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ThisWorkbook" defaultThemeVersion="124226"/>
  <bookViews>
    <workbookView xWindow="600" yWindow="330" windowWidth="22755" windowHeight="9495" tabRatio="959" activeTab="1"/>
  </bookViews>
  <sheets>
    <sheet name="Main Table for Manuscript" sheetId="22" r:id="rId1"/>
    <sheet name="DESCRIPTION OF SHEETS" sheetId="24" r:id="rId2"/>
    <sheet name="All_A" sheetId="12" r:id="rId3"/>
    <sheet name="All_B" sheetId="13" r:id="rId4"/>
    <sheet name="All_C" sheetId="16" r:id="rId5"/>
    <sheet name="All_DRB1" sheetId="18" r:id="rId6"/>
    <sheet name="All_DQB1" sheetId="20" r:id="rId7"/>
    <sheet name="WTCCC2_A" sheetId="2" r:id="rId8"/>
    <sheet name="WTCCC2_B" sheetId="3" r:id="rId9"/>
    <sheet name="WTCCC2_C" sheetId="4" r:id="rId10"/>
    <sheet name="WTCCC2_DRB1" sheetId="5" r:id="rId11"/>
    <sheet name="WTCCC2_DQB1" sheetId="6" r:id="rId12"/>
    <sheet name="GeneMSA_A" sheetId="8" r:id="rId13"/>
    <sheet name="GeneMSA_B" sheetId="9" r:id="rId14"/>
    <sheet name="GeneMSA_C" sheetId="10" r:id="rId15"/>
    <sheet name="GeneMSA_DRB1" sheetId="7" r:id="rId16"/>
    <sheet name="GeneMSA_DQB1" sheetId="11" r:id="rId17"/>
    <sheet name="IMSGC" sheetId="23" r:id="rId18"/>
  </sheets>
  <definedNames>
    <definedName name="_xlnm._FilterDatabase" localSheetId="2" hidden="1">All_A!$A$3:$AH$3</definedName>
    <definedName name="_xlnm._FilterDatabase" localSheetId="3" hidden="1">All_B!$A$3:$AH$3</definedName>
    <definedName name="_xlnm._FilterDatabase" localSheetId="4" hidden="1">All_C!$A$3:$AH$3</definedName>
    <definedName name="_xlnm._FilterDatabase" localSheetId="6" hidden="1">All_DQB1!$A$3:$AH$3</definedName>
    <definedName name="_xlnm._FilterDatabase" localSheetId="5" hidden="1">All_DRB1!$A$3:$AH$3</definedName>
  </definedNames>
  <calcPr calcId="125725" concurrentCalc="0"/>
</workbook>
</file>

<file path=xl/calcChain.xml><?xml version="1.0" encoding="utf-8"?>
<calcChain xmlns="http://schemas.openxmlformats.org/spreadsheetml/2006/main">
  <c r="J5" i="20"/>
  <c r="J6"/>
  <c r="J7"/>
  <c r="J8"/>
  <c r="J9"/>
  <c r="J10"/>
  <c r="J11"/>
  <c r="J12"/>
  <c r="J13"/>
  <c r="J14"/>
  <c r="J15"/>
  <c r="J16"/>
  <c r="J17"/>
  <c r="J18"/>
  <c r="J19"/>
  <c r="J20"/>
  <c r="J21"/>
  <c r="J22"/>
  <c r="J4"/>
  <c r="J3"/>
  <c r="J5" i="18"/>
  <c r="J6"/>
  <c r="J7"/>
  <c r="J8"/>
  <c r="J9"/>
  <c r="J10"/>
  <c r="J11"/>
  <c r="J12"/>
  <c r="J13"/>
  <c r="J14"/>
  <c r="J15"/>
  <c r="J16"/>
  <c r="J17"/>
  <c r="J18"/>
  <c r="J19"/>
  <c r="J20"/>
  <c r="J21"/>
  <c r="J22"/>
  <c r="J23"/>
  <c r="J24"/>
  <c r="J25"/>
  <c r="J26"/>
  <c r="J27"/>
  <c r="J28"/>
  <c r="J29"/>
  <c r="J30"/>
  <c r="J31"/>
  <c r="J32"/>
  <c r="J33"/>
  <c r="J34"/>
  <c r="J35"/>
  <c r="J36"/>
  <c r="J37"/>
  <c r="J38"/>
  <c r="J39"/>
  <c r="J40"/>
  <c r="J41"/>
  <c r="J42"/>
  <c r="J43"/>
  <c r="J44"/>
  <c r="J45"/>
  <c r="J46"/>
  <c r="J47"/>
  <c r="J48"/>
  <c r="J4"/>
  <c r="J3"/>
  <c r="J5" i="16"/>
  <c r="J6"/>
  <c r="J7"/>
  <c r="J8"/>
  <c r="J9"/>
  <c r="J10"/>
  <c r="J11"/>
  <c r="J12"/>
  <c r="J13"/>
  <c r="J14"/>
  <c r="J15"/>
  <c r="J16"/>
  <c r="J17"/>
  <c r="J18"/>
  <c r="J19"/>
  <c r="J20"/>
  <c r="J21"/>
  <c r="J22"/>
  <c r="J23"/>
  <c r="J24"/>
  <c r="J25"/>
  <c r="J26"/>
  <c r="J27"/>
  <c r="J28"/>
  <c r="J29"/>
  <c r="J30"/>
  <c r="J31"/>
  <c r="J32"/>
  <c r="J33"/>
  <c r="J4"/>
  <c r="J3"/>
  <c r="J5" i="13"/>
  <c r="J6"/>
  <c r="J7"/>
  <c r="J8"/>
  <c r="J9"/>
  <c r="J10"/>
  <c r="J11"/>
  <c r="J12"/>
  <c r="J13"/>
  <c r="J14"/>
  <c r="J15"/>
  <c r="J16"/>
  <c r="J17"/>
  <c r="J18"/>
  <c r="J19"/>
  <c r="J20"/>
  <c r="J21"/>
  <c r="J22"/>
  <c r="J23"/>
  <c r="J24"/>
  <c r="J25"/>
  <c r="J26"/>
  <c r="J27"/>
  <c r="J28"/>
  <c r="J29"/>
  <c r="J30"/>
  <c r="J31"/>
  <c r="J32"/>
  <c r="J33"/>
  <c r="J34"/>
  <c r="J35"/>
  <c r="J36"/>
  <c r="J37"/>
  <c r="J38"/>
  <c r="J39"/>
  <c r="J40"/>
  <c r="J41"/>
  <c r="J42"/>
  <c r="J43"/>
  <c r="J44"/>
  <c r="J45"/>
  <c r="J46"/>
  <c r="J47"/>
  <c r="J48"/>
  <c r="J49"/>
  <c r="J50"/>
  <c r="J51"/>
  <c r="J52"/>
  <c r="J53"/>
  <c r="J54"/>
  <c r="J55"/>
  <c r="J56"/>
  <c r="J57"/>
  <c r="J58"/>
  <c r="J59"/>
  <c r="J60"/>
  <c r="J61"/>
  <c r="J62"/>
  <c r="J63"/>
  <c r="J4"/>
  <c r="J3"/>
  <c r="I5" i="12"/>
  <c r="I6"/>
  <c r="I7"/>
  <c r="I8"/>
  <c r="I9"/>
  <c r="I10"/>
  <c r="I11"/>
  <c r="I12"/>
  <c r="I13"/>
  <c r="I14"/>
  <c r="I15"/>
  <c r="I16"/>
  <c r="I17"/>
  <c r="I18"/>
  <c r="I19"/>
  <c r="I20"/>
  <c r="I21"/>
  <c r="I22"/>
  <c r="I23"/>
  <c r="I24"/>
  <c r="I25"/>
  <c r="I26"/>
  <c r="I27"/>
  <c r="I28"/>
  <c r="I29"/>
  <c r="I30"/>
  <c r="I31"/>
  <c r="I32"/>
  <c r="I33"/>
  <c r="I34"/>
  <c r="I35"/>
  <c r="I36"/>
  <c r="I37"/>
  <c r="I38"/>
  <c r="I39"/>
  <c r="I40"/>
  <c r="I41"/>
  <c r="I42"/>
  <c r="I43"/>
  <c r="I4"/>
  <c r="A3"/>
  <c r="I3"/>
  <c r="L6" i="5"/>
  <c r="K6"/>
  <c r="L3"/>
  <c r="K3"/>
  <c r="L2"/>
  <c r="K2"/>
  <c r="Y22" i="20"/>
  <c r="X22"/>
  <c r="W22"/>
  <c r="V22"/>
  <c r="U22"/>
  <c r="T22"/>
  <c r="Y21"/>
  <c r="X21"/>
  <c r="W21"/>
  <c r="V21"/>
  <c r="U21"/>
  <c r="T21"/>
  <c r="Y20"/>
  <c r="X20"/>
  <c r="W20"/>
  <c r="V20"/>
  <c r="U20"/>
  <c r="T20"/>
  <c r="Y19"/>
  <c r="X19"/>
  <c r="W19"/>
  <c r="V19"/>
  <c r="U19"/>
  <c r="T19"/>
  <c r="Y18"/>
  <c r="X18"/>
  <c r="W18"/>
  <c r="V18"/>
  <c r="U18"/>
  <c r="T18"/>
  <c r="A3"/>
  <c r="Y17"/>
  <c r="X17"/>
  <c r="W17"/>
  <c r="V17"/>
  <c r="U17"/>
  <c r="T17"/>
  <c r="Y14"/>
  <c r="X14"/>
  <c r="W14"/>
  <c r="V14"/>
  <c r="U14"/>
  <c r="T14"/>
  <c r="Y16"/>
  <c r="X16"/>
  <c r="W16"/>
  <c r="V16"/>
  <c r="U16"/>
  <c r="T16"/>
  <c r="Y12"/>
  <c r="X12"/>
  <c r="W12"/>
  <c r="V12"/>
  <c r="U12"/>
  <c r="T12"/>
  <c r="Y8"/>
  <c r="X8"/>
  <c r="W8"/>
  <c r="V8"/>
  <c r="U8"/>
  <c r="T8"/>
  <c r="Y5"/>
  <c r="X5"/>
  <c r="W5"/>
  <c r="V5"/>
  <c r="U5"/>
  <c r="T5"/>
  <c r="Y10"/>
  <c r="X10"/>
  <c r="W10"/>
  <c r="V10"/>
  <c r="U10"/>
  <c r="T10"/>
  <c r="Y11"/>
  <c r="X11"/>
  <c r="W11"/>
  <c r="V11"/>
  <c r="U11"/>
  <c r="T11"/>
  <c r="Y6"/>
  <c r="X6"/>
  <c r="W6"/>
  <c r="V6"/>
  <c r="U6"/>
  <c r="T6"/>
  <c r="Y9"/>
  <c r="X9"/>
  <c r="W9"/>
  <c r="V9"/>
  <c r="U9"/>
  <c r="T9"/>
  <c r="Y15"/>
  <c r="X15"/>
  <c r="W15"/>
  <c r="V15"/>
  <c r="U15"/>
  <c r="T15"/>
  <c r="Y13"/>
  <c r="X13"/>
  <c r="W13"/>
  <c r="V13"/>
  <c r="U13"/>
  <c r="T13"/>
  <c r="Y7"/>
  <c r="X7"/>
  <c r="W7"/>
  <c r="V7"/>
  <c r="U7"/>
  <c r="T7"/>
  <c r="Y4"/>
  <c r="X4"/>
  <c r="W4"/>
  <c r="V4"/>
  <c r="U4"/>
  <c r="T4"/>
  <c r="Y3"/>
  <c r="X3"/>
  <c r="W3"/>
  <c r="V3"/>
  <c r="U3"/>
  <c r="T3"/>
  <c r="Y48" i="18"/>
  <c r="X48"/>
  <c r="W48"/>
  <c r="V48"/>
  <c r="U48"/>
  <c r="T48"/>
  <c r="Y47"/>
  <c r="X47"/>
  <c r="W47"/>
  <c r="V47"/>
  <c r="U47"/>
  <c r="T47"/>
  <c r="Y46"/>
  <c r="X46"/>
  <c r="W46"/>
  <c r="V46"/>
  <c r="U46"/>
  <c r="T46"/>
  <c r="Y45"/>
  <c r="X45"/>
  <c r="W45"/>
  <c r="V45"/>
  <c r="U45"/>
  <c r="T45"/>
  <c r="Y44"/>
  <c r="X44"/>
  <c r="W44"/>
  <c r="V44"/>
  <c r="U44"/>
  <c r="T44"/>
  <c r="Y43"/>
  <c r="X43"/>
  <c r="W43"/>
  <c r="V43"/>
  <c r="U43"/>
  <c r="T43"/>
  <c r="Y42"/>
  <c r="X42"/>
  <c r="W42"/>
  <c r="V42"/>
  <c r="U42"/>
  <c r="T42"/>
  <c r="Y41"/>
  <c r="X41"/>
  <c r="W41"/>
  <c r="V41"/>
  <c r="U41"/>
  <c r="T41"/>
  <c r="Y40"/>
  <c r="X40"/>
  <c r="W40"/>
  <c r="V40"/>
  <c r="U40"/>
  <c r="T40"/>
  <c r="Y39"/>
  <c r="X39"/>
  <c r="W39"/>
  <c r="V39"/>
  <c r="U39"/>
  <c r="T39"/>
  <c r="Y38"/>
  <c r="X38"/>
  <c r="W38"/>
  <c r="V38"/>
  <c r="U38"/>
  <c r="T38"/>
  <c r="Y37"/>
  <c r="X37"/>
  <c r="W37"/>
  <c r="V37"/>
  <c r="U37"/>
  <c r="T37"/>
  <c r="Y36"/>
  <c r="X36"/>
  <c r="W36"/>
  <c r="V36"/>
  <c r="U36"/>
  <c r="T36"/>
  <c r="Y35"/>
  <c r="X35"/>
  <c r="W35"/>
  <c r="V35"/>
  <c r="U35"/>
  <c r="T35"/>
  <c r="Y34"/>
  <c r="X34"/>
  <c r="W34"/>
  <c r="V34"/>
  <c r="U34"/>
  <c r="T34"/>
  <c r="Y33"/>
  <c r="X33"/>
  <c r="W33"/>
  <c r="V33"/>
  <c r="U33"/>
  <c r="T33"/>
  <c r="Y32"/>
  <c r="X32"/>
  <c r="W32"/>
  <c r="V32"/>
  <c r="U32"/>
  <c r="T32"/>
  <c r="Y31"/>
  <c r="X31"/>
  <c r="W31"/>
  <c r="V31"/>
  <c r="U31"/>
  <c r="T31"/>
  <c r="Y30"/>
  <c r="X30"/>
  <c r="W30"/>
  <c r="V30"/>
  <c r="U30"/>
  <c r="T30"/>
  <c r="Y29"/>
  <c r="X29"/>
  <c r="W29"/>
  <c r="V29"/>
  <c r="U29"/>
  <c r="T29"/>
  <c r="Y28"/>
  <c r="X28"/>
  <c r="W28"/>
  <c r="V28"/>
  <c r="U28"/>
  <c r="T28"/>
  <c r="Y27"/>
  <c r="X27"/>
  <c r="W27"/>
  <c r="V27"/>
  <c r="U27"/>
  <c r="T27"/>
  <c r="A3"/>
  <c r="Y22"/>
  <c r="X22"/>
  <c r="W22"/>
  <c r="V22"/>
  <c r="U22"/>
  <c r="T22"/>
  <c r="Y20"/>
  <c r="X20"/>
  <c r="W20"/>
  <c r="V20"/>
  <c r="U20"/>
  <c r="T20"/>
  <c r="Y26"/>
  <c r="X26"/>
  <c r="W26"/>
  <c r="V26"/>
  <c r="U26"/>
  <c r="T26"/>
  <c r="Y25"/>
  <c r="X25"/>
  <c r="W25"/>
  <c r="V25"/>
  <c r="U25"/>
  <c r="T25"/>
  <c r="Y17"/>
  <c r="X17"/>
  <c r="W17"/>
  <c r="V17"/>
  <c r="U17"/>
  <c r="T17"/>
  <c r="Y21"/>
  <c r="X21"/>
  <c r="W21"/>
  <c r="V21"/>
  <c r="U21"/>
  <c r="T21"/>
  <c r="Y19"/>
  <c r="X19"/>
  <c r="W19"/>
  <c r="V19"/>
  <c r="U19"/>
  <c r="T19"/>
  <c r="Y24"/>
  <c r="X24"/>
  <c r="W24"/>
  <c r="V24"/>
  <c r="U24"/>
  <c r="T24"/>
  <c r="Y18"/>
  <c r="X18"/>
  <c r="W18"/>
  <c r="V18"/>
  <c r="U18"/>
  <c r="T18"/>
  <c r="Y13"/>
  <c r="X13"/>
  <c r="W13"/>
  <c r="V13"/>
  <c r="U13"/>
  <c r="T13"/>
  <c r="Y14"/>
  <c r="X14"/>
  <c r="W14"/>
  <c r="V14"/>
  <c r="U14"/>
  <c r="T14"/>
  <c r="Y10"/>
  <c r="X10"/>
  <c r="W10"/>
  <c r="V10"/>
  <c r="U10"/>
  <c r="T10"/>
  <c r="Y5"/>
  <c r="X5"/>
  <c r="W5"/>
  <c r="V5"/>
  <c r="U5"/>
  <c r="T5"/>
  <c r="Y7"/>
  <c r="X7"/>
  <c r="W7"/>
  <c r="V7"/>
  <c r="U7"/>
  <c r="T7"/>
  <c r="Y9"/>
  <c r="X9"/>
  <c r="W9"/>
  <c r="V9"/>
  <c r="U9"/>
  <c r="T9"/>
  <c r="Y23"/>
  <c r="X23"/>
  <c r="W23"/>
  <c r="V23"/>
  <c r="U23"/>
  <c r="T23"/>
  <c r="Y11"/>
  <c r="X11"/>
  <c r="W11"/>
  <c r="V11"/>
  <c r="U11"/>
  <c r="T11"/>
  <c r="Y15"/>
  <c r="X15"/>
  <c r="W15"/>
  <c r="V15"/>
  <c r="U15"/>
  <c r="T15"/>
  <c r="Y6"/>
  <c r="X6"/>
  <c r="W6"/>
  <c r="V6"/>
  <c r="U6"/>
  <c r="T6"/>
  <c r="Y16"/>
  <c r="X16"/>
  <c r="W16"/>
  <c r="V16"/>
  <c r="U16"/>
  <c r="T16"/>
  <c r="Y8"/>
  <c r="X8"/>
  <c r="W8"/>
  <c r="V8"/>
  <c r="U8"/>
  <c r="T8"/>
  <c r="Y12"/>
  <c r="X12"/>
  <c r="W12"/>
  <c r="V12"/>
  <c r="U12"/>
  <c r="T12"/>
  <c r="Y4"/>
  <c r="X4"/>
  <c r="W4"/>
  <c r="V4"/>
  <c r="U4"/>
  <c r="T4"/>
  <c r="Y3"/>
  <c r="X3"/>
  <c r="W3"/>
  <c r="V3"/>
  <c r="U3"/>
  <c r="T3"/>
  <c r="Y33" i="16"/>
  <c r="X33"/>
  <c r="W33"/>
  <c r="V33"/>
  <c r="U33"/>
  <c r="T33"/>
  <c r="Y32"/>
  <c r="X32"/>
  <c r="W32"/>
  <c r="V32"/>
  <c r="U32"/>
  <c r="T32"/>
  <c r="Y31"/>
  <c r="X31"/>
  <c r="W31"/>
  <c r="V31"/>
  <c r="U31"/>
  <c r="T31"/>
  <c r="Y30"/>
  <c r="X30"/>
  <c r="W30"/>
  <c r="V30"/>
  <c r="U30"/>
  <c r="T30"/>
  <c r="Y29"/>
  <c r="X29"/>
  <c r="W29"/>
  <c r="V29"/>
  <c r="U29"/>
  <c r="T29"/>
  <c r="Y28"/>
  <c r="X28"/>
  <c r="W28"/>
  <c r="V28"/>
  <c r="U28"/>
  <c r="T28"/>
  <c r="Y27"/>
  <c r="X27"/>
  <c r="W27"/>
  <c r="V27"/>
  <c r="U27"/>
  <c r="T27"/>
  <c r="Y26"/>
  <c r="X26"/>
  <c r="W26"/>
  <c r="V26"/>
  <c r="U26"/>
  <c r="T26"/>
  <c r="Y25"/>
  <c r="X25"/>
  <c r="W25"/>
  <c r="V25"/>
  <c r="U25"/>
  <c r="T25"/>
  <c r="A3"/>
  <c r="Y24"/>
  <c r="X24"/>
  <c r="W24"/>
  <c r="V24"/>
  <c r="U24"/>
  <c r="T24"/>
  <c r="Y12"/>
  <c r="X12"/>
  <c r="W12"/>
  <c r="V12"/>
  <c r="U12"/>
  <c r="T12"/>
  <c r="Y18"/>
  <c r="X18"/>
  <c r="W18"/>
  <c r="V18"/>
  <c r="U18"/>
  <c r="T18"/>
  <c r="Y23"/>
  <c r="X23"/>
  <c r="W23"/>
  <c r="V23"/>
  <c r="U23"/>
  <c r="T23"/>
  <c r="Y22"/>
  <c r="X22"/>
  <c r="W22"/>
  <c r="V22"/>
  <c r="U22"/>
  <c r="T22"/>
  <c r="Y21"/>
  <c r="X21"/>
  <c r="W21"/>
  <c r="V21"/>
  <c r="U21"/>
  <c r="T21"/>
  <c r="Y15"/>
  <c r="X15"/>
  <c r="W15"/>
  <c r="V15"/>
  <c r="U15"/>
  <c r="T15"/>
  <c r="Y4"/>
  <c r="X4"/>
  <c r="W4"/>
  <c r="V4"/>
  <c r="U4"/>
  <c r="T4"/>
  <c r="Y5"/>
  <c r="X5"/>
  <c r="W5"/>
  <c r="V5"/>
  <c r="U5"/>
  <c r="T5"/>
  <c r="Y13"/>
  <c r="X13"/>
  <c r="W13"/>
  <c r="V13"/>
  <c r="U13"/>
  <c r="T13"/>
  <c r="Y8"/>
  <c r="X8"/>
  <c r="W8"/>
  <c r="V8"/>
  <c r="U8"/>
  <c r="T8"/>
  <c r="Y19"/>
  <c r="X19"/>
  <c r="W19"/>
  <c r="V19"/>
  <c r="U19"/>
  <c r="T19"/>
  <c r="Y9"/>
  <c r="X9"/>
  <c r="W9"/>
  <c r="V9"/>
  <c r="U9"/>
  <c r="T9"/>
  <c r="Y7"/>
  <c r="X7"/>
  <c r="W7"/>
  <c r="V7"/>
  <c r="U7"/>
  <c r="T7"/>
  <c r="Y10"/>
  <c r="X10"/>
  <c r="W10"/>
  <c r="V10"/>
  <c r="U10"/>
  <c r="T10"/>
  <c r="Y16"/>
  <c r="X16"/>
  <c r="W16"/>
  <c r="V16"/>
  <c r="U16"/>
  <c r="T16"/>
  <c r="Y17"/>
  <c r="X17"/>
  <c r="W17"/>
  <c r="V17"/>
  <c r="U17"/>
  <c r="T17"/>
  <c r="Y11"/>
  <c r="X11"/>
  <c r="W11"/>
  <c r="V11"/>
  <c r="U11"/>
  <c r="T11"/>
  <c r="Y14"/>
  <c r="X14"/>
  <c r="W14"/>
  <c r="V14"/>
  <c r="U14"/>
  <c r="T14"/>
  <c r="Y20"/>
  <c r="X20"/>
  <c r="W20"/>
  <c r="V20"/>
  <c r="U20"/>
  <c r="T20"/>
  <c r="Y6"/>
  <c r="X6"/>
  <c r="W6"/>
  <c r="V6"/>
  <c r="U6"/>
  <c r="T6"/>
  <c r="Y3"/>
  <c r="X3"/>
  <c r="W3"/>
  <c r="V3"/>
  <c r="U3"/>
  <c r="T3"/>
  <c r="Y63" i="13"/>
  <c r="X63"/>
  <c r="W63"/>
  <c r="V63"/>
  <c r="U63"/>
  <c r="T63"/>
  <c r="Y62"/>
  <c r="X62"/>
  <c r="W62"/>
  <c r="V62"/>
  <c r="U62"/>
  <c r="T62"/>
  <c r="Y61"/>
  <c r="X61"/>
  <c r="W61"/>
  <c r="V61"/>
  <c r="U61"/>
  <c r="T61"/>
  <c r="Y60"/>
  <c r="X60"/>
  <c r="W60"/>
  <c r="V60"/>
  <c r="U60"/>
  <c r="T60"/>
  <c r="Y59"/>
  <c r="X59"/>
  <c r="W59"/>
  <c r="V59"/>
  <c r="U59"/>
  <c r="T59"/>
  <c r="Y58"/>
  <c r="X58"/>
  <c r="W58"/>
  <c r="V58"/>
  <c r="U58"/>
  <c r="T58"/>
  <c r="Y57"/>
  <c r="X57"/>
  <c r="W57"/>
  <c r="V57"/>
  <c r="U57"/>
  <c r="T57"/>
  <c r="Y56"/>
  <c r="X56"/>
  <c r="W56"/>
  <c r="V56"/>
  <c r="U56"/>
  <c r="T56"/>
  <c r="Y55"/>
  <c r="X55"/>
  <c r="W55"/>
  <c r="V55"/>
  <c r="U55"/>
  <c r="T55"/>
  <c r="Y54"/>
  <c r="X54"/>
  <c r="W54"/>
  <c r="V54"/>
  <c r="U54"/>
  <c r="T54"/>
  <c r="Y53"/>
  <c r="X53"/>
  <c r="W53"/>
  <c r="V53"/>
  <c r="U53"/>
  <c r="T53"/>
  <c r="Y52"/>
  <c r="X52"/>
  <c r="W52"/>
  <c r="V52"/>
  <c r="U52"/>
  <c r="T52"/>
  <c r="Y51"/>
  <c r="X51"/>
  <c r="W51"/>
  <c r="V51"/>
  <c r="U51"/>
  <c r="T51"/>
  <c r="Y50"/>
  <c r="X50"/>
  <c r="W50"/>
  <c r="V50"/>
  <c r="U50"/>
  <c r="T50"/>
  <c r="Y49"/>
  <c r="X49"/>
  <c r="W49"/>
  <c r="V49"/>
  <c r="U49"/>
  <c r="T49"/>
  <c r="Y48"/>
  <c r="X48"/>
  <c r="W48"/>
  <c r="V48"/>
  <c r="U48"/>
  <c r="T48"/>
  <c r="Y47"/>
  <c r="X47"/>
  <c r="W47"/>
  <c r="V47"/>
  <c r="U47"/>
  <c r="T47"/>
  <c r="Y46"/>
  <c r="X46"/>
  <c r="W46"/>
  <c r="V46"/>
  <c r="U46"/>
  <c r="T46"/>
  <c r="Y45"/>
  <c r="X45"/>
  <c r="W45"/>
  <c r="V45"/>
  <c r="U45"/>
  <c r="T45"/>
  <c r="Y44"/>
  <c r="X44"/>
  <c r="W44"/>
  <c r="V44"/>
  <c r="U44"/>
  <c r="T44"/>
  <c r="Y43"/>
  <c r="X43"/>
  <c r="W43"/>
  <c r="V43"/>
  <c r="U43"/>
  <c r="T43"/>
  <c r="Y42"/>
  <c r="X42"/>
  <c r="W42"/>
  <c r="V42"/>
  <c r="U42"/>
  <c r="T42"/>
  <c r="A3"/>
  <c r="Y41"/>
  <c r="X41"/>
  <c r="W41"/>
  <c r="V41"/>
  <c r="U41"/>
  <c r="T41"/>
  <c r="Y40"/>
  <c r="X40"/>
  <c r="W40"/>
  <c r="V40"/>
  <c r="U40"/>
  <c r="T40"/>
  <c r="Y39"/>
  <c r="X39"/>
  <c r="W39"/>
  <c r="V39"/>
  <c r="U39"/>
  <c r="T39"/>
  <c r="Y21"/>
  <c r="X21"/>
  <c r="W21"/>
  <c r="V21"/>
  <c r="U21"/>
  <c r="T21"/>
  <c r="Y24"/>
  <c r="X24"/>
  <c r="W24"/>
  <c r="V24"/>
  <c r="U24"/>
  <c r="T24"/>
  <c r="Y20"/>
  <c r="X20"/>
  <c r="W20"/>
  <c r="V20"/>
  <c r="U20"/>
  <c r="T20"/>
  <c r="Y28"/>
  <c r="X28"/>
  <c r="W28"/>
  <c r="V28"/>
  <c r="U28"/>
  <c r="T28"/>
  <c r="Y38"/>
  <c r="X38"/>
  <c r="W38"/>
  <c r="V38"/>
  <c r="U38"/>
  <c r="T38"/>
  <c r="Y37"/>
  <c r="X37"/>
  <c r="W37"/>
  <c r="V37"/>
  <c r="U37"/>
  <c r="T37"/>
  <c r="Y36"/>
  <c r="X36"/>
  <c r="W36"/>
  <c r="V36"/>
  <c r="U36"/>
  <c r="T36"/>
  <c r="Y35"/>
  <c r="X35"/>
  <c r="W35"/>
  <c r="V35"/>
  <c r="U35"/>
  <c r="T35"/>
  <c r="Y27"/>
  <c r="X27"/>
  <c r="W27"/>
  <c r="V27"/>
  <c r="U27"/>
  <c r="T27"/>
  <c r="Y34"/>
  <c r="X34"/>
  <c r="W34"/>
  <c r="V34"/>
  <c r="U34"/>
  <c r="T34"/>
  <c r="Y13"/>
  <c r="X13"/>
  <c r="W13"/>
  <c r="V13"/>
  <c r="U13"/>
  <c r="T13"/>
  <c r="Y23"/>
  <c r="X23"/>
  <c r="W23"/>
  <c r="V23"/>
  <c r="U23"/>
  <c r="T23"/>
  <c r="Y33"/>
  <c r="X33"/>
  <c r="W33"/>
  <c r="V33"/>
  <c r="U33"/>
  <c r="T33"/>
  <c r="Y10"/>
  <c r="X10"/>
  <c r="W10"/>
  <c r="V10"/>
  <c r="U10"/>
  <c r="T10"/>
  <c r="Y26"/>
  <c r="X26"/>
  <c r="W26"/>
  <c r="V26"/>
  <c r="U26"/>
  <c r="T26"/>
  <c r="Y18"/>
  <c r="X18"/>
  <c r="W18"/>
  <c r="V18"/>
  <c r="U18"/>
  <c r="T18"/>
  <c r="Y19"/>
  <c r="X19"/>
  <c r="W19"/>
  <c r="V19"/>
  <c r="U19"/>
  <c r="T19"/>
  <c r="Y32"/>
  <c r="X32"/>
  <c r="W32"/>
  <c r="V32"/>
  <c r="U32"/>
  <c r="T32"/>
  <c r="Y31"/>
  <c r="X31"/>
  <c r="W31"/>
  <c r="V31"/>
  <c r="U31"/>
  <c r="T31"/>
  <c r="Y29"/>
  <c r="X29"/>
  <c r="W29"/>
  <c r="V29"/>
  <c r="U29"/>
  <c r="T29"/>
  <c r="Y15"/>
  <c r="X15"/>
  <c r="W15"/>
  <c r="V15"/>
  <c r="U15"/>
  <c r="T15"/>
  <c r="Y17"/>
  <c r="X17"/>
  <c r="W17"/>
  <c r="V17"/>
  <c r="U17"/>
  <c r="T17"/>
  <c r="Y14"/>
  <c r="X14"/>
  <c r="W14"/>
  <c r="V14"/>
  <c r="U14"/>
  <c r="T14"/>
  <c r="Y16"/>
  <c r="X16"/>
  <c r="W16"/>
  <c r="V16"/>
  <c r="U16"/>
  <c r="T16"/>
  <c r="Y30"/>
  <c r="X30"/>
  <c r="W30"/>
  <c r="V30"/>
  <c r="U30"/>
  <c r="T30"/>
  <c r="Y5"/>
  <c r="X5"/>
  <c r="W5"/>
  <c r="V5"/>
  <c r="U5"/>
  <c r="T5"/>
  <c r="Y12"/>
  <c r="X12"/>
  <c r="W12"/>
  <c r="V12"/>
  <c r="U12"/>
  <c r="T12"/>
  <c r="Y22"/>
  <c r="X22"/>
  <c r="W22"/>
  <c r="V22"/>
  <c r="U22"/>
  <c r="T22"/>
  <c r="Y7"/>
  <c r="X7"/>
  <c r="W7"/>
  <c r="V7"/>
  <c r="U7"/>
  <c r="T7"/>
  <c r="Y25"/>
  <c r="X25"/>
  <c r="W25"/>
  <c r="V25"/>
  <c r="U25"/>
  <c r="T25"/>
  <c r="Y6"/>
  <c r="X6"/>
  <c r="W6"/>
  <c r="V6"/>
  <c r="U6"/>
  <c r="T6"/>
  <c r="Y9"/>
  <c r="X9"/>
  <c r="W9"/>
  <c r="V9"/>
  <c r="U9"/>
  <c r="T9"/>
  <c r="Y4"/>
  <c r="X4"/>
  <c r="W4"/>
  <c r="V4"/>
  <c r="U4"/>
  <c r="T4"/>
  <c r="Y11"/>
  <c r="X11"/>
  <c r="W11"/>
  <c r="V11"/>
  <c r="U11"/>
  <c r="T11"/>
  <c r="Y8"/>
  <c r="X8"/>
  <c r="W8"/>
  <c r="V8"/>
  <c r="U8"/>
  <c r="T8"/>
  <c r="Y3"/>
  <c r="X3"/>
  <c r="W3"/>
  <c r="V3"/>
  <c r="U3"/>
  <c r="T3"/>
  <c r="Y43" i="12"/>
  <c r="X43"/>
  <c r="W43"/>
  <c r="V43"/>
  <c r="U43"/>
  <c r="T43"/>
  <c r="Y42"/>
  <c r="X42"/>
  <c r="W42"/>
  <c r="V42"/>
  <c r="U42"/>
  <c r="T42"/>
  <c r="Y41"/>
  <c r="X41"/>
  <c r="W41"/>
  <c r="V41"/>
  <c r="U41"/>
  <c r="T41"/>
  <c r="Y40"/>
  <c r="X40"/>
  <c r="W40"/>
  <c r="V40"/>
  <c r="U40"/>
  <c r="T40"/>
  <c r="Y39"/>
  <c r="X39"/>
  <c r="W39"/>
  <c r="V39"/>
  <c r="U39"/>
  <c r="T39"/>
  <c r="Y38"/>
  <c r="X38"/>
  <c r="W38"/>
  <c r="V38"/>
  <c r="U38"/>
  <c r="T38"/>
  <c r="Y37"/>
  <c r="X37"/>
  <c r="W37"/>
  <c r="V37"/>
  <c r="U37"/>
  <c r="T37"/>
  <c r="Y36"/>
  <c r="X36"/>
  <c r="W36"/>
  <c r="V36"/>
  <c r="U36"/>
  <c r="T36"/>
  <c r="Y35"/>
  <c r="X35"/>
  <c r="W35"/>
  <c r="V35"/>
  <c r="U35"/>
  <c r="T35"/>
  <c r="Y34"/>
  <c r="X34"/>
  <c r="W34"/>
  <c r="V34"/>
  <c r="U34"/>
  <c r="T34"/>
  <c r="Y33"/>
  <c r="X33"/>
  <c r="W33"/>
  <c r="V33"/>
  <c r="U33"/>
  <c r="T33"/>
  <c r="Y32"/>
  <c r="X32"/>
  <c r="W32"/>
  <c r="V32"/>
  <c r="U32"/>
  <c r="T32"/>
  <c r="Y31"/>
  <c r="X31"/>
  <c r="W31"/>
  <c r="V31"/>
  <c r="U31"/>
  <c r="T31"/>
  <c r="Y30"/>
  <c r="X30"/>
  <c r="W30"/>
  <c r="V30"/>
  <c r="U30"/>
  <c r="T30"/>
  <c r="Y29"/>
  <c r="X29"/>
  <c r="W29"/>
  <c r="V29"/>
  <c r="U29"/>
  <c r="T29"/>
  <c r="Y28"/>
  <c r="X28"/>
  <c r="W28"/>
  <c r="V28"/>
  <c r="U28"/>
  <c r="T28"/>
  <c r="Y27"/>
  <c r="X27"/>
  <c r="W27"/>
  <c r="V27"/>
  <c r="U27"/>
  <c r="T27"/>
  <c r="Y26"/>
  <c r="X26"/>
  <c r="W26"/>
  <c r="V26"/>
  <c r="U26"/>
  <c r="T26"/>
  <c r="Y25"/>
  <c r="X25"/>
  <c r="W25"/>
  <c r="V25"/>
  <c r="U25"/>
  <c r="T25"/>
  <c r="Y24"/>
  <c r="X24"/>
  <c r="W24"/>
  <c r="V24"/>
  <c r="U24"/>
  <c r="T24"/>
  <c r="Y12"/>
  <c r="X12"/>
  <c r="W12"/>
  <c r="V12"/>
  <c r="U12"/>
  <c r="T12"/>
  <c r="Y18"/>
  <c r="X18"/>
  <c r="W18"/>
  <c r="V18"/>
  <c r="U18"/>
  <c r="T18"/>
  <c r="Y16"/>
  <c r="X16"/>
  <c r="W16"/>
  <c r="V16"/>
  <c r="U16"/>
  <c r="T16"/>
  <c r="Y23"/>
  <c r="X23"/>
  <c r="W23"/>
  <c r="V23"/>
  <c r="U23"/>
  <c r="T23"/>
  <c r="Y13"/>
  <c r="X13"/>
  <c r="W13"/>
  <c r="V13"/>
  <c r="U13"/>
  <c r="T13"/>
  <c r="Y20"/>
  <c r="X20"/>
  <c r="W20"/>
  <c r="V20"/>
  <c r="U20"/>
  <c r="T20"/>
  <c r="Y19"/>
  <c r="X19"/>
  <c r="W19"/>
  <c r="V19"/>
  <c r="U19"/>
  <c r="T19"/>
  <c r="Y14"/>
  <c r="X14"/>
  <c r="W14"/>
  <c r="V14"/>
  <c r="U14"/>
  <c r="T14"/>
  <c r="Y21"/>
  <c r="X21"/>
  <c r="W21"/>
  <c r="V21"/>
  <c r="U21"/>
  <c r="T21"/>
  <c r="Y15"/>
  <c r="X15"/>
  <c r="W15"/>
  <c r="V15"/>
  <c r="U15"/>
  <c r="T15"/>
  <c r="Y8"/>
  <c r="X8"/>
  <c r="W8"/>
  <c r="V8"/>
  <c r="U8"/>
  <c r="T8"/>
  <c r="Y6"/>
  <c r="X6"/>
  <c r="W6"/>
  <c r="V6"/>
  <c r="U6"/>
  <c r="T6"/>
  <c r="Y11"/>
  <c r="X11"/>
  <c r="W11"/>
  <c r="V11"/>
  <c r="U11"/>
  <c r="T11"/>
  <c r="Y17"/>
  <c r="X17"/>
  <c r="W17"/>
  <c r="V17"/>
  <c r="U17"/>
  <c r="T17"/>
  <c r="Y10"/>
  <c r="X10"/>
  <c r="W10"/>
  <c r="V10"/>
  <c r="U10"/>
  <c r="T10"/>
  <c r="Y7"/>
  <c r="X7"/>
  <c r="W7"/>
  <c r="V7"/>
  <c r="U7"/>
  <c r="T7"/>
  <c r="Y22"/>
  <c r="X22"/>
  <c r="W22"/>
  <c r="V22"/>
  <c r="U22"/>
  <c r="T22"/>
  <c r="Y9"/>
  <c r="X9"/>
  <c r="W9"/>
  <c r="V9"/>
  <c r="U9"/>
  <c r="T9"/>
  <c r="Y4"/>
  <c r="X4"/>
  <c r="W4"/>
  <c r="V4"/>
  <c r="U4"/>
  <c r="T4"/>
  <c r="Y5"/>
  <c r="X5"/>
  <c r="W5"/>
  <c r="V5"/>
  <c r="U5"/>
  <c r="T5"/>
  <c r="Y3"/>
  <c r="X3"/>
  <c r="W3"/>
  <c r="V3"/>
  <c r="U3"/>
  <c r="T3"/>
  <c r="E4"/>
  <c r="AA4"/>
  <c r="N4"/>
  <c r="AC4"/>
  <c r="AE4"/>
  <c r="AG4"/>
  <c r="E9"/>
  <c r="AA9"/>
  <c r="N9"/>
  <c r="AC9"/>
  <c r="AE9"/>
  <c r="AG9"/>
  <c r="E22"/>
  <c r="AA22"/>
  <c r="N22"/>
  <c r="AC22"/>
  <c r="AE22"/>
  <c r="AG22"/>
  <c r="E7"/>
  <c r="AA7"/>
  <c r="N7"/>
  <c r="AC7"/>
  <c r="AE7"/>
  <c r="AG7"/>
  <c r="E10"/>
  <c r="AA10"/>
  <c r="N10"/>
  <c r="AC10"/>
  <c r="AE10"/>
  <c r="AG10"/>
  <c r="E17"/>
  <c r="AA17"/>
  <c r="N17"/>
  <c r="AC17"/>
  <c r="AE17"/>
  <c r="AG17"/>
  <c r="E11"/>
  <c r="AA11"/>
  <c r="N11"/>
  <c r="AC11"/>
  <c r="AE11"/>
  <c r="AG11"/>
  <c r="E6"/>
  <c r="AA6"/>
  <c r="N6"/>
  <c r="AC6"/>
  <c r="AE6"/>
  <c r="AG6"/>
  <c r="E8"/>
  <c r="AA8"/>
  <c r="N8"/>
  <c r="AC8"/>
  <c r="AE8"/>
  <c r="AG8"/>
  <c r="E15"/>
  <c r="AA15"/>
  <c r="N15"/>
  <c r="AC15"/>
  <c r="AE15"/>
  <c r="AG15"/>
  <c r="E21"/>
  <c r="AA21"/>
  <c r="N21"/>
  <c r="AC21"/>
  <c r="AE21"/>
  <c r="AG21"/>
  <c r="E14"/>
  <c r="AA14"/>
  <c r="N14"/>
  <c r="AC14"/>
  <c r="AE14"/>
  <c r="AG14"/>
  <c r="E19"/>
  <c r="AA19"/>
  <c r="N19"/>
  <c r="AC19"/>
  <c r="AE19"/>
  <c r="AG19"/>
  <c r="E20"/>
  <c r="AA20"/>
  <c r="N20"/>
  <c r="AC20"/>
  <c r="AE20"/>
  <c r="AG20"/>
  <c r="E13"/>
  <c r="AA13"/>
  <c r="N13"/>
  <c r="AC13"/>
  <c r="AE13"/>
  <c r="AG13"/>
  <c r="E23"/>
  <c r="AA23"/>
  <c r="N23"/>
  <c r="AC23"/>
  <c r="AE23"/>
  <c r="AG23"/>
  <c r="E16"/>
  <c r="AA16"/>
  <c r="N16"/>
  <c r="AC16"/>
  <c r="AE16"/>
  <c r="AG16"/>
  <c r="E18"/>
  <c r="AA18"/>
  <c r="N18"/>
  <c r="AC18"/>
  <c r="AE18"/>
  <c r="AG18"/>
  <c r="E12"/>
  <c r="AA12"/>
  <c r="N12"/>
  <c r="AC12"/>
  <c r="AE12"/>
  <c r="AG12"/>
  <c r="E24"/>
  <c r="AA24"/>
  <c r="N24"/>
  <c r="AC24"/>
  <c r="AE24"/>
  <c r="AG24"/>
  <c r="E25"/>
  <c r="AA25"/>
  <c r="N25"/>
  <c r="AC25"/>
  <c r="AE25"/>
  <c r="AG25"/>
  <c r="E26"/>
  <c r="AA26"/>
  <c r="N26"/>
  <c r="AC26"/>
  <c r="AE26"/>
  <c r="AG26"/>
  <c r="E27"/>
  <c r="AA27"/>
  <c r="N27"/>
  <c r="AC27"/>
  <c r="AE27"/>
  <c r="AG27"/>
  <c r="E28"/>
  <c r="AA28"/>
  <c r="N28"/>
  <c r="AC28"/>
  <c r="AE28"/>
  <c r="AG28"/>
  <c r="E29"/>
  <c r="AA29"/>
  <c r="N29"/>
  <c r="AC29"/>
  <c r="AE29"/>
  <c r="AG29"/>
  <c r="E30"/>
  <c r="AA30"/>
  <c r="N30"/>
  <c r="AC30"/>
  <c r="AE30"/>
  <c r="AG30"/>
  <c r="E31"/>
  <c r="AA31"/>
  <c r="N31"/>
  <c r="AC31"/>
  <c r="AE31"/>
  <c r="AG31"/>
  <c r="E32"/>
  <c r="AA32"/>
  <c r="N32"/>
  <c r="AC32"/>
  <c r="AE32"/>
  <c r="AG32"/>
  <c r="E33"/>
  <c r="AA33"/>
  <c r="N33"/>
  <c r="AC33"/>
  <c r="AE33"/>
  <c r="AG33"/>
  <c r="E34"/>
  <c r="AA34"/>
  <c r="N34"/>
  <c r="AC34"/>
  <c r="AE34"/>
  <c r="AG34"/>
  <c r="E35"/>
  <c r="AA35"/>
  <c r="N35"/>
  <c r="AC35"/>
  <c r="AE35"/>
  <c r="AG35"/>
  <c r="E36"/>
  <c r="AA36"/>
  <c r="N36"/>
  <c r="AC36"/>
  <c r="AE36"/>
  <c r="AG36"/>
  <c r="E37"/>
  <c r="AA37"/>
  <c r="N37"/>
  <c r="AC37"/>
  <c r="AE37"/>
  <c r="AG37"/>
  <c r="E38"/>
  <c r="AA38"/>
  <c r="N38"/>
  <c r="AC38"/>
  <c r="AE38"/>
  <c r="AG38"/>
  <c r="E39"/>
  <c r="AA39"/>
  <c r="N39"/>
  <c r="AC39"/>
  <c r="AE39"/>
  <c r="AG39"/>
  <c r="E40"/>
  <c r="AA40"/>
  <c r="N40"/>
  <c r="AC40"/>
  <c r="AE40"/>
  <c r="AG40"/>
  <c r="E41"/>
  <c r="AA41"/>
  <c r="N41"/>
  <c r="AC41"/>
  <c r="AE41"/>
  <c r="AG41"/>
  <c r="E42"/>
  <c r="AA42"/>
  <c r="N42"/>
  <c r="AC42"/>
  <c r="AE42"/>
  <c r="AG42"/>
  <c r="E43"/>
  <c r="AA43"/>
  <c r="N43"/>
  <c r="AC43"/>
  <c r="AE43"/>
  <c r="AG43"/>
  <c r="E11" i="13"/>
  <c r="AA11"/>
  <c r="N11"/>
  <c r="AC11"/>
  <c r="AE11"/>
  <c r="AG11"/>
  <c r="F11"/>
  <c r="AB11"/>
  <c r="O11"/>
  <c r="AD11"/>
  <c r="AF11"/>
  <c r="AH11"/>
  <c r="E4"/>
  <c r="AA4"/>
  <c r="N4"/>
  <c r="AC4"/>
  <c r="AE4"/>
  <c r="AG4"/>
  <c r="F4"/>
  <c r="AB4"/>
  <c r="O4"/>
  <c r="AD4"/>
  <c r="AF4"/>
  <c r="AH4"/>
  <c r="E25"/>
  <c r="AA25"/>
  <c r="N25"/>
  <c r="AC25"/>
  <c r="AE25"/>
  <c r="AG25"/>
  <c r="F25"/>
  <c r="AB25"/>
  <c r="O25"/>
  <c r="AD25"/>
  <c r="AF25"/>
  <c r="AH25"/>
  <c r="E22"/>
  <c r="AA22"/>
  <c r="N22"/>
  <c r="AC22"/>
  <c r="AE22"/>
  <c r="AG22"/>
  <c r="F22"/>
  <c r="AB22"/>
  <c r="O22"/>
  <c r="AD22"/>
  <c r="AF22"/>
  <c r="AH22"/>
  <c r="E9"/>
  <c r="AA9"/>
  <c r="N9"/>
  <c r="AC9"/>
  <c r="AE9"/>
  <c r="AG9"/>
  <c r="F9"/>
  <c r="AB9"/>
  <c r="O9"/>
  <c r="AD9"/>
  <c r="AF9"/>
  <c r="AH9"/>
  <c r="E39"/>
  <c r="AA39"/>
  <c r="N39"/>
  <c r="AC39"/>
  <c r="AE39"/>
  <c r="AG39"/>
  <c r="F39"/>
  <c r="AB39"/>
  <c r="O39"/>
  <c r="AD39"/>
  <c r="AF39"/>
  <c r="AH39"/>
  <c r="E6"/>
  <c r="AA6"/>
  <c r="N6"/>
  <c r="AC6"/>
  <c r="AE6"/>
  <c r="AG6"/>
  <c r="F6"/>
  <c r="AB6"/>
  <c r="O6"/>
  <c r="AD6"/>
  <c r="AF6"/>
  <c r="AH6"/>
  <c r="E17"/>
  <c r="AA17"/>
  <c r="N17"/>
  <c r="AC17"/>
  <c r="AE17"/>
  <c r="AG17"/>
  <c r="F17"/>
  <c r="AB17"/>
  <c r="O17"/>
  <c r="AD17"/>
  <c r="AF17"/>
  <c r="AH17"/>
  <c r="E29"/>
  <c r="AA29"/>
  <c r="N29"/>
  <c r="AC29"/>
  <c r="AE29"/>
  <c r="AG29"/>
  <c r="F29"/>
  <c r="AB29"/>
  <c r="O29"/>
  <c r="AD29"/>
  <c r="AF29"/>
  <c r="AH29"/>
  <c r="E40"/>
  <c r="AA40"/>
  <c r="N40"/>
  <c r="AC40"/>
  <c r="AE40"/>
  <c r="AG40"/>
  <c r="F40"/>
  <c r="AB40"/>
  <c r="O40"/>
  <c r="AD40"/>
  <c r="AF40"/>
  <c r="AH40"/>
  <c r="E12"/>
  <c r="AA12"/>
  <c r="N12"/>
  <c r="AC12"/>
  <c r="AE12"/>
  <c r="AG12"/>
  <c r="F12"/>
  <c r="AB12"/>
  <c r="O12"/>
  <c r="AD12"/>
  <c r="AF12"/>
  <c r="AH12"/>
  <c r="E30"/>
  <c r="AA30"/>
  <c r="N30"/>
  <c r="AC30"/>
  <c r="AE30"/>
  <c r="AG30"/>
  <c r="F30"/>
  <c r="AB30"/>
  <c r="O30"/>
  <c r="AD30"/>
  <c r="AF30"/>
  <c r="AH30"/>
  <c r="E32"/>
  <c r="AA32"/>
  <c r="N32"/>
  <c r="AC32"/>
  <c r="AE32"/>
  <c r="AG32"/>
  <c r="F32"/>
  <c r="AB32"/>
  <c r="O32"/>
  <c r="AD32"/>
  <c r="AF32"/>
  <c r="AH32"/>
  <c r="E33"/>
  <c r="AA33"/>
  <c r="N33"/>
  <c r="AC33"/>
  <c r="AE33"/>
  <c r="AG33"/>
  <c r="F33"/>
  <c r="AB33"/>
  <c r="O33"/>
  <c r="AD33"/>
  <c r="AF33"/>
  <c r="AH33"/>
  <c r="E14"/>
  <c r="AA14"/>
  <c r="N14"/>
  <c r="AC14"/>
  <c r="AE14"/>
  <c r="AG14"/>
  <c r="F14"/>
  <c r="AB14"/>
  <c r="O14"/>
  <c r="AD14"/>
  <c r="AF14"/>
  <c r="AH14"/>
  <c r="E26"/>
  <c r="AA26"/>
  <c r="N26"/>
  <c r="AC26"/>
  <c r="AE26"/>
  <c r="AG26"/>
  <c r="F26"/>
  <c r="AB26"/>
  <c r="O26"/>
  <c r="AD26"/>
  <c r="AF26"/>
  <c r="AH26"/>
  <c r="E16"/>
  <c r="AA16"/>
  <c r="N16"/>
  <c r="AC16"/>
  <c r="AE16"/>
  <c r="AG16"/>
  <c r="F16"/>
  <c r="AB16"/>
  <c r="O16"/>
  <c r="AD16"/>
  <c r="AF16"/>
  <c r="AH16"/>
  <c r="E31"/>
  <c r="AA31"/>
  <c r="N31"/>
  <c r="AC31"/>
  <c r="AE31"/>
  <c r="AG31"/>
  <c r="F31"/>
  <c r="AB31"/>
  <c r="O31"/>
  <c r="AD31"/>
  <c r="AF31"/>
  <c r="AH31"/>
  <c r="E34"/>
  <c r="AA34"/>
  <c r="N34"/>
  <c r="AC34"/>
  <c r="AE34"/>
  <c r="AG34"/>
  <c r="F34"/>
  <c r="AB34"/>
  <c r="O34"/>
  <c r="AD34"/>
  <c r="AF34"/>
  <c r="AH34"/>
  <c r="E18"/>
  <c r="AA18"/>
  <c r="N18"/>
  <c r="AC18"/>
  <c r="AE18"/>
  <c r="AG18"/>
  <c r="F18"/>
  <c r="AB18"/>
  <c r="O18"/>
  <c r="AD18"/>
  <c r="AF18"/>
  <c r="AH18"/>
  <c r="E41"/>
  <c r="AA41"/>
  <c r="N41"/>
  <c r="AC41"/>
  <c r="AE41"/>
  <c r="AG41"/>
  <c r="F41"/>
  <c r="AB41"/>
  <c r="O41"/>
  <c r="AD41"/>
  <c r="AF41"/>
  <c r="AH41"/>
  <c r="E35"/>
  <c r="AA35"/>
  <c r="N35"/>
  <c r="AC35"/>
  <c r="AE35"/>
  <c r="AG35"/>
  <c r="F35"/>
  <c r="AB35"/>
  <c r="O35"/>
  <c r="AD35"/>
  <c r="AF35"/>
  <c r="AH35"/>
  <c r="E36"/>
  <c r="AA36"/>
  <c r="N36"/>
  <c r="AC36"/>
  <c r="AE36"/>
  <c r="AG36"/>
  <c r="F36"/>
  <c r="AB36"/>
  <c r="O36"/>
  <c r="AD36"/>
  <c r="AF36"/>
  <c r="AH36"/>
  <c r="E37"/>
  <c r="AA37"/>
  <c r="N37"/>
  <c r="AC37"/>
  <c r="AE37"/>
  <c r="AG37"/>
  <c r="F37"/>
  <c r="AB37"/>
  <c r="O37"/>
  <c r="AD37"/>
  <c r="AF37"/>
  <c r="AH37"/>
  <c r="E7"/>
  <c r="AA7"/>
  <c r="N7"/>
  <c r="AC7"/>
  <c r="AE7"/>
  <c r="AG7"/>
  <c r="F7"/>
  <c r="AB7"/>
  <c r="O7"/>
  <c r="AD7"/>
  <c r="AF7"/>
  <c r="AH7"/>
  <c r="E23"/>
  <c r="AA23"/>
  <c r="N23"/>
  <c r="AC23"/>
  <c r="AE23"/>
  <c r="AG23"/>
  <c r="F23"/>
  <c r="AB23"/>
  <c r="O23"/>
  <c r="AD23"/>
  <c r="AF23"/>
  <c r="AH23"/>
  <c r="E19"/>
  <c r="AA19"/>
  <c r="N19"/>
  <c r="AC19"/>
  <c r="AE19"/>
  <c r="AG19"/>
  <c r="F19"/>
  <c r="AB19"/>
  <c r="O19"/>
  <c r="AD19"/>
  <c r="AF19"/>
  <c r="AH19"/>
  <c r="E27"/>
  <c r="AA27"/>
  <c r="N27"/>
  <c r="AC27"/>
  <c r="AE27"/>
  <c r="AG27"/>
  <c r="F27"/>
  <c r="AB27"/>
  <c r="O27"/>
  <c r="AD27"/>
  <c r="AF27"/>
  <c r="AH27"/>
  <c r="E38"/>
  <c r="AA38"/>
  <c r="N38"/>
  <c r="AC38"/>
  <c r="AE38"/>
  <c r="AG38"/>
  <c r="F38"/>
  <c r="AB38"/>
  <c r="O38"/>
  <c r="AD38"/>
  <c r="AF38"/>
  <c r="AH38"/>
  <c r="E15"/>
  <c r="AA15"/>
  <c r="N15"/>
  <c r="AC15"/>
  <c r="AE15"/>
  <c r="AG15"/>
  <c r="F15"/>
  <c r="AB15"/>
  <c r="O15"/>
  <c r="AD15"/>
  <c r="AF15"/>
  <c r="AH15"/>
  <c r="E5"/>
  <c r="AA5"/>
  <c r="N5"/>
  <c r="AC5"/>
  <c r="AE5"/>
  <c r="AG5"/>
  <c r="F5"/>
  <c r="AB5"/>
  <c r="O5"/>
  <c r="AD5"/>
  <c r="AF5"/>
  <c r="AH5"/>
  <c r="E28"/>
  <c r="AA28"/>
  <c r="N28"/>
  <c r="AC28"/>
  <c r="AE28"/>
  <c r="AG28"/>
  <c r="F28"/>
  <c r="AB28"/>
  <c r="O28"/>
  <c r="AD28"/>
  <c r="AF28"/>
  <c r="AH28"/>
  <c r="E10"/>
  <c r="AA10"/>
  <c r="N10"/>
  <c r="AC10"/>
  <c r="AE10"/>
  <c r="AG10"/>
  <c r="F10"/>
  <c r="AB10"/>
  <c r="O10"/>
  <c r="AD10"/>
  <c r="AF10"/>
  <c r="AH10"/>
  <c r="E13"/>
  <c r="AA13"/>
  <c r="N13"/>
  <c r="AC13"/>
  <c r="AE13"/>
  <c r="AG13"/>
  <c r="F13"/>
  <c r="AB13"/>
  <c r="O13"/>
  <c r="AD13"/>
  <c r="AF13"/>
  <c r="AH13"/>
  <c r="E24"/>
  <c r="AA24"/>
  <c r="N24"/>
  <c r="AC24"/>
  <c r="AE24"/>
  <c r="AG24"/>
  <c r="F24"/>
  <c r="AB24"/>
  <c r="O24"/>
  <c r="AD24"/>
  <c r="AF24"/>
  <c r="AH24"/>
  <c r="E20"/>
  <c r="AA20"/>
  <c r="N20"/>
  <c r="AC20"/>
  <c r="AE20"/>
  <c r="AG20"/>
  <c r="F20"/>
  <c r="AB20"/>
  <c r="O20"/>
  <c r="AD20"/>
  <c r="AF20"/>
  <c r="AH20"/>
  <c r="E21"/>
  <c r="AA21"/>
  <c r="N21"/>
  <c r="AC21"/>
  <c r="AE21"/>
  <c r="AG21"/>
  <c r="F21"/>
  <c r="AB21"/>
  <c r="O21"/>
  <c r="AD21"/>
  <c r="AF21"/>
  <c r="AH21"/>
  <c r="E42"/>
  <c r="AA42"/>
  <c r="N42"/>
  <c r="AC42"/>
  <c r="AE42"/>
  <c r="AG42"/>
  <c r="F42"/>
  <c r="AB42"/>
  <c r="O42"/>
  <c r="AD42"/>
  <c r="AF42"/>
  <c r="AH42"/>
  <c r="E43"/>
  <c r="AA43"/>
  <c r="N43"/>
  <c r="AC43"/>
  <c r="AE43"/>
  <c r="AG43"/>
  <c r="F43"/>
  <c r="AB43"/>
  <c r="O43"/>
  <c r="AD43"/>
  <c r="AF43"/>
  <c r="AH43"/>
  <c r="E44"/>
  <c r="AA44"/>
  <c r="N44"/>
  <c r="AC44"/>
  <c r="AE44"/>
  <c r="AG44"/>
  <c r="F44"/>
  <c r="AB44"/>
  <c r="O44"/>
  <c r="AD44"/>
  <c r="AF44"/>
  <c r="AH44"/>
  <c r="E45"/>
  <c r="AA45"/>
  <c r="N45"/>
  <c r="AC45"/>
  <c r="AE45"/>
  <c r="AG45"/>
  <c r="F45"/>
  <c r="AB45"/>
  <c r="O45"/>
  <c r="AD45"/>
  <c r="AF45"/>
  <c r="AH45"/>
  <c r="E46"/>
  <c r="AA46"/>
  <c r="N46"/>
  <c r="AC46"/>
  <c r="AE46"/>
  <c r="AG46"/>
  <c r="F46"/>
  <c r="AB46"/>
  <c r="O46"/>
  <c r="AD46"/>
  <c r="AF46"/>
  <c r="AH46"/>
  <c r="E47"/>
  <c r="AA47"/>
  <c r="N47"/>
  <c r="AC47"/>
  <c r="AE47"/>
  <c r="AG47"/>
  <c r="F47"/>
  <c r="AB47"/>
  <c r="O47"/>
  <c r="AD47"/>
  <c r="AF47"/>
  <c r="AH47"/>
  <c r="E48"/>
  <c r="AA48"/>
  <c r="N48"/>
  <c r="AC48"/>
  <c r="AE48"/>
  <c r="AG48"/>
  <c r="F48"/>
  <c r="AB48"/>
  <c r="O48"/>
  <c r="AD48"/>
  <c r="AF48"/>
  <c r="AH48"/>
  <c r="E49"/>
  <c r="AA49"/>
  <c r="N49"/>
  <c r="AC49"/>
  <c r="AE49"/>
  <c r="AG49"/>
  <c r="F49"/>
  <c r="AB49"/>
  <c r="O49"/>
  <c r="AD49"/>
  <c r="AF49"/>
  <c r="AH49"/>
  <c r="E50"/>
  <c r="AA50"/>
  <c r="N50"/>
  <c r="AC50"/>
  <c r="AE50"/>
  <c r="AG50"/>
  <c r="F50"/>
  <c r="AB50"/>
  <c r="O50"/>
  <c r="AD50"/>
  <c r="AF50"/>
  <c r="AH50"/>
  <c r="E51"/>
  <c r="AA51"/>
  <c r="N51"/>
  <c r="AC51"/>
  <c r="AE51"/>
  <c r="AG51"/>
  <c r="F51"/>
  <c r="AB51"/>
  <c r="O51"/>
  <c r="AD51"/>
  <c r="AF51"/>
  <c r="AH51"/>
  <c r="E52"/>
  <c r="AA52"/>
  <c r="N52"/>
  <c r="AC52"/>
  <c r="AE52"/>
  <c r="AG52"/>
  <c r="F52"/>
  <c r="AB52"/>
  <c r="O52"/>
  <c r="AD52"/>
  <c r="AF52"/>
  <c r="AH52"/>
  <c r="E53"/>
  <c r="AA53"/>
  <c r="N53"/>
  <c r="AC53"/>
  <c r="AE53"/>
  <c r="AG53"/>
  <c r="F53"/>
  <c r="AB53"/>
  <c r="O53"/>
  <c r="AD53"/>
  <c r="AF53"/>
  <c r="AH53"/>
  <c r="E54"/>
  <c r="AA54"/>
  <c r="N54"/>
  <c r="AC54"/>
  <c r="AE54"/>
  <c r="AG54"/>
  <c r="F54"/>
  <c r="AB54"/>
  <c r="O54"/>
  <c r="AD54"/>
  <c r="AF54"/>
  <c r="AH54"/>
  <c r="E55"/>
  <c r="AA55"/>
  <c r="N55"/>
  <c r="AC55"/>
  <c r="AE55"/>
  <c r="AG55"/>
  <c r="F55"/>
  <c r="AB55"/>
  <c r="O55"/>
  <c r="AD55"/>
  <c r="AF55"/>
  <c r="AH55"/>
  <c r="E56"/>
  <c r="AA56"/>
  <c r="N56"/>
  <c r="AC56"/>
  <c r="AE56"/>
  <c r="AG56"/>
  <c r="F56"/>
  <c r="AB56"/>
  <c r="O56"/>
  <c r="AD56"/>
  <c r="AF56"/>
  <c r="AH56"/>
  <c r="E57"/>
  <c r="AA57"/>
  <c r="N57"/>
  <c r="AC57"/>
  <c r="AE57"/>
  <c r="AG57"/>
  <c r="F57"/>
  <c r="AB57"/>
  <c r="O57"/>
  <c r="AD57"/>
  <c r="AF57"/>
  <c r="AH57"/>
  <c r="E58"/>
  <c r="AA58"/>
  <c r="N58"/>
  <c r="AC58"/>
  <c r="AE58"/>
  <c r="AG58"/>
  <c r="F58"/>
  <c r="AB58"/>
  <c r="O58"/>
  <c r="AD58"/>
  <c r="AF58"/>
  <c r="AH58"/>
  <c r="E59"/>
  <c r="AA59"/>
  <c r="N59"/>
  <c r="AC59"/>
  <c r="AE59"/>
  <c r="AG59"/>
  <c r="F59"/>
  <c r="AB59"/>
  <c r="O59"/>
  <c r="AD59"/>
  <c r="AF59"/>
  <c r="AH59"/>
  <c r="E60"/>
  <c r="AA60"/>
  <c r="N60"/>
  <c r="AC60"/>
  <c r="AE60"/>
  <c r="AG60"/>
  <c r="F60"/>
  <c r="AB60"/>
  <c r="O60"/>
  <c r="AD60"/>
  <c r="AF60"/>
  <c r="AH60"/>
  <c r="E61"/>
  <c r="AA61"/>
  <c r="N61"/>
  <c r="AC61"/>
  <c r="AE61"/>
  <c r="AG61"/>
  <c r="F61"/>
  <c r="AB61"/>
  <c r="O61"/>
  <c r="AD61"/>
  <c r="AF61"/>
  <c r="AH61"/>
  <c r="E62"/>
  <c r="AA62"/>
  <c r="N62"/>
  <c r="AC62"/>
  <c r="AE62"/>
  <c r="AG62"/>
  <c r="F62"/>
  <c r="AB62"/>
  <c r="O62"/>
  <c r="AD62"/>
  <c r="AF62"/>
  <c r="AH62"/>
  <c r="E63"/>
  <c r="AA63"/>
  <c r="N63"/>
  <c r="AC63"/>
  <c r="AE63"/>
  <c r="AG63"/>
  <c r="F63"/>
  <c r="AB63"/>
  <c r="O63"/>
  <c r="AD63"/>
  <c r="AF63"/>
  <c r="AH63"/>
  <c r="E20" i="16"/>
  <c r="AA20"/>
  <c r="N20"/>
  <c r="AC20"/>
  <c r="AE20"/>
  <c r="AG20"/>
  <c r="F20"/>
  <c r="AB20"/>
  <c r="O20"/>
  <c r="AD20"/>
  <c r="AF20"/>
  <c r="AH20"/>
  <c r="E14"/>
  <c r="AA14"/>
  <c r="N14"/>
  <c r="AC14"/>
  <c r="AE14"/>
  <c r="AG14"/>
  <c r="F14"/>
  <c r="AB14"/>
  <c r="O14"/>
  <c r="AD14"/>
  <c r="AF14"/>
  <c r="AH14"/>
  <c r="E17"/>
  <c r="AA17"/>
  <c r="N17"/>
  <c r="AC17"/>
  <c r="AE17"/>
  <c r="AG17"/>
  <c r="F17"/>
  <c r="AB17"/>
  <c r="O17"/>
  <c r="AD17"/>
  <c r="AF17"/>
  <c r="AH17"/>
  <c r="E19"/>
  <c r="AA19"/>
  <c r="N19"/>
  <c r="AC19"/>
  <c r="AE19"/>
  <c r="AG19"/>
  <c r="F19"/>
  <c r="AB19"/>
  <c r="O19"/>
  <c r="AD19"/>
  <c r="AF19"/>
  <c r="AH19"/>
  <c r="E16"/>
  <c r="AA16"/>
  <c r="N16"/>
  <c r="AC16"/>
  <c r="AE16"/>
  <c r="AG16"/>
  <c r="F16"/>
  <c r="AB16"/>
  <c r="O16"/>
  <c r="AD16"/>
  <c r="AF16"/>
  <c r="AH16"/>
  <c r="E11"/>
  <c r="AA11"/>
  <c r="N11"/>
  <c r="AC11"/>
  <c r="AE11"/>
  <c r="AG11"/>
  <c r="F11"/>
  <c r="AB11"/>
  <c r="O11"/>
  <c r="AD11"/>
  <c r="AF11"/>
  <c r="AH11"/>
  <c r="E13"/>
  <c r="AA13"/>
  <c r="N13"/>
  <c r="AC13"/>
  <c r="AE13"/>
  <c r="AG13"/>
  <c r="F13"/>
  <c r="AB13"/>
  <c r="O13"/>
  <c r="AD13"/>
  <c r="AF13"/>
  <c r="AH13"/>
  <c r="E21"/>
  <c r="AA21"/>
  <c r="N21"/>
  <c r="AC21"/>
  <c r="AE21"/>
  <c r="AG21"/>
  <c r="F21"/>
  <c r="AB21"/>
  <c r="O21"/>
  <c r="AD21"/>
  <c r="AF21"/>
  <c r="AH21"/>
  <c r="E22"/>
  <c r="AA22"/>
  <c r="N22"/>
  <c r="AC22"/>
  <c r="AE22"/>
  <c r="AG22"/>
  <c r="F22"/>
  <c r="AB22"/>
  <c r="O22"/>
  <c r="AD22"/>
  <c r="AF22"/>
  <c r="AH22"/>
  <c r="E10"/>
  <c r="AA10"/>
  <c r="N10"/>
  <c r="AC10"/>
  <c r="AE10"/>
  <c r="AG10"/>
  <c r="F10"/>
  <c r="AB10"/>
  <c r="O10"/>
  <c r="AD10"/>
  <c r="AF10"/>
  <c r="AH10"/>
  <c r="E23"/>
  <c r="AA23"/>
  <c r="N23"/>
  <c r="AC23"/>
  <c r="AE23"/>
  <c r="AG23"/>
  <c r="F23"/>
  <c r="AB23"/>
  <c r="O23"/>
  <c r="AD23"/>
  <c r="AF23"/>
  <c r="AH23"/>
  <c r="E18"/>
  <c r="AA18"/>
  <c r="N18"/>
  <c r="AC18"/>
  <c r="AE18"/>
  <c r="AG18"/>
  <c r="F18"/>
  <c r="AB18"/>
  <c r="O18"/>
  <c r="AD18"/>
  <c r="AF18"/>
  <c r="AH18"/>
  <c r="E24"/>
  <c r="AA24"/>
  <c r="N24"/>
  <c r="AC24"/>
  <c r="AE24"/>
  <c r="AG24"/>
  <c r="F24"/>
  <c r="AB24"/>
  <c r="O24"/>
  <c r="AD24"/>
  <c r="AF24"/>
  <c r="AH24"/>
  <c r="E7"/>
  <c r="AA7"/>
  <c r="N7"/>
  <c r="AC7"/>
  <c r="AE7"/>
  <c r="AG7"/>
  <c r="F7"/>
  <c r="AB7"/>
  <c r="O7"/>
  <c r="AD7"/>
  <c r="AF7"/>
  <c r="AH7"/>
  <c r="E4"/>
  <c r="AA4"/>
  <c r="N4"/>
  <c r="AC4"/>
  <c r="AE4"/>
  <c r="AG4"/>
  <c r="F4"/>
  <c r="AB4"/>
  <c r="O4"/>
  <c r="AD4"/>
  <c r="AF4"/>
  <c r="AH4"/>
  <c r="E5"/>
  <c r="AA5"/>
  <c r="N5"/>
  <c r="AC5"/>
  <c r="AE5"/>
  <c r="AG5"/>
  <c r="F5"/>
  <c r="AB5"/>
  <c r="O5"/>
  <c r="AD5"/>
  <c r="AF5"/>
  <c r="AH5"/>
  <c r="E9"/>
  <c r="AA9"/>
  <c r="N9"/>
  <c r="AC9"/>
  <c r="AE9"/>
  <c r="AG9"/>
  <c r="F9"/>
  <c r="AB9"/>
  <c r="O9"/>
  <c r="AD9"/>
  <c r="AF9"/>
  <c r="AH9"/>
  <c r="E15"/>
  <c r="AA15"/>
  <c r="N15"/>
  <c r="AC15"/>
  <c r="AE15"/>
  <c r="AG15"/>
  <c r="F15"/>
  <c r="AB15"/>
  <c r="O15"/>
  <c r="AD15"/>
  <c r="AF15"/>
  <c r="AH15"/>
  <c r="E12"/>
  <c r="AA12"/>
  <c r="N12"/>
  <c r="AC12"/>
  <c r="AE12"/>
  <c r="AG12"/>
  <c r="F12"/>
  <c r="AB12"/>
  <c r="O12"/>
  <c r="AD12"/>
  <c r="AF12"/>
  <c r="AH12"/>
  <c r="E8"/>
  <c r="AA8"/>
  <c r="N8"/>
  <c r="AC8"/>
  <c r="AE8"/>
  <c r="AG8"/>
  <c r="F8"/>
  <c r="AB8"/>
  <c r="O8"/>
  <c r="AD8"/>
  <c r="AF8"/>
  <c r="AH8"/>
  <c r="E25"/>
  <c r="AA25"/>
  <c r="N25"/>
  <c r="AC25"/>
  <c r="AE25"/>
  <c r="AG25"/>
  <c r="F25"/>
  <c r="AB25"/>
  <c r="O25"/>
  <c r="AD25"/>
  <c r="AF25"/>
  <c r="AH25"/>
  <c r="E26"/>
  <c r="AA26"/>
  <c r="N26"/>
  <c r="AC26"/>
  <c r="AE26"/>
  <c r="AG26"/>
  <c r="F26"/>
  <c r="AB26"/>
  <c r="O26"/>
  <c r="AD26"/>
  <c r="AF26"/>
  <c r="AH26"/>
  <c r="E27"/>
  <c r="AA27"/>
  <c r="N27"/>
  <c r="AC27"/>
  <c r="AE27"/>
  <c r="AG27"/>
  <c r="F27"/>
  <c r="AB27"/>
  <c r="O27"/>
  <c r="AD27"/>
  <c r="AF27"/>
  <c r="AH27"/>
  <c r="E28"/>
  <c r="AA28"/>
  <c r="N28"/>
  <c r="AC28"/>
  <c r="AE28"/>
  <c r="AG28"/>
  <c r="F28"/>
  <c r="AB28"/>
  <c r="O28"/>
  <c r="AD28"/>
  <c r="AF28"/>
  <c r="AH28"/>
  <c r="E29"/>
  <c r="AA29"/>
  <c r="N29"/>
  <c r="AC29"/>
  <c r="AE29"/>
  <c r="AG29"/>
  <c r="F29"/>
  <c r="AB29"/>
  <c r="O29"/>
  <c r="AD29"/>
  <c r="AF29"/>
  <c r="AH29"/>
  <c r="E30"/>
  <c r="AA30"/>
  <c r="N30"/>
  <c r="AC30"/>
  <c r="AE30"/>
  <c r="AG30"/>
  <c r="F30"/>
  <c r="AB30"/>
  <c r="O30"/>
  <c r="AD30"/>
  <c r="AF30"/>
  <c r="AH30"/>
  <c r="E31"/>
  <c r="AA31"/>
  <c r="N31"/>
  <c r="AC31"/>
  <c r="AE31"/>
  <c r="AG31"/>
  <c r="F31"/>
  <c r="AB31"/>
  <c r="O31"/>
  <c r="AD31"/>
  <c r="AF31"/>
  <c r="AH31"/>
  <c r="E32"/>
  <c r="AA32"/>
  <c r="N32"/>
  <c r="AC32"/>
  <c r="AE32"/>
  <c r="AG32"/>
  <c r="F32"/>
  <c r="AB32"/>
  <c r="O32"/>
  <c r="AD32"/>
  <c r="AF32"/>
  <c r="AH32"/>
  <c r="E33"/>
  <c r="AA33"/>
  <c r="N33"/>
  <c r="AC33"/>
  <c r="AE33"/>
  <c r="AG33"/>
  <c r="F33"/>
  <c r="AB33"/>
  <c r="O33"/>
  <c r="AD33"/>
  <c r="AF33"/>
  <c r="AH33"/>
  <c r="E12" i="18"/>
  <c r="AA12"/>
  <c r="N12"/>
  <c r="AC12"/>
  <c r="AE12"/>
  <c r="AG12"/>
  <c r="E8"/>
  <c r="AA8"/>
  <c r="N8"/>
  <c r="AC8"/>
  <c r="AE8"/>
  <c r="AG8"/>
  <c r="E16"/>
  <c r="AA16"/>
  <c r="N16"/>
  <c r="AC16"/>
  <c r="AE16"/>
  <c r="AG16"/>
  <c r="E6"/>
  <c r="AA6"/>
  <c r="N6"/>
  <c r="AC6"/>
  <c r="AE6"/>
  <c r="AG6"/>
  <c r="E15"/>
  <c r="AA15"/>
  <c r="N15"/>
  <c r="AC15"/>
  <c r="AE15"/>
  <c r="AG15"/>
  <c r="E11"/>
  <c r="AA11"/>
  <c r="N11"/>
  <c r="AC11"/>
  <c r="AE11"/>
  <c r="AG11"/>
  <c r="E23"/>
  <c r="AA23"/>
  <c r="N23"/>
  <c r="AC23"/>
  <c r="AE23"/>
  <c r="AG23"/>
  <c r="E9"/>
  <c r="AA9"/>
  <c r="N9"/>
  <c r="AC9"/>
  <c r="AE9"/>
  <c r="AG9"/>
  <c r="E7"/>
  <c r="AA7"/>
  <c r="N7"/>
  <c r="AC7"/>
  <c r="AE7"/>
  <c r="AG7"/>
  <c r="E5"/>
  <c r="AA5"/>
  <c r="N5"/>
  <c r="AC5"/>
  <c r="AE5"/>
  <c r="AG5"/>
  <c r="E10"/>
  <c r="AA10"/>
  <c r="N10"/>
  <c r="AC10"/>
  <c r="AE10"/>
  <c r="AG10"/>
  <c r="E14"/>
  <c r="AA14"/>
  <c r="N14"/>
  <c r="AC14"/>
  <c r="AE14"/>
  <c r="AG14"/>
  <c r="E13"/>
  <c r="AA13"/>
  <c r="N13"/>
  <c r="AC13"/>
  <c r="AE13"/>
  <c r="AG13"/>
  <c r="E18"/>
  <c r="AA18"/>
  <c r="N18"/>
  <c r="AC18"/>
  <c r="AE18"/>
  <c r="AG18"/>
  <c r="E24"/>
  <c r="AA24"/>
  <c r="N24"/>
  <c r="AC24"/>
  <c r="AE24"/>
  <c r="AG24"/>
  <c r="E19"/>
  <c r="AA19"/>
  <c r="N19"/>
  <c r="AC19"/>
  <c r="AE19"/>
  <c r="AG19"/>
  <c r="E21"/>
  <c r="AA21"/>
  <c r="N21"/>
  <c r="AC21"/>
  <c r="AE21"/>
  <c r="AG21"/>
  <c r="E17"/>
  <c r="AA17"/>
  <c r="N17"/>
  <c r="AC17"/>
  <c r="AE17"/>
  <c r="AG17"/>
  <c r="E25"/>
  <c r="AA25"/>
  <c r="N25"/>
  <c r="AC25"/>
  <c r="AE25"/>
  <c r="AG25"/>
  <c r="E26"/>
  <c r="AA26"/>
  <c r="N26"/>
  <c r="AC26"/>
  <c r="AE26"/>
  <c r="AG26"/>
  <c r="E20"/>
  <c r="AA20"/>
  <c r="N20"/>
  <c r="AC20"/>
  <c r="AE20"/>
  <c r="AG20"/>
  <c r="E22"/>
  <c r="AA22"/>
  <c r="N22"/>
  <c r="AC22"/>
  <c r="AE22"/>
  <c r="AG22"/>
  <c r="E27"/>
  <c r="AA27"/>
  <c r="N27"/>
  <c r="AC27"/>
  <c r="AE27"/>
  <c r="AG27"/>
  <c r="E28"/>
  <c r="AA28"/>
  <c r="N28"/>
  <c r="AC28"/>
  <c r="AE28"/>
  <c r="AG28"/>
  <c r="E29"/>
  <c r="AA29"/>
  <c r="N29"/>
  <c r="AC29"/>
  <c r="AE29"/>
  <c r="AG29"/>
  <c r="E30"/>
  <c r="AA30"/>
  <c r="N30"/>
  <c r="AC30"/>
  <c r="AE30"/>
  <c r="AG30"/>
  <c r="E31"/>
  <c r="AA31"/>
  <c r="N31"/>
  <c r="AC31"/>
  <c r="AE31"/>
  <c r="AG31"/>
  <c r="E32"/>
  <c r="AA32"/>
  <c r="N32"/>
  <c r="AC32"/>
  <c r="AE32"/>
  <c r="AG32"/>
  <c r="E33"/>
  <c r="AA33"/>
  <c r="N33"/>
  <c r="AC33"/>
  <c r="AE33"/>
  <c r="AG33"/>
  <c r="E34"/>
  <c r="AA34"/>
  <c r="N34"/>
  <c r="AC34"/>
  <c r="AE34"/>
  <c r="AG34"/>
  <c r="E35"/>
  <c r="AA35"/>
  <c r="N35"/>
  <c r="AC35"/>
  <c r="AE35"/>
  <c r="AG35"/>
  <c r="E36"/>
  <c r="AA36"/>
  <c r="N36"/>
  <c r="AC36"/>
  <c r="AE36"/>
  <c r="AG36"/>
  <c r="E37"/>
  <c r="AA37"/>
  <c r="N37"/>
  <c r="AC37"/>
  <c r="AE37"/>
  <c r="AG37"/>
  <c r="E38"/>
  <c r="AA38"/>
  <c r="N38"/>
  <c r="AC38"/>
  <c r="AE38"/>
  <c r="AG38"/>
  <c r="E39"/>
  <c r="AA39"/>
  <c r="N39"/>
  <c r="AC39"/>
  <c r="AE39"/>
  <c r="AG39"/>
  <c r="E40"/>
  <c r="AA40"/>
  <c r="N40"/>
  <c r="AC40"/>
  <c r="AE40"/>
  <c r="AG40"/>
  <c r="E41"/>
  <c r="AA41"/>
  <c r="N41"/>
  <c r="AC41"/>
  <c r="AE41"/>
  <c r="AG41"/>
  <c r="E42"/>
  <c r="AA42"/>
  <c r="N42"/>
  <c r="AC42"/>
  <c r="AE42"/>
  <c r="AG42"/>
  <c r="E43"/>
  <c r="AA43"/>
  <c r="N43"/>
  <c r="AC43"/>
  <c r="AE43"/>
  <c r="AG43"/>
  <c r="E44"/>
  <c r="AA44"/>
  <c r="N44"/>
  <c r="AC44"/>
  <c r="AE44"/>
  <c r="AG44"/>
  <c r="E45"/>
  <c r="AA45"/>
  <c r="N45"/>
  <c r="AC45"/>
  <c r="AE45"/>
  <c r="AG45"/>
  <c r="E46"/>
  <c r="AA46"/>
  <c r="N46"/>
  <c r="AC46"/>
  <c r="AE46"/>
  <c r="AG46"/>
  <c r="E47"/>
  <c r="AA47"/>
  <c r="N47"/>
  <c r="AC47"/>
  <c r="AE47"/>
  <c r="AG47"/>
  <c r="E48"/>
  <c r="AA48"/>
  <c r="N48"/>
  <c r="AC48"/>
  <c r="AE48"/>
  <c r="AG48"/>
  <c r="E7" i="20"/>
  <c r="AA7"/>
  <c r="N7"/>
  <c r="AC7"/>
  <c r="AE7"/>
  <c r="AG7"/>
  <c r="E13"/>
  <c r="AA13"/>
  <c r="N13"/>
  <c r="AC13"/>
  <c r="AE13"/>
  <c r="AG13"/>
  <c r="E15"/>
  <c r="AA15"/>
  <c r="N15"/>
  <c r="AC15"/>
  <c r="AE15"/>
  <c r="AG15"/>
  <c r="E9"/>
  <c r="AA9"/>
  <c r="N9"/>
  <c r="AC9"/>
  <c r="AE9"/>
  <c r="AG9"/>
  <c r="E6"/>
  <c r="AA6"/>
  <c r="N6"/>
  <c r="AC6"/>
  <c r="AE6"/>
  <c r="AG6"/>
  <c r="E11"/>
  <c r="AA11"/>
  <c r="N11"/>
  <c r="AC11"/>
  <c r="AE11"/>
  <c r="AG11"/>
  <c r="E10"/>
  <c r="AA10"/>
  <c r="N10"/>
  <c r="AC10"/>
  <c r="AE10"/>
  <c r="AG10"/>
  <c r="E5"/>
  <c r="AA5"/>
  <c r="N5"/>
  <c r="AC5"/>
  <c r="AE5"/>
  <c r="AG5"/>
  <c r="E8"/>
  <c r="AA8"/>
  <c r="N8"/>
  <c r="AC8"/>
  <c r="AE8"/>
  <c r="AG8"/>
  <c r="E12"/>
  <c r="AA12"/>
  <c r="N12"/>
  <c r="AC12"/>
  <c r="AE12"/>
  <c r="AG12"/>
  <c r="E16"/>
  <c r="AA16"/>
  <c r="N16"/>
  <c r="AC16"/>
  <c r="AE16"/>
  <c r="AG16"/>
  <c r="E14"/>
  <c r="AA14"/>
  <c r="N14"/>
  <c r="AC14"/>
  <c r="AE14"/>
  <c r="AG14"/>
  <c r="E17"/>
  <c r="AA17"/>
  <c r="N17"/>
  <c r="AC17"/>
  <c r="AE17"/>
  <c r="AG17"/>
  <c r="E18"/>
  <c r="AA18"/>
  <c r="N18"/>
  <c r="AC18"/>
  <c r="AE18"/>
  <c r="AG18"/>
  <c r="E19"/>
  <c r="AA19"/>
  <c r="N19"/>
  <c r="AC19"/>
  <c r="AE19"/>
  <c r="AG19"/>
  <c r="E20"/>
  <c r="AA20"/>
  <c r="N20"/>
  <c r="AC20"/>
  <c r="AE20"/>
  <c r="AG20"/>
  <c r="E21"/>
  <c r="AA21"/>
  <c r="N21"/>
  <c r="AC21"/>
  <c r="AE21"/>
  <c r="AG21"/>
  <c r="E22"/>
  <c r="AA22"/>
  <c r="N22"/>
  <c r="AC22"/>
  <c r="AE22"/>
  <c r="AG22"/>
  <c r="F4"/>
  <c r="AB4"/>
  <c r="O4"/>
  <c r="AD4"/>
  <c r="AF4"/>
  <c r="AH4"/>
  <c r="E4"/>
  <c r="AA4"/>
  <c r="N4"/>
  <c r="AC4"/>
  <c r="AE4"/>
  <c r="AG4"/>
  <c r="F4" i="18"/>
  <c r="AB4"/>
  <c r="O4"/>
  <c r="AD4"/>
  <c r="AF4"/>
  <c r="AH4"/>
  <c r="E4"/>
  <c r="AA4"/>
  <c r="N4"/>
  <c r="AC4"/>
  <c r="AE4"/>
  <c r="AG4"/>
  <c r="F6" i="16"/>
  <c r="AB6"/>
  <c r="O6"/>
  <c r="AD6"/>
  <c r="AF6"/>
  <c r="AH6"/>
  <c r="E6"/>
  <c r="AA6"/>
  <c r="N6"/>
  <c r="AC6"/>
  <c r="AE6"/>
  <c r="AG6"/>
  <c r="F8" i="13"/>
  <c r="AB8"/>
  <c r="O8"/>
  <c r="AD8"/>
  <c r="AF8"/>
  <c r="AH8"/>
  <c r="E8"/>
  <c r="AA8"/>
  <c r="N8"/>
  <c r="AC8"/>
  <c r="AE8"/>
  <c r="AG8"/>
  <c r="E5" i="12"/>
  <c r="AA5"/>
  <c r="N5"/>
  <c r="AC5"/>
  <c r="AE5"/>
  <c r="AG5"/>
  <c r="F22"/>
  <c r="AB22"/>
  <c r="O22"/>
  <c r="AD22"/>
  <c r="AF22"/>
  <c r="AH22"/>
  <c r="F9"/>
  <c r="AB9"/>
  <c r="O9"/>
  <c r="AD9"/>
  <c r="AF9"/>
  <c r="AH9"/>
  <c r="F11"/>
  <c r="AB11"/>
  <c r="O11"/>
  <c r="AD11"/>
  <c r="AF11"/>
  <c r="AH11"/>
  <c r="F10"/>
  <c r="AB10"/>
  <c r="O10"/>
  <c r="AD10"/>
  <c r="AF10"/>
  <c r="AH10"/>
  <c r="F17"/>
  <c r="AB17"/>
  <c r="O17"/>
  <c r="AD17"/>
  <c r="AF17"/>
  <c r="AH17"/>
  <c r="F21"/>
  <c r="AB21"/>
  <c r="O21"/>
  <c r="AD21"/>
  <c r="AF21"/>
  <c r="AH21"/>
  <c r="F4"/>
  <c r="AB4"/>
  <c r="O4"/>
  <c r="AD4"/>
  <c r="AF4"/>
  <c r="AH4"/>
  <c r="F7"/>
  <c r="AB7"/>
  <c r="O7"/>
  <c r="AD7"/>
  <c r="AF7"/>
  <c r="AH7"/>
  <c r="F24"/>
  <c r="AB24"/>
  <c r="O24"/>
  <c r="AD24"/>
  <c r="AF24"/>
  <c r="AH24"/>
  <c r="F19"/>
  <c r="AB19"/>
  <c r="O19"/>
  <c r="AD19"/>
  <c r="AF19"/>
  <c r="AH19"/>
  <c r="F6"/>
  <c r="AB6"/>
  <c r="O6"/>
  <c r="AD6"/>
  <c r="AF6"/>
  <c r="AH6"/>
  <c r="F23"/>
  <c r="AB23"/>
  <c r="O23"/>
  <c r="AD23"/>
  <c r="AF23"/>
  <c r="AH23"/>
  <c r="F15"/>
  <c r="AB15"/>
  <c r="O15"/>
  <c r="AD15"/>
  <c r="AF15"/>
  <c r="AH15"/>
  <c r="F20"/>
  <c r="AB20"/>
  <c r="O20"/>
  <c r="AD20"/>
  <c r="AF20"/>
  <c r="AH20"/>
  <c r="F8"/>
  <c r="AB8"/>
  <c r="O8"/>
  <c r="AD8"/>
  <c r="AF8"/>
  <c r="AH8"/>
  <c r="F14"/>
  <c r="AB14"/>
  <c r="O14"/>
  <c r="AD14"/>
  <c r="AF14"/>
  <c r="AH14"/>
  <c r="F18"/>
  <c r="AB18"/>
  <c r="O18"/>
  <c r="AD18"/>
  <c r="AF18"/>
  <c r="AH18"/>
  <c r="F16"/>
  <c r="AB16"/>
  <c r="O16"/>
  <c r="AD16"/>
  <c r="AF16"/>
  <c r="AH16"/>
  <c r="F13"/>
  <c r="AB13"/>
  <c r="O13"/>
  <c r="AD13"/>
  <c r="AF13"/>
  <c r="AH13"/>
  <c r="F12"/>
  <c r="AB12"/>
  <c r="O12"/>
  <c r="AD12"/>
  <c r="AF12"/>
  <c r="AH12"/>
  <c r="F25"/>
  <c r="AB25"/>
  <c r="O25"/>
  <c r="AD25"/>
  <c r="AF25"/>
  <c r="AH25"/>
  <c r="F26"/>
  <c r="AB26"/>
  <c r="O26"/>
  <c r="AD26"/>
  <c r="AF26"/>
  <c r="AH26"/>
  <c r="F27"/>
  <c r="AB27"/>
  <c r="O27"/>
  <c r="AD27"/>
  <c r="AF27"/>
  <c r="AH27"/>
  <c r="F28"/>
  <c r="AB28"/>
  <c r="O28"/>
  <c r="AD28"/>
  <c r="AF28"/>
  <c r="AH28"/>
  <c r="F29"/>
  <c r="AB29"/>
  <c r="O29"/>
  <c r="AD29"/>
  <c r="AF29"/>
  <c r="AH29"/>
  <c r="F30"/>
  <c r="AB30"/>
  <c r="O30"/>
  <c r="AD30"/>
  <c r="AF30"/>
  <c r="AH30"/>
  <c r="F31"/>
  <c r="AB31"/>
  <c r="O31"/>
  <c r="AD31"/>
  <c r="AF31"/>
  <c r="AH31"/>
  <c r="F32"/>
  <c r="AB32"/>
  <c r="O32"/>
  <c r="AD32"/>
  <c r="AF32"/>
  <c r="AH32"/>
  <c r="F33"/>
  <c r="AB33"/>
  <c r="O33"/>
  <c r="AD33"/>
  <c r="AF33"/>
  <c r="AH33"/>
  <c r="F34"/>
  <c r="AB34"/>
  <c r="O34"/>
  <c r="AD34"/>
  <c r="AF34"/>
  <c r="AH34"/>
  <c r="F35"/>
  <c r="AB35"/>
  <c r="O35"/>
  <c r="AD35"/>
  <c r="AF35"/>
  <c r="AH35"/>
  <c r="F36"/>
  <c r="AB36"/>
  <c r="O36"/>
  <c r="AD36"/>
  <c r="AF36"/>
  <c r="AH36"/>
  <c r="F37"/>
  <c r="AB37"/>
  <c r="O37"/>
  <c r="AD37"/>
  <c r="AF37"/>
  <c r="AH37"/>
  <c r="F38"/>
  <c r="AB38"/>
  <c r="O38"/>
  <c r="AD38"/>
  <c r="AF38"/>
  <c r="AH38"/>
  <c r="F39"/>
  <c r="AB39"/>
  <c r="O39"/>
  <c r="AD39"/>
  <c r="AF39"/>
  <c r="AH39"/>
  <c r="F40"/>
  <c r="AB40"/>
  <c r="O40"/>
  <c r="AD40"/>
  <c r="AF40"/>
  <c r="AH40"/>
  <c r="F41"/>
  <c r="AB41"/>
  <c r="O41"/>
  <c r="AD41"/>
  <c r="AF41"/>
  <c r="AH41"/>
  <c r="F42"/>
  <c r="AB42"/>
  <c r="O42"/>
  <c r="AD42"/>
  <c r="AF42"/>
  <c r="AH42"/>
  <c r="F43"/>
  <c r="AB43"/>
  <c r="O43"/>
  <c r="AD43"/>
  <c r="AF43"/>
  <c r="AH43"/>
  <c r="F5"/>
  <c r="AB5"/>
  <c r="O5"/>
  <c r="AD5"/>
  <c r="AF5"/>
  <c r="AH5"/>
  <c r="F7" i="20"/>
  <c r="AB7"/>
  <c r="O7"/>
  <c r="AD7"/>
  <c r="AF7"/>
  <c r="AH7"/>
  <c r="F13"/>
  <c r="AB13"/>
  <c r="O13"/>
  <c r="AD13"/>
  <c r="AF13"/>
  <c r="AH13"/>
  <c r="F15"/>
  <c r="AB15"/>
  <c r="O15"/>
  <c r="AD15"/>
  <c r="AF15"/>
  <c r="AH15"/>
  <c r="F17"/>
  <c r="AB17"/>
  <c r="O17"/>
  <c r="AD17"/>
  <c r="AF17"/>
  <c r="AH17"/>
  <c r="F9"/>
  <c r="AB9"/>
  <c r="O9"/>
  <c r="AD9"/>
  <c r="AF9"/>
  <c r="AH9"/>
  <c r="F5"/>
  <c r="AB5"/>
  <c r="O5"/>
  <c r="AD5"/>
  <c r="AF5"/>
  <c r="AH5"/>
  <c r="F11"/>
  <c r="AB11"/>
  <c r="O11"/>
  <c r="AD11"/>
  <c r="AF11"/>
  <c r="AH11"/>
  <c r="F8"/>
  <c r="AB8"/>
  <c r="O8"/>
  <c r="AD8"/>
  <c r="AF8"/>
  <c r="AH8"/>
  <c r="F6"/>
  <c r="AB6"/>
  <c r="O6"/>
  <c r="AD6"/>
  <c r="AF6"/>
  <c r="AH6"/>
  <c r="F16"/>
  <c r="AB16"/>
  <c r="O16"/>
  <c r="AD16"/>
  <c r="AF16"/>
  <c r="AH16"/>
  <c r="F10"/>
  <c r="AB10"/>
  <c r="O10"/>
  <c r="AD10"/>
  <c r="AF10"/>
  <c r="AH10"/>
  <c r="F12"/>
  <c r="AB12"/>
  <c r="O12"/>
  <c r="AD12"/>
  <c r="AF12"/>
  <c r="AH12"/>
  <c r="F14"/>
  <c r="AB14"/>
  <c r="O14"/>
  <c r="AD14"/>
  <c r="AF14"/>
  <c r="AH14"/>
  <c r="F18"/>
  <c r="AB18"/>
  <c r="O18"/>
  <c r="AD18"/>
  <c r="AF18"/>
  <c r="AH18"/>
  <c r="F19"/>
  <c r="AB19"/>
  <c r="O19"/>
  <c r="AD19"/>
  <c r="AF19"/>
  <c r="AH19"/>
  <c r="F20"/>
  <c r="AB20"/>
  <c r="O20"/>
  <c r="AD20"/>
  <c r="AF20"/>
  <c r="AH20"/>
  <c r="F21"/>
  <c r="AB21"/>
  <c r="O21"/>
  <c r="AD21"/>
  <c r="AF21"/>
  <c r="AH21"/>
  <c r="F22"/>
  <c r="AB22"/>
  <c r="O22"/>
  <c r="AD22"/>
  <c r="AF22"/>
  <c r="AH22"/>
  <c r="F12" i="18"/>
  <c r="AB12"/>
  <c r="O12"/>
  <c r="AD12"/>
  <c r="AF12"/>
  <c r="AH12"/>
  <c r="F16"/>
  <c r="AB16"/>
  <c r="O16"/>
  <c r="AD16"/>
  <c r="AF16"/>
  <c r="AH16"/>
  <c r="F8"/>
  <c r="AB8"/>
  <c r="O8"/>
  <c r="AD8"/>
  <c r="AF8"/>
  <c r="AH8"/>
  <c r="F15"/>
  <c r="AB15"/>
  <c r="O15"/>
  <c r="AD15"/>
  <c r="AF15"/>
  <c r="AH15"/>
  <c r="F11"/>
  <c r="AB11"/>
  <c r="O11"/>
  <c r="AD11"/>
  <c r="AF11"/>
  <c r="AH11"/>
  <c r="F6"/>
  <c r="AB6"/>
  <c r="O6"/>
  <c r="AD6"/>
  <c r="AF6"/>
  <c r="AH6"/>
  <c r="F7"/>
  <c r="AB7"/>
  <c r="O7"/>
  <c r="AD7"/>
  <c r="AF7"/>
  <c r="AH7"/>
  <c r="F18"/>
  <c r="AB18"/>
  <c r="O18"/>
  <c r="AD18"/>
  <c r="AF18"/>
  <c r="AH18"/>
  <c r="F10"/>
  <c r="AB10"/>
  <c r="O10"/>
  <c r="AD10"/>
  <c r="AF10"/>
  <c r="AH10"/>
  <c r="F9"/>
  <c r="AB9"/>
  <c r="O9"/>
  <c r="AD9"/>
  <c r="AF9"/>
  <c r="AH9"/>
  <c r="F14"/>
  <c r="AB14"/>
  <c r="O14"/>
  <c r="AD14"/>
  <c r="AF14"/>
  <c r="AH14"/>
  <c r="F5"/>
  <c r="AB5"/>
  <c r="O5"/>
  <c r="AD5"/>
  <c r="AF5"/>
  <c r="AH5"/>
  <c r="F24"/>
  <c r="AB24"/>
  <c r="O24"/>
  <c r="AD24"/>
  <c r="AF24"/>
  <c r="AH24"/>
  <c r="F26"/>
  <c r="AB26"/>
  <c r="O26"/>
  <c r="AD26"/>
  <c r="AF26"/>
  <c r="AH26"/>
  <c r="F13"/>
  <c r="AB13"/>
  <c r="O13"/>
  <c r="AD13"/>
  <c r="AF13"/>
  <c r="AH13"/>
  <c r="F21"/>
  <c r="AB21"/>
  <c r="O21"/>
  <c r="AD21"/>
  <c r="AF21"/>
  <c r="AH21"/>
  <c r="F19"/>
  <c r="AB19"/>
  <c r="O19"/>
  <c r="AD19"/>
  <c r="AF19"/>
  <c r="AH19"/>
  <c r="F17"/>
  <c r="AB17"/>
  <c r="O17"/>
  <c r="AD17"/>
  <c r="AF17"/>
  <c r="AH17"/>
  <c r="F22"/>
  <c r="AB22"/>
  <c r="O22"/>
  <c r="AD22"/>
  <c r="AF22"/>
  <c r="AH22"/>
  <c r="F20"/>
  <c r="AB20"/>
  <c r="O20"/>
  <c r="AD20"/>
  <c r="AF20"/>
  <c r="AH20"/>
  <c r="F23"/>
  <c r="AB23"/>
  <c r="O23"/>
  <c r="AD23"/>
  <c r="AF23"/>
  <c r="AH23"/>
  <c r="F25"/>
  <c r="AB25"/>
  <c r="O25"/>
  <c r="AD25"/>
  <c r="AF25"/>
  <c r="AH25"/>
  <c r="F27"/>
  <c r="AB27"/>
  <c r="O27"/>
  <c r="AD27"/>
  <c r="AF27"/>
  <c r="AH27"/>
  <c r="F28"/>
  <c r="AB28"/>
  <c r="O28"/>
  <c r="AD28"/>
  <c r="AF28"/>
  <c r="AH28"/>
  <c r="F29"/>
  <c r="AB29"/>
  <c r="O29"/>
  <c r="AD29"/>
  <c r="AF29"/>
  <c r="AH29"/>
  <c r="F30"/>
  <c r="AB30"/>
  <c r="O30"/>
  <c r="AD30"/>
  <c r="AF30"/>
  <c r="AH30"/>
  <c r="F31"/>
  <c r="AB31"/>
  <c r="O31"/>
  <c r="AD31"/>
  <c r="AF31"/>
  <c r="AH31"/>
  <c r="F32"/>
  <c r="AB32"/>
  <c r="O32"/>
  <c r="AD32"/>
  <c r="AF32"/>
  <c r="AH32"/>
  <c r="F33"/>
  <c r="AB33"/>
  <c r="O33"/>
  <c r="AD33"/>
  <c r="AF33"/>
  <c r="AH33"/>
  <c r="F34"/>
  <c r="AB34"/>
  <c r="O34"/>
  <c r="AD34"/>
  <c r="AF34"/>
  <c r="AH34"/>
  <c r="F35"/>
  <c r="AB35"/>
  <c r="O35"/>
  <c r="AD35"/>
  <c r="AF35"/>
  <c r="AH35"/>
  <c r="F36"/>
  <c r="AB36"/>
  <c r="O36"/>
  <c r="AD36"/>
  <c r="AF36"/>
  <c r="AH36"/>
  <c r="F37"/>
  <c r="AB37"/>
  <c r="O37"/>
  <c r="AD37"/>
  <c r="AF37"/>
  <c r="AH37"/>
  <c r="F38"/>
  <c r="AB38"/>
  <c r="O38"/>
  <c r="AD38"/>
  <c r="AF38"/>
  <c r="AH38"/>
  <c r="F39"/>
  <c r="AB39"/>
  <c r="O39"/>
  <c r="AD39"/>
  <c r="AF39"/>
  <c r="AH39"/>
  <c r="F40"/>
  <c r="AB40"/>
  <c r="O40"/>
  <c r="AD40"/>
  <c r="AF40"/>
  <c r="AH40"/>
  <c r="F41"/>
  <c r="AB41"/>
  <c r="O41"/>
  <c r="AD41"/>
  <c r="AF41"/>
  <c r="AH41"/>
  <c r="F42"/>
  <c r="AB42"/>
  <c r="O42"/>
  <c r="AD42"/>
  <c r="AF42"/>
  <c r="AH42"/>
  <c r="F43"/>
  <c r="AB43"/>
  <c r="O43"/>
  <c r="AD43"/>
  <c r="AF43"/>
  <c r="AH43"/>
  <c r="F44"/>
  <c r="AB44"/>
  <c r="O44"/>
  <c r="AD44"/>
  <c r="AF44"/>
  <c r="AH44"/>
  <c r="F45"/>
  <c r="AB45"/>
  <c r="O45"/>
  <c r="AD45"/>
  <c r="AF45"/>
  <c r="AH45"/>
  <c r="F46"/>
  <c r="AB46"/>
  <c r="O46"/>
  <c r="AD46"/>
  <c r="AF46"/>
  <c r="AH46"/>
  <c r="F47"/>
  <c r="AB47"/>
  <c r="O47"/>
  <c r="AD47"/>
  <c r="AF47"/>
  <c r="AH47"/>
  <c r="F48"/>
  <c r="AB48"/>
  <c r="O48"/>
  <c r="AD48"/>
  <c r="AF48"/>
  <c r="AH48"/>
  <c r="S17" i="20"/>
  <c r="R17"/>
  <c r="Q17"/>
  <c r="P17"/>
  <c r="M17"/>
  <c r="L17"/>
  <c r="K17"/>
  <c r="I17"/>
  <c r="H17"/>
  <c r="G17"/>
  <c r="D17"/>
  <c r="C17"/>
  <c r="B17"/>
  <c r="S22"/>
  <c r="R22"/>
  <c r="Q22"/>
  <c r="P22"/>
  <c r="M22"/>
  <c r="L22"/>
  <c r="K22"/>
  <c r="I22"/>
  <c r="H22"/>
  <c r="G22"/>
  <c r="D22"/>
  <c r="C22"/>
  <c r="B22"/>
  <c r="S8"/>
  <c r="R8"/>
  <c r="Q8"/>
  <c r="P8"/>
  <c r="M8"/>
  <c r="L8"/>
  <c r="K8"/>
  <c r="I8"/>
  <c r="H8"/>
  <c r="G8"/>
  <c r="D8"/>
  <c r="C8"/>
  <c r="B8"/>
  <c r="S21"/>
  <c r="R21"/>
  <c r="Q21"/>
  <c r="P21"/>
  <c r="M21"/>
  <c r="L21"/>
  <c r="K21"/>
  <c r="I21"/>
  <c r="H21"/>
  <c r="G21"/>
  <c r="D21"/>
  <c r="C21"/>
  <c r="B21"/>
  <c r="S20"/>
  <c r="R20"/>
  <c r="Q20"/>
  <c r="P20"/>
  <c r="M20"/>
  <c r="L20"/>
  <c r="K20"/>
  <c r="I20"/>
  <c r="H20"/>
  <c r="G20"/>
  <c r="D20"/>
  <c r="C20"/>
  <c r="B20"/>
  <c r="S14"/>
  <c r="R14"/>
  <c r="Q14"/>
  <c r="P14"/>
  <c r="M14"/>
  <c r="L14"/>
  <c r="K14"/>
  <c r="I14"/>
  <c r="H14"/>
  <c r="G14"/>
  <c r="D14"/>
  <c r="C14"/>
  <c r="B14"/>
  <c r="S19"/>
  <c r="R19"/>
  <c r="Q19"/>
  <c r="P19"/>
  <c r="M19"/>
  <c r="L19"/>
  <c r="K19"/>
  <c r="I19"/>
  <c r="H19"/>
  <c r="G19"/>
  <c r="D19"/>
  <c r="C19"/>
  <c r="B19"/>
  <c r="S18"/>
  <c r="R18"/>
  <c r="Q18"/>
  <c r="P18"/>
  <c r="M18"/>
  <c r="L18"/>
  <c r="K18"/>
  <c r="I18"/>
  <c r="H18"/>
  <c r="G18"/>
  <c r="D18"/>
  <c r="C18"/>
  <c r="B18"/>
  <c r="S10"/>
  <c r="R10"/>
  <c r="Q10"/>
  <c r="P10"/>
  <c r="M10"/>
  <c r="L10"/>
  <c r="K10"/>
  <c r="I10"/>
  <c r="H10"/>
  <c r="G10"/>
  <c r="D10"/>
  <c r="C10"/>
  <c r="B10"/>
  <c r="S11"/>
  <c r="R11"/>
  <c r="Q11"/>
  <c r="P11"/>
  <c r="M11"/>
  <c r="L11"/>
  <c r="K11"/>
  <c r="I11"/>
  <c r="H11"/>
  <c r="G11"/>
  <c r="D11"/>
  <c r="C11"/>
  <c r="B11"/>
  <c r="S16"/>
  <c r="R16"/>
  <c r="Q16"/>
  <c r="P16"/>
  <c r="M16"/>
  <c r="L16"/>
  <c r="K16"/>
  <c r="I16"/>
  <c r="H16"/>
  <c r="G16"/>
  <c r="D16"/>
  <c r="C16"/>
  <c r="B16"/>
  <c r="S9"/>
  <c r="R9"/>
  <c r="Q9"/>
  <c r="P9"/>
  <c r="M9"/>
  <c r="L9"/>
  <c r="K9"/>
  <c r="I9"/>
  <c r="H9"/>
  <c r="G9"/>
  <c r="D9"/>
  <c r="C9"/>
  <c r="B9"/>
  <c r="S6"/>
  <c r="R6"/>
  <c r="Q6"/>
  <c r="P6"/>
  <c r="M6"/>
  <c r="L6"/>
  <c r="K6"/>
  <c r="I6"/>
  <c r="H6"/>
  <c r="G6"/>
  <c r="D6"/>
  <c r="C6"/>
  <c r="B6"/>
  <c r="S7"/>
  <c r="R7"/>
  <c r="Q7"/>
  <c r="P7"/>
  <c r="M7"/>
  <c r="L7"/>
  <c r="K7"/>
  <c r="I7"/>
  <c r="H7"/>
  <c r="G7"/>
  <c r="D7"/>
  <c r="C7"/>
  <c r="B7"/>
  <c r="S12"/>
  <c r="R12"/>
  <c r="Q12"/>
  <c r="P12"/>
  <c r="M12"/>
  <c r="L12"/>
  <c r="K12"/>
  <c r="I12"/>
  <c r="H12"/>
  <c r="G12"/>
  <c r="D12"/>
  <c r="C12"/>
  <c r="B12"/>
  <c r="S15"/>
  <c r="R15"/>
  <c r="Q15"/>
  <c r="P15"/>
  <c r="M15"/>
  <c r="L15"/>
  <c r="K15"/>
  <c r="I15"/>
  <c r="H15"/>
  <c r="G15"/>
  <c r="D15"/>
  <c r="C15"/>
  <c r="B15"/>
  <c r="S13"/>
  <c r="R13"/>
  <c r="Q13"/>
  <c r="P13"/>
  <c r="M13"/>
  <c r="L13"/>
  <c r="K13"/>
  <c r="I13"/>
  <c r="H13"/>
  <c r="G13"/>
  <c r="D13"/>
  <c r="C13"/>
  <c r="B13"/>
  <c r="S5"/>
  <c r="R5"/>
  <c r="Q5"/>
  <c r="P5"/>
  <c r="M5"/>
  <c r="L5"/>
  <c r="K5"/>
  <c r="I5"/>
  <c r="H5"/>
  <c r="G5"/>
  <c r="D5"/>
  <c r="C5"/>
  <c r="B5"/>
  <c r="S4"/>
  <c r="R4"/>
  <c r="Q4"/>
  <c r="P4"/>
  <c r="M4"/>
  <c r="L4"/>
  <c r="K4"/>
  <c r="I4"/>
  <c r="H4"/>
  <c r="G4"/>
  <c r="D4"/>
  <c r="C4"/>
  <c r="B4"/>
  <c r="S3"/>
  <c r="R3"/>
  <c r="Q3"/>
  <c r="P3"/>
  <c r="O3"/>
  <c r="N3"/>
  <c r="M3"/>
  <c r="L3"/>
  <c r="K3"/>
  <c r="I3"/>
  <c r="H3"/>
  <c r="G3"/>
  <c r="F3"/>
  <c r="E3"/>
  <c r="D3"/>
  <c r="C3"/>
  <c r="B3"/>
  <c r="Z17"/>
  <c r="Z22"/>
  <c r="Z8"/>
  <c r="Z21"/>
  <c r="Z20"/>
  <c r="Z14"/>
  <c r="Z19"/>
  <c r="Z18"/>
  <c r="Z10"/>
  <c r="Z11"/>
  <c r="Z16"/>
  <c r="Z9"/>
  <c r="Z6"/>
  <c r="Z7"/>
  <c r="Z12"/>
  <c r="Z15"/>
  <c r="Z13"/>
  <c r="Z5"/>
  <c r="Z4"/>
  <c r="S48" i="18"/>
  <c r="R48"/>
  <c r="Q48"/>
  <c r="P48"/>
  <c r="M48"/>
  <c r="L48"/>
  <c r="K48"/>
  <c r="I48"/>
  <c r="H48"/>
  <c r="G48"/>
  <c r="D48"/>
  <c r="C48"/>
  <c r="B48"/>
  <c r="S47"/>
  <c r="R47"/>
  <c r="Q47"/>
  <c r="P47"/>
  <c r="M47"/>
  <c r="L47"/>
  <c r="K47"/>
  <c r="I47"/>
  <c r="H47"/>
  <c r="G47"/>
  <c r="D47"/>
  <c r="C47"/>
  <c r="B47"/>
  <c r="S46"/>
  <c r="R46"/>
  <c r="Q46"/>
  <c r="P46"/>
  <c r="M46"/>
  <c r="L46"/>
  <c r="K46"/>
  <c r="I46"/>
  <c r="H46"/>
  <c r="G46"/>
  <c r="D46"/>
  <c r="C46"/>
  <c r="B46"/>
  <c r="S45"/>
  <c r="R45"/>
  <c r="Q45"/>
  <c r="P45"/>
  <c r="M45"/>
  <c r="L45"/>
  <c r="K45"/>
  <c r="I45"/>
  <c r="H45"/>
  <c r="G45"/>
  <c r="D45"/>
  <c r="C45"/>
  <c r="B45"/>
  <c r="S44"/>
  <c r="R44"/>
  <c r="Q44"/>
  <c r="P44"/>
  <c r="M44"/>
  <c r="L44"/>
  <c r="K44"/>
  <c r="I44"/>
  <c r="H44"/>
  <c r="G44"/>
  <c r="D44"/>
  <c r="C44"/>
  <c r="B44"/>
  <c r="S43"/>
  <c r="R43"/>
  <c r="Q43"/>
  <c r="P43"/>
  <c r="M43"/>
  <c r="L43"/>
  <c r="K43"/>
  <c r="I43"/>
  <c r="H43"/>
  <c r="G43"/>
  <c r="D43"/>
  <c r="C43"/>
  <c r="B43"/>
  <c r="S42"/>
  <c r="R42"/>
  <c r="Q42"/>
  <c r="P42"/>
  <c r="M42"/>
  <c r="L42"/>
  <c r="K42"/>
  <c r="I42"/>
  <c r="H42"/>
  <c r="G42"/>
  <c r="D42"/>
  <c r="C42"/>
  <c r="B42"/>
  <c r="S41"/>
  <c r="R41"/>
  <c r="Q41"/>
  <c r="P41"/>
  <c r="M41"/>
  <c r="L41"/>
  <c r="K41"/>
  <c r="I41"/>
  <c r="H41"/>
  <c r="G41"/>
  <c r="D41"/>
  <c r="C41"/>
  <c r="B41"/>
  <c r="S22"/>
  <c r="R22"/>
  <c r="Q22"/>
  <c r="P22"/>
  <c r="M22"/>
  <c r="L22"/>
  <c r="K22"/>
  <c r="I22"/>
  <c r="H22"/>
  <c r="G22"/>
  <c r="D22"/>
  <c r="C22"/>
  <c r="B22"/>
  <c r="S40"/>
  <c r="R40"/>
  <c r="Q40"/>
  <c r="P40"/>
  <c r="M40"/>
  <c r="L40"/>
  <c r="K40"/>
  <c r="I40"/>
  <c r="H40"/>
  <c r="G40"/>
  <c r="D40"/>
  <c r="C40"/>
  <c r="B40"/>
  <c r="S39"/>
  <c r="R39"/>
  <c r="Q39"/>
  <c r="P39"/>
  <c r="M39"/>
  <c r="L39"/>
  <c r="K39"/>
  <c r="I39"/>
  <c r="H39"/>
  <c r="G39"/>
  <c r="D39"/>
  <c r="C39"/>
  <c r="B39"/>
  <c r="S26"/>
  <c r="R26"/>
  <c r="Q26"/>
  <c r="P26"/>
  <c r="M26"/>
  <c r="L26"/>
  <c r="K26"/>
  <c r="I26"/>
  <c r="H26"/>
  <c r="G26"/>
  <c r="D26"/>
  <c r="C26"/>
  <c r="B26"/>
  <c r="S14"/>
  <c r="R14"/>
  <c r="Q14"/>
  <c r="P14"/>
  <c r="M14"/>
  <c r="L14"/>
  <c r="K14"/>
  <c r="I14"/>
  <c r="H14"/>
  <c r="G14"/>
  <c r="D14"/>
  <c r="C14"/>
  <c r="B14"/>
  <c r="S38"/>
  <c r="R38"/>
  <c r="Q38"/>
  <c r="P38"/>
  <c r="M38"/>
  <c r="L38"/>
  <c r="K38"/>
  <c r="I38"/>
  <c r="H38"/>
  <c r="G38"/>
  <c r="D38"/>
  <c r="C38"/>
  <c r="B38"/>
  <c r="S37"/>
  <c r="R37"/>
  <c r="Q37"/>
  <c r="P37"/>
  <c r="M37"/>
  <c r="L37"/>
  <c r="K37"/>
  <c r="I37"/>
  <c r="H37"/>
  <c r="G37"/>
  <c r="D37"/>
  <c r="C37"/>
  <c r="B37"/>
  <c r="S24"/>
  <c r="R24"/>
  <c r="Q24"/>
  <c r="P24"/>
  <c r="M24"/>
  <c r="L24"/>
  <c r="K24"/>
  <c r="I24"/>
  <c r="H24"/>
  <c r="G24"/>
  <c r="D24"/>
  <c r="C24"/>
  <c r="B24"/>
  <c r="S36"/>
  <c r="R36"/>
  <c r="Q36"/>
  <c r="P36"/>
  <c r="M36"/>
  <c r="L36"/>
  <c r="K36"/>
  <c r="I36"/>
  <c r="H36"/>
  <c r="G36"/>
  <c r="D36"/>
  <c r="C36"/>
  <c r="B36"/>
  <c r="S35"/>
  <c r="R35"/>
  <c r="Q35"/>
  <c r="P35"/>
  <c r="M35"/>
  <c r="L35"/>
  <c r="K35"/>
  <c r="I35"/>
  <c r="H35"/>
  <c r="G35"/>
  <c r="D35"/>
  <c r="C35"/>
  <c r="B35"/>
  <c r="S25"/>
  <c r="R25"/>
  <c r="Q25"/>
  <c r="P25"/>
  <c r="M25"/>
  <c r="L25"/>
  <c r="K25"/>
  <c r="I25"/>
  <c r="H25"/>
  <c r="G25"/>
  <c r="D25"/>
  <c r="C25"/>
  <c r="B25"/>
  <c r="S34"/>
  <c r="R34"/>
  <c r="Q34"/>
  <c r="P34"/>
  <c r="M34"/>
  <c r="L34"/>
  <c r="K34"/>
  <c r="I34"/>
  <c r="H34"/>
  <c r="G34"/>
  <c r="D34"/>
  <c r="C34"/>
  <c r="B34"/>
  <c r="S33"/>
  <c r="R33"/>
  <c r="Q33"/>
  <c r="P33"/>
  <c r="M33"/>
  <c r="L33"/>
  <c r="K33"/>
  <c r="I33"/>
  <c r="H33"/>
  <c r="G33"/>
  <c r="D33"/>
  <c r="C33"/>
  <c r="B33"/>
  <c r="S32"/>
  <c r="R32"/>
  <c r="Q32"/>
  <c r="P32"/>
  <c r="M32"/>
  <c r="L32"/>
  <c r="K32"/>
  <c r="I32"/>
  <c r="H32"/>
  <c r="G32"/>
  <c r="D32"/>
  <c r="C32"/>
  <c r="B32"/>
  <c r="S31"/>
  <c r="R31"/>
  <c r="Q31"/>
  <c r="P31"/>
  <c r="M31"/>
  <c r="L31"/>
  <c r="K31"/>
  <c r="I31"/>
  <c r="H31"/>
  <c r="G31"/>
  <c r="D31"/>
  <c r="C31"/>
  <c r="B31"/>
  <c r="S30"/>
  <c r="R30"/>
  <c r="Q30"/>
  <c r="P30"/>
  <c r="M30"/>
  <c r="L30"/>
  <c r="K30"/>
  <c r="I30"/>
  <c r="H30"/>
  <c r="G30"/>
  <c r="D30"/>
  <c r="C30"/>
  <c r="B30"/>
  <c r="S19"/>
  <c r="R19"/>
  <c r="Q19"/>
  <c r="P19"/>
  <c r="M19"/>
  <c r="L19"/>
  <c r="K19"/>
  <c r="I19"/>
  <c r="H19"/>
  <c r="G19"/>
  <c r="D19"/>
  <c r="C19"/>
  <c r="B19"/>
  <c r="S29"/>
  <c r="R29"/>
  <c r="Q29"/>
  <c r="P29"/>
  <c r="M29"/>
  <c r="L29"/>
  <c r="K29"/>
  <c r="I29"/>
  <c r="H29"/>
  <c r="G29"/>
  <c r="D29"/>
  <c r="C29"/>
  <c r="B29"/>
  <c r="S11"/>
  <c r="R11"/>
  <c r="Q11"/>
  <c r="P11"/>
  <c r="M11"/>
  <c r="L11"/>
  <c r="K11"/>
  <c r="I11"/>
  <c r="H11"/>
  <c r="G11"/>
  <c r="D11"/>
  <c r="C11"/>
  <c r="B11"/>
  <c r="S28"/>
  <c r="R28"/>
  <c r="Q28"/>
  <c r="P28"/>
  <c r="M28"/>
  <c r="L28"/>
  <c r="K28"/>
  <c r="I28"/>
  <c r="H28"/>
  <c r="G28"/>
  <c r="D28"/>
  <c r="C28"/>
  <c r="B28"/>
  <c r="S12"/>
  <c r="R12"/>
  <c r="Q12"/>
  <c r="P12"/>
  <c r="M12"/>
  <c r="L12"/>
  <c r="K12"/>
  <c r="I12"/>
  <c r="H12"/>
  <c r="G12"/>
  <c r="D12"/>
  <c r="C12"/>
  <c r="B12"/>
  <c r="S8"/>
  <c r="R8"/>
  <c r="Q8"/>
  <c r="P8"/>
  <c r="M8"/>
  <c r="L8"/>
  <c r="K8"/>
  <c r="I8"/>
  <c r="H8"/>
  <c r="G8"/>
  <c r="D8"/>
  <c r="C8"/>
  <c r="B8"/>
  <c r="S27"/>
  <c r="R27"/>
  <c r="Q27"/>
  <c r="P27"/>
  <c r="M27"/>
  <c r="L27"/>
  <c r="K27"/>
  <c r="I27"/>
  <c r="H27"/>
  <c r="G27"/>
  <c r="D27"/>
  <c r="C27"/>
  <c r="B27"/>
  <c r="S21"/>
  <c r="R21"/>
  <c r="Q21"/>
  <c r="P21"/>
  <c r="M21"/>
  <c r="L21"/>
  <c r="K21"/>
  <c r="I21"/>
  <c r="H21"/>
  <c r="G21"/>
  <c r="D21"/>
  <c r="C21"/>
  <c r="B21"/>
  <c r="S10"/>
  <c r="R10"/>
  <c r="Q10"/>
  <c r="P10"/>
  <c r="M10"/>
  <c r="L10"/>
  <c r="K10"/>
  <c r="I10"/>
  <c r="H10"/>
  <c r="G10"/>
  <c r="D10"/>
  <c r="C10"/>
  <c r="B10"/>
  <c r="S5"/>
  <c r="R5"/>
  <c r="Q5"/>
  <c r="P5"/>
  <c r="M5"/>
  <c r="L5"/>
  <c r="K5"/>
  <c r="I5"/>
  <c r="H5"/>
  <c r="G5"/>
  <c r="D5"/>
  <c r="C5"/>
  <c r="B5"/>
  <c r="S9"/>
  <c r="R9"/>
  <c r="Q9"/>
  <c r="P9"/>
  <c r="M9"/>
  <c r="L9"/>
  <c r="K9"/>
  <c r="I9"/>
  <c r="H9"/>
  <c r="G9"/>
  <c r="D9"/>
  <c r="C9"/>
  <c r="B9"/>
  <c r="S23"/>
  <c r="R23"/>
  <c r="Q23"/>
  <c r="P23"/>
  <c r="M23"/>
  <c r="L23"/>
  <c r="K23"/>
  <c r="I23"/>
  <c r="H23"/>
  <c r="G23"/>
  <c r="D23"/>
  <c r="C23"/>
  <c r="B23"/>
  <c r="S16"/>
  <c r="R16"/>
  <c r="Q16"/>
  <c r="P16"/>
  <c r="M16"/>
  <c r="L16"/>
  <c r="K16"/>
  <c r="I16"/>
  <c r="H16"/>
  <c r="G16"/>
  <c r="D16"/>
  <c r="C16"/>
  <c r="B16"/>
  <c r="S18"/>
  <c r="R18"/>
  <c r="Q18"/>
  <c r="P18"/>
  <c r="M18"/>
  <c r="L18"/>
  <c r="K18"/>
  <c r="I18"/>
  <c r="H18"/>
  <c r="G18"/>
  <c r="D18"/>
  <c r="C18"/>
  <c r="B18"/>
  <c r="S7"/>
  <c r="R7"/>
  <c r="Q7"/>
  <c r="P7"/>
  <c r="M7"/>
  <c r="L7"/>
  <c r="K7"/>
  <c r="I7"/>
  <c r="H7"/>
  <c r="G7"/>
  <c r="D7"/>
  <c r="C7"/>
  <c r="B7"/>
  <c r="S17"/>
  <c r="R17"/>
  <c r="Q17"/>
  <c r="P17"/>
  <c r="M17"/>
  <c r="L17"/>
  <c r="K17"/>
  <c r="I17"/>
  <c r="H17"/>
  <c r="G17"/>
  <c r="D17"/>
  <c r="C17"/>
  <c r="B17"/>
  <c r="S15"/>
  <c r="R15"/>
  <c r="Q15"/>
  <c r="P15"/>
  <c r="M15"/>
  <c r="L15"/>
  <c r="K15"/>
  <c r="I15"/>
  <c r="H15"/>
  <c r="G15"/>
  <c r="D15"/>
  <c r="C15"/>
  <c r="B15"/>
  <c r="S20"/>
  <c r="R20"/>
  <c r="Q20"/>
  <c r="P20"/>
  <c r="M20"/>
  <c r="L20"/>
  <c r="K20"/>
  <c r="I20"/>
  <c r="H20"/>
  <c r="G20"/>
  <c r="D20"/>
  <c r="C20"/>
  <c r="B20"/>
  <c r="S13"/>
  <c r="R13"/>
  <c r="Q13"/>
  <c r="P13"/>
  <c r="M13"/>
  <c r="L13"/>
  <c r="K13"/>
  <c r="I13"/>
  <c r="H13"/>
  <c r="G13"/>
  <c r="D13"/>
  <c r="C13"/>
  <c r="B13"/>
  <c r="S6"/>
  <c r="R6"/>
  <c r="Q6"/>
  <c r="P6"/>
  <c r="M6"/>
  <c r="L6"/>
  <c r="K6"/>
  <c r="I6"/>
  <c r="H6"/>
  <c r="G6"/>
  <c r="D6"/>
  <c r="C6"/>
  <c r="B6"/>
  <c r="S4"/>
  <c r="R4"/>
  <c r="Q4"/>
  <c r="P4"/>
  <c r="M4"/>
  <c r="L4"/>
  <c r="K4"/>
  <c r="I4"/>
  <c r="H4"/>
  <c r="G4"/>
  <c r="D4"/>
  <c r="C4"/>
  <c r="B4"/>
  <c r="S3"/>
  <c r="R3"/>
  <c r="Q3"/>
  <c r="P3"/>
  <c r="O3"/>
  <c r="N3"/>
  <c r="M3"/>
  <c r="L3"/>
  <c r="K3"/>
  <c r="I3"/>
  <c r="H3"/>
  <c r="G3"/>
  <c r="F3"/>
  <c r="E3"/>
  <c r="D3"/>
  <c r="C3"/>
  <c r="B3"/>
  <c r="Z48"/>
  <c r="Z47"/>
  <c r="Z46"/>
  <c r="Z45"/>
  <c r="Z44"/>
  <c r="Z43"/>
  <c r="Z42"/>
  <c r="Z41"/>
  <c r="Z22"/>
  <c r="Z40"/>
  <c r="Z39"/>
  <c r="Z26"/>
  <c r="Z14"/>
  <c r="Z38"/>
  <c r="Z37"/>
  <c r="Z24"/>
  <c r="Z36"/>
  <c r="Z35"/>
  <c r="Z25"/>
  <c r="Z34"/>
  <c r="Z33"/>
  <c r="Z32"/>
  <c r="Z31"/>
  <c r="Z30"/>
  <c r="Z19"/>
  <c r="Z29"/>
  <c r="Z11"/>
  <c r="Z28"/>
  <c r="Z12"/>
  <c r="Z8"/>
  <c r="Z27"/>
  <c r="Z21"/>
  <c r="Z10"/>
  <c r="Z5"/>
  <c r="Z9"/>
  <c r="Z23"/>
  <c r="Z16"/>
  <c r="Z18"/>
  <c r="Z7"/>
  <c r="Z17"/>
  <c r="Z15"/>
  <c r="Z20"/>
  <c r="Z13"/>
  <c r="Z6"/>
  <c r="Z4"/>
  <c r="S8" i="16"/>
  <c r="R8"/>
  <c r="Q8"/>
  <c r="P8"/>
  <c r="M8"/>
  <c r="L8"/>
  <c r="K8"/>
  <c r="I8"/>
  <c r="H8"/>
  <c r="G8"/>
  <c r="D8"/>
  <c r="C8"/>
  <c r="B8"/>
  <c r="S24"/>
  <c r="R24"/>
  <c r="Q24"/>
  <c r="P24"/>
  <c r="M24"/>
  <c r="L24"/>
  <c r="K24"/>
  <c r="I24"/>
  <c r="H24"/>
  <c r="G24"/>
  <c r="D24"/>
  <c r="C24"/>
  <c r="B24"/>
  <c r="S18"/>
  <c r="R18"/>
  <c r="Q18"/>
  <c r="P18"/>
  <c r="M18"/>
  <c r="L18"/>
  <c r="K18"/>
  <c r="I18"/>
  <c r="H18"/>
  <c r="G18"/>
  <c r="D18"/>
  <c r="C18"/>
  <c r="B18"/>
  <c r="S17"/>
  <c r="R17"/>
  <c r="Q17"/>
  <c r="P17"/>
  <c r="M17"/>
  <c r="L17"/>
  <c r="K17"/>
  <c r="I17"/>
  <c r="H17"/>
  <c r="G17"/>
  <c r="D17"/>
  <c r="C17"/>
  <c r="B17"/>
  <c r="S33"/>
  <c r="R33"/>
  <c r="Q33"/>
  <c r="P33"/>
  <c r="M33"/>
  <c r="L33"/>
  <c r="K33"/>
  <c r="I33"/>
  <c r="H33"/>
  <c r="G33"/>
  <c r="D33"/>
  <c r="C33"/>
  <c r="B33"/>
  <c r="S23"/>
  <c r="R23"/>
  <c r="Q23"/>
  <c r="P23"/>
  <c r="M23"/>
  <c r="L23"/>
  <c r="K23"/>
  <c r="I23"/>
  <c r="H23"/>
  <c r="G23"/>
  <c r="D23"/>
  <c r="C23"/>
  <c r="B23"/>
  <c r="S13"/>
  <c r="R13"/>
  <c r="Q13"/>
  <c r="P13"/>
  <c r="M13"/>
  <c r="L13"/>
  <c r="K13"/>
  <c r="I13"/>
  <c r="H13"/>
  <c r="G13"/>
  <c r="D13"/>
  <c r="C13"/>
  <c r="B13"/>
  <c r="S21"/>
  <c r="R21"/>
  <c r="Q21"/>
  <c r="P21"/>
  <c r="M21"/>
  <c r="L21"/>
  <c r="K21"/>
  <c r="I21"/>
  <c r="H21"/>
  <c r="G21"/>
  <c r="D21"/>
  <c r="C21"/>
  <c r="B21"/>
  <c r="S4"/>
  <c r="R4"/>
  <c r="Q4"/>
  <c r="P4"/>
  <c r="M4"/>
  <c r="L4"/>
  <c r="K4"/>
  <c r="I4"/>
  <c r="H4"/>
  <c r="G4"/>
  <c r="D4"/>
  <c r="C4"/>
  <c r="B4"/>
  <c r="S9"/>
  <c r="R9"/>
  <c r="Q9"/>
  <c r="P9"/>
  <c r="M9"/>
  <c r="L9"/>
  <c r="K9"/>
  <c r="I9"/>
  <c r="H9"/>
  <c r="G9"/>
  <c r="D9"/>
  <c r="C9"/>
  <c r="B9"/>
  <c r="S32"/>
  <c r="R32"/>
  <c r="Q32"/>
  <c r="P32"/>
  <c r="M32"/>
  <c r="L32"/>
  <c r="K32"/>
  <c r="I32"/>
  <c r="H32"/>
  <c r="G32"/>
  <c r="D32"/>
  <c r="C32"/>
  <c r="B32"/>
  <c r="S10"/>
  <c r="R10"/>
  <c r="Q10"/>
  <c r="P10"/>
  <c r="M10"/>
  <c r="L10"/>
  <c r="K10"/>
  <c r="I10"/>
  <c r="H10"/>
  <c r="G10"/>
  <c r="D10"/>
  <c r="C10"/>
  <c r="B10"/>
  <c r="S31"/>
  <c r="R31"/>
  <c r="Q31"/>
  <c r="P31"/>
  <c r="M31"/>
  <c r="L31"/>
  <c r="K31"/>
  <c r="I31"/>
  <c r="H31"/>
  <c r="G31"/>
  <c r="D31"/>
  <c r="C31"/>
  <c r="B31"/>
  <c r="S30"/>
  <c r="R30"/>
  <c r="Q30"/>
  <c r="P30"/>
  <c r="M30"/>
  <c r="L30"/>
  <c r="K30"/>
  <c r="I30"/>
  <c r="H30"/>
  <c r="G30"/>
  <c r="D30"/>
  <c r="C30"/>
  <c r="B30"/>
  <c r="S29"/>
  <c r="R29"/>
  <c r="Q29"/>
  <c r="P29"/>
  <c r="M29"/>
  <c r="L29"/>
  <c r="K29"/>
  <c r="I29"/>
  <c r="H29"/>
  <c r="G29"/>
  <c r="D29"/>
  <c r="C29"/>
  <c r="B29"/>
  <c r="S28"/>
  <c r="R28"/>
  <c r="Q28"/>
  <c r="P28"/>
  <c r="M28"/>
  <c r="L28"/>
  <c r="K28"/>
  <c r="I28"/>
  <c r="H28"/>
  <c r="G28"/>
  <c r="D28"/>
  <c r="C28"/>
  <c r="B28"/>
  <c r="S14"/>
  <c r="R14"/>
  <c r="Q14"/>
  <c r="P14"/>
  <c r="M14"/>
  <c r="L14"/>
  <c r="K14"/>
  <c r="I14"/>
  <c r="H14"/>
  <c r="G14"/>
  <c r="D14"/>
  <c r="C14"/>
  <c r="B14"/>
  <c r="S6"/>
  <c r="R6"/>
  <c r="Q6"/>
  <c r="P6"/>
  <c r="M6"/>
  <c r="L6"/>
  <c r="K6"/>
  <c r="I6"/>
  <c r="H6"/>
  <c r="G6"/>
  <c r="D6"/>
  <c r="C6"/>
  <c r="B6"/>
  <c r="S7"/>
  <c r="R7"/>
  <c r="Q7"/>
  <c r="P7"/>
  <c r="M7"/>
  <c r="L7"/>
  <c r="K7"/>
  <c r="I7"/>
  <c r="H7"/>
  <c r="G7"/>
  <c r="D7"/>
  <c r="C7"/>
  <c r="B7"/>
  <c r="S5"/>
  <c r="R5"/>
  <c r="Q5"/>
  <c r="P5"/>
  <c r="M5"/>
  <c r="L5"/>
  <c r="K5"/>
  <c r="I5"/>
  <c r="H5"/>
  <c r="G5"/>
  <c r="D5"/>
  <c r="C5"/>
  <c r="B5"/>
  <c r="S20"/>
  <c r="R20"/>
  <c r="Q20"/>
  <c r="P20"/>
  <c r="M20"/>
  <c r="L20"/>
  <c r="K20"/>
  <c r="I20"/>
  <c r="H20"/>
  <c r="G20"/>
  <c r="D20"/>
  <c r="C20"/>
  <c r="B20"/>
  <c r="S15"/>
  <c r="R15"/>
  <c r="Q15"/>
  <c r="P15"/>
  <c r="M15"/>
  <c r="L15"/>
  <c r="K15"/>
  <c r="I15"/>
  <c r="H15"/>
  <c r="G15"/>
  <c r="D15"/>
  <c r="C15"/>
  <c r="B15"/>
  <c r="S27"/>
  <c r="R27"/>
  <c r="Q27"/>
  <c r="P27"/>
  <c r="M27"/>
  <c r="L27"/>
  <c r="K27"/>
  <c r="I27"/>
  <c r="H27"/>
  <c r="G27"/>
  <c r="D27"/>
  <c r="C27"/>
  <c r="B27"/>
  <c r="S19"/>
  <c r="R19"/>
  <c r="Q19"/>
  <c r="P19"/>
  <c r="M19"/>
  <c r="L19"/>
  <c r="K19"/>
  <c r="I19"/>
  <c r="H19"/>
  <c r="G19"/>
  <c r="D19"/>
  <c r="C19"/>
  <c r="B19"/>
  <c r="S12"/>
  <c r="R12"/>
  <c r="Q12"/>
  <c r="P12"/>
  <c r="M12"/>
  <c r="L12"/>
  <c r="K12"/>
  <c r="I12"/>
  <c r="H12"/>
  <c r="G12"/>
  <c r="D12"/>
  <c r="C12"/>
  <c r="B12"/>
  <c r="S22"/>
  <c r="R22"/>
  <c r="Q22"/>
  <c r="P22"/>
  <c r="M22"/>
  <c r="L22"/>
  <c r="K22"/>
  <c r="I22"/>
  <c r="H22"/>
  <c r="G22"/>
  <c r="D22"/>
  <c r="C22"/>
  <c r="B22"/>
  <c r="S26"/>
  <c r="R26"/>
  <c r="Q26"/>
  <c r="P26"/>
  <c r="M26"/>
  <c r="L26"/>
  <c r="K26"/>
  <c r="I26"/>
  <c r="H26"/>
  <c r="G26"/>
  <c r="D26"/>
  <c r="C26"/>
  <c r="B26"/>
  <c r="S25"/>
  <c r="R25"/>
  <c r="Q25"/>
  <c r="P25"/>
  <c r="M25"/>
  <c r="L25"/>
  <c r="K25"/>
  <c r="I25"/>
  <c r="H25"/>
  <c r="G25"/>
  <c r="D25"/>
  <c r="C25"/>
  <c r="B25"/>
  <c r="S11"/>
  <c r="R11"/>
  <c r="Q11"/>
  <c r="P11"/>
  <c r="M11"/>
  <c r="L11"/>
  <c r="K11"/>
  <c r="I11"/>
  <c r="H11"/>
  <c r="G11"/>
  <c r="D11"/>
  <c r="C11"/>
  <c r="B11"/>
  <c r="S16"/>
  <c r="R16"/>
  <c r="Q16"/>
  <c r="P16"/>
  <c r="M16"/>
  <c r="L16"/>
  <c r="K16"/>
  <c r="I16"/>
  <c r="H16"/>
  <c r="G16"/>
  <c r="D16"/>
  <c r="C16"/>
  <c r="B16"/>
  <c r="S3"/>
  <c r="R3"/>
  <c r="Q3"/>
  <c r="P3"/>
  <c r="O3"/>
  <c r="N3"/>
  <c r="M3"/>
  <c r="L3"/>
  <c r="K3"/>
  <c r="I3"/>
  <c r="H3"/>
  <c r="G3"/>
  <c r="F3"/>
  <c r="E3"/>
  <c r="D3"/>
  <c r="C3"/>
  <c r="B3"/>
  <c r="Z8"/>
  <c r="Z24"/>
  <c r="Z18"/>
  <c r="Z17"/>
  <c r="Z33"/>
  <c r="Z23"/>
  <c r="Z13"/>
  <c r="Z21"/>
  <c r="Z4"/>
  <c r="Z9"/>
  <c r="Z32"/>
  <c r="Z10"/>
  <c r="Z31"/>
  <c r="Z30"/>
  <c r="Z29"/>
  <c r="Z28"/>
  <c r="Z14"/>
  <c r="Z6"/>
  <c r="Z7"/>
  <c r="Z5"/>
  <c r="Z20"/>
  <c r="Z15"/>
  <c r="Z27"/>
  <c r="Z19"/>
  <c r="Z12"/>
  <c r="Z22"/>
  <c r="Z26"/>
  <c r="Z25"/>
  <c r="Z11"/>
  <c r="Z16"/>
  <c r="B37" i="13"/>
  <c r="C37"/>
  <c r="D37"/>
  <c r="G37"/>
  <c r="H37"/>
  <c r="I37"/>
  <c r="K37"/>
  <c r="L37"/>
  <c r="M37"/>
  <c r="P37"/>
  <c r="Q37"/>
  <c r="R37"/>
  <c r="S37"/>
  <c r="Z37"/>
  <c r="B33"/>
  <c r="C33"/>
  <c r="D33"/>
  <c r="G33"/>
  <c r="H33"/>
  <c r="I33"/>
  <c r="K33"/>
  <c r="L33"/>
  <c r="M33"/>
  <c r="P33"/>
  <c r="Q33"/>
  <c r="R33"/>
  <c r="S33"/>
  <c r="Z33"/>
  <c r="B56"/>
  <c r="C56"/>
  <c r="D56"/>
  <c r="G56"/>
  <c r="H56"/>
  <c r="I56"/>
  <c r="K56"/>
  <c r="L56"/>
  <c r="M56"/>
  <c r="P56"/>
  <c r="Q56"/>
  <c r="R56"/>
  <c r="S56"/>
  <c r="Z56"/>
  <c r="B21"/>
  <c r="C21"/>
  <c r="D21"/>
  <c r="G21"/>
  <c r="H21"/>
  <c r="I21"/>
  <c r="K21"/>
  <c r="L21"/>
  <c r="M21"/>
  <c r="P21"/>
  <c r="Q21"/>
  <c r="R21"/>
  <c r="S21"/>
  <c r="Z21"/>
  <c r="B13"/>
  <c r="C13"/>
  <c r="D13"/>
  <c r="G13"/>
  <c r="H13"/>
  <c r="I13"/>
  <c r="K13"/>
  <c r="L13"/>
  <c r="M13"/>
  <c r="P13"/>
  <c r="Q13"/>
  <c r="R13"/>
  <c r="S13"/>
  <c r="Z13"/>
  <c r="B57"/>
  <c r="C57"/>
  <c r="D57"/>
  <c r="G57"/>
  <c r="H57"/>
  <c r="I57"/>
  <c r="K57"/>
  <c r="L57"/>
  <c r="M57"/>
  <c r="P57"/>
  <c r="Q57"/>
  <c r="R57"/>
  <c r="S57"/>
  <c r="Z57"/>
  <c r="B22"/>
  <c r="C22"/>
  <c r="D22"/>
  <c r="G22"/>
  <c r="H22"/>
  <c r="I22"/>
  <c r="K22"/>
  <c r="L22"/>
  <c r="M22"/>
  <c r="P22"/>
  <c r="Q22"/>
  <c r="R22"/>
  <c r="S22"/>
  <c r="Z22"/>
  <c r="B58"/>
  <c r="C58"/>
  <c r="D58"/>
  <c r="G58"/>
  <c r="H58"/>
  <c r="I58"/>
  <c r="K58"/>
  <c r="L58"/>
  <c r="M58"/>
  <c r="P58"/>
  <c r="Q58"/>
  <c r="R58"/>
  <c r="S58"/>
  <c r="Z58"/>
  <c r="B41"/>
  <c r="C41"/>
  <c r="D41"/>
  <c r="G41"/>
  <c r="H41"/>
  <c r="I41"/>
  <c r="K41"/>
  <c r="L41"/>
  <c r="M41"/>
  <c r="P41"/>
  <c r="Q41"/>
  <c r="R41"/>
  <c r="S41"/>
  <c r="Z41"/>
  <c r="B59"/>
  <c r="C59"/>
  <c r="D59"/>
  <c r="G59"/>
  <c r="H59"/>
  <c r="I59"/>
  <c r="K59"/>
  <c r="L59"/>
  <c r="M59"/>
  <c r="P59"/>
  <c r="Q59"/>
  <c r="R59"/>
  <c r="S59"/>
  <c r="Z59"/>
  <c r="B60"/>
  <c r="C60"/>
  <c r="D60"/>
  <c r="G60"/>
  <c r="H60"/>
  <c r="I60"/>
  <c r="K60"/>
  <c r="L60"/>
  <c r="M60"/>
  <c r="P60"/>
  <c r="Q60"/>
  <c r="R60"/>
  <c r="S60"/>
  <c r="Z60"/>
  <c r="B7"/>
  <c r="C7"/>
  <c r="D7"/>
  <c r="G7"/>
  <c r="H7"/>
  <c r="I7"/>
  <c r="K7"/>
  <c r="L7"/>
  <c r="M7"/>
  <c r="P7"/>
  <c r="Q7"/>
  <c r="R7"/>
  <c r="S7"/>
  <c r="Z7"/>
  <c r="B35"/>
  <c r="C35"/>
  <c r="D35"/>
  <c r="G35"/>
  <c r="H35"/>
  <c r="I35"/>
  <c r="K35"/>
  <c r="L35"/>
  <c r="M35"/>
  <c r="P35"/>
  <c r="Q35"/>
  <c r="R35"/>
  <c r="S35"/>
  <c r="Z35"/>
  <c r="B26"/>
  <c r="C26"/>
  <c r="D26"/>
  <c r="G26"/>
  <c r="H26"/>
  <c r="I26"/>
  <c r="K26"/>
  <c r="L26"/>
  <c r="M26"/>
  <c r="P26"/>
  <c r="Q26"/>
  <c r="R26"/>
  <c r="S26"/>
  <c r="Z26"/>
  <c r="B61"/>
  <c r="C61"/>
  <c r="D61"/>
  <c r="G61"/>
  <c r="H61"/>
  <c r="I61"/>
  <c r="K61"/>
  <c r="L61"/>
  <c r="M61"/>
  <c r="P61"/>
  <c r="Q61"/>
  <c r="R61"/>
  <c r="S61"/>
  <c r="Z61"/>
  <c r="B30"/>
  <c r="C30"/>
  <c r="D30"/>
  <c r="G30"/>
  <c r="H30"/>
  <c r="I30"/>
  <c r="K30"/>
  <c r="L30"/>
  <c r="M30"/>
  <c r="P30"/>
  <c r="Q30"/>
  <c r="R30"/>
  <c r="S30"/>
  <c r="Z30"/>
  <c r="B10"/>
  <c r="C10"/>
  <c r="D10"/>
  <c r="G10"/>
  <c r="H10"/>
  <c r="I10"/>
  <c r="K10"/>
  <c r="L10"/>
  <c r="M10"/>
  <c r="P10"/>
  <c r="Q10"/>
  <c r="R10"/>
  <c r="S10"/>
  <c r="Z10"/>
  <c r="B62"/>
  <c r="C62"/>
  <c r="D62"/>
  <c r="G62"/>
  <c r="H62"/>
  <c r="I62"/>
  <c r="K62"/>
  <c r="L62"/>
  <c r="M62"/>
  <c r="P62"/>
  <c r="Q62"/>
  <c r="R62"/>
  <c r="S62"/>
  <c r="Z62"/>
  <c r="B23"/>
  <c r="C23"/>
  <c r="D23"/>
  <c r="G23"/>
  <c r="H23"/>
  <c r="I23"/>
  <c r="K23"/>
  <c r="L23"/>
  <c r="M23"/>
  <c r="P23"/>
  <c r="Q23"/>
  <c r="R23"/>
  <c r="S23"/>
  <c r="Z23"/>
  <c r="B63"/>
  <c r="C63"/>
  <c r="D63"/>
  <c r="G63"/>
  <c r="H63"/>
  <c r="I63"/>
  <c r="K63"/>
  <c r="L63"/>
  <c r="M63"/>
  <c r="P63"/>
  <c r="Q63"/>
  <c r="R63"/>
  <c r="S63"/>
  <c r="Z63"/>
  <c r="S32"/>
  <c r="R32"/>
  <c r="Q32"/>
  <c r="P32"/>
  <c r="M32"/>
  <c r="L32"/>
  <c r="K32"/>
  <c r="I32"/>
  <c r="H32"/>
  <c r="G32"/>
  <c r="D32"/>
  <c r="C32"/>
  <c r="B32"/>
  <c r="S55"/>
  <c r="R55"/>
  <c r="Q55"/>
  <c r="P55"/>
  <c r="M55"/>
  <c r="L55"/>
  <c r="K55"/>
  <c r="I55"/>
  <c r="H55"/>
  <c r="G55"/>
  <c r="D55"/>
  <c r="C55"/>
  <c r="B55"/>
  <c r="S16"/>
  <c r="R16"/>
  <c r="Q16"/>
  <c r="P16"/>
  <c r="M16"/>
  <c r="L16"/>
  <c r="K16"/>
  <c r="I16"/>
  <c r="H16"/>
  <c r="G16"/>
  <c r="D16"/>
  <c r="C16"/>
  <c r="B16"/>
  <c r="S11"/>
  <c r="R11"/>
  <c r="Q11"/>
  <c r="P11"/>
  <c r="M11"/>
  <c r="L11"/>
  <c r="K11"/>
  <c r="I11"/>
  <c r="H11"/>
  <c r="G11"/>
  <c r="D11"/>
  <c r="C11"/>
  <c r="B11"/>
  <c r="S28"/>
  <c r="R28"/>
  <c r="Q28"/>
  <c r="P28"/>
  <c r="M28"/>
  <c r="L28"/>
  <c r="K28"/>
  <c r="I28"/>
  <c r="H28"/>
  <c r="G28"/>
  <c r="D28"/>
  <c r="C28"/>
  <c r="B28"/>
  <c r="S18"/>
  <c r="R18"/>
  <c r="Q18"/>
  <c r="P18"/>
  <c r="M18"/>
  <c r="L18"/>
  <c r="K18"/>
  <c r="I18"/>
  <c r="H18"/>
  <c r="G18"/>
  <c r="D18"/>
  <c r="C18"/>
  <c r="B18"/>
  <c r="S54"/>
  <c r="R54"/>
  <c r="Q54"/>
  <c r="P54"/>
  <c r="M54"/>
  <c r="L54"/>
  <c r="K54"/>
  <c r="I54"/>
  <c r="H54"/>
  <c r="G54"/>
  <c r="D54"/>
  <c r="C54"/>
  <c r="B54"/>
  <c r="S6"/>
  <c r="R6"/>
  <c r="Q6"/>
  <c r="P6"/>
  <c r="M6"/>
  <c r="L6"/>
  <c r="K6"/>
  <c r="I6"/>
  <c r="H6"/>
  <c r="G6"/>
  <c r="D6"/>
  <c r="C6"/>
  <c r="B6"/>
  <c r="S17"/>
  <c r="R17"/>
  <c r="Q17"/>
  <c r="P17"/>
  <c r="M17"/>
  <c r="L17"/>
  <c r="K17"/>
  <c r="I17"/>
  <c r="H17"/>
  <c r="G17"/>
  <c r="D17"/>
  <c r="C17"/>
  <c r="B17"/>
  <c r="S31"/>
  <c r="R31"/>
  <c r="Q31"/>
  <c r="P31"/>
  <c r="M31"/>
  <c r="L31"/>
  <c r="K31"/>
  <c r="I31"/>
  <c r="H31"/>
  <c r="G31"/>
  <c r="D31"/>
  <c r="C31"/>
  <c r="B31"/>
  <c r="S36"/>
  <c r="R36"/>
  <c r="Q36"/>
  <c r="P36"/>
  <c r="M36"/>
  <c r="L36"/>
  <c r="K36"/>
  <c r="I36"/>
  <c r="H36"/>
  <c r="G36"/>
  <c r="D36"/>
  <c r="C36"/>
  <c r="B36"/>
  <c r="S4"/>
  <c r="R4"/>
  <c r="Q4"/>
  <c r="P4"/>
  <c r="M4"/>
  <c r="L4"/>
  <c r="K4"/>
  <c r="I4"/>
  <c r="H4"/>
  <c r="G4"/>
  <c r="D4"/>
  <c r="C4"/>
  <c r="B4"/>
  <c r="S9"/>
  <c r="R9"/>
  <c r="Q9"/>
  <c r="P9"/>
  <c r="M9"/>
  <c r="L9"/>
  <c r="K9"/>
  <c r="I9"/>
  <c r="H9"/>
  <c r="G9"/>
  <c r="D9"/>
  <c r="C9"/>
  <c r="B9"/>
  <c r="S53"/>
  <c r="R53"/>
  <c r="Q53"/>
  <c r="P53"/>
  <c r="M53"/>
  <c r="L53"/>
  <c r="K53"/>
  <c r="I53"/>
  <c r="H53"/>
  <c r="G53"/>
  <c r="D53"/>
  <c r="C53"/>
  <c r="B53"/>
  <c r="S52"/>
  <c r="R52"/>
  <c r="Q52"/>
  <c r="P52"/>
  <c r="M52"/>
  <c r="L52"/>
  <c r="K52"/>
  <c r="I52"/>
  <c r="H52"/>
  <c r="G52"/>
  <c r="D52"/>
  <c r="C52"/>
  <c r="B52"/>
  <c r="S51"/>
  <c r="R51"/>
  <c r="Q51"/>
  <c r="P51"/>
  <c r="M51"/>
  <c r="L51"/>
  <c r="K51"/>
  <c r="I51"/>
  <c r="H51"/>
  <c r="G51"/>
  <c r="D51"/>
  <c r="C51"/>
  <c r="B51"/>
  <c r="S5"/>
  <c r="R5"/>
  <c r="Q5"/>
  <c r="P5"/>
  <c r="M5"/>
  <c r="L5"/>
  <c r="K5"/>
  <c r="I5"/>
  <c r="H5"/>
  <c r="G5"/>
  <c r="D5"/>
  <c r="C5"/>
  <c r="B5"/>
  <c r="S39"/>
  <c r="R39"/>
  <c r="Q39"/>
  <c r="P39"/>
  <c r="M39"/>
  <c r="L39"/>
  <c r="K39"/>
  <c r="I39"/>
  <c r="H39"/>
  <c r="G39"/>
  <c r="D39"/>
  <c r="C39"/>
  <c r="B39"/>
  <c r="S29"/>
  <c r="R29"/>
  <c r="Q29"/>
  <c r="P29"/>
  <c r="M29"/>
  <c r="L29"/>
  <c r="K29"/>
  <c r="I29"/>
  <c r="H29"/>
  <c r="G29"/>
  <c r="D29"/>
  <c r="C29"/>
  <c r="B29"/>
  <c r="S50"/>
  <c r="R50"/>
  <c r="Q50"/>
  <c r="P50"/>
  <c r="M50"/>
  <c r="L50"/>
  <c r="K50"/>
  <c r="I50"/>
  <c r="H50"/>
  <c r="G50"/>
  <c r="D50"/>
  <c r="C50"/>
  <c r="B50"/>
  <c r="S25"/>
  <c r="R25"/>
  <c r="Q25"/>
  <c r="P25"/>
  <c r="M25"/>
  <c r="L25"/>
  <c r="K25"/>
  <c r="I25"/>
  <c r="H25"/>
  <c r="G25"/>
  <c r="D25"/>
  <c r="C25"/>
  <c r="B25"/>
  <c r="S34"/>
  <c r="R34"/>
  <c r="Q34"/>
  <c r="P34"/>
  <c r="M34"/>
  <c r="L34"/>
  <c r="K34"/>
  <c r="I34"/>
  <c r="H34"/>
  <c r="G34"/>
  <c r="D34"/>
  <c r="C34"/>
  <c r="B34"/>
  <c r="S49"/>
  <c r="R49"/>
  <c r="Q49"/>
  <c r="P49"/>
  <c r="M49"/>
  <c r="L49"/>
  <c r="K49"/>
  <c r="I49"/>
  <c r="H49"/>
  <c r="G49"/>
  <c r="D49"/>
  <c r="C49"/>
  <c r="B49"/>
  <c r="S14"/>
  <c r="R14"/>
  <c r="Q14"/>
  <c r="P14"/>
  <c r="M14"/>
  <c r="L14"/>
  <c r="K14"/>
  <c r="I14"/>
  <c r="H14"/>
  <c r="G14"/>
  <c r="D14"/>
  <c r="C14"/>
  <c r="B14"/>
  <c r="S48"/>
  <c r="R48"/>
  <c r="Q48"/>
  <c r="P48"/>
  <c r="M48"/>
  <c r="L48"/>
  <c r="K48"/>
  <c r="I48"/>
  <c r="H48"/>
  <c r="G48"/>
  <c r="D48"/>
  <c r="C48"/>
  <c r="B48"/>
  <c r="S47"/>
  <c r="R47"/>
  <c r="Q47"/>
  <c r="P47"/>
  <c r="M47"/>
  <c r="L47"/>
  <c r="K47"/>
  <c r="I47"/>
  <c r="H47"/>
  <c r="G47"/>
  <c r="D47"/>
  <c r="C47"/>
  <c r="B47"/>
  <c r="S46"/>
  <c r="R46"/>
  <c r="Q46"/>
  <c r="P46"/>
  <c r="M46"/>
  <c r="L46"/>
  <c r="K46"/>
  <c r="I46"/>
  <c r="H46"/>
  <c r="G46"/>
  <c r="D46"/>
  <c r="C46"/>
  <c r="B46"/>
  <c r="S45"/>
  <c r="R45"/>
  <c r="Q45"/>
  <c r="P45"/>
  <c r="M45"/>
  <c r="L45"/>
  <c r="K45"/>
  <c r="I45"/>
  <c r="H45"/>
  <c r="G45"/>
  <c r="D45"/>
  <c r="C45"/>
  <c r="B45"/>
  <c r="S40"/>
  <c r="R40"/>
  <c r="Q40"/>
  <c r="P40"/>
  <c r="M40"/>
  <c r="L40"/>
  <c r="K40"/>
  <c r="I40"/>
  <c r="H40"/>
  <c r="G40"/>
  <c r="D40"/>
  <c r="C40"/>
  <c r="B40"/>
  <c r="S20"/>
  <c r="R20"/>
  <c r="Q20"/>
  <c r="P20"/>
  <c r="M20"/>
  <c r="L20"/>
  <c r="K20"/>
  <c r="I20"/>
  <c r="H20"/>
  <c r="G20"/>
  <c r="D20"/>
  <c r="C20"/>
  <c r="B20"/>
  <c r="S44"/>
  <c r="R44"/>
  <c r="Q44"/>
  <c r="P44"/>
  <c r="M44"/>
  <c r="L44"/>
  <c r="K44"/>
  <c r="I44"/>
  <c r="H44"/>
  <c r="G44"/>
  <c r="D44"/>
  <c r="C44"/>
  <c r="B44"/>
  <c r="S43"/>
  <c r="R43"/>
  <c r="Q43"/>
  <c r="P43"/>
  <c r="M43"/>
  <c r="L43"/>
  <c r="K43"/>
  <c r="I43"/>
  <c r="H43"/>
  <c r="G43"/>
  <c r="D43"/>
  <c r="C43"/>
  <c r="B43"/>
  <c r="S42"/>
  <c r="R42"/>
  <c r="Q42"/>
  <c r="P42"/>
  <c r="M42"/>
  <c r="L42"/>
  <c r="K42"/>
  <c r="I42"/>
  <c r="H42"/>
  <c r="G42"/>
  <c r="D42"/>
  <c r="C42"/>
  <c r="B42"/>
  <c r="S24"/>
  <c r="R24"/>
  <c r="Q24"/>
  <c r="P24"/>
  <c r="M24"/>
  <c r="L24"/>
  <c r="K24"/>
  <c r="I24"/>
  <c r="H24"/>
  <c r="G24"/>
  <c r="D24"/>
  <c r="C24"/>
  <c r="B24"/>
  <c r="S12"/>
  <c r="R12"/>
  <c r="Q12"/>
  <c r="P12"/>
  <c r="M12"/>
  <c r="L12"/>
  <c r="K12"/>
  <c r="I12"/>
  <c r="H12"/>
  <c r="G12"/>
  <c r="D12"/>
  <c r="C12"/>
  <c r="B12"/>
  <c r="S27"/>
  <c r="R27"/>
  <c r="Q27"/>
  <c r="P27"/>
  <c r="M27"/>
  <c r="L27"/>
  <c r="K27"/>
  <c r="I27"/>
  <c r="H27"/>
  <c r="G27"/>
  <c r="D27"/>
  <c r="C27"/>
  <c r="B27"/>
  <c r="S19"/>
  <c r="R19"/>
  <c r="Q19"/>
  <c r="P19"/>
  <c r="M19"/>
  <c r="L19"/>
  <c r="K19"/>
  <c r="I19"/>
  <c r="H19"/>
  <c r="G19"/>
  <c r="D19"/>
  <c r="C19"/>
  <c r="B19"/>
  <c r="S15"/>
  <c r="R15"/>
  <c r="Q15"/>
  <c r="P15"/>
  <c r="M15"/>
  <c r="L15"/>
  <c r="K15"/>
  <c r="I15"/>
  <c r="H15"/>
  <c r="G15"/>
  <c r="D15"/>
  <c r="C15"/>
  <c r="B15"/>
  <c r="S38"/>
  <c r="R38"/>
  <c r="Q38"/>
  <c r="P38"/>
  <c r="M38"/>
  <c r="L38"/>
  <c r="K38"/>
  <c r="I38"/>
  <c r="H38"/>
  <c r="G38"/>
  <c r="D38"/>
  <c r="C38"/>
  <c r="B38"/>
  <c r="S8"/>
  <c r="R8"/>
  <c r="Q8"/>
  <c r="P8"/>
  <c r="M8"/>
  <c r="L8"/>
  <c r="K8"/>
  <c r="I8"/>
  <c r="H8"/>
  <c r="G8"/>
  <c r="D8"/>
  <c r="C8"/>
  <c r="B8"/>
  <c r="S3"/>
  <c r="R3"/>
  <c r="Q3"/>
  <c r="P3"/>
  <c r="O3"/>
  <c r="N3"/>
  <c r="M3"/>
  <c r="L3"/>
  <c r="K3"/>
  <c r="I3"/>
  <c r="H3"/>
  <c r="G3"/>
  <c r="F3"/>
  <c r="E3"/>
  <c r="D3"/>
  <c r="C3"/>
  <c r="B3"/>
  <c r="Z32"/>
  <c r="Z55"/>
  <c r="Z16"/>
  <c r="Z11"/>
  <c r="Z28"/>
  <c r="Z18"/>
  <c r="Z54"/>
  <c r="Z6"/>
  <c r="Z17"/>
  <c r="Z31"/>
  <c r="Z36"/>
  <c r="Z4"/>
  <c r="Z9"/>
  <c r="Z53"/>
  <c r="Z52"/>
  <c r="Z51"/>
  <c r="Z5"/>
  <c r="Z39"/>
  <c r="Z29"/>
  <c r="Z50"/>
  <c r="Z25"/>
  <c r="Z34"/>
  <c r="Z49"/>
  <c r="Z14"/>
  <c r="Z48"/>
  <c r="Z47"/>
  <c r="Z46"/>
  <c r="Z45"/>
  <c r="Z40"/>
  <c r="Z20"/>
  <c r="Z44"/>
  <c r="Z43"/>
  <c r="Z42"/>
  <c r="Z24"/>
  <c r="Z12"/>
  <c r="Z27"/>
  <c r="Z19"/>
  <c r="Z15"/>
  <c r="Z38"/>
  <c r="Z8"/>
  <c r="Z25" i="12"/>
  <c r="Z22"/>
  <c r="Z26"/>
  <c r="Z13"/>
  <c r="Z27"/>
  <c r="Z28"/>
  <c r="Z29"/>
  <c r="Z30"/>
  <c r="Z31"/>
  <c r="Z32"/>
  <c r="Z5"/>
  <c r="Z33"/>
  <c r="Z34"/>
  <c r="Z19"/>
  <c r="Z20"/>
  <c r="Z14"/>
  <c r="Z35"/>
  <c r="Z21"/>
  <c r="Z7"/>
  <c r="Z36"/>
  <c r="Z11"/>
  <c r="Z9"/>
  <c r="Z12"/>
  <c r="Z15"/>
  <c r="Z43"/>
  <c r="Z37"/>
  <c r="Z8"/>
  <c r="Z10"/>
  <c r="Z16"/>
  <c r="Z18"/>
  <c r="Z38"/>
  <c r="Z24"/>
  <c r="Z17"/>
  <c r="Z4"/>
  <c r="Z39"/>
  <c r="Z23"/>
  <c r="Z40"/>
  <c r="Z41"/>
  <c r="Z42"/>
  <c r="Z6"/>
  <c r="K6"/>
  <c r="L6"/>
  <c r="M6"/>
  <c r="P6"/>
  <c r="Q6"/>
  <c r="R6"/>
  <c r="S6"/>
  <c r="K25"/>
  <c r="L25"/>
  <c r="M25"/>
  <c r="P25"/>
  <c r="Q25"/>
  <c r="R25"/>
  <c r="S25"/>
  <c r="K22"/>
  <c r="L22"/>
  <c r="M22"/>
  <c r="P22"/>
  <c r="Q22"/>
  <c r="R22"/>
  <c r="S22"/>
  <c r="K26"/>
  <c r="L26"/>
  <c r="M26"/>
  <c r="P26"/>
  <c r="Q26"/>
  <c r="R26"/>
  <c r="S26"/>
  <c r="K13"/>
  <c r="L13"/>
  <c r="M13"/>
  <c r="P13"/>
  <c r="Q13"/>
  <c r="R13"/>
  <c r="S13"/>
  <c r="K27"/>
  <c r="L27"/>
  <c r="M27"/>
  <c r="P27"/>
  <c r="Q27"/>
  <c r="R27"/>
  <c r="S27"/>
  <c r="K28"/>
  <c r="L28"/>
  <c r="M28"/>
  <c r="P28"/>
  <c r="Q28"/>
  <c r="R28"/>
  <c r="S28"/>
  <c r="K29"/>
  <c r="L29"/>
  <c r="M29"/>
  <c r="P29"/>
  <c r="Q29"/>
  <c r="R29"/>
  <c r="S29"/>
  <c r="K30"/>
  <c r="L30"/>
  <c r="M30"/>
  <c r="P30"/>
  <c r="Q30"/>
  <c r="R30"/>
  <c r="S30"/>
  <c r="K31"/>
  <c r="L31"/>
  <c r="M31"/>
  <c r="P31"/>
  <c r="Q31"/>
  <c r="R31"/>
  <c r="S31"/>
  <c r="K32"/>
  <c r="L32"/>
  <c r="M32"/>
  <c r="P32"/>
  <c r="Q32"/>
  <c r="R32"/>
  <c r="S32"/>
  <c r="K5"/>
  <c r="L5"/>
  <c r="M5"/>
  <c r="P5"/>
  <c r="Q5"/>
  <c r="R5"/>
  <c r="S5"/>
  <c r="K33"/>
  <c r="L33"/>
  <c r="M33"/>
  <c r="P33"/>
  <c r="Q33"/>
  <c r="R33"/>
  <c r="S33"/>
  <c r="K34"/>
  <c r="L34"/>
  <c r="M34"/>
  <c r="P34"/>
  <c r="Q34"/>
  <c r="R34"/>
  <c r="S34"/>
  <c r="K19"/>
  <c r="L19"/>
  <c r="M19"/>
  <c r="P19"/>
  <c r="Q19"/>
  <c r="R19"/>
  <c r="S19"/>
  <c r="K20"/>
  <c r="L20"/>
  <c r="M20"/>
  <c r="P20"/>
  <c r="Q20"/>
  <c r="R20"/>
  <c r="S20"/>
  <c r="K14"/>
  <c r="L14"/>
  <c r="M14"/>
  <c r="P14"/>
  <c r="Q14"/>
  <c r="R14"/>
  <c r="S14"/>
  <c r="K35"/>
  <c r="L35"/>
  <c r="M35"/>
  <c r="P35"/>
  <c r="Q35"/>
  <c r="R35"/>
  <c r="S35"/>
  <c r="K21"/>
  <c r="L21"/>
  <c r="M21"/>
  <c r="P21"/>
  <c r="Q21"/>
  <c r="R21"/>
  <c r="S21"/>
  <c r="K7"/>
  <c r="L7"/>
  <c r="M7"/>
  <c r="P7"/>
  <c r="Q7"/>
  <c r="R7"/>
  <c r="S7"/>
  <c r="K36"/>
  <c r="L36"/>
  <c r="M36"/>
  <c r="P36"/>
  <c r="Q36"/>
  <c r="R36"/>
  <c r="S36"/>
  <c r="K11"/>
  <c r="L11"/>
  <c r="M11"/>
  <c r="P11"/>
  <c r="Q11"/>
  <c r="R11"/>
  <c r="S11"/>
  <c r="K9"/>
  <c r="L9"/>
  <c r="M9"/>
  <c r="P9"/>
  <c r="Q9"/>
  <c r="R9"/>
  <c r="S9"/>
  <c r="K12"/>
  <c r="L12"/>
  <c r="M12"/>
  <c r="P12"/>
  <c r="Q12"/>
  <c r="R12"/>
  <c r="S12"/>
  <c r="K15"/>
  <c r="L15"/>
  <c r="M15"/>
  <c r="P15"/>
  <c r="Q15"/>
  <c r="R15"/>
  <c r="S15"/>
  <c r="K43"/>
  <c r="L43"/>
  <c r="M43"/>
  <c r="P43"/>
  <c r="Q43"/>
  <c r="R43"/>
  <c r="S43"/>
  <c r="K37"/>
  <c r="L37"/>
  <c r="M37"/>
  <c r="P37"/>
  <c r="Q37"/>
  <c r="R37"/>
  <c r="S37"/>
  <c r="K8"/>
  <c r="L8"/>
  <c r="M8"/>
  <c r="P8"/>
  <c r="Q8"/>
  <c r="R8"/>
  <c r="S8"/>
  <c r="K10"/>
  <c r="L10"/>
  <c r="M10"/>
  <c r="P10"/>
  <c r="Q10"/>
  <c r="R10"/>
  <c r="S10"/>
  <c r="K16"/>
  <c r="L16"/>
  <c r="M16"/>
  <c r="P16"/>
  <c r="Q16"/>
  <c r="R16"/>
  <c r="S16"/>
  <c r="K18"/>
  <c r="L18"/>
  <c r="M18"/>
  <c r="P18"/>
  <c r="Q18"/>
  <c r="R18"/>
  <c r="S18"/>
  <c r="K38"/>
  <c r="L38"/>
  <c r="M38"/>
  <c r="P38"/>
  <c r="Q38"/>
  <c r="R38"/>
  <c r="S38"/>
  <c r="K24"/>
  <c r="L24"/>
  <c r="M24"/>
  <c r="P24"/>
  <c r="Q24"/>
  <c r="R24"/>
  <c r="S24"/>
  <c r="K17"/>
  <c r="L17"/>
  <c r="M17"/>
  <c r="P17"/>
  <c r="Q17"/>
  <c r="R17"/>
  <c r="S17"/>
  <c r="K4"/>
  <c r="L4"/>
  <c r="M4"/>
  <c r="P4"/>
  <c r="Q4"/>
  <c r="R4"/>
  <c r="S4"/>
  <c r="K39"/>
  <c r="L39"/>
  <c r="M39"/>
  <c r="P39"/>
  <c r="Q39"/>
  <c r="R39"/>
  <c r="S39"/>
  <c r="K23"/>
  <c r="L23"/>
  <c r="M23"/>
  <c r="P23"/>
  <c r="Q23"/>
  <c r="R23"/>
  <c r="S23"/>
  <c r="K40"/>
  <c r="L40"/>
  <c r="M40"/>
  <c r="P40"/>
  <c r="Q40"/>
  <c r="R40"/>
  <c r="S40"/>
  <c r="K41"/>
  <c r="L41"/>
  <c r="M41"/>
  <c r="P41"/>
  <c r="Q41"/>
  <c r="R41"/>
  <c r="S41"/>
  <c r="K42"/>
  <c r="L42"/>
  <c r="M42"/>
  <c r="P42"/>
  <c r="Q42"/>
  <c r="R42"/>
  <c r="S42"/>
  <c r="L3"/>
  <c r="M3"/>
  <c r="N3"/>
  <c r="O3"/>
  <c r="P3"/>
  <c r="Q3"/>
  <c r="R3"/>
  <c r="S3"/>
  <c r="K3"/>
  <c r="B6"/>
  <c r="C6"/>
  <c r="D6"/>
  <c r="G6"/>
  <c r="H6"/>
  <c r="J6"/>
  <c r="B25"/>
  <c r="C25"/>
  <c r="D25"/>
  <c r="G25"/>
  <c r="H25"/>
  <c r="J25"/>
  <c r="B22"/>
  <c r="C22"/>
  <c r="D22"/>
  <c r="G22"/>
  <c r="H22"/>
  <c r="J22"/>
  <c r="B26"/>
  <c r="C26"/>
  <c r="D26"/>
  <c r="G26"/>
  <c r="H26"/>
  <c r="J26"/>
  <c r="B13"/>
  <c r="C13"/>
  <c r="D13"/>
  <c r="G13"/>
  <c r="H13"/>
  <c r="J13"/>
  <c r="B27"/>
  <c r="C27"/>
  <c r="D27"/>
  <c r="G27"/>
  <c r="H27"/>
  <c r="J27"/>
  <c r="B28"/>
  <c r="C28"/>
  <c r="D28"/>
  <c r="G28"/>
  <c r="H28"/>
  <c r="J28"/>
  <c r="B29"/>
  <c r="C29"/>
  <c r="D29"/>
  <c r="G29"/>
  <c r="H29"/>
  <c r="J29"/>
  <c r="B30"/>
  <c r="C30"/>
  <c r="D30"/>
  <c r="G30"/>
  <c r="H30"/>
  <c r="J30"/>
  <c r="B31"/>
  <c r="C31"/>
  <c r="D31"/>
  <c r="G31"/>
  <c r="H31"/>
  <c r="J31"/>
  <c r="B32"/>
  <c r="C32"/>
  <c r="D32"/>
  <c r="G32"/>
  <c r="H32"/>
  <c r="J32"/>
  <c r="B5"/>
  <c r="C5"/>
  <c r="D5"/>
  <c r="G5"/>
  <c r="H5"/>
  <c r="J5"/>
  <c r="B33"/>
  <c r="C33"/>
  <c r="D33"/>
  <c r="G33"/>
  <c r="H33"/>
  <c r="J33"/>
  <c r="B34"/>
  <c r="C34"/>
  <c r="D34"/>
  <c r="G34"/>
  <c r="H34"/>
  <c r="J34"/>
  <c r="B19"/>
  <c r="C19"/>
  <c r="D19"/>
  <c r="G19"/>
  <c r="H19"/>
  <c r="J19"/>
  <c r="B20"/>
  <c r="C20"/>
  <c r="D20"/>
  <c r="G20"/>
  <c r="H20"/>
  <c r="J20"/>
  <c r="B14"/>
  <c r="C14"/>
  <c r="D14"/>
  <c r="G14"/>
  <c r="H14"/>
  <c r="J14"/>
  <c r="B35"/>
  <c r="C35"/>
  <c r="D35"/>
  <c r="G35"/>
  <c r="H35"/>
  <c r="J35"/>
  <c r="B21"/>
  <c r="C21"/>
  <c r="D21"/>
  <c r="G21"/>
  <c r="H21"/>
  <c r="J21"/>
  <c r="B7"/>
  <c r="C7"/>
  <c r="D7"/>
  <c r="G7"/>
  <c r="H7"/>
  <c r="J7"/>
  <c r="B36"/>
  <c r="C36"/>
  <c r="D36"/>
  <c r="G36"/>
  <c r="H36"/>
  <c r="J36"/>
  <c r="B11"/>
  <c r="C11"/>
  <c r="D11"/>
  <c r="G11"/>
  <c r="H11"/>
  <c r="J11"/>
  <c r="B9"/>
  <c r="C9"/>
  <c r="D9"/>
  <c r="G9"/>
  <c r="H9"/>
  <c r="J9"/>
  <c r="B12"/>
  <c r="C12"/>
  <c r="D12"/>
  <c r="G12"/>
  <c r="H12"/>
  <c r="J12"/>
  <c r="B15"/>
  <c r="C15"/>
  <c r="D15"/>
  <c r="G15"/>
  <c r="H15"/>
  <c r="J15"/>
  <c r="B43"/>
  <c r="C43"/>
  <c r="D43"/>
  <c r="G43"/>
  <c r="H43"/>
  <c r="J43"/>
  <c r="B37"/>
  <c r="C37"/>
  <c r="D37"/>
  <c r="G37"/>
  <c r="H37"/>
  <c r="J37"/>
  <c r="B8"/>
  <c r="C8"/>
  <c r="D8"/>
  <c r="G8"/>
  <c r="H8"/>
  <c r="J8"/>
  <c r="B10"/>
  <c r="C10"/>
  <c r="D10"/>
  <c r="G10"/>
  <c r="H10"/>
  <c r="J10"/>
  <c r="B16"/>
  <c r="C16"/>
  <c r="D16"/>
  <c r="G16"/>
  <c r="H16"/>
  <c r="J16"/>
  <c r="B18"/>
  <c r="C18"/>
  <c r="D18"/>
  <c r="G18"/>
  <c r="H18"/>
  <c r="J18"/>
  <c r="B38"/>
  <c r="C38"/>
  <c r="D38"/>
  <c r="G38"/>
  <c r="H38"/>
  <c r="J38"/>
  <c r="B24"/>
  <c r="C24"/>
  <c r="D24"/>
  <c r="G24"/>
  <c r="H24"/>
  <c r="J24"/>
  <c r="B17"/>
  <c r="C17"/>
  <c r="D17"/>
  <c r="G17"/>
  <c r="H17"/>
  <c r="J17"/>
  <c r="B4"/>
  <c r="C4"/>
  <c r="D4"/>
  <c r="G4"/>
  <c r="H4"/>
  <c r="J4"/>
  <c r="B39"/>
  <c r="C39"/>
  <c r="D39"/>
  <c r="G39"/>
  <c r="H39"/>
  <c r="J39"/>
  <c r="B23"/>
  <c r="C23"/>
  <c r="D23"/>
  <c r="G23"/>
  <c r="H23"/>
  <c r="J23"/>
  <c r="B40"/>
  <c r="C40"/>
  <c r="D40"/>
  <c r="G40"/>
  <c r="H40"/>
  <c r="J40"/>
  <c r="B41"/>
  <c r="C41"/>
  <c r="D41"/>
  <c r="G41"/>
  <c r="H41"/>
  <c r="J41"/>
  <c r="B42"/>
  <c r="C42"/>
  <c r="D42"/>
  <c r="G42"/>
  <c r="H42"/>
  <c r="J42"/>
  <c r="C3"/>
  <c r="D3"/>
  <c r="E3"/>
  <c r="F3"/>
  <c r="G3"/>
  <c r="H3"/>
  <c r="J3"/>
  <c r="B3"/>
</calcChain>
</file>

<file path=xl/sharedStrings.xml><?xml version="1.0" encoding="utf-8"?>
<sst xmlns="http://schemas.openxmlformats.org/spreadsheetml/2006/main" count="2323" uniqueCount="943">
  <si>
    <t>13 (0.08%)</t>
  </si>
  <si>
    <t>3 (0.03%)</t>
  </si>
  <si>
    <t>0 (0%)</t>
  </si>
  <si>
    <t>69:01</t>
  </si>
  <si>
    <t>19 (0.12%)</t>
  </si>
  <si>
    <t>8 (0.09%)</t>
  </si>
  <si>
    <t>34:02</t>
  </si>
  <si>
    <t>33 (0.21%)</t>
  </si>
  <si>
    <t>14 (0.15%)</t>
  </si>
  <si>
    <t>30:04</t>
  </si>
  <si>
    <t>4 (0.04%)</t>
  </si>
  <si>
    <t>Inf</t>
  </si>
  <si>
    <t>1 (0.74%)</t>
  </si>
  <si>
    <t>02:02</t>
  </si>
  <si>
    <t>97 (0.6%)</t>
  </si>
  <si>
    <t>42 (0.46%)</t>
  </si>
  <si>
    <t>3 (0.7%)</t>
  </si>
  <si>
    <t>33:03</t>
  </si>
  <si>
    <t>232 (1.44%)</t>
  </si>
  <si>
    <t>203 (2.21%)</t>
  </si>
  <si>
    <t>4 (0.93%)</t>
  </si>
  <si>
    <t>25:01</t>
  </si>
  <si>
    <t>841 (5.23%)</t>
  </si>
  <si>
    <t>551 (6%)</t>
  </si>
  <si>
    <t>19 (4.43%)</t>
  </si>
  <si>
    <t>2 (1.47%)</t>
  </si>
  <si>
    <t>31:01</t>
  </si>
  <si>
    <t>393 (2.44%)</t>
  </si>
  <si>
    <t>170 (1.85%)</t>
  </si>
  <si>
    <t>15 (3.5%)</t>
  </si>
  <si>
    <t>4 (2.94%)</t>
  </si>
  <si>
    <t>30:01</t>
  </si>
  <si>
    <t>249 (1.55%)</t>
  </si>
  <si>
    <t>185 (2.01%)</t>
  </si>
  <si>
    <t>11 (2.56%)</t>
  </si>
  <si>
    <t>5 (3.68%)</t>
  </si>
  <si>
    <t>30:02</t>
  </si>
  <si>
    <t>587 (3.65%)</t>
  </si>
  <si>
    <t>294 (3.2%)</t>
  </si>
  <si>
    <t>16 (3.73%)</t>
  </si>
  <si>
    <t>23:01</t>
  </si>
  <si>
    <t>1219 (7.58%)</t>
  </si>
  <si>
    <t>689 (7.5%)</t>
  </si>
  <si>
    <t>27 (6.29%)</t>
  </si>
  <si>
    <t>32:01</t>
  </si>
  <si>
    <t>1191 (7.41%)</t>
  </si>
  <si>
    <t>589 (6.41%)</t>
  </si>
  <si>
    <t>12 (2.8%)</t>
  </si>
  <si>
    <t>6 (4.41%)</t>
  </si>
  <si>
    <t>68:01</t>
  </si>
  <si>
    <t>68 (0.42%)</t>
  </si>
  <si>
    <t>36 (0.39%)</t>
  </si>
  <si>
    <t>20 (4.66%)</t>
  </si>
  <si>
    <t>29:01</t>
  </si>
  <si>
    <t>183 (1.14%)</t>
  </si>
  <si>
    <t>70 (0.76%)</t>
  </si>
  <si>
    <t>23 (5.36%)</t>
  </si>
  <si>
    <t>8 (5.88%)</t>
  </si>
  <si>
    <t>33:01</t>
  </si>
  <si>
    <t>920 (5.72%)</t>
  </si>
  <si>
    <t>481 (5.24%)</t>
  </si>
  <si>
    <t>34 (7.93%)</t>
  </si>
  <si>
    <t>8 (5.88%)</t>
    <phoneticPr fontId="0"/>
  </si>
  <si>
    <t>29:02</t>
  </si>
  <si>
    <t>277 (1.72%)</t>
  </si>
  <si>
    <t>122 (1.33%)</t>
  </si>
  <si>
    <t>10 (7.35%)</t>
  </si>
  <si>
    <t>02:05</t>
  </si>
  <si>
    <t>220 (1.37%)</t>
  </si>
  <si>
    <t>164 (1.79%)</t>
  </si>
  <si>
    <t>12 (8.82%)</t>
  </si>
  <si>
    <t>68:02</t>
  </si>
  <si>
    <t>1938 (12.06%)</t>
  </si>
  <si>
    <t>1145 (12.47%)</t>
  </si>
  <si>
    <t>60 (13.99%)</t>
  </si>
  <si>
    <t>17 (12.5%)</t>
  </si>
  <si>
    <t>11:01</t>
  </si>
  <si>
    <t>492 (3.06%)</t>
  </si>
  <si>
    <t>243 (2.65%)</t>
  </si>
  <si>
    <t>72 (16.78%)</t>
  </si>
  <si>
    <t>20 (14.71%)</t>
  </si>
  <si>
    <t>26:01</t>
  </si>
  <si>
    <t>2739 (17.04%)</t>
  </si>
  <si>
    <t>1700 (18.51%)</t>
  </si>
  <si>
    <t>97 (22.61%)</t>
  </si>
  <si>
    <t>27 (19.85%)</t>
  </si>
  <si>
    <t>24:02</t>
  </si>
  <si>
    <t>4786 (29.77%)</t>
  </si>
  <si>
    <t>2975 (32.4%)</t>
  </si>
  <si>
    <t>135 (31.47%)</t>
  </si>
  <si>
    <t>40 (29.41%)</t>
  </si>
  <si>
    <t>01:01</t>
  </si>
  <si>
    <t>4834 (30.07%)</t>
  </si>
  <si>
    <t>3386 (36.87%)</t>
  </si>
  <si>
    <t>86 (20.05%)</t>
  </si>
  <si>
    <t>42 (30.88%)</t>
  </si>
  <si>
    <t>03:01</t>
  </si>
  <si>
    <t>8101 (50.4%)</t>
  </si>
  <si>
    <t>3777 (41.13%)</t>
  </si>
  <si>
    <t>149 (34.73%)</t>
  </si>
  <si>
    <t>46 (33.82%)</t>
  </si>
  <si>
    <t>02:01</t>
  </si>
  <si>
    <t>Euro_pvalue</t>
  </si>
  <si>
    <t>Euro_OR</t>
  </si>
  <si>
    <t>Euro_Control (16075)</t>
  </si>
  <si>
    <t>Euro_Case (9183)</t>
  </si>
  <si>
    <t>AJ_pvalue</t>
  </si>
  <si>
    <t>AJ_OR</t>
  </si>
  <si>
    <t>AJ_Control (429)</t>
  </si>
  <si>
    <t>AJ_Case (136)</t>
  </si>
  <si>
    <t>A</t>
  </si>
  <si>
    <t>73:01</t>
  </si>
  <si>
    <t>2 (0.03%)</t>
  </si>
  <si>
    <t>39:01</t>
  </si>
  <si>
    <t>5 (0.05%)</t>
  </si>
  <si>
    <t>4 (0.06%)</t>
  </si>
  <si>
    <t>27:02</t>
  </si>
  <si>
    <t>37 (0.34%)</t>
  </si>
  <si>
    <t>19 (0.28%)</t>
  </si>
  <si>
    <t>3 (1.42%)</t>
  </si>
  <si>
    <t>44:05</t>
  </si>
  <si>
    <t>68 (0.62%)</t>
  </si>
  <si>
    <t>40 (0.6%)</t>
  </si>
  <si>
    <t>1 (0.47%)</t>
  </si>
  <si>
    <t>45:01</t>
  </si>
  <si>
    <t>70 (0.64%)</t>
  </si>
  <si>
    <t>50 (0.75%)</t>
  </si>
  <si>
    <t>2 (0.95%)</t>
  </si>
  <si>
    <t>56:01</t>
  </si>
  <si>
    <t>50 (0.46%)</t>
  </si>
  <si>
    <t>22 (0.33%)</t>
  </si>
  <si>
    <t>53:01</t>
  </si>
  <si>
    <t>29 (0.27%)</t>
  </si>
  <si>
    <t>14 (0.21%)</t>
  </si>
  <si>
    <t>47:01</t>
  </si>
  <si>
    <t>57 (0.52%)</t>
  </si>
  <si>
    <t>60 (0.9%)</t>
  </si>
  <si>
    <t>41:02</t>
  </si>
  <si>
    <t>39 (0.36%)</t>
  </si>
  <si>
    <t>18 (0.27%)</t>
  </si>
  <si>
    <t>5 (2.37%)</t>
  </si>
  <si>
    <t>41:01</t>
  </si>
  <si>
    <t>19 (0.17%)</t>
  </si>
  <si>
    <t>24 (0.36%)</t>
  </si>
  <si>
    <t>1 (1.19%)</t>
  </si>
  <si>
    <t>39:06</t>
  </si>
  <si>
    <t>380 (3.49%)</t>
  </si>
  <si>
    <t>134 (2%)</t>
  </si>
  <si>
    <t>55:01</t>
  </si>
  <si>
    <t>24 (0.22%)</t>
  </si>
  <si>
    <t>07:05</t>
  </si>
  <si>
    <t>206 (1.89%)</t>
  </si>
  <si>
    <t>157 (2.35%)</t>
  </si>
  <si>
    <t>14:01</t>
  </si>
  <si>
    <t>306 (2.81%)</t>
  </si>
  <si>
    <t>142 (2.12%)</t>
  </si>
  <si>
    <t>6 (2.84%)</t>
  </si>
  <si>
    <t>2 (2.38%)</t>
  </si>
  <si>
    <t>49:01</t>
  </si>
  <si>
    <t>147 (1.35%)</t>
  </si>
  <si>
    <t>107 (1.6%)</t>
  </si>
  <si>
    <t>35:03</t>
  </si>
  <si>
    <t>58 (0.53%)</t>
  </si>
  <si>
    <t>4 (1.9%)</t>
  </si>
  <si>
    <t>15:17</t>
  </si>
  <si>
    <t>1229 (11.28%)</t>
  </si>
  <si>
    <t>691 (10.32%)</t>
  </si>
  <si>
    <t>9 (4.27%)</t>
  </si>
  <si>
    <t>35:01</t>
  </si>
  <si>
    <t>793 (7.28%)</t>
  </si>
  <si>
    <t>387 (5.78%)</t>
  </si>
  <si>
    <t>27:05</t>
  </si>
  <si>
    <t>111 (1.02%)</t>
  </si>
  <si>
    <t>35 (0.52%)</t>
  </si>
  <si>
    <t>14 (6.64%)</t>
  </si>
  <si>
    <t>3 (3.57%)</t>
  </si>
  <si>
    <t>58:01</t>
  </si>
  <si>
    <t>176 (1.62%)</t>
  </si>
  <si>
    <t>118 (1.76%)</t>
  </si>
  <si>
    <t>40:02</t>
  </si>
  <si>
    <t>247 (2.27%)</t>
  </si>
  <si>
    <t>221 (3.3%)</t>
  </si>
  <si>
    <t>37:01</t>
  </si>
  <si>
    <t>824 (7.56%)</t>
  </si>
  <si>
    <t>576 (8.6%)</t>
  </si>
  <si>
    <t>51:01</t>
  </si>
  <si>
    <t>980 (9%)</t>
  </si>
  <si>
    <t>475 (7.1%)</t>
  </si>
  <si>
    <t>21 (9.95%)</t>
  </si>
  <si>
    <t>4 (4.76%)</t>
  </si>
  <si>
    <t>44:03</t>
  </si>
  <si>
    <t>605 (5.55%)</t>
  </si>
  <si>
    <t>217 (3.24%)</t>
  </si>
  <si>
    <t>18 (8.53%)</t>
  </si>
  <si>
    <t>13:02</t>
  </si>
  <si>
    <t>1306 (11.99%)</t>
  </si>
  <si>
    <t>690 (10.31%)</t>
  </si>
  <si>
    <t>16 (7.58%)</t>
  </si>
  <si>
    <t>40:01</t>
  </si>
  <si>
    <t>1463 (13.43%)</t>
  </si>
  <si>
    <t>861 (12.86%)</t>
  </si>
  <si>
    <t>15:01</t>
  </si>
  <si>
    <t>215 (1.97%)</t>
  </si>
  <si>
    <t>140 (2.09%)</t>
  </si>
  <si>
    <t>5 (5.95%)</t>
  </si>
  <si>
    <t>50:01</t>
  </si>
  <si>
    <t>160 (1.47%)</t>
  </si>
  <si>
    <t>39 (0.58%)</t>
  </si>
  <si>
    <t>28 (13.27%)</t>
  </si>
  <si>
    <t>7 (8.33%)</t>
  </si>
  <si>
    <t>52:01</t>
  </si>
  <si>
    <t>2325 (21.34%)</t>
  </si>
  <si>
    <t>975 (14.57%)</t>
  </si>
  <si>
    <t>27 (12.8%)</t>
  </si>
  <si>
    <t>44:02</t>
  </si>
  <si>
    <t>169 (1.55%)</t>
  </si>
  <si>
    <t>34 (0.51%)</t>
  </si>
  <si>
    <t>40 (18.96%)</t>
  </si>
  <si>
    <t>12 (14.29%)</t>
  </si>
  <si>
    <t>38:01</t>
  </si>
  <si>
    <t>1069 (9.81%)</t>
  </si>
  <si>
    <t>776 (11.59%)</t>
  </si>
  <si>
    <t>22 (10.43%)</t>
  </si>
  <si>
    <t>14 (16.67%)</t>
  </si>
  <si>
    <t>18:01</t>
  </si>
  <si>
    <t>878 (8.06%)</t>
  </si>
  <si>
    <t>385 (5.75%)</t>
  </si>
  <si>
    <t>29 (13.74%)</t>
  </si>
  <si>
    <t>15 (17.86%)</t>
  </si>
  <si>
    <t>57:01</t>
  </si>
  <si>
    <t>2907 (26.69%)</t>
  </si>
  <si>
    <t>1740 (25.99%)</t>
  </si>
  <si>
    <t>32 (15.17%)</t>
  </si>
  <si>
    <t>16 (19.05%)</t>
  </si>
  <si>
    <t>08:01</t>
  </si>
  <si>
    <t>3347 (30.73%)</t>
  </si>
  <si>
    <t>3035 (45.34%)</t>
  </si>
  <si>
    <t>18 (21.43%)</t>
  </si>
  <si>
    <t>07:02</t>
  </si>
  <si>
    <t>495 (4.54%)</t>
  </si>
  <si>
    <t>287 (4.29%)</t>
  </si>
  <si>
    <t>60 (28.44%)</t>
  </si>
  <si>
    <t>27 (32.14%)</t>
  </si>
  <si>
    <t>14:02</t>
  </si>
  <si>
    <t>Euro_Control (10893)</t>
  </si>
  <si>
    <t>Euro_Case (6694)</t>
  </si>
  <si>
    <t>AJ_Control (211)</t>
  </si>
  <si>
    <t>AJ_Case (84)</t>
  </si>
  <si>
    <t>B</t>
  </si>
  <si>
    <t>32 (0.22%)</t>
  </si>
  <si>
    <t>16 (0.19%)</t>
  </si>
  <si>
    <t>16:02</t>
  </si>
  <si>
    <t>24 (0.16%)</t>
  </si>
  <si>
    <t>19 (0.22%)</t>
  </si>
  <si>
    <t>03:02</t>
  </si>
  <si>
    <t>96 (0.66%)</t>
  </si>
  <si>
    <t>69 (0.8%)</t>
  </si>
  <si>
    <t>11 (2.58%)</t>
  </si>
  <si>
    <t>17:01</t>
  </si>
  <si>
    <t>313 (2.15%)</t>
  </si>
  <si>
    <t>175 (2.03%)</t>
  </si>
  <si>
    <t>5 (1.17%)</t>
  </si>
  <si>
    <t>1 (0.75%)</t>
  </si>
  <si>
    <t>680 (4.67%)</t>
  </si>
  <si>
    <t>322 (3.74%)</t>
  </si>
  <si>
    <t>17 (3.98%)</t>
  </si>
  <si>
    <t>2 (1.49%)</t>
  </si>
  <si>
    <t>16:01</t>
  </si>
  <si>
    <t>565 (3.88%)</t>
  </si>
  <si>
    <t>225 (2.61%)</t>
  </si>
  <si>
    <t>12 (2.81%)</t>
  </si>
  <si>
    <t>07:04</t>
  </si>
  <si>
    <t>499 (3.43%)</t>
  </si>
  <si>
    <t>405 (4.71%)</t>
  </si>
  <si>
    <t>7 (1.64%)</t>
  </si>
  <si>
    <t>15:02</t>
  </si>
  <si>
    <t>37 (0.25%)</t>
  </si>
  <si>
    <t>23 (0.27%)</t>
  </si>
  <si>
    <t>8 (1.87%)</t>
  </si>
  <si>
    <t>3 (2.24%)</t>
  </si>
  <si>
    <t>15:05</t>
  </si>
  <si>
    <t>1165 (8.01%)</t>
  </si>
  <si>
    <t>549 (6.38%)</t>
  </si>
  <si>
    <t>28 (6.56%)</t>
  </si>
  <si>
    <t>5 (3.73%)</t>
  </si>
  <si>
    <t>01:02</t>
  </si>
  <si>
    <t>1523 (10.47%)</t>
  </si>
  <si>
    <t>763 (8.86%)</t>
  </si>
  <si>
    <t>14 (3.28%)</t>
  </si>
  <si>
    <t>03:03</t>
  </si>
  <si>
    <t>206 (1.42%)</t>
  </si>
  <si>
    <t>54 (0.63%)</t>
  </si>
  <si>
    <t>41 (9.6%)</t>
  </si>
  <si>
    <t>9 (6.72%)</t>
  </si>
  <si>
    <t>12:02</t>
  </si>
  <si>
    <t>2016 (13.85%)</t>
  </si>
  <si>
    <t>1090 (12.66%)</t>
  </si>
  <si>
    <t>24 (5.62%)</t>
  </si>
  <si>
    <t>03:04</t>
  </si>
  <si>
    <t>2535 (17.42%)</t>
  </si>
  <si>
    <t>1143 (13.28%)</t>
  </si>
  <si>
    <t>44 (10.3%)</t>
  </si>
  <si>
    <t>12 (8.96%)</t>
  </si>
  <si>
    <t>05:01</t>
  </si>
  <si>
    <t>1326 (9.11%)</t>
  </si>
  <si>
    <t>740 (8.6%)</t>
  </si>
  <si>
    <t>27 (6.32%)</t>
  </si>
  <si>
    <t>16 (11.94%)</t>
  </si>
  <si>
    <t>4236 (29.11%)</t>
  </si>
  <si>
    <t>3643 (42.33%)</t>
  </si>
  <si>
    <t>59 (13.82%)</t>
  </si>
  <si>
    <t>23 (17.16%)</t>
  </si>
  <si>
    <t>1206 (8.29%)</t>
  </si>
  <si>
    <t>681 (7.91%)</t>
  </si>
  <si>
    <t>124 (29.04%)</t>
  </si>
  <si>
    <t>31 (23.13%)</t>
  </si>
  <si>
    <t>12:03</t>
  </si>
  <si>
    <t>2640 (18.14%)</t>
  </si>
  <si>
    <t>1334 (15.5%)</t>
  </si>
  <si>
    <t>90 (21.08%)</t>
  </si>
  <si>
    <t>06:02</t>
  </si>
  <si>
    <t>786 (5.4%)</t>
  </si>
  <si>
    <t>501 (5.82%)</t>
  </si>
  <si>
    <t>82 (19.2%)</t>
  </si>
  <si>
    <t>34 (25.37%)</t>
  </si>
  <si>
    <t>08:02</t>
  </si>
  <si>
    <t>3190 (21.92%)</t>
  </si>
  <si>
    <t>1706 (19.82%)</t>
  </si>
  <si>
    <t>136 (31.85%)</t>
  </si>
  <si>
    <t>04:01</t>
  </si>
  <si>
    <t>4445 (30.55%)</t>
  </si>
  <si>
    <t>2552 (29.65%)</t>
  </si>
  <si>
    <t>88 (20.61%)</t>
  </si>
  <si>
    <t>35 (26.12%)</t>
  </si>
  <si>
    <t>07:01</t>
  </si>
  <si>
    <t>Euro_Control (14552)</t>
  </si>
  <si>
    <t>Euro_Case (8607)</t>
  </si>
  <si>
    <t>AJ_Control (427)</t>
  </si>
  <si>
    <t>AJ_Case (134)</t>
  </si>
  <si>
    <t>C</t>
  </si>
  <si>
    <t>2 (0.01%)</t>
  </si>
  <si>
    <t>23 (0.16%)</t>
  </si>
  <si>
    <t>10 (0.12%)</t>
  </si>
  <si>
    <t>2 (0.71%)</t>
  </si>
  <si>
    <t>08:04</t>
  </si>
  <si>
    <t>32 (0.23%)</t>
  </si>
  <si>
    <t>24 (0.28%)</t>
  </si>
  <si>
    <t>08:03</t>
  </si>
  <si>
    <t>11 (0.08%)</t>
  </si>
  <si>
    <t>1 (0.35%)</t>
  </si>
  <si>
    <t>04:05</t>
  </si>
  <si>
    <t>6 (0.04%)</t>
  </si>
  <si>
    <t>4 (0.05%)</t>
  </si>
  <si>
    <t>04:02</t>
  </si>
  <si>
    <t>149 (1.06%)</t>
  </si>
  <si>
    <t>27 (0.31%)</t>
  </si>
  <si>
    <t>09:01</t>
  </si>
  <si>
    <t>16 (0.11%)</t>
  </si>
  <si>
    <t>5 (0.06%)</t>
  </si>
  <si>
    <t>1 (1.01%)</t>
  </si>
  <si>
    <t>11:02</t>
  </si>
  <si>
    <t>228 (1.63%)</t>
  </si>
  <si>
    <t>107 (1.23%)</t>
  </si>
  <si>
    <t>9 (3.19%)</t>
  </si>
  <si>
    <t>10:01</t>
  </si>
  <si>
    <t>317 (2.26%)</t>
  </si>
  <si>
    <t>309 (3.56%)</t>
  </si>
  <si>
    <t>7 (2.48%)</t>
  </si>
  <si>
    <t>13:03</t>
  </si>
  <si>
    <t>734 (5.23%)</t>
  </si>
  <si>
    <t>220 (2.53%)</t>
  </si>
  <si>
    <t>10 (3.55%)</t>
  </si>
  <si>
    <t>343 (2.45%)</t>
  </si>
  <si>
    <t>129 (1.48%)</t>
  </si>
  <si>
    <t>17 (6.03%)</t>
  </si>
  <si>
    <t>11:04</t>
  </si>
  <si>
    <t>29 (0.21%)</t>
  </si>
  <si>
    <t>21 (0.24%)</t>
  </si>
  <si>
    <t>04:03</t>
  </si>
  <si>
    <t>17 (0.12%)</t>
  </si>
  <si>
    <t>18 (0.21%)</t>
  </si>
  <si>
    <t>2 (2.02%)</t>
  </si>
  <si>
    <t>79 (0.56%)</t>
  </si>
  <si>
    <t>50 (0.58%)</t>
  </si>
  <si>
    <t>3 (1.06%)</t>
  </si>
  <si>
    <t>01:03</t>
  </si>
  <si>
    <t>2418 (17.24%)</t>
  </si>
  <si>
    <t>1136 (13.07%)</t>
  </si>
  <si>
    <t>20 (7.09%)</t>
  </si>
  <si>
    <t>3 (3.03%)</t>
  </si>
  <si>
    <t>350 (2.5%)</t>
  </si>
  <si>
    <t>178 (2.05%)</t>
  </si>
  <si>
    <t>4 (4.04%)</t>
  </si>
  <si>
    <t>567 (4.04%)</t>
  </si>
  <si>
    <t>226 (2.6%)</t>
  </si>
  <si>
    <t>12:01</t>
  </si>
  <si>
    <t>3158 (22.52%)</t>
  </si>
  <si>
    <t>1320 (15.19%)</t>
  </si>
  <si>
    <t>31 (10.99%)</t>
  </si>
  <si>
    <t>984 (7.02%)</t>
  </si>
  <si>
    <t>687 (7.91%)</t>
  </si>
  <si>
    <t>12 (4.26%)</t>
  </si>
  <si>
    <t>5 (5.05%)</t>
  </si>
  <si>
    <t>04:04</t>
  </si>
  <si>
    <t>207 (1.48%)</t>
  </si>
  <si>
    <t>61 (0.7%)</t>
  </si>
  <si>
    <t>28 (9.93%)</t>
  </si>
  <si>
    <t>6 (6.06%)</t>
  </si>
  <si>
    <t>1923 (13.71%)</t>
  </si>
  <si>
    <t>825 (9.49%)</t>
  </si>
  <si>
    <t>42 (14.89%)</t>
  </si>
  <si>
    <t>9 (9.09%)</t>
  </si>
  <si>
    <t>13:01</t>
  </si>
  <si>
    <t>1017 (7.25%)</t>
  </si>
  <si>
    <t>647 (7.45%)</t>
  </si>
  <si>
    <t>8 (2.84%)</t>
  </si>
  <si>
    <t>11 (11.11%)</t>
  </si>
  <si>
    <t>1359 (9.69%)</t>
  </si>
  <si>
    <t>632 (7.27%)</t>
  </si>
  <si>
    <t>50 (17.73%)</t>
  </si>
  <si>
    <t>15 (15.15%)</t>
  </si>
  <si>
    <t>1246 (8.88%)</t>
  </si>
  <si>
    <t>583 (6.71%)</t>
  </si>
  <si>
    <t>36 (12.77%)</t>
  </si>
  <si>
    <t>16 (16.16%)</t>
  </si>
  <si>
    <t>3606 (25.71%)</t>
  </si>
  <si>
    <t>2151 (24.75%)</t>
  </si>
  <si>
    <t>38 (13.48%)</t>
  </si>
  <si>
    <t>22 (22.22%)</t>
  </si>
  <si>
    <t>291 (2.08%)</t>
  </si>
  <si>
    <t>105 (1.21%)</t>
  </si>
  <si>
    <t>54 (19.15%)</t>
  </si>
  <si>
    <t>24 (24.24%)</t>
  </si>
  <si>
    <t>3627 (25.86%)</t>
  </si>
  <si>
    <t>1616 (18.6%)</t>
  </si>
  <si>
    <t>101 (35.82%)</t>
  </si>
  <si>
    <t>25 (25.25%)</t>
  </si>
  <si>
    <t>3934 (28.05%)</t>
  </si>
  <si>
    <t>4984 (57.35%)</t>
  </si>
  <si>
    <t>44 (15.6%)</t>
  </si>
  <si>
    <t>28 (28.28%)</t>
  </si>
  <si>
    <t>Euro_Control (14024)</t>
  </si>
  <si>
    <t>Euro_Case (8690)</t>
  </si>
  <si>
    <t>AJ_Control (282)</t>
  </si>
  <si>
    <t>AJ_Case (99)</t>
  </si>
  <si>
    <t>DRB1</t>
  </si>
  <si>
    <t>122 (1.01%)</t>
  </si>
  <si>
    <t>98 (1.29%)</t>
  </si>
  <si>
    <t>3 (0.97%)</t>
  </si>
  <si>
    <t>1 (0.87%)</t>
  </si>
  <si>
    <t>06:09</t>
  </si>
  <si>
    <t>601 (4.96%)</t>
  </si>
  <si>
    <t>184 (2.42%)</t>
  </si>
  <si>
    <t>8 (2.6%)</t>
  </si>
  <si>
    <t>2 (1.74%)</t>
  </si>
  <si>
    <t>05:03</t>
  </si>
  <si>
    <t>286 (2.36%)</t>
  </si>
  <si>
    <t>141 (1.86%)</t>
  </si>
  <si>
    <t>5 (1.62%)</t>
  </si>
  <si>
    <t>3 (2.61%)</t>
  </si>
  <si>
    <t>06:04</t>
  </si>
  <si>
    <t>179 (1.48%)</t>
  </si>
  <si>
    <t>51 (0.67%)</t>
  </si>
  <si>
    <t>24 (7.79%)</t>
  </si>
  <si>
    <t>4 (3.48%)</t>
  </si>
  <si>
    <t>06:01</t>
  </si>
  <si>
    <t>705 (5.82%)</t>
  </si>
  <si>
    <t>282 (3.71%)</t>
  </si>
  <si>
    <t>11 (3.57%)</t>
  </si>
  <si>
    <t>6 (5.22%)</t>
  </si>
  <si>
    <t>1334 (11.01%)</t>
  </si>
  <si>
    <t>609 (8.02%)</t>
  </si>
  <si>
    <t>25 (8.12%)</t>
  </si>
  <si>
    <t>7 (6.09%)</t>
  </si>
  <si>
    <t>06:03</t>
  </si>
  <si>
    <t>349 (2.88%)</t>
  </si>
  <si>
    <t>180 (2.37%)</t>
  </si>
  <si>
    <t>14 (4.55%)</t>
  </si>
  <si>
    <t>05:02</t>
  </si>
  <si>
    <t>875 (7.22%)</t>
  </si>
  <si>
    <t>563 (7.41%)</t>
  </si>
  <si>
    <t>8 (6.96%)</t>
  </si>
  <si>
    <t>2465 (20.34%)</t>
  </si>
  <si>
    <t>1130 (14.88%)</t>
  </si>
  <si>
    <t>91 (29.55%)</t>
  </si>
  <si>
    <t>22 (19.13%)</t>
  </si>
  <si>
    <t>3380 (27.89%)</t>
  </si>
  <si>
    <t>2024 (26.66%)</t>
  </si>
  <si>
    <t>42 (13.64%)</t>
  </si>
  <si>
    <t>3305 (27.28%)</t>
  </si>
  <si>
    <t>4245 (55.91%)</t>
  </si>
  <si>
    <t>33 (10.71%)</t>
  </si>
  <si>
    <t>24 (20.87%)</t>
  </si>
  <si>
    <t>2444 (20.17%)</t>
  </si>
  <si>
    <t>1504 (19.81%)</t>
  </si>
  <si>
    <t>86 (27.92%)</t>
  </si>
  <si>
    <t>34 (29.57%)</t>
  </si>
  <si>
    <t>3415 (28.18%)</t>
  </si>
  <si>
    <t>1469 (19.35%)</t>
  </si>
  <si>
    <t>90 (29.22%)</t>
  </si>
  <si>
    <t>35 (30.43%)</t>
  </si>
  <si>
    <t>3254 (26.85%)</t>
  </si>
  <si>
    <t>1490 (19.62%)</t>
  </si>
  <si>
    <t>129 (41.88%)</t>
  </si>
  <si>
    <t>40 (34.78%)</t>
  </si>
  <si>
    <t>Euro_Control (12117)</t>
  </si>
  <si>
    <t>Euro_Case (7593)</t>
  </si>
  <si>
    <t>AJ_Control (308)</t>
  </si>
  <si>
    <t>AJ_Case (115)</t>
  </si>
  <si>
    <t>DQB1</t>
  </si>
  <si>
    <t>1 (0.28%)</t>
  </si>
  <si>
    <t>08:10</t>
  </si>
  <si>
    <t>14:03</t>
  </si>
  <si>
    <t>04:11</t>
  </si>
  <si>
    <t>1 (0.25%)</t>
  </si>
  <si>
    <t>08:11</t>
  </si>
  <si>
    <t>08:06</t>
  </si>
  <si>
    <t>14:07</t>
  </si>
  <si>
    <t>4 (1.11%)</t>
  </si>
  <si>
    <t>2 (0.51%)</t>
  </si>
  <si>
    <t>1 (1.89%)</t>
  </si>
  <si>
    <t>14:04</t>
  </si>
  <si>
    <t>2 (0.56%)</t>
  </si>
  <si>
    <t>10 (2.54%)</t>
  </si>
  <si>
    <t>8 (2.22%)</t>
  </si>
  <si>
    <t>7 (1.78%)</t>
  </si>
  <si>
    <t>2 (4.76%)</t>
  </si>
  <si>
    <t>6 (11.32%)</t>
  </si>
  <si>
    <t>4 (1.02%)</t>
  </si>
  <si>
    <t>7 (1.94%)</t>
  </si>
  <si>
    <t>04:08</t>
  </si>
  <si>
    <t>15:14</t>
  </si>
  <si>
    <t>04:06</t>
  </si>
  <si>
    <t>3 (0.83%)</t>
  </si>
  <si>
    <t>2 (3.77%)</t>
  </si>
  <si>
    <t>03:13</t>
  </si>
  <si>
    <t>5 (1.27%)</t>
  </si>
  <si>
    <t>04:07</t>
  </si>
  <si>
    <t>3 (0.76%)</t>
  </si>
  <si>
    <t>4 (9.52%)</t>
  </si>
  <si>
    <t>3 (5.66%)</t>
  </si>
  <si>
    <t>13:05</t>
  </si>
  <si>
    <t>11:19</t>
  </si>
  <si>
    <t>23 (6.39%)</t>
  </si>
  <si>
    <t>31 (7.87%)</t>
  </si>
  <si>
    <t>11 (3.06%)</t>
  </si>
  <si>
    <t>6 (1.52%)</t>
  </si>
  <si>
    <t>11 (26.19%)</t>
  </si>
  <si>
    <t>10 (18.87%)</t>
  </si>
  <si>
    <t>5 (1.39%)</t>
  </si>
  <si>
    <t>8 (2.03%)</t>
  </si>
  <si>
    <t>11:03</t>
  </si>
  <si>
    <t>71 (19.72%)</t>
  </si>
  <si>
    <t>34 (8.63%)</t>
  </si>
  <si>
    <t>3 (7.14%)</t>
  </si>
  <si>
    <t>86 (23.89%)</t>
  </si>
  <si>
    <t>72 (18.27%)</t>
  </si>
  <si>
    <t>12 (28.57%)</t>
  </si>
  <si>
    <t>14 (3.55%)</t>
  </si>
  <si>
    <t>1 (2.38%)</t>
  </si>
  <si>
    <t>44 (12.22%)</t>
  </si>
  <si>
    <t>36 (9.14%)</t>
  </si>
  <si>
    <t>30 (8.33%)</t>
  </si>
  <si>
    <t>29 (7.36%)</t>
  </si>
  <si>
    <t>31 (8.61%)</t>
  </si>
  <si>
    <t>22 (5.58%)</t>
  </si>
  <si>
    <t>9 (21.43%)</t>
  </si>
  <si>
    <t>7 (13.21%)</t>
  </si>
  <si>
    <t>70 (19.44%)</t>
  </si>
  <si>
    <t>92 (23.35%)</t>
  </si>
  <si>
    <t>5 (11.9%)</t>
  </si>
  <si>
    <t>9 (16.98%)</t>
  </si>
  <si>
    <t>21 (5.83%)</t>
  </si>
  <si>
    <t>13 (3.3%)</t>
  </si>
  <si>
    <t>13 (3.61%)</t>
  </si>
  <si>
    <t>42 (11.67%)</t>
  </si>
  <si>
    <t>42 (10.66%)</t>
  </si>
  <si>
    <t>17 (4.72%)</t>
  </si>
  <si>
    <t>15 (3.81%)</t>
  </si>
  <si>
    <t>6 (1.67%)</t>
  </si>
  <si>
    <t>7 (16.67%)</t>
  </si>
  <si>
    <t>5 (9.43%)</t>
  </si>
  <si>
    <t>15 (28.3%)</t>
  </si>
  <si>
    <t>78 (21.67%)</t>
  </si>
  <si>
    <t>200 (50.76%)</t>
  </si>
  <si>
    <t>8 (15.09%)</t>
  </si>
  <si>
    <t>Euro_Control (360)</t>
  </si>
  <si>
    <t>Euro_Case (394)</t>
  </si>
  <si>
    <t>AJ_Control (42)</t>
  </si>
  <si>
    <t>AJ_Case (53)</t>
  </si>
  <si>
    <t>26:08</t>
  </si>
  <si>
    <t>74:01</t>
  </si>
  <si>
    <t>02:08</t>
  </si>
  <si>
    <t>03:05</t>
  </si>
  <si>
    <t>68:17</t>
  </si>
  <si>
    <t>66:01</t>
  </si>
  <si>
    <t>74:03</t>
  </si>
  <si>
    <t>80:01</t>
  </si>
  <si>
    <t>9 (2.5%)</t>
  </si>
  <si>
    <t>30:10</t>
  </si>
  <si>
    <t>02:07</t>
  </si>
  <si>
    <t>02:20</t>
  </si>
  <si>
    <t>32 (8.89%)</t>
  </si>
  <si>
    <t>26 (6.6%)</t>
  </si>
  <si>
    <t>9 (2.28%)</t>
  </si>
  <si>
    <t>02:17</t>
  </si>
  <si>
    <t>25 (6.35%)</t>
  </si>
  <si>
    <t>02:06</t>
  </si>
  <si>
    <t>16 (4.44%)</t>
  </si>
  <si>
    <t>28 (7.11%)</t>
  </si>
  <si>
    <t>24 (6.67%)</t>
  </si>
  <si>
    <t>24 (6.09%)</t>
  </si>
  <si>
    <t>14 (33.33%)</t>
  </si>
  <si>
    <t>19 (5.28%)</t>
  </si>
  <si>
    <t>19 (4.82%)</t>
  </si>
  <si>
    <t>75 (19.04%)</t>
  </si>
  <si>
    <t>24:03</t>
  </si>
  <si>
    <t>11 (2.79%)</t>
  </si>
  <si>
    <t>16 (4.06%)</t>
  </si>
  <si>
    <t>4 (7.55%)</t>
  </si>
  <si>
    <t>47 (13.06%)</t>
  </si>
  <si>
    <t>52 (13.2%)</t>
  </si>
  <si>
    <t>89 (24.72%)</t>
  </si>
  <si>
    <t>126 (31.98%)</t>
  </si>
  <si>
    <t>02:11</t>
  </si>
  <si>
    <t>176 (48.89%)</t>
  </si>
  <si>
    <t>149 (37.82%)</t>
  </si>
  <si>
    <t>10 (23.81%)</t>
  </si>
  <si>
    <t>13 (24.53%)</t>
  </si>
  <si>
    <t>92 (25.56%)</t>
  </si>
  <si>
    <t>116 (29.44%)</t>
  </si>
  <si>
    <t>14 (26.42%)</t>
  </si>
  <si>
    <t>18:03</t>
  </si>
  <si>
    <t>35XX</t>
  </si>
  <si>
    <t>51:09</t>
  </si>
  <si>
    <t>15:29</t>
  </si>
  <si>
    <t>51:22</t>
  </si>
  <si>
    <t>48:01</t>
  </si>
  <si>
    <t>51:08</t>
  </si>
  <si>
    <t>57:03</t>
  </si>
  <si>
    <t>51:07</t>
  </si>
  <si>
    <t>15:07</t>
  </si>
  <si>
    <t>55:02</t>
  </si>
  <si>
    <t>35:17</t>
  </si>
  <si>
    <t>35:21</t>
  </si>
  <si>
    <t>27 (6.85%)</t>
  </si>
  <si>
    <t>15 (4.17%)</t>
  </si>
  <si>
    <t>50:02</t>
  </si>
  <si>
    <t>44:04</t>
  </si>
  <si>
    <t>15:34</t>
  </si>
  <si>
    <t>15:18</t>
  </si>
  <si>
    <t>15:35</t>
  </si>
  <si>
    <t>43 (10.91%)</t>
  </si>
  <si>
    <t>15:24</t>
  </si>
  <si>
    <t>35:08</t>
  </si>
  <si>
    <t>27:07</t>
  </si>
  <si>
    <t>10 (2.78%)</t>
  </si>
  <si>
    <t>35 (9.72%)</t>
  </si>
  <si>
    <t>12 (3.05%)</t>
  </si>
  <si>
    <t>27 (7.5%)</t>
  </si>
  <si>
    <t>15:03</t>
  </si>
  <si>
    <t>61 (16.94%)</t>
  </si>
  <si>
    <t>44 (11.17%)</t>
  </si>
  <si>
    <t>35:02</t>
  </si>
  <si>
    <t>41 (11.39%)</t>
  </si>
  <si>
    <t>38 (9.64%)</t>
  </si>
  <si>
    <t>14 (3.89%)</t>
  </si>
  <si>
    <t>52 (14.44%)</t>
  </si>
  <si>
    <t>54 (13.71%)</t>
  </si>
  <si>
    <t>39 (10.83%)</t>
  </si>
  <si>
    <t>41 (10.41%)</t>
  </si>
  <si>
    <t>6 (14.29%)</t>
  </si>
  <si>
    <t>20 (5.08%)</t>
  </si>
  <si>
    <t>16 (30.19%)</t>
  </si>
  <si>
    <t>40:06</t>
  </si>
  <si>
    <t>75 (20.83%)</t>
  </si>
  <si>
    <t>135 (34.26%)</t>
  </si>
  <si>
    <t>68 (18.89%)</t>
  </si>
  <si>
    <t>81 (20.56%)</t>
  </si>
  <si>
    <t>07:10</t>
  </si>
  <si>
    <t>07:36</t>
  </si>
  <si>
    <t>16:04</t>
  </si>
  <si>
    <t>15:09</t>
  </si>
  <si>
    <t>02:10</t>
  </si>
  <si>
    <t>03:08</t>
  </si>
  <si>
    <t>07:38</t>
  </si>
  <si>
    <t>40 (11.11%)</t>
  </si>
  <si>
    <t>49 (12.44%)</t>
  </si>
  <si>
    <t>32 (8.12%)</t>
  </si>
  <si>
    <t>60 (16.67%)</t>
  </si>
  <si>
    <t>53 (14.72%)</t>
  </si>
  <si>
    <t>29 (8.06%)</t>
  </si>
  <si>
    <t>69 (19.17%)</t>
  </si>
  <si>
    <t>13 (30.95%)</t>
  </si>
  <si>
    <t>19 (35.85%)</t>
  </si>
  <si>
    <t>22 (6.11%)</t>
  </si>
  <si>
    <t>105 (29.17%)</t>
  </si>
  <si>
    <t>107 (27.16%)</t>
  </si>
  <si>
    <t>17 (32.08%)</t>
  </si>
  <si>
    <t>30 (7.61%)</t>
  </si>
  <si>
    <t>80 (22.22%)</t>
  </si>
  <si>
    <t>138 (35.03%)</t>
  </si>
  <si>
    <t>80 (20.3%)</t>
  </si>
  <si>
    <t>16 (38.1%)</t>
  </si>
  <si>
    <t>12 (22.64%)</t>
  </si>
  <si>
    <t>03:12</t>
  </si>
  <si>
    <t>05:04</t>
  </si>
  <si>
    <t>26 (7.22%)</t>
  </si>
  <si>
    <t>20 (5.56%)</t>
  </si>
  <si>
    <t>23 (5.84%)</t>
  </si>
  <si>
    <t>45 (11.42%)</t>
  </si>
  <si>
    <t>143 (39.72%)</t>
  </si>
  <si>
    <t>118 (29.95%)</t>
  </si>
  <si>
    <t>19 (45.24%)</t>
  </si>
  <si>
    <t>18 (33.96%)</t>
  </si>
  <si>
    <t>133 (36.94%)</t>
  </si>
  <si>
    <t>147 (37.31%)</t>
  </si>
  <si>
    <t>73 (20.28%)</t>
  </si>
  <si>
    <t>68 (17.26%)</t>
  </si>
  <si>
    <t>11 (20.75%)</t>
  </si>
  <si>
    <t>74 (20.56%)</t>
  </si>
  <si>
    <t>190 (48.22%)</t>
  </si>
  <si>
    <t>CHR</t>
  </si>
  <si>
    <t>SNP</t>
  </si>
  <si>
    <t>BP</t>
  </si>
  <si>
    <t>A1</t>
  </si>
  <si>
    <t>A2</t>
  </si>
  <si>
    <t>T</t>
  </si>
  <si>
    <t>U</t>
  </si>
  <si>
    <t>OR</t>
  </si>
  <si>
    <t>CHISQ</t>
  </si>
  <si>
    <t>P</t>
  </si>
  <si>
    <t>imputed_A_*01:01</t>
  </si>
  <si>
    <t>imputed_A_*02:01</t>
  </si>
  <si>
    <t>imputed_A_*02:05</t>
  </si>
  <si>
    <t>imputed_A_*03:01</t>
  </si>
  <si>
    <t>imputed_A_*11:01</t>
  </si>
  <si>
    <t>imputed_A_*23:01</t>
  </si>
  <si>
    <t>imputed_A_*24:02</t>
  </si>
  <si>
    <t>imputed_A_*25:01</t>
  </si>
  <si>
    <t>imputed_A_*26:01</t>
  </si>
  <si>
    <t>imputed_A_*29:01</t>
  </si>
  <si>
    <t>imputed_A_*29:02</t>
  </si>
  <si>
    <t>imputed_A_*30:01</t>
  </si>
  <si>
    <t>imputed_A_*30:02</t>
  </si>
  <si>
    <t>imputed_A_*30:04</t>
  </si>
  <si>
    <t>NA</t>
  </si>
  <si>
    <t>imputed_A_*31:01</t>
  </si>
  <si>
    <t>imputed_A_*32:01</t>
  </si>
  <si>
    <t>imputed_A_*33:01</t>
  </si>
  <si>
    <t>imputed_A_*33:03</t>
  </si>
  <si>
    <t>imputed_A_*66:01</t>
  </si>
  <si>
    <t>imputed_A_*68:01</t>
  </si>
  <si>
    <t>imputed_A_*68:02</t>
  </si>
  <si>
    <t>imputed_A_*69:01</t>
  </si>
  <si>
    <t>imputed_B_*07:02</t>
  </si>
  <si>
    <t>imputed_B_*07:05</t>
  </si>
  <si>
    <t>imputed_B_*08:01</t>
  </si>
  <si>
    <t>imputed_B_*13:02</t>
  </si>
  <si>
    <t>imputed_B_*14:01</t>
  </si>
  <si>
    <t>imputed_B_*14:02</t>
  </si>
  <si>
    <t>imputed_B_*15:01</t>
  </si>
  <si>
    <t>imputed_B_*15:17</t>
  </si>
  <si>
    <t>imputed_B_*15:18</t>
  </si>
  <si>
    <t>imputed_B_*18:01</t>
  </si>
  <si>
    <t>imputed_B_*27:02</t>
  </si>
  <si>
    <t>imputed_B_*27:05</t>
  </si>
  <si>
    <t>imputed_B_*35:01</t>
  </si>
  <si>
    <t>imputed_B_*35:02</t>
  </si>
  <si>
    <t>imputed_B_*35:03</t>
  </si>
  <si>
    <t>imputed_B_*37:01</t>
  </si>
  <si>
    <t>imputed_B_*38:01</t>
  </si>
  <si>
    <t>imputed_B_*39:01</t>
  </si>
  <si>
    <t>imputed_B_*39:06</t>
  </si>
  <si>
    <t>imputed_B_*40:01</t>
  </si>
  <si>
    <t>imputed_B_*40:02</t>
  </si>
  <si>
    <t>imputed_B_*41:01</t>
  </si>
  <si>
    <t>imputed_B_*41:02</t>
  </si>
  <si>
    <t>imputed_B_*44:02</t>
  </si>
  <si>
    <t>imputed_B_*44:03</t>
  </si>
  <si>
    <t>imputed_B_*44:05</t>
  </si>
  <si>
    <t>imputed_B_*45:01</t>
  </si>
  <si>
    <t>imputed_B_*47:01</t>
  </si>
  <si>
    <t>imputed_B_*49:01</t>
  </si>
  <si>
    <t>imputed_B_*50:01</t>
  </si>
  <si>
    <t>imputed_B_*51:01</t>
  </si>
  <si>
    <t>imputed_B_*51:08</t>
  </si>
  <si>
    <t>imputed_B_*52:01</t>
  </si>
  <si>
    <t>imputed_B_*53:01</t>
  </si>
  <si>
    <t>imputed_B_*55:01</t>
  </si>
  <si>
    <t>imputed_B_*56:01</t>
  </si>
  <si>
    <t>imputed_B_*57:01</t>
  </si>
  <si>
    <t>imputed_B_*58:01</t>
  </si>
  <si>
    <t>imputed_C_*01:02</t>
  </si>
  <si>
    <t>imputed_C_*02:02</t>
  </si>
  <si>
    <t>imputed_C_*03:02</t>
  </si>
  <si>
    <t>imputed_C_*03:03</t>
  </si>
  <si>
    <t>imputed_C_*03:04</t>
  </si>
  <si>
    <t>imputed_C_*04:01</t>
  </si>
  <si>
    <t>imputed_C_*05:01</t>
  </si>
  <si>
    <t>imputed_C_*06:02</t>
  </si>
  <si>
    <t>imputed_C_*07:01</t>
  </si>
  <si>
    <t>imputed_C_*07:02</t>
  </si>
  <si>
    <t>imputed_C_*07:04</t>
  </si>
  <si>
    <t>imputed_C_*08:02</t>
  </si>
  <si>
    <t>imputed_C_*12:02</t>
  </si>
  <si>
    <t>imputed_C_*12:03</t>
  </si>
  <si>
    <t>imputed_C_*14:02</t>
  </si>
  <si>
    <t>imputed_C_*15:02</t>
  </si>
  <si>
    <t>imputed_C_*15:05</t>
  </si>
  <si>
    <t>imputed_C_*16:01</t>
  </si>
  <si>
    <t>imputed_C_*16:02</t>
  </si>
  <si>
    <t>imputed_C_*16:04</t>
  </si>
  <si>
    <t>imputed_C_*17:01</t>
  </si>
  <si>
    <t>imputed_DRB1_*01:01</t>
  </si>
  <si>
    <t>imputed_DRB1_*01:02</t>
  </si>
  <si>
    <t>imputed_DRB1_*03:01</t>
  </si>
  <si>
    <t>imputed_DRB1_*04:01</t>
  </si>
  <si>
    <t>imputed_DRB1_*04:02</t>
  </si>
  <si>
    <t>imputed_DRB1_*04:03</t>
  </si>
  <si>
    <t>imputed_DRB1_*04:04</t>
  </si>
  <si>
    <t>imputed_DRB1_*04:05</t>
  </si>
  <si>
    <t>imputed_DRB1_*07:01</t>
  </si>
  <si>
    <t>imputed_DRB1_*08:01</t>
  </si>
  <si>
    <t>imputed_DRB1_*09:01</t>
  </si>
  <si>
    <t>imputed_DRB1_*10:01</t>
  </si>
  <si>
    <t>imputed_DRB1_*11:01</t>
  </si>
  <si>
    <t>imputed_DRB1_*11:02</t>
  </si>
  <si>
    <t>imputed_DRB1_*11:04</t>
  </si>
  <si>
    <t>imputed_DRB1_*12:01</t>
  </si>
  <si>
    <t>imputed_DRB1_*13:01</t>
  </si>
  <si>
    <t>imputed_DRB1_*13:02</t>
  </si>
  <si>
    <t>imputed_DRB1_*13:03</t>
  </si>
  <si>
    <t>imputed_DRB1_*14:01</t>
  </si>
  <si>
    <t>imputed_DRB1_*15:01</t>
  </si>
  <si>
    <t>imputed_DRB1_*15:02</t>
  </si>
  <si>
    <t>imputed_DRB1_*16:01</t>
  </si>
  <si>
    <t>imputed_DQB1_*02:01</t>
  </si>
  <si>
    <t>imputed_DQB1_*02:02</t>
  </si>
  <si>
    <t>imputed_DQB1_*03:01</t>
  </si>
  <si>
    <t>imputed_DQB1_*03:02</t>
  </si>
  <si>
    <t>imputed_DQB1_*03:03</t>
  </si>
  <si>
    <t>imputed_DQB1_*04:02</t>
  </si>
  <si>
    <t>imputed_DQB1_*05:01</t>
  </si>
  <si>
    <t>imputed_DQB1_*05:02</t>
  </si>
  <si>
    <t>imputed_DQB1_*05:03</t>
  </si>
  <si>
    <t>imputed_DQB1_*06:01</t>
  </si>
  <si>
    <t>imputed_DQB1_*06:02</t>
  </si>
  <si>
    <t>imputed_DQB1_*06:03</t>
  </si>
  <si>
    <t>imputed_DQB1_*06:04</t>
  </si>
  <si>
    <t>imputed_DQB1_*06:09</t>
  </si>
  <si>
    <t>imputed_DPB1_*01:01</t>
  </si>
  <si>
    <t>imputed_DPB1_*02:01</t>
  </si>
  <si>
    <t>imputed_DPB1_*03:01</t>
  </si>
  <si>
    <t>imputed_DPB1_*04:01</t>
  </si>
  <si>
    <t>imputed_DPB1_*04:02</t>
  </si>
  <si>
    <t>imputed_DPB1_*05:01</t>
  </si>
  <si>
    <t>imputed_DPB1_*10:01</t>
  </si>
  <si>
    <t>imputed_DPB1_*104:01</t>
  </si>
  <si>
    <t>imputed_DPB1_*11:01</t>
  </si>
  <si>
    <t>imputed_DPB1_*13:01</t>
  </si>
  <si>
    <t>imputed_DPB1_*14:01</t>
  </si>
  <si>
    <t>imputed_DPB1_*15:01</t>
  </si>
  <si>
    <t>imputed_DPB1_*16:01</t>
  </si>
  <si>
    <t>imputed_DPB1_*17:01</t>
  </si>
  <si>
    <t>imputed_DPB1_*19:01</t>
  </si>
  <si>
    <t>imputed_DQA1_*01:01</t>
  </si>
  <si>
    <t>imputed_DQA1_*01:02</t>
  </si>
  <si>
    <t>imputed_DQA1_*01:03</t>
  </si>
  <si>
    <t>imputed_DQA1_*01:04</t>
  </si>
  <si>
    <t>imputed_DQA1_*01:05</t>
  </si>
  <si>
    <t>imputed_DQA1_*02:01</t>
  </si>
  <si>
    <t>imputed_DQA1_*03:01</t>
  </si>
  <si>
    <t>imputed_DQA1_*03:02</t>
  </si>
  <si>
    <t>imputed_DQA1_*03:03</t>
  </si>
  <si>
    <t>imputed_DQA1_*04:01</t>
  </si>
  <si>
    <t>imputed_DQA1_*05:01</t>
  </si>
  <si>
    <t>imputed_DQA1_*05:05</t>
  </si>
  <si>
    <t>imputed_DQA1_*06:01</t>
  </si>
  <si>
    <t>WTCCC Case Control</t>
  </si>
  <si>
    <t>GeneMSA Case Control</t>
  </si>
  <si>
    <t>IMSGC trio study</t>
  </si>
  <si>
    <t>Meta</t>
  </si>
  <si>
    <t>note:2 different vlookup formulas used</t>
  </si>
  <si>
    <t>Allele</t>
  </si>
  <si>
    <t>WTCCC</t>
  </si>
  <si>
    <t>GeneMSA</t>
  </si>
  <si>
    <t>IMSGC</t>
  </si>
  <si>
    <t>All</t>
  </si>
  <si>
    <t>Fisher - P</t>
  </si>
  <si>
    <t>aligned OR</t>
  </si>
  <si>
    <t>OR threshold for "alignment"</t>
  </si>
  <si>
    <t>A * 03:01</t>
  </si>
  <si>
    <t>B * 07:02</t>
  </si>
  <si>
    <t>B * 44:02</t>
  </si>
  <si>
    <t>B * 38:01</t>
  </si>
  <si>
    <t>C * 07:02</t>
  </si>
  <si>
    <t>DRB1 * 15:01</t>
  </si>
  <si>
    <t>DRB1 * 01:01</t>
  </si>
  <si>
    <t>DRB1 * 07:01</t>
  </si>
  <si>
    <t>DRB1 * 14:01</t>
  </si>
  <si>
    <t>DQB1 * 06:02</t>
  </si>
  <si>
    <t>DQB1 * 03:01</t>
  </si>
  <si>
    <t>DQB1 * 05:03</t>
  </si>
  <si>
    <t>Notes</t>
  </si>
  <si>
    <t>protective in (Healy 2010 Neurology)</t>
  </si>
  <si>
    <t>protective in Sardinians (Cocco 2013)</t>
  </si>
  <si>
    <t>DRB1*15:01 haplotype</t>
  </si>
  <si>
    <t>protective in (Patsopalous 2013)</t>
  </si>
  <si>
    <t>haplotype with B * 44 above (yao et al and healy et al)</t>
  </si>
  <si>
    <t>protective in sweden (allen et al 1994 Human Immunology)</t>
  </si>
  <si>
    <t>A * 68:02</t>
  </si>
  <si>
    <t>C * 12:03</t>
  </si>
  <si>
    <t>DRB1*15:01-DQB1*06:02</t>
  </si>
  <si>
    <t>Part of DRB1*15:03 (oksenberg et al) part of DRB1*13:01 (Sawcer, Kwon) and DRB1*03:01 (Sawcer)</t>
  </si>
  <si>
    <t>B*38:01-C*12:03 where  B38 was protective in Amirzargar</t>
  </si>
  <si>
    <t xml:space="preserve">Cocco 2013 HLA in MS in Sardinia susceptible (*13:03-*03:01 OR = 3.3, Pc 5.1 × 10(-5), *04:05-*03:01 OR = 2.1, Pc 9.7 × 10(-8), *15:01-*06:02 OR = 2.0, Pc = 9.1 × 10(-3), *03:01-*02:01 OR = 1.7 Pc = 7.9 × 10(-22)) </t>
  </si>
  <si>
    <t>Cocco 2013 HLA in MS in Sardinia protection (*11, OR = 0.8, Pc = 2.7 × 10(-2), *16:01-*05:02 OR = 0.6, Pc = 4.8 × 10(-16), *14:01-4-*05:031 = OR = 0.5, Pc = 9.8 × 10(-4) and *15:02-*06:01 OR = 0.4, Pc = 5.1 × 10(-4)).</t>
  </si>
  <si>
    <t>the "DRB1*1501 haplotype" consists of A*03:01   B*07:01   C*07:01   DRB1*15:01  DQB1*06:02</t>
  </si>
  <si>
    <t>Sheet number</t>
  </si>
  <si>
    <t>Sheet name</t>
  </si>
  <si>
    <t>Description</t>
  </si>
  <si>
    <t>DESCRIPTION OF SHEETS</t>
  </si>
  <si>
    <t>The current sheet, contains descriptions of all sheets</t>
  </si>
  <si>
    <t>Main Table for Manuscript</t>
  </si>
  <si>
    <t>All_A</t>
  </si>
  <si>
    <t>Odds ratios and p-values for each of the five alleles presented in table 1 of the text. The carrier model is used (i.e. the dominant model). This table is taken from sheets 3 thru 7 below, but only statstically significant hits are shown.</t>
  </si>
  <si>
    <r>
      <t xml:space="preserve">Meta analysis for HLA-A. In the </t>
    </r>
    <r>
      <rPr>
        <b/>
        <sz val="11"/>
        <color theme="1"/>
        <rFont val="Calibri"/>
        <family val="2"/>
        <scheme val="minor"/>
      </rPr>
      <t>WTCCC section</t>
    </r>
    <r>
      <rPr>
        <sz val="11"/>
        <color theme="1"/>
        <rFont val="Calibri"/>
        <family val="2"/>
        <scheme val="minor"/>
      </rPr>
      <t xml:space="preserve">, for each allele of HLA-A, we have the number of carriers and the carrier percentage for AJ cases (column C), AJ controls (column D), the odds ratio for the comparison of cases vs controls (column E), and the p-value for the comparison (column F). The same organization is used for WTCCC EUNW samples (columns G, H, I, and J).  The </t>
    </r>
    <r>
      <rPr>
        <b/>
        <sz val="11"/>
        <color theme="1"/>
        <rFont val="Calibri"/>
        <family val="2"/>
        <scheme val="minor"/>
      </rPr>
      <t>GeneMSA section</t>
    </r>
    <r>
      <rPr>
        <sz val="11"/>
        <color theme="1"/>
        <rFont val="Calibri"/>
        <family val="2"/>
        <scheme val="minor"/>
      </rPr>
      <t xml:space="preserve"> is organized in the same fashion (columns L thru S).  The </t>
    </r>
    <r>
      <rPr>
        <b/>
        <sz val="11"/>
        <color theme="1"/>
        <rFont val="Calibri"/>
        <family val="2"/>
        <scheme val="minor"/>
      </rPr>
      <t>IMSGC section</t>
    </r>
    <r>
      <rPr>
        <sz val="11"/>
        <color theme="1"/>
        <rFont val="Calibri"/>
        <family val="2"/>
        <scheme val="minor"/>
      </rPr>
      <t xml:space="preserve"> is organized as a trio design: for each allele we show the number of times the allele was transmittted (i.e. found in a parent and an affected child) (column U), the number of times the allele was untransmitted (i.e. found in a parent but not found in the affected child) (column V), and the odds ratio, chi-square value, and p-value of the TDT test (columns W, X, and Y respectively). In the </t>
    </r>
    <r>
      <rPr>
        <b/>
        <sz val="11"/>
        <color theme="1"/>
        <rFont val="Calibri"/>
        <family val="2"/>
        <scheme val="minor"/>
      </rPr>
      <t>meta-analysis section</t>
    </r>
    <r>
      <rPr>
        <sz val="11"/>
        <color theme="1"/>
        <rFont val="Calibri"/>
        <family val="2"/>
        <scheme val="minor"/>
      </rPr>
      <t>, the odds ratios and p-values from each of the studies is carried forward where available (columns AA thru AF). A formula is used to determine if the effect size is aligned in all three datasets (i.e. whether the allele is a risk allele in all three datasets, or whether it is a protective allele in all three datasets) (column AG). A fisher meta p-value is calculated by formula (column AH).  The significant values from the meta-analysis section are shown in sheet 1.</t>
    </r>
  </si>
  <si>
    <t>All_B</t>
  </si>
  <si>
    <t>All_C</t>
  </si>
  <si>
    <t>All_DRB1</t>
  </si>
  <si>
    <t>All_DQB1</t>
  </si>
  <si>
    <t>Meta analysis for HLA-B, same organization as sheet 3.</t>
  </si>
  <si>
    <t>Meta analysis for HLA-C, same organization as sheet 3.</t>
  </si>
  <si>
    <t>Meta analysis for HLA-DRB1, same organization as sheet 3.</t>
  </si>
  <si>
    <t>Meta analysis for HLA-DQB1, same organization as sheet 3.</t>
  </si>
  <si>
    <t>WTCCC2_A thru WTCCC_DQB1</t>
  </si>
  <si>
    <t>8 thru 12</t>
  </si>
  <si>
    <t>The data for WTCCC2. This data is transferred onto sheets 3 thru 7 by formulas.</t>
  </si>
  <si>
    <t>13 thru 17</t>
  </si>
  <si>
    <t>GeneMSA_A thru GeneMSA_DQB1</t>
  </si>
  <si>
    <t>The data for GeneMSA. This data is transferred onto sheets 3 thru 7 by formulas.</t>
  </si>
  <si>
    <t>The data for IMSGC. This data is transferred onto sheets 3 thru 7 by formulas.</t>
  </si>
</sst>
</file>

<file path=xl/styles.xml><?xml version="1.0" encoding="utf-8"?>
<styleSheet xmlns="http://schemas.openxmlformats.org/spreadsheetml/2006/main">
  <numFmts count="1">
    <numFmt numFmtId="164" formatCode="0.0000"/>
  </numFmts>
  <fonts count="11">
    <font>
      <sz val="11"/>
      <color theme="1"/>
      <name val="Calibri"/>
      <family val="2"/>
      <scheme val="minor"/>
    </font>
    <font>
      <sz val="12"/>
      <color theme="1"/>
      <name val="Gill Sans"/>
      <family val="2"/>
      <charset val="128"/>
    </font>
    <font>
      <sz val="11"/>
      <color theme="0" tint="-4.9989318521683403E-2"/>
      <name val="Calibri"/>
      <family val="2"/>
      <scheme val="minor"/>
    </font>
    <font>
      <b/>
      <sz val="11"/>
      <color theme="0" tint="-4.9989318521683403E-2"/>
      <name val="Calibri"/>
      <family val="2"/>
      <scheme val="minor"/>
    </font>
    <font>
      <b/>
      <sz val="16"/>
      <name val="Calibri"/>
      <family val="2"/>
      <scheme val="minor"/>
    </font>
    <font>
      <sz val="8"/>
      <name val="Calibri"/>
      <family val="2"/>
      <scheme val="minor"/>
    </font>
    <font>
      <b/>
      <sz val="11"/>
      <name val="Calibri"/>
      <family val="2"/>
      <scheme val="minor"/>
    </font>
    <font>
      <sz val="11"/>
      <name val="Calibri"/>
      <family val="2"/>
      <scheme val="minor"/>
    </font>
    <font>
      <b/>
      <sz val="10"/>
      <name val="Calibri"/>
      <family val="2"/>
      <scheme val="minor"/>
    </font>
    <font>
      <sz val="11"/>
      <color theme="0" tint="-0.249977111117893"/>
      <name val="Calibri"/>
      <family val="2"/>
      <scheme val="minor"/>
    </font>
    <font>
      <b/>
      <sz val="11"/>
      <color theme="1"/>
      <name val="Calibri"/>
      <family val="2"/>
      <scheme val="minor"/>
    </font>
  </fonts>
  <fills count="7">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theme="9" tint="0.79998168889431442"/>
        <bgColor indexed="64"/>
      </patternFill>
    </fill>
  </fills>
  <borders count="10">
    <border>
      <left/>
      <right/>
      <top/>
      <bottom/>
      <diagonal/>
    </border>
    <border>
      <left style="thin">
        <color indexed="64"/>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1" fillId="0" borderId="0"/>
  </cellStyleXfs>
  <cellXfs count="57">
    <xf numFmtId="0" fontId="0" fillId="0" borderId="0" xfId="0"/>
    <xf numFmtId="0" fontId="1" fillId="0" borderId="0" xfId="1"/>
    <xf numFmtId="49" fontId="1" fillId="0" borderId="0" xfId="1" applyNumberFormat="1"/>
    <xf numFmtId="11" fontId="1" fillId="0" borderId="0" xfId="1" applyNumberFormat="1"/>
    <xf numFmtId="11" fontId="0" fillId="0" borderId="0" xfId="0" applyNumberFormat="1"/>
    <xf numFmtId="0" fontId="2" fillId="0" borderId="0" xfId="0" applyFont="1"/>
    <xf numFmtId="0" fontId="2" fillId="3" borderId="0" xfId="0" applyFont="1" applyFill="1"/>
    <xf numFmtId="0" fontId="2" fillId="2" borderId="0" xfId="0" applyFont="1" applyFill="1"/>
    <xf numFmtId="0" fontId="2" fillId="4" borderId="0" xfId="0" applyFont="1" applyFill="1"/>
    <xf numFmtId="0" fontId="3" fillId="0" borderId="0" xfId="0" applyFont="1"/>
    <xf numFmtId="0" fontId="4" fillId="0" borderId="0" xfId="0" applyFont="1"/>
    <xf numFmtId="0" fontId="4" fillId="3" borderId="0" xfId="0" applyFont="1" applyFill="1"/>
    <xf numFmtId="0" fontId="4" fillId="2" borderId="0" xfId="0" applyFont="1" applyFill="1"/>
    <xf numFmtId="0" fontId="4" fillId="4" borderId="0" xfId="0" applyFont="1" applyFill="1"/>
    <xf numFmtId="0" fontId="5" fillId="4" borderId="0" xfId="0" applyFont="1" applyFill="1"/>
    <xf numFmtId="0" fontId="6" fillId="0" borderId="0" xfId="0" applyFont="1"/>
    <xf numFmtId="0" fontId="7" fillId="0" borderId="0" xfId="0" applyFont="1"/>
    <xf numFmtId="0" fontId="6" fillId="3" borderId="0" xfId="0" applyFont="1" applyFill="1"/>
    <xf numFmtId="0" fontId="6" fillId="2" borderId="0" xfId="0" applyFont="1" applyFill="1"/>
    <xf numFmtId="0" fontId="6" fillId="4" borderId="0" xfId="0" applyFont="1" applyFill="1"/>
    <xf numFmtId="0" fontId="6" fillId="5" borderId="0" xfId="0" applyFont="1" applyFill="1"/>
    <xf numFmtId="0" fontId="2" fillId="6" borderId="0" xfId="0" applyFont="1" applyFill="1"/>
    <xf numFmtId="0" fontId="4" fillId="6" borderId="0" xfId="0" applyFont="1" applyFill="1"/>
    <xf numFmtId="0" fontId="6" fillId="6" borderId="0" xfId="0" applyFont="1" applyFill="1"/>
    <xf numFmtId="0" fontId="8" fillId="0" borderId="0" xfId="0" applyFont="1"/>
    <xf numFmtId="0" fontId="0" fillId="0" borderId="0" xfId="0" applyAlignment="1">
      <alignment horizontal="center"/>
    </xf>
    <xf numFmtId="2" fontId="0" fillId="0" borderId="0" xfId="0" applyNumberFormat="1" applyAlignment="1">
      <alignment horizontal="center"/>
    </xf>
    <xf numFmtId="11" fontId="0" fillId="0" borderId="0" xfId="0" applyNumberFormat="1" applyAlignment="1">
      <alignment horizontal="center"/>
    </xf>
    <xf numFmtId="164" fontId="0" fillId="0" borderId="0" xfId="0" applyNumberFormat="1" applyAlignment="1">
      <alignment horizontal="center"/>
    </xf>
    <xf numFmtId="0" fontId="6" fillId="6" borderId="1" xfId="0" applyFont="1" applyFill="1" applyBorder="1" applyAlignment="1">
      <alignment horizontal="center"/>
    </xf>
    <xf numFmtId="0" fontId="6" fillId="6" borderId="0" xfId="0" applyFont="1" applyFill="1" applyBorder="1" applyAlignment="1">
      <alignment horizontal="center"/>
    </xf>
    <xf numFmtId="0" fontId="0" fillId="0" borderId="0" xfId="0" applyAlignment="1">
      <alignment horizontal="left"/>
    </xf>
    <xf numFmtId="11" fontId="9" fillId="0" borderId="0" xfId="0" applyNumberFormat="1" applyFont="1" applyAlignment="1">
      <alignment horizontal="left"/>
    </xf>
    <xf numFmtId="0" fontId="9" fillId="0" borderId="0" xfId="0" applyFont="1" applyAlignment="1">
      <alignment horizontal="center"/>
    </xf>
    <xf numFmtId="0" fontId="9" fillId="0" borderId="0" xfId="0" applyFont="1" applyAlignment="1">
      <alignment horizontal="left"/>
    </xf>
    <xf numFmtId="0" fontId="4" fillId="6" borderId="2" xfId="0" applyFont="1" applyFill="1" applyBorder="1"/>
    <xf numFmtId="0" fontId="4" fillId="6" borderId="3" xfId="0" applyFont="1" applyFill="1" applyBorder="1" applyAlignment="1">
      <alignment horizontal="center"/>
    </xf>
    <xf numFmtId="0" fontId="4" fillId="6" borderId="4" xfId="0" applyFont="1" applyFill="1" applyBorder="1" applyAlignment="1"/>
    <xf numFmtId="0" fontId="6" fillId="6" borderId="5" xfId="0" applyFont="1" applyFill="1" applyBorder="1" applyAlignment="1">
      <alignment horizontal="center"/>
    </xf>
    <xf numFmtId="0" fontId="7" fillId="0" borderId="5" xfId="0" applyFont="1" applyBorder="1" applyAlignment="1">
      <alignment horizontal="center"/>
    </xf>
    <xf numFmtId="2" fontId="7" fillId="0" borderId="0" xfId="0" applyNumberFormat="1" applyFont="1" applyBorder="1" applyAlignment="1">
      <alignment horizontal="center"/>
    </xf>
    <xf numFmtId="164" fontId="7" fillId="0" borderId="0" xfId="0" applyNumberFormat="1" applyFont="1" applyBorder="1" applyAlignment="1">
      <alignment horizontal="center"/>
    </xf>
    <xf numFmtId="0" fontId="0" fillId="0" borderId="6" xfId="0" applyBorder="1" applyAlignment="1">
      <alignment horizontal="center" wrapText="1"/>
    </xf>
    <xf numFmtId="0" fontId="0" fillId="0" borderId="5" xfId="0" applyBorder="1" applyAlignment="1">
      <alignment horizontal="center"/>
    </xf>
    <xf numFmtId="2" fontId="0" fillId="0" borderId="0" xfId="0" applyNumberFormat="1" applyBorder="1" applyAlignment="1">
      <alignment horizontal="center"/>
    </xf>
    <xf numFmtId="164" fontId="0" fillId="0" borderId="0" xfId="0" applyNumberForma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2" fontId="0" fillId="0" borderId="8" xfId="0" applyNumberFormat="1" applyBorder="1" applyAlignment="1">
      <alignment horizontal="center"/>
    </xf>
    <xf numFmtId="164" fontId="0" fillId="0" borderId="8" xfId="0" applyNumberFormat="1" applyBorder="1" applyAlignment="1">
      <alignment horizontal="center"/>
    </xf>
    <xf numFmtId="0" fontId="0" fillId="0" borderId="9" xfId="0" applyBorder="1" applyAlignment="1">
      <alignment horizontal="center"/>
    </xf>
    <xf numFmtId="0" fontId="6" fillId="6" borderId="6" xfId="0" applyFont="1" applyFill="1" applyBorder="1" applyAlignment="1">
      <alignment horizontal="center"/>
    </xf>
    <xf numFmtId="0" fontId="4" fillId="6" borderId="3" xfId="0" applyFont="1" applyFill="1" applyBorder="1" applyAlignment="1">
      <alignment horizontal="center"/>
    </xf>
    <xf numFmtId="0" fontId="4" fillId="6" borderId="0" xfId="0" applyFont="1" applyFill="1" applyAlignment="1">
      <alignment horizontal="center"/>
    </xf>
    <xf numFmtId="0" fontId="0" fillId="0" borderId="0" xfId="0" applyAlignment="1">
      <alignment vertical="center" wrapText="1"/>
    </xf>
    <xf numFmtId="0" fontId="0" fillId="0" borderId="0" xfId="0" applyAlignment="1">
      <alignment horizontal="left" vertical="center" wrapText="1"/>
    </xf>
    <xf numFmtId="16" fontId="0" fillId="0" borderId="0" xfId="0" applyNumberFormat="1" applyAlignment="1">
      <alignment horizontal="left" vertical="center" wrapText="1"/>
    </xf>
  </cellXfs>
  <cellStyles count="2">
    <cellStyle name="Normal" xfId="0" builtinId="0"/>
    <cellStyle name="Normal 2" xfId="1"/>
  </cellStyles>
  <dxfs count="4">
    <dxf>
      <alignment horizontal="general" vertical="center" textRotation="0" wrapText="1" indent="0" relativeIndent="0" justifyLastLine="0" shrinkToFit="0" mergeCell="0" readingOrder="0"/>
    </dxf>
    <dxf>
      <alignment horizontal="general" vertical="center" textRotation="0" wrapText="1" indent="0" relativeIndent="0" justifyLastLine="0" shrinkToFit="0" mergeCell="0" readingOrder="0"/>
    </dxf>
    <dxf>
      <alignment horizontal="left" vertical="center" textRotation="0" wrapText="1" indent="0" relativeIndent="0" justifyLastLine="0" shrinkToFit="0" mergeCell="0" readingOrder="0"/>
    </dxf>
    <dxf>
      <alignment horizontal="left" vertical="center" textRotation="0" wrapText="1" indent="0" relativeIndent="0"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ables/table1.xml><?xml version="1.0" encoding="utf-8"?>
<table xmlns="http://schemas.openxmlformats.org/spreadsheetml/2006/main" id="1" name="Table1" displayName="Table1" ref="A2:C12" totalsRowShown="0" headerRowDxfId="0">
  <autoFilter ref="A2:C12"/>
  <tableColumns count="3">
    <tableColumn id="1" name="Sheet number" dataDxfId="3"/>
    <tableColumn id="2" name="Sheet name" dataDxfId="2"/>
    <tableColumn id="3" name="Description" dataDxfId="1"/>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dimension ref="B1:J43"/>
  <sheetViews>
    <sheetView workbookViewId="0">
      <selection activeCell="B10" sqref="B10"/>
    </sheetView>
  </sheetViews>
  <sheetFormatPr defaultRowHeight="15"/>
  <cols>
    <col min="1" max="1" width="4.28515625" customWidth="1"/>
    <col min="2" max="6" width="12" style="25" bestFit="1" customWidth="1"/>
    <col min="7" max="7" width="7" style="25" bestFit="1" customWidth="1"/>
    <col min="8" max="8" width="11" style="25" bestFit="1" customWidth="1"/>
    <col min="9" max="9" width="12" style="25" bestFit="1" customWidth="1"/>
    <col min="10" max="10" width="54.5703125" style="25" bestFit="1" customWidth="1"/>
  </cols>
  <sheetData>
    <row r="1" spans="2:10" ht="15.75" thickBot="1"/>
    <row r="2" spans="2:10" ht="21">
      <c r="B2" s="35"/>
      <c r="C2" s="52" t="s">
        <v>885</v>
      </c>
      <c r="D2" s="52"/>
      <c r="E2" s="52" t="s">
        <v>886</v>
      </c>
      <c r="F2" s="52"/>
      <c r="G2" s="52" t="s">
        <v>887</v>
      </c>
      <c r="H2" s="52"/>
      <c r="I2" s="36" t="s">
        <v>882</v>
      </c>
      <c r="J2" s="37"/>
    </row>
    <row r="3" spans="2:10">
      <c r="B3" s="38" t="s">
        <v>884</v>
      </c>
      <c r="C3" s="29" t="s">
        <v>729</v>
      </c>
      <c r="D3" s="30" t="s">
        <v>731</v>
      </c>
      <c r="E3" s="29" t="s">
        <v>729</v>
      </c>
      <c r="F3" s="30" t="s">
        <v>731</v>
      </c>
      <c r="G3" s="29" t="s">
        <v>729</v>
      </c>
      <c r="H3" s="30" t="s">
        <v>731</v>
      </c>
      <c r="I3" s="29" t="s">
        <v>889</v>
      </c>
      <c r="J3" s="51" t="s">
        <v>904</v>
      </c>
    </row>
    <row r="4" spans="2:10" ht="33.75" customHeight="1">
      <c r="B4" s="39" t="s">
        <v>911</v>
      </c>
      <c r="C4" s="40">
        <v>3.6665383480339502</v>
      </c>
      <c r="D4" s="41">
        <v>4.2614374185031704E-3</v>
      </c>
      <c r="E4" s="40">
        <v>2.29203898639767</v>
      </c>
      <c r="F4" s="41">
        <v>0.33614492659531697</v>
      </c>
      <c r="G4" s="40">
        <v>1</v>
      </c>
      <c r="H4" s="41">
        <v>1</v>
      </c>
      <c r="I4" s="41">
        <v>4.1525429951873402E-2</v>
      </c>
      <c r="J4" s="42" t="s">
        <v>914</v>
      </c>
    </row>
    <row r="5" spans="2:10">
      <c r="B5" s="43" t="s">
        <v>895</v>
      </c>
      <c r="C5" s="44">
        <v>0.71328088583592997</v>
      </c>
      <c r="D5" s="45">
        <v>0.39957452014435701</v>
      </c>
      <c r="E5" s="44">
        <v>0.65485212567173701</v>
      </c>
      <c r="F5" s="45">
        <v>0.435011814260994</v>
      </c>
      <c r="G5" s="44">
        <v>7.6920000000000002E-2</v>
      </c>
      <c r="H5" s="45">
        <v>1.341E-3</v>
      </c>
      <c r="I5" s="45">
        <v>1.0335996721442503E-2</v>
      </c>
      <c r="J5" s="42" t="s">
        <v>915</v>
      </c>
    </row>
    <row r="6" spans="2:10">
      <c r="B6" s="43" t="s">
        <v>912</v>
      </c>
      <c r="C6" s="44">
        <v>0.73582597081568901</v>
      </c>
      <c r="D6" s="45">
        <v>0.22303493813995301</v>
      </c>
      <c r="E6" s="44">
        <v>0.65752972323108605</v>
      </c>
      <c r="F6" s="45">
        <v>0.44738812800946598</v>
      </c>
      <c r="G6" s="44">
        <v>0.13789999999999999</v>
      </c>
      <c r="H6" s="45">
        <v>1.349E-5</v>
      </c>
      <c r="I6" s="45">
        <v>1.4253693561993566E-4</v>
      </c>
      <c r="J6" s="42" t="s">
        <v>915</v>
      </c>
    </row>
    <row r="7" spans="2:10">
      <c r="B7" s="43" t="s">
        <v>897</v>
      </c>
      <c r="C7" s="44">
        <v>2.1284504816055398</v>
      </c>
      <c r="D7" s="45">
        <v>7.2387875674785702E-3</v>
      </c>
      <c r="E7" s="44">
        <v>7.1710871164081498</v>
      </c>
      <c r="F7" s="45">
        <v>7.27960448020359E-2</v>
      </c>
      <c r="G7" s="44">
        <v>3</v>
      </c>
      <c r="H7" s="45">
        <v>4.5499999999999999E-2</v>
      </c>
      <c r="I7" s="45">
        <v>1.6358326698851884E-3</v>
      </c>
      <c r="J7" s="46" t="s">
        <v>913</v>
      </c>
    </row>
    <row r="8" spans="2:10" ht="15.75" thickBot="1">
      <c r="B8" s="47" t="s">
        <v>901</v>
      </c>
      <c r="C8" s="48">
        <v>2.19321401151453</v>
      </c>
      <c r="D8" s="49">
        <v>9.8865245912528408E-3</v>
      </c>
      <c r="E8" s="48" t="s">
        <v>11</v>
      </c>
      <c r="F8" s="49">
        <v>3.24508265680764E-2</v>
      </c>
      <c r="G8" s="48">
        <v>3</v>
      </c>
      <c r="H8" s="49">
        <v>4.6779999999999999E-3</v>
      </c>
      <c r="I8" s="49">
        <v>1.5656110236588009E-4</v>
      </c>
      <c r="J8" s="50" t="s">
        <v>913</v>
      </c>
    </row>
    <row r="9" spans="2:10">
      <c r="C9" s="26"/>
      <c r="D9" s="28"/>
      <c r="E9" s="26"/>
      <c r="F9" s="28"/>
      <c r="G9" s="26"/>
      <c r="H9" s="27"/>
      <c r="I9" s="27"/>
      <c r="J9" s="16"/>
    </row>
    <row r="10" spans="2:10">
      <c r="C10" s="26"/>
      <c r="D10" s="28"/>
      <c r="E10" s="26"/>
      <c r="F10" s="28"/>
      <c r="G10" s="26"/>
      <c r="H10" s="27"/>
      <c r="I10" s="27"/>
      <c r="J10" s="16"/>
    </row>
    <row r="11" spans="2:10">
      <c r="B11" s="31"/>
      <c r="C11" s="26"/>
      <c r="D11" s="28"/>
      <c r="E11" s="26"/>
      <c r="F11" s="28"/>
      <c r="G11" s="26"/>
      <c r="H11" s="27"/>
      <c r="I11" s="27"/>
      <c r="J11" s="16"/>
    </row>
    <row r="12" spans="2:10">
      <c r="B12" s="32" t="s">
        <v>918</v>
      </c>
      <c r="C12" s="33"/>
      <c r="D12" s="28"/>
      <c r="E12" s="26"/>
      <c r="F12" s="28"/>
      <c r="G12" s="26"/>
      <c r="H12" s="27"/>
      <c r="I12" s="27"/>
      <c r="J12" s="16"/>
    </row>
    <row r="13" spans="2:10">
      <c r="B13" s="34" t="s">
        <v>884</v>
      </c>
      <c r="C13" s="33" t="s">
        <v>904</v>
      </c>
      <c r="D13" s="28"/>
      <c r="E13" s="26"/>
      <c r="F13" s="28"/>
      <c r="G13" s="26"/>
      <c r="H13" s="27"/>
      <c r="I13" s="27"/>
      <c r="J13" s="16"/>
    </row>
    <row r="14" spans="2:10">
      <c r="B14" s="33" t="s">
        <v>892</v>
      </c>
      <c r="C14" s="32" t="s">
        <v>907</v>
      </c>
      <c r="D14" s="28"/>
      <c r="E14" s="26"/>
      <c r="F14" s="28"/>
      <c r="G14" s="26"/>
      <c r="H14" s="27"/>
      <c r="I14" s="27"/>
      <c r="J14" s="16"/>
    </row>
    <row r="15" spans="2:10">
      <c r="B15" s="33" t="s">
        <v>893</v>
      </c>
      <c r="C15" s="32" t="s">
        <v>907</v>
      </c>
      <c r="D15" s="28"/>
      <c r="E15" s="26"/>
      <c r="F15" s="28"/>
      <c r="G15" s="26"/>
      <c r="H15" s="27"/>
      <c r="I15" s="27"/>
      <c r="J15" s="16"/>
    </row>
    <row r="16" spans="2:10">
      <c r="B16" s="33" t="s">
        <v>894</v>
      </c>
      <c r="C16" s="32" t="s">
        <v>905</v>
      </c>
      <c r="D16" s="28"/>
      <c r="E16" s="26"/>
      <c r="F16" s="28"/>
      <c r="G16" s="26"/>
      <c r="H16" s="27"/>
      <c r="I16" s="27"/>
      <c r="J16" s="16"/>
    </row>
    <row r="17" spans="2:10">
      <c r="B17" s="33" t="s">
        <v>895</v>
      </c>
      <c r="C17" s="32" t="s">
        <v>908</v>
      </c>
      <c r="D17" s="28"/>
      <c r="E17" s="26"/>
      <c r="F17" s="28"/>
      <c r="G17" s="26"/>
      <c r="H17" s="27"/>
      <c r="I17" s="27"/>
      <c r="J17" s="16"/>
    </row>
    <row r="18" spans="2:10">
      <c r="B18" s="33" t="s">
        <v>896</v>
      </c>
      <c r="C18" s="32" t="s">
        <v>907</v>
      </c>
      <c r="D18" s="28"/>
      <c r="E18" s="26"/>
      <c r="F18" s="28"/>
      <c r="G18" s="26"/>
      <c r="H18" s="27"/>
      <c r="I18" s="27"/>
      <c r="J18" s="16"/>
    </row>
    <row r="19" spans="2:10">
      <c r="B19" s="33" t="s">
        <v>897</v>
      </c>
      <c r="C19" s="32" t="s">
        <v>907</v>
      </c>
      <c r="D19" s="28"/>
      <c r="E19" s="26"/>
      <c r="F19" s="28"/>
      <c r="G19" s="26"/>
      <c r="H19" s="27"/>
      <c r="I19" s="27"/>
      <c r="J19" s="16"/>
    </row>
    <row r="20" spans="2:10">
      <c r="B20" s="33" t="s">
        <v>898</v>
      </c>
      <c r="C20" s="32" t="s">
        <v>909</v>
      </c>
      <c r="D20" s="28"/>
      <c r="E20" s="26"/>
      <c r="F20" s="28"/>
      <c r="G20" s="26"/>
      <c r="H20" s="27"/>
      <c r="I20" s="27"/>
      <c r="J20" s="16"/>
    </row>
    <row r="21" spans="2:10">
      <c r="B21" s="33" t="s">
        <v>899</v>
      </c>
      <c r="C21" s="32" t="s">
        <v>909</v>
      </c>
      <c r="D21" s="28"/>
      <c r="E21" s="26"/>
      <c r="F21" s="28"/>
      <c r="G21" s="26"/>
      <c r="H21" s="27"/>
      <c r="I21" s="27"/>
      <c r="J21" s="16"/>
    </row>
    <row r="22" spans="2:10">
      <c r="B22" s="33" t="s">
        <v>900</v>
      </c>
      <c r="C22" s="32" t="s">
        <v>906</v>
      </c>
      <c r="D22" s="28"/>
      <c r="E22" s="26"/>
      <c r="F22" s="28"/>
      <c r="G22" s="26"/>
      <c r="H22" s="27"/>
      <c r="I22" s="27"/>
      <c r="J22" s="16"/>
    </row>
    <row r="23" spans="2:10">
      <c r="B23" s="33" t="s">
        <v>901</v>
      </c>
      <c r="C23" s="32" t="s">
        <v>907</v>
      </c>
      <c r="D23" s="28"/>
      <c r="E23" s="26"/>
      <c r="F23" s="28"/>
      <c r="G23" s="26"/>
      <c r="H23" s="27"/>
      <c r="I23" s="27"/>
      <c r="J23" s="16"/>
    </row>
    <row r="24" spans="2:10">
      <c r="B24" s="33" t="s">
        <v>902</v>
      </c>
      <c r="C24" s="32" t="s">
        <v>910</v>
      </c>
      <c r="D24" s="28"/>
      <c r="E24" s="26"/>
      <c r="F24" s="28"/>
      <c r="G24" s="26"/>
      <c r="H24" s="27"/>
      <c r="I24" s="27"/>
      <c r="J24" s="16"/>
    </row>
    <row r="25" spans="2:10">
      <c r="B25" s="33" t="s">
        <v>903</v>
      </c>
      <c r="C25" s="32"/>
      <c r="D25" s="28"/>
      <c r="E25" s="26"/>
      <c r="F25" s="28"/>
      <c r="G25" s="26"/>
      <c r="H25" s="27"/>
      <c r="I25" s="27"/>
      <c r="J25" s="16"/>
    </row>
    <row r="26" spans="2:10">
      <c r="B26" s="16"/>
      <c r="C26" s="16"/>
      <c r="D26" s="16"/>
      <c r="E26" s="16"/>
      <c r="F26" s="16"/>
      <c r="G26" s="16"/>
      <c r="H26" s="16"/>
      <c r="I26" s="16"/>
      <c r="J26" s="16"/>
    </row>
    <row r="29" spans="2:10">
      <c r="D29"/>
      <c r="F29"/>
      <c r="G29"/>
      <c r="H29"/>
      <c r="I29"/>
      <c r="J29"/>
    </row>
    <row r="30" spans="2:10">
      <c r="D30"/>
      <c r="F30"/>
      <c r="G30"/>
      <c r="H30"/>
      <c r="I30"/>
      <c r="J30"/>
    </row>
    <row r="31" spans="2:10">
      <c r="D31"/>
      <c r="F31"/>
      <c r="G31"/>
      <c r="H31"/>
      <c r="I31"/>
      <c r="J31"/>
    </row>
    <row r="32" spans="2:10">
      <c r="D32"/>
      <c r="E32"/>
      <c r="F32"/>
      <c r="G32"/>
      <c r="H32"/>
      <c r="I32"/>
      <c r="J32"/>
    </row>
    <row r="33" spans="2:10">
      <c r="D33"/>
      <c r="E33"/>
      <c r="F33"/>
      <c r="G33"/>
      <c r="H33"/>
      <c r="I33"/>
      <c r="J33"/>
    </row>
    <row r="34" spans="2:10">
      <c r="D34"/>
      <c r="E34"/>
      <c r="F34"/>
      <c r="G34"/>
      <c r="H34"/>
      <c r="I34"/>
      <c r="J34"/>
    </row>
    <row r="35" spans="2:10">
      <c r="D35"/>
      <c r="E35"/>
      <c r="F35"/>
      <c r="G35"/>
      <c r="H35"/>
      <c r="I35"/>
      <c r="J35"/>
    </row>
    <row r="36" spans="2:10">
      <c r="D36"/>
      <c r="E36"/>
      <c r="F36"/>
      <c r="G36"/>
      <c r="H36"/>
      <c r="I36"/>
      <c r="J36"/>
    </row>
    <row r="37" spans="2:10">
      <c r="D37"/>
      <c r="E37"/>
      <c r="F37"/>
      <c r="G37"/>
      <c r="H37"/>
      <c r="I37"/>
      <c r="J37"/>
    </row>
    <row r="38" spans="2:10">
      <c r="D38"/>
      <c r="E38"/>
      <c r="F38"/>
      <c r="G38"/>
      <c r="H38"/>
      <c r="I38"/>
      <c r="J38"/>
    </row>
    <row r="39" spans="2:10">
      <c r="D39"/>
      <c r="E39"/>
      <c r="F39"/>
      <c r="G39"/>
      <c r="H39"/>
      <c r="I39"/>
      <c r="J39"/>
    </row>
    <row r="40" spans="2:10">
      <c r="D40"/>
      <c r="E40"/>
      <c r="F40"/>
      <c r="G40"/>
      <c r="H40"/>
      <c r="I40"/>
      <c r="J40"/>
    </row>
    <row r="42" spans="2:10">
      <c r="B42" t="s">
        <v>916</v>
      </c>
    </row>
    <row r="43" spans="2:10">
      <c r="B43" t="s">
        <v>917</v>
      </c>
    </row>
  </sheetData>
  <mergeCells count="3">
    <mergeCell ref="C2:D2"/>
    <mergeCell ref="E2:F2"/>
    <mergeCell ref="G2:H2"/>
  </mergeCells>
  <pageMargins left="0.7" right="0.7" top="0.75" bottom="0.75" header="0.3" footer="0.3"/>
</worksheet>
</file>

<file path=xl/worksheets/sheet10.xml><?xml version="1.0" encoding="utf-8"?>
<worksheet xmlns="http://schemas.openxmlformats.org/spreadsheetml/2006/main" xmlns:r="http://schemas.openxmlformats.org/officeDocument/2006/relationships">
  <sheetPr codeName="Sheet4"/>
  <dimension ref="A1:I21"/>
  <sheetViews>
    <sheetView workbookViewId="0">
      <pane ySplit="1" topLeftCell="A2" activePane="bottomLeft" state="frozenSplit"/>
      <selection pane="bottomLeft" activeCell="A2" sqref="A2:A21"/>
    </sheetView>
  </sheetViews>
  <sheetFormatPr defaultColWidth="14.85546875" defaultRowHeight="14.25"/>
  <cols>
    <col min="1" max="1" width="6" style="1" bestFit="1" customWidth="1"/>
    <col min="2" max="2" width="15" style="1" bestFit="1" customWidth="1"/>
    <col min="3" max="3" width="17.42578125" style="1" bestFit="1" customWidth="1"/>
    <col min="4" max="5" width="13.7109375" style="1" bestFit="1" customWidth="1"/>
    <col min="6" max="6" width="18" style="1" bestFit="1" customWidth="1"/>
    <col min="7" max="7" width="21.5703125" style="1" bestFit="1" customWidth="1"/>
    <col min="8" max="9" width="13.7109375" style="1" bestFit="1" customWidth="1"/>
    <col min="10" max="16384" width="14.85546875" style="1"/>
  </cols>
  <sheetData>
    <row r="1" spans="1:9">
      <c r="A1" s="2" t="s">
        <v>339</v>
      </c>
      <c r="B1" s="1" t="s">
        <v>338</v>
      </c>
      <c r="C1" s="1" t="s">
        <v>337</v>
      </c>
      <c r="D1" s="1" t="s">
        <v>107</v>
      </c>
      <c r="E1" s="1" t="s">
        <v>106</v>
      </c>
      <c r="F1" s="1" t="s">
        <v>336</v>
      </c>
      <c r="G1" s="1" t="s">
        <v>335</v>
      </c>
      <c r="H1" s="1" t="s">
        <v>103</v>
      </c>
      <c r="I1" s="1" t="s">
        <v>102</v>
      </c>
    </row>
    <row r="2" spans="1:9">
      <c r="A2" s="2" t="s">
        <v>334</v>
      </c>
      <c r="B2" s="1" t="s">
        <v>333</v>
      </c>
      <c r="C2" s="1" t="s">
        <v>332</v>
      </c>
      <c r="D2" s="1">
        <v>1.3611378244351899</v>
      </c>
      <c r="E2" s="1">
        <v>0.18890837637604099</v>
      </c>
      <c r="F2" s="1" t="s">
        <v>331</v>
      </c>
      <c r="G2" s="1" t="s">
        <v>330</v>
      </c>
      <c r="H2" s="1">
        <v>0.95832587219577803</v>
      </c>
      <c r="I2" s="1">
        <v>0.155185415879975</v>
      </c>
    </row>
    <row r="3" spans="1:9">
      <c r="A3" s="2" t="s">
        <v>329</v>
      </c>
      <c r="B3" s="1" t="s">
        <v>324</v>
      </c>
      <c r="C3" s="1" t="s">
        <v>328</v>
      </c>
      <c r="D3" s="1">
        <v>0.72790010285844498</v>
      </c>
      <c r="E3" s="1">
        <v>0.162887642282385</v>
      </c>
      <c r="F3" s="1" t="s">
        <v>327</v>
      </c>
      <c r="G3" s="1" t="s">
        <v>326</v>
      </c>
      <c r="H3" s="1">
        <v>0.88052146599362802</v>
      </c>
      <c r="I3" s="1">
        <v>1.5651752712352401E-4</v>
      </c>
    </row>
    <row r="4" spans="1:9">
      <c r="A4" s="2" t="s">
        <v>325</v>
      </c>
      <c r="B4" s="1" t="s">
        <v>324</v>
      </c>
      <c r="C4" s="1" t="s">
        <v>323</v>
      </c>
      <c r="D4" s="1">
        <v>1.42952465944218</v>
      </c>
      <c r="E4" s="1">
        <v>0.14213697162692401</v>
      </c>
      <c r="F4" s="1" t="s">
        <v>322</v>
      </c>
      <c r="G4" s="1" t="s">
        <v>321</v>
      </c>
      <c r="H4" s="1">
        <v>1.0824662007519801</v>
      </c>
      <c r="I4" s="1">
        <v>0.18174043345785201</v>
      </c>
    </row>
    <row r="5" spans="1:9">
      <c r="A5" s="2" t="s">
        <v>320</v>
      </c>
      <c r="B5" s="1" t="s">
        <v>315</v>
      </c>
      <c r="C5" s="1" t="s">
        <v>319</v>
      </c>
      <c r="D5" s="1">
        <v>1.1267136602577901</v>
      </c>
      <c r="E5" s="1">
        <v>0.63088252615934304</v>
      </c>
      <c r="F5" s="1" t="s">
        <v>318</v>
      </c>
      <c r="G5" s="1" t="s">
        <v>317</v>
      </c>
      <c r="H5" s="1">
        <v>0.82761191672087797</v>
      </c>
      <c r="I5" s="3">
        <v>2.2537213399456099E-7</v>
      </c>
    </row>
    <row r="6" spans="1:9">
      <c r="A6" s="2" t="s">
        <v>316</v>
      </c>
      <c r="B6" s="1" t="s">
        <v>315</v>
      </c>
      <c r="C6" s="1" t="s">
        <v>314</v>
      </c>
      <c r="D6" s="1">
        <v>0.73582597081568901</v>
      </c>
      <c r="E6" s="1">
        <v>0.22303493813995301</v>
      </c>
      <c r="F6" s="1" t="s">
        <v>313</v>
      </c>
      <c r="G6" s="1" t="s">
        <v>312</v>
      </c>
      <c r="H6" s="1">
        <v>0.95081346595046001</v>
      </c>
      <c r="I6" s="1">
        <v>0.32021074971479502</v>
      </c>
    </row>
    <row r="7" spans="1:9">
      <c r="A7" s="2" t="s">
        <v>238</v>
      </c>
      <c r="B7" s="1" t="s">
        <v>311</v>
      </c>
      <c r="C7" s="1" t="s">
        <v>310</v>
      </c>
      <c r="D7" s="1">
        <v>1.2918029795707799</v>
      </c>
      <c r="E7" s="1">
        <v>0.33011766870509901</v>
      </c>
      <c r="F7" s="1" t="s">
        <v>309</v>
      </c>
      <c r="G7" s="1" t="s">
        <v>308</v>
      </c>
      <c r="H7" s="1">
        <v>1.78722755942168</v>
      </c>
      <c r="I7" s="3">
        <v>1.63009712507895E-92</v>
      </c>
    </row>
    <row r="8" spans="1:9">
      <c r="A8" s="2" t="s">
        <v>13</v>
      </c>
      <c r="B8" s="1" t="s">
        <v>307</v>
      </c>
      <c r="C8" s="1" t="s">
        <v>306</v>
      </c>
      <c r="D8" s="1">
        <v>2.0059811156030398</v>
      </c>
      <c r="E8" s="1">
        <v>4.0447913326419997E-2</v>
      </c>
      <c r="F8" s="1" t="s">
        <v>305</v>
      </c>
      <c r="G8" s="1" t="s">
        <v>304</v>
      </c>
      <c r="H8" s="1">
        <v>0.93822022674026095</v>
      </c>
      <c r="I8" s="1">
        <v>0.189572522859076</v>
      </c>
    </row>
    <row r="9" spans="1:9">
      <c r="A9" s="2" t="s">
        <v>303</v>
      </c>
      <c r="B9" s="1" t="s">
        <v>302</v>
      </c>
      <c r="C9" s="1" t="s">
        <v>301</v>
      </c>
      <c r="D9" s="1">
        <v>0.85641932879751503</v>
      </c>
      <c r="E9" s="1">
        <v>0.742534324873664</v>
      </c>
      <c r="F9" s="1" t="s">
        <v>300</v>
      </c>
      <c r="G9" s="1" t="s">
        <v>299</v>
      </c>
      <c r="H9" s="1">
        <v>0.72593739862169204</v>
      </c>
      <c r="I9" s="3">
        <v>4.4758226726285099E-17</v>
      </c>
    </row>
    <row r="10" spans="1:9">
      <c r="A10" s="2" t="s">
        <v>298</v>
      </c>
      <c r="B10" s="1" t="s">
        <v>293</v>
      </c>
      <c r="C10" s="1" t="s">
        <v>297</v>
      </c>
      <c r="D10" s="1">
        <v>1.20860625889192</v>
      </c>
      <c r="E10" s="1">
        <v>0.67425971047743705</v>
      </c>
      <c r="F10" s="1" t="s">
        <v>296</v>
      </c>
      <c r="G10" s="1" t="s">
        <v>295</v>
      </c>
      <c r="H10" s="1">
        <v>0.90165561444559905</v>
      </c>
      <c r="I10" s="1">
        <v>1.0646557699542199E-2</v>
      </c>
    </row>
    <row r="11" spans="1:9">
      <c r="A11" s="2" t="s">
        <v>294</v>
      </c>
      <c r="B11" s="1" t="s">
        <v>293</v>
      </c>
      <c r="C11" s="1" t="s">
        <v>292</v>
      </c>
      <c r="D11" s="1">
        <v>0.67826071679825695</v>
      </c>
      <c r="E11" s="1">
        <v>0.38557896502952299</v>
      </c>
      <c r="F11" s="1" t="s">
        <v>291</v>
      </c>
      <c r="G11" s="1" t="s">
        <v>290</v>
      </c>
      <c r="H11" s="1">
        <v>0.43969693375299201</v>
      </c>
      <c r="I11" s="3">
        <v>1.40172907534527E-8</v>
      </c>
    </row>
    <row r="12" spans="1:9">
      <c r="A12" s="2" t="s">
        <v>289</v>
      </c>
      <c r="B12" s="1" t="s">
        <v>284</v>
      </c>
      <c r="C12" s="1" t="s">
        <v>288</v>
      </c>
      <c r="D12" s="1">
        <v>1.1431048449105901</v>
      </c>
      <c r="E12" s="1">
        <v>0.786624845229981</v>
      </c>
      <c r="F12" s="1" t="s">
        <v>287</v>
      </c>
      <c r="G12" s="1" t="s">
        <v>286</v>
      </c>
      <c r="H12" s="1">
        <v>0.83216235494427304</v>
      </c>
      <c r="I12" s="3">
        <v>7.2711940181493994E-5</v>
      </c>
    </row>
    <row r="13" spans="1:9">
      <c r="A13" s="2" t="s">
        <v>285</v>
      </c>
      <c r="B13" s="1" t="s">
        <v>284</v>
      </c>
      <c r="C13" s="1" t="s">
        <v>283</v>
      </c>
      <c r="D13" s="1">
        <v>0.55281633191886603</v>
      </c>
      <c r="E13" s="1">
        <v>0.29398002571467302</v>
      </c>
      <c r="F13" s="1" t="s">
        <v>282</v>
      </c>
      <c r="G13" s="1" t="s">
        <v>281</v>
      </c>
      <c r="H13" s="1">
        <v>0.78290173616374403</v>
      </c>
      <c r="I13" s="3">
        <v>4.2161001940625896E-6</v>
      </c>
    </row>
    <row r="14" spans="1:9">
      <c r="A14" s="2" t="s">
        <v>280</v>
      </c>
      <c r="B14" s="1" t="s">
        <v>279</v>
      </c>
      <c r="C14" s="1" t="s">
        <v>278</v>
      </c>
      <c r="D14" s="1">
        <v>1.1990537006411199</v>
      </c>
      <c r="E14" s="1">
        <v>0.72925267182564801</v>
      </c>
      <c r="F14" s="1" t="s">
        <v>277</v>
      </c>
      <c r="G14" s="1" t="s">
        <v>276</v>
      </c>
      <c r="H14" s="1">
        <v>1.0511104820680901</v>
      </c>
      <c r="I14" s="1">
        <v>0.89381627106980799</v>
      </c>
    </row>
    <row r="15" spans="1:9">
      <c r="A15" s="2" t="s">
        <v>275</v>
      </c>
      <c r="B15" s="1" t="s">
        <v>266</v>
      </c>
      <c r="C15" s="1" t="s">
        <v>274</v>
      </c>
      <c r="D15" s="1">
        <v>0.90924220047194304</v>
      </c>
      <c r="E15" s="1">
        <v>1</v>
      </c>
      <c r="F15" s="1" t="s">
        <v>273</v>
      </c>
      <c r="G15" s="1" t="s">
        <v>272</v>
      </c>
      <c r="H15" s="1">
        <v>1.3905413674650899</v>
      </c>
      <c r="I15" s="3">
        <v>1.7267172666823099E-6</v>
      </c>
    </row>
    <row r="16" spans="1:9">
      <c r="A16" s="2" t="s">
        <v>271</v>
      </c>
      <c r="B16" s="1" t="s">
        <v>266</v>
      </c>
      <c r="C16" s="1" t="s">
        <v>270</v>
      </c>
      <c r="D16" s="1">
        <v>0.52446694550893702</v>
      </c>
      <c r="E16" s="1">
        <v>0.53559356915785405</v>
      </c>
      <c r="F16" s="1" t="s">
        <v>269</v>
      </c>
      <c r="G16" s="1" t="s">
        <v>268</v>
      </c>
      <c r="H16" s="1">
        <v>0.664535926436572</v>
      </c>
      <c r="I16" s="3">
        <v>1.8066749365427901E-7</v>
      </c>
    </row>
    <row r="17" spans="1:9">
      <c r="A17" s="2" t="s">
        <v>267</v>
      </c>
      <c r="B17" s="1" t="s">
        <v>266</v>
      </c>
      <c r="C17" s="1" t="s">
        <v>265</v>
      </c>
      <c r="D17" s="1">
        <v>0.36589299225258798</v>
      </c>
      <c r="E17" s="1">
        <v>0.27086872424168101</v>
      </c>
      <c r="F17" s="1" t="s">
        <v>264</v>
      </c>
      <c r="G17" s="1" t="s">
        <v>263</v>
      </c>
      <c r="H17" s="1">
        <v>0.79287514546154203</v>
      </c>
      <c r="I17" s="1">
        <v>7.3151055075149703E-4</v>
      </c>
    </row>
    <row r="18" spans="1:9">
      <c r="A18" s="2" t="s">
        <v>243</v>
      </c>
      <c r="B18" s="1" t="s">
        <v>262</v>
      </c>
      <c r="C18" s="1" t="s">
        <v>261</v>
      </c>
      <c r="D18" s="1">
        <v>0.63505803536273997</v>
      </c>
      <c r="E18" s="1">
        <v>1</v>
      </c>
      <c r="F18" s="1" t="s">
        <v>260</v>
      </c>
      <c r="G18" s="1" t="s">
        <v>259</v>
      </c>
      <c r="H18" s="1">
        <v>0.94415064539295601</v>
      </c>
      <c r="I18" s="1">
        <v>0.57011946825473903</v>
      </c>
    </row>
    <row r="19" spans="1:9">
      <c r="A19" s="2" t="s">
        <v>258</v>
      </c>
      <c r="B19" s="1" t="s">
        <v>2</v>
      </c>
      <c r="C19" s="1" t="s">
        <v>257</v>
      </c>
      <c r="D19" s="1">
        <v>0</v>
      </c>
      <c r="E19" s="1">
        <v>7.4553679636626E-2</v>
      </c>
      <c r="F19" s="1" t="s">
        <v>256</v>
      </c>
      <c r="G19" s="1" t="s">
        <v>255</v>
      </c>
      <c r="H19" s="1">
        <v>1.2169177502703401</v>
      </c>
      <c r="I19" s="1">
        <v>0.225508896723222</v>
      </c>
    </row>
    <row r="20" spans="1:9">
      <c r="A20" s="2" t="s">
        <v>254</v>
      </c>
      <c r="B20" s="1" t="s">
        <v>2</v>
      </c>
      <c r="C20" s="1" t="s">
        <v>2</v>
      </c>
      <c r="D20" s="1">
        <v>0</v>
      </c>
      <c r="E20" s="1">
        <v>1</v>
      </c>
      <c r="F20" s="1" t="s">
        <v>253</v>
      </c>
      <c r="G20" s="1" t="s">
        <v>252</v>
      </c>
      <c r="H20" s="1">
        <v>1.3391828276811999</v>
      </c>
      <c r="I20" s="1">
        <v>0.34678428792914501</v>
      </c>
    </row>
    <row r="21" spans="1:9">
      <c r="A21" s="2" t="s">
        <v>251</v>
      </c>
      <c r="B21" s="1" t="s">
        <v>2</v>
      </c>
      <c r="C21" s="1" t="s">
        <v>2</v>
      </c>
      <c r="D21" s="1">
        <v>0</v>
      </c>
      <c r="E21" s="1">
        <v>1</v>
      </c>
      <c r="F21" s="1" t="s">
        <v>250</v>
      </c>
      <c r="G21" s="1" t="s">
        <v>249</v>
      </c>
      <c r="H21" s="1">
        <v>0.84505040572277701</v>
      </c>
      <c r="I21" s="1">
        <v>0.6552353630350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sheetPr codeName="Sheet5"/>
  <dimension ref="A1:L29"/>
  <sheetViews>
    <sheetView workbookViewId="0">
      <pane ySplit="1" topLeftCell="A2" activePane="bottomLeft" state="frozenSplit"/>
      <selection pane="bottomLeft" activeCell="L7" sqref="L7"/>
    </sheetView>
  </sheetViews>
  <sheetFormatPr defaultColWidth="14.85546875" defaultRowHeight="14.25"/>
  <cols>
    <col min="1" max="1" width="6.42578125" style="1" bestFit="1" customWidth="1"/>
    <col min="2" max="2" width="13.85546875" style="1" bestFit="1" customWidth="1"/>
    <col min="3" max="3" width="17.42578125" style="1" bestFit="1" customWidth="1"/>
    <col min="4" max="5" width="13.7109375" style="1" bestFit="1" customWidth="1"/>
    <col min="6" max="6" width="18" style="1" bestFit="1" customWidth="1"/>
    <col min="7" max="7" width="21.5703125" style="1" bestFit="1" customWidth="1"/>
    <col min="8" max="9" width="13.7109375" style="1" bestFit="1" customWidth="1"/>
    <col min="10" max="16384" width="14.85546875" style="1"/>
  </cols>
  <sheetData>
    <row r="1" spans="1:12">
      <c r="A1" s="2" t="s">
        <v>445</v>
      </c>
      <c r="B1" s="1" t="s">
        <v>444</v>
      </c>
      <c r="C1" s="1" t="s">
        <v>443</v>
      </c>
      <c r="D1" s="1" t="s">
        <v>107</v>
      </c>
      <c r="E1" s="1" t="s">
        <v>106</v>
      </c>
      <c r="F1" s="1" t="s">
        <v>442</v>
      </c>
      <c r="G1" s="1" t="s">
        <v>441</v>
      </c>
      <c r="H1" s="1" t="s">
        <v>103</v>
      </c>
      <c r="I1" s="1" t="s">
        <v>102</v>
      </c>
    </row>
    <row r="2" spans="1:12">
      <c r="A2" s="2" t="s">
        <v>201</v>
      </c>
      <c r="B2" s="1" t="s">
        <v>440</v>
      </c>
      <c r="C2" s="1" t="s">
        <v>439</v>
      </c>
      <c r="D2" s="1">
        <v>2.1284504816055398</v>
      </c>
      <c r="E2" s="1">
        <v>7.2387875674785702E-3</v>
      </c>
      <c r="F2" s="1" t="s">
        <v>438</v>
      </c>
      <c r="G2" s="1" t="s">
        <v>437</v>
      </c>
      <c r="H2" s="1">
        <v>3.4494167441062902</v>
      </c>
      <c r="I2" s="1">
        <v>0</v>
      </c>
      <c r="K2" s="1">
        <f>4984/(8690-4984) / (28 / (99-28))</f>
        <v>3.4101457096600112</v>
      </c>
      <c r="L2" s="1">
        <f>1/K2</f>
        <v>0.29324260167748056</v>
      </c>
    </row>
    <row r="3" spans="1:12">
      <c r="A3" s="2" t="s">
        <v>334</v>
      </c>
      <c r="B3" s="1" t="s">
        <v>436</v>
      </c>
      <c r="C3" s="1" t="s">
        <v>435</v>
      </c>
      <c r="D3" s="1">
        <v>0.606200720095458</v>
      </c>
      <c r="E3" s="1">
        <v>6.2615007753882901E-2</v>
      </c>
      <c r="F3" s="1" t="s">
        <v>434</v>
      </c>
      <c r="G3" s="1" t="s">
        <v>433</v>
      </c>
      <c r="H3" s="1">
        <v>0.65485735998680505</v>
      </c>
      <c r="I3" s="3">
        <v>2.91782921611523E-37</v>
      </c>
      <c r="K3" s="1">
        <f>3934/(14024 - 3934 ) / (44 / (282-44))</f>
        <v>2.1089557617803405</v>
      </c>
      <c r="L3" s="1">
        <f>1/K3</f>
        <v>0.4741683150128379</v>
      </c>
    </row>
    <row r="4" spans="1:12">
      <c r="A4" s="2" t="s">
        <v>285</v>
      </c>
      <c r="B4" s="1" t="s">
        <v>432</v>
      </c>
      <c r="C4" s="1" t="s">
        <v>431</v>
      </c>
      <c r="D4" s="1">
        <v>1.35001881491259</v>
      </c>
      <c r="E4" s="1">
        <v>0.31119788523102598</v>
      </c>
      <c r="F4" s="1" t="s">
        <v>430</v>
      </c>
      <c r="G4" s="1" t="s">
        <v>429</v>
      </c>
      <c r="H4" s="1">
        <v>0.57720731570498995</v>
      </c>
      <c r="I4" s="3">
        <v>8.3802376559682204E-7</v>
      </c>
    </row>
    <row r="5" spans="1:12">
      <c r="A5" s="2" t="s">
        <v>96</v>
      </c>
      <c r="B5" s="1" t="s">
        <v>428</v>
      </c>
      <c r="C5" s="1" t="s">
        <v>427</v>
      </c>
      <c r="D5" s="1">
        <v>1.8314534911518101</v>
      </c>
      <c r="E5" s="1">
        <v>5.3325581583173E-2</v>
      </c>
      <c r="F5" s="1" t="s">
        <v>426</v>
      </c>
      <c r="G5" s="1" t="s">
        <v>425</v>
      </c>
      <c r="H5" s="1">
        <v>0.95034865343750596</v>
      </c>
      <c r="I5" s="1">
        <v>0.10605666499986501</v>
      </c>
    </row>
    <row r="6" spans="1:12">
      <c r="A6" s="2" t="s">
        <v>194</v>
      </c>
      <c r="B6" s="1" t="s">
        <v>424</v>
      </c>
      <c r="C6" s="1" t="s">
        <v>423</v>
      </c>
      <c r="D6" s="1">
        <v>1.31628585381382</v>
      </c>
      <c r="E6" s="1">
        <v>0.398394168423645</v>
      </c>
      <c r="F6" s="1" t="s">
        <v>422</v>
      </c>
      <c r="G6" s="1" t="s">
        <v>421</v>
      </c>
      <c r="H6" s="1">
        <v>0.73749520849882699</v>
      </c>
      <c r="I6" s="3">
        <v>3.56432908639883E-9</v>
      </c>
      <c r="K6" s="1">
        <f>28/72 / (15/85)</f>
        <v>2.2037037037037037</v>
      </c>
      <c r="L6" s="1">
        <f>1/K6</f>
        <v>0.45378151260504201</v>
      </c>
    </row>
    <row r="7" spans="1:12">
      <c r="A7" s="2" t="s">
        <v>76</v>
      </c>
      <c r="B7" s="1" t="s">
        <v>420</v>
      </c>
      <c r="C7" s="1" t="s">
        <v>419</v>
      </c>
      <c r="D7" s="1">
        <v>0.82894505743817803</v>
      </c>
      <c r="E7" s="1">
        <v>0.64243638069752695</v>
      </c>
      <c r="F7" s="1" t="s">
        <v>418</v>
      </c>
      <c r="G7" s="1" t="s">
        <v>417</v>
      </c>
      <c r="H7" s="1">
        <v>0.73094001413499199</v>
      </c>
      <c r="I7" s="3">
        <v>2.8064687541295503E-10</v>
      </c>
    </row>
    <row r="8" spans="1:12">
      <c r="A8" s="2" t="s">
        <v>234</v>
      </c>
      <c r="B8" s="1" t="s">
        <v>416</v>
      </c>
      <c r="C8" s="1" t="s">
        <v>415</v>
      </c>
      <c r="D8" s="1">
        <v>4.2606558667006897</v>
      </c>
      <c r="E8" s="1">
        <v>2.4991221044477901E-3</v>
      </c>
      <c r="F8" s="1" t="s">
        <v>414</v>
      </c>
      <c r="G8" s="1" t="s">
        <v>413</v>
      </c>
      <c r="H8" s="1">
        <v>1.02884336162045</v>
      </c>
      <c r="I8" s="1">
        <v>0.60032011143012298</v>
      </c>
    </row>
    <row r="9" spans="1:12">
      <c r="A9" s="2" t="s">
        <v>412</v>
      </c>
      <c r="B9" s="1" t="s">
        <v>411</v>
      </c>
      <c r="C9" s="1" t="s">
        <v>410</v>
      </c>
      <c r="D9" s="1">
        <v>0.57218392892474201</v>
      </c>
      <c r="E9" s="1">
        <v>0.171241488681764</v>
      </c>
      <c r="F9" s="1" t="s">
        <v>409</v>
      </c>
      <c r="G9" s="1" t="s">
        <v>408</v>
      </c>
      <c r="H9" s="1">
        <v>0.66009373166123197</v>
      </c>
      <c r="I9" s="3">
        <v>7.4717852395970196E-22</v>
      </c>
    </row>
    <row r="10" spans="1:12">
      <c r="A10" s="2" t="s">
        <v>275</v>
      </c>
      <c r="B10" s="1" t="s">
        <v>407</v>
      </c>
      <c r="C10" s="1" t="s">
        <v>406</v>
      </c>
      <c r="D10" s="1">
        <v>0.58598748815728496</v>
      </c>
      <c r="E10" s="1">
        <v>0.30799380747823402</v>
      </c>
      <c r="F10" s="1" t="s">
        <v>405</v>
      </c>
      <c r="G10" s="1" t="s">
        <v>404</v>
      </c>
      <c r="H10" s="1">
        <v>0.47187494959563198</v>
      </c>
      <c r="I10" s="3">
        <v>6.1546892027469299E-8</v>
      </c>
    </row>
    <row r="11" spans="1:12">
      <c r="A11" s="2" t="s">
        <v>403</v>
      </c>
      <c r="B11" s="1" t="s">
        <v>402</v>
      </c>
      <c r="C11" s="1" t="s">
        <v>401</v>
      </c>
      <c r="D11" s="1">
        <v>1.19618198275635</v>
      </c>
      <c r="E11" s="1">
        <v>0.77850337363470001</v>
      </c>
      <c r="F11" s="1" t="s">
        <v>400</v>
      </c>
      <c r="G11" s="1" t="s">
        <v>399</v>
      </c>
      <c r="H11" s="1">
        <v>1.1375809692518299</v>
      </c>
      <c r="I11" s="1">
        <v>1.29906677036873E-2</v>
      </c>
    </row>
    <row r="12" spans="1:12">
      <c r="A12" s="2" t="s">
        <v>91</v>
      </c>
      <c r="B12" s="1" t="s">
        <v>392</v>
      </c>
      <c r="C12" s="1" t="s">
        <v>398</v>
      </c>
      <c r="D12" s="1">
        <v>0.34167172695867098</v>
      </c>
      <c r="E12" s="1">
        <v>4.2835512103987797E-2</v>
      </c>
      <c r="F12" s="1" t="s">
        <v>397</v>
      </c>
      <c r="G12" s="1" t="s">
        <v>396</v>
      </c>
      <c r="H12" s="1">
        <v>0.61627530382747298</v>
      </c>
      <c r="I12" s="3">
        <v>1.4662636383727099E-42</v>
      </c>
    </row>
    <row r="13" spans="1:12">
      <c r="A13" s="2" t="s">
        <v>395</v>
      </c>
      <c r="B13" s="1" t="s">
        <v>392</v>
      </c>
      <c r="C13" s="1" t="s">
        <v>374</v>
      </c>
      <c r="D13" s="1">
        <v>0.65698558509670502</v>
      </c>
      <c r="E13" s="1">
        <v>0.61116054140405496</v>
      </c>
      <c r="F13" s="1" t="s">
        <v>394</v>
      </c>
      <c r="G13" s="1" t="s">
        <v>393</v>
      </c>
      <c r="H13" s="1">
        <v>0.63373349978692795</v>
      </c>
      <c r="I13" s="3">
        <v>4.7658357038377897E-9</v>
      </c>
    </row>
    <row r="14" spans="1:12">
      <c r="A14" s="2" t="s">
        <v>267</v>
      </c>
      <c r="B14" s="1" t="s">
        <v>392</v>
      </c>
      <c r="C14" s="1" t="s">
        <v>363</v>
      </c>
      <c r="D14" s="1">
        <v>1.27634146764807</v>
      </c>
      <c r="E14" s="1">
        <v>0.74865466297832906</v>
      </c>
      <c r="F14" s="1" t="s">
        <v>391</v>
      </c>
      <c r="G14" s="1" t="s">
        <v>390</v>
      </c>
      <c r="H14" s="1">
        <v>0.81701413700040504</v>
      </c>
      <c r="I14" s="1">
        <v>2.96938716043724E-2</v>
      </c>
    </row>
    <row r="15" spans="1:12">
      <c r="A15" s="2" t="s">
        <v>329</v>
      </c>
      <c r="B15" s="1" t="s">
        <v>389</v>
      </c>
      <c r="C15" s="1" t="s">
        <v>388</v>
      </c>
      <c r="D15" s="1">
        <v>0.41014907801909001</v>
      </c>
      <c r="E15" s="1">
        <v>0.21829265487456201</v>
      </c>
      <c r="F15" s="1" t="s">
        <v>387</v>
      </c>
      <c r="G15" s="1" t="s">
        <v>386</v>
      </c>
      <c r="H15" s="1">
        <v>0.72182919352985797</v>
      </c>
      <c r="I15" s="3">
        <v>2.1799825650007499E-17</v>
      </c>
    </row>
    <row r="16" spans="1:12">
      <c r="A16" s="2" t="s">
        <v>385</v>
      </c>
      <c r="B16" s="1" t="s">
        <v>381</v>
      </c>
      <c r="C16" s="1" t="s">
        <v>384</v>
      </c>
      <c r="D16" s="1">
        <v>1.9139181670650001</v>
      </c>
      <c r="E16" s="1">
        <v>0.60813007889086401</v>
      </c>
      <c r="F16" s="1" t="s">
        <v>383</v>
      </c>
      <c r="G16" s="1" t="s">
        <v>382</v>
      </c>
      <c r="H16" s="1">
        <v>1.02153088069094</v>
      </c>
      <c r="I16" s="1">
        <v>0.92772474755284196</v>
      </c>
    </row>
    <row r="17" spans="1:9">
      <c r="A17" s="2" t="s">
        <v>251</v>
      </c>
      <c r="B17" s="1" t="s">
        <v>381</v>
      </c>
      <c r="C17" s="1" t="s">
        <v>349</v>
      </c>
      <c r="D17" s="1">
        <v>5.7613105347336901</v>
      </c>
      <c r="E17" s="1">
        <v>0.16673438837781701</v>
      </c>
      <c r="F17" s="1" t="s">
        <v>380</v>
      </c>
      <c r="G17" s="1" t="s">
        <v>379</v>
      </c>
      <c r="H17" s="1">
        <v>1.7101012442179799</v>
      </c>
      <c r="I17" s="1">
        <v>0.118762388576292</v>
      </c>
    </row>
    <row r="18" spans="1:9">
      <c r="A18" s="2" t="s">
        <v>378</v>
      </c>
      <c r="B18" s="1" t="s">
        <v>359</v>
      </c>
      <c r="C18" s="1" t="s">
        <v>2</v>
      </c>
      <c r="D18" s="1" t="s">
        <v>11</v>
      </c>
      <c r="E18" s="1">
        <v>0.25984251968503902</v>
      </c>
      <c r="F18" s="1" t="s">
        <v>377</v>
      </c>
      <c r="G18" s="1" t="s">
        <v>376</v>
      </c>
      <c r="H18" s="1">
        <v>1.16901395749084</v>
      </c>
      <c r="I18" s="1">
        <v>0.66246750661324505</v>
      </c>
    </row>
    <row r="19" spans="1:9">
      <c r="A19" s="2" t="s">
        <v>375</v>
      </c>
      <c r="B19" s="1" t="s">
        <v>359</v>
      </c>
      <c r="C19" s="1" t="s">
        <v>374</v>
      </c>
      <c r="D19" s="1">
        <v>0.15952954913574599</v>
      </c>
      <c r="E19" s="1">
        <v>5.16170315104841E-2</v>
      </c>
      <c r="F19" s="1" t="s">
        <v>373</v>
      </c>
      <c r="G19" s="1" t="s">
        <v>372</v>
      </c>
      <c r="H19" s="1">
        <v>0.60103334612159098</v>
      </c>
      <c r="I19" s="3">
        <v>5.7914438343932904E-7</v>
      </c>
    </row>
    <row r="20" spans="1:9">
      <c r="A20" s="2" t="s">
        <v>153</v>
      </c>
      <c r="B20" s="1" t="s">
        <v>359</v>
      </c>
      <c r="C20" s="1" t="s">
        <v>371</v>
      </c>
      <c r="D20" s="1">
        <v>0.27819591054044301</v>
      </c>
      <c r="E20" s="1">
        <v>0.301335798404328</v>
      </c>
      <c r="F20" s="1" t="s">
        <v>370</v>
      </c>
      <c r="G20" s="1" t="s">
        <v>369</v>
      </c>
      <c r="H20" s="1">
        <v>0.47030916039581799</v>
      </c>
      <c r="I20" s="3">
        <v>2.1155342802541301E-24</v>
      </c>
    </row>
    <row r="21" spans="1:9">
      <c r="A21" s="2" t="s">
        <v>368</v>
      </c>
      <c r="B21" s="1" t="s">
        <v>359</v>
      </c>
      <c r="C21" s="1" t="s">
        <v>367</v>
      </c>
      <c r="D21" s="1">
        <v>0.40165586356982003</v>
      </c>
      <c r="E21" s="1">
        <v>0.68595644693105695</v>
      </c>
      <c r="F21" s="1" t="s">
        <v>366</v>
      </c>
      <c r="G21" s="1" t="s">
        <v>365</v>
      </c>
      <c r="H21" s="1">
        <v>1.5941146567828299</v>
      </c>
      <c r="I21" s="3">
        <v>1.23773770552859E-8</v>
      </c>
    </row>
    <row r="22" spans="1:9">
      <c r="A22" s="2" t="s">
        <v>364</v>
      </c>
      <c r="B22" s="1" t="s">
        <v>359</v>
      </c>
      <c r="C22" s="1" t="s">
        <v>363</v>
      </c>
      <c r="D22" s="1">
        <v>0.31019828978978897</v>
      </c>
      <c r="E22" s="1">
        <v>0.46423819102844799</v>
      </c>
      <c r="F22" s="1" t="s">
        <v>362</v>
      </c>
      <c r="G22" s="1" t="s">
        <v>361</v>
      </c>
      <c r="H22" s="1">
        <v>0.75434560315939903</v>
      </c>
      <c r="I22" s="1">
        <v>1.72915765657887E-2</v>
      </c>
    </row>
    <row r="23" spans="1:9">
      <c r="A23" s="2" t="s">
        <v>360</v>
      </c>
      <c r="B23" s="1" t="s">
        <v>359</v>
      </c>
      <c r="C23" s="1" t="s">
        <v>2</v>
      </c>
      <c r="D23" s="1" t="s">
        <v>11</v>
      </c>
      <c r="E23" s="1">
        <v>0.25984251968503902</v>
      </c>
      <c r="F23" s="1" t="s">
        <v>358</v>
      </c>
      <c r="G23" s="1" t="s">
        <v>357</v>
      </c>
      <c r="H23" s="1">
        <v>0.50404467859690505</v>
      </c>
      <c r="I23" s="1">
        <v>0.26057687449059802</v>
      </c>
    </row>
    <row r="24" spans="1:9">
      <c r="A24" s="2" t="s">
        <v>356</v>
      </c>
      <c r="B24" s="1" t="s">
        <v>2</v>
      </c>
      <c r="C24" s="1" t="s">
        <v>349</v>
      </c>
      <c r="D24" s="1">
        <v>0</v>
      </c>
      <c r="E24" s="1">
        <v>1</v>
      </c>
      <c r="F24" s="1" t="s">
        <v>355</v>
      </c>
      <c r="G24" s="1" t="s">
        <v>354</v>
      </c>
      <c r="H24" s="1">
        <v>0.290243913830731</v>
      </c>
      <c r="I24" s="3">
        <v>4.0157820893943602E-11</v>
      </c>
    </row>
    <row r="25" spans="1:9">
      <c r="A25" s="2" t="s">
        <v>353</v>
      </c>
      <c r="B25" s="1" t="s">
        <v>2</v>
      </c>
      <c r="C25" s="1" t="s">
        <v>349</v>
      </c>
      <c r="D25" s="1">
        <v>0</v>
      </c>
      <c r="E25" s="1">
        <v>1</v>
      </c>
      <c r="F25" s="1" t="s">
        <v>352</v>
      </c>
      <c r="G25" s="1" t="s">
        <v>351</v>
      </c>
      <c r="H25" s="1">
        <v>1.07590323768771</v>
      </c>
      <c r="I25" s="1">
        <v>1</v>
      </c>
    </row>
    <row r="26" spans="1:9">
      <c r="A26" s="2" t="s">
        <v>350</v>
      </c>
      <c r="B26" s="1" t="s">
        <v>2</v>
      </c>
      <c r="C26" s="1" t="s">
        <v>349</v>
      </c>
      <c r="D26" s="1">
        <v>0</v>
      </c>
      <c r="E26" s="1">
        <v>1</v>
      </c>
      <c r="F26" s="1" t="s">
        <v>342</v>
      </c>
      <c r="G26" s="1" t="s">
        <v>348</v>
      </c>
      <c r="H26" s="1">
        <v>1.4675657924388299</v>
      </c>
      <c r="I26" s="1">
        <v>0.37836752632408899</v>
      </c>
    </row>
    <row r="27" spans="1:9">
      <c r="A27" s="2" t="s">
        <v>347</v>
      </c>
      <c r="B27" s="1" t="s">
        <v>2</v>
      </c>
      <c r="C27" s="1" t="s">
        <v>2</v>
      </c>
      <c r="D27" s="1">
        <v>0</v>
      </c>
      <c r="E27" s="1">
        <v>1</v>
      </c>
      <c r="F27" s="1" t="s">
        <v>346</v>
      </c>
      <c r="G27" s="1" t="s">
        <v>345</v>
      </c>
      <c r="H27" s="1">
        <v>1.2109179044463001</v>
      </c>
      <c r="I27" s="1">
        <v>0.49322469863797502</v>
      </c>
    </row>
    <row r="28" spans="1:9">
      <c r="A28" s="2" t="s">
        <v>344</v>
      </c>
      <c r="B28" s="1" t="s">
        <v>2</v>
      </c>
      <c r="C28" s="1" t="s">
        <v>343</v>
      </c>
      <c r="D28" s="1">
        <v>0</v>
      </c>
      <c r="E28" s="1">
        <v>1</v>
      </c>
      <c r="F28" s="1" t="s">
        <v>342</v>
      </c>
      <c r="G28" s="1" t="s">
        <v>341</v>
      </c>
      <c r="H28" s="1">
        <v>0.70132299085789696</v>
      </c>
      <c r="I28" s="1">
        <v>0.37667995264475601</v>
      </c>
    </row>
    <row r="29" spans="1:9">
      <c r="A29" s="2" t="s">
        <v>294</v>
      </c>
      <c r="B29" s="1" t="s">
        <v>2</v>
      </c>
      <c r="C29" s="1" t="s">
        <v>2</v>
      </c>
      <c r="D29" s="1">
        <v>0</v>
      </c>
      <c r="E29" s="1">
        <v>1</v>
      </c>
      <c r="F29" s="1" t="s">
        <v>2</v>
      </c>
      <c r="G29" s="1" t="s">
        <v>340</v>
      </c>
      <c r="H29" s="1">
        <v>0</v>
      </c>
      <c r="I29" s="1">
        <v>0.52755250258419695</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sheetPr codeName="Sheet6"/>
  <dimension ref="A1:I15"/>
  <sheetViews>
    <sheetView workbookViewId="0">
      <pane ySplit="1" topLeftCell="A2" activePane="bottomLeft" state="frozenSplit"/>
      <selection pane="bottomLeft" activeCell="A2" sqref="A2:A15"/>
    </sheetView>
  </sheetViews>
  <sheetFormatPr defaultColWidth="14.85546875" defaultRowHeight="14.25"/>
  <cols>
    <col min="1" max="1" width="6.5703125" style="1" bestFit="1" customWidth="1"/>
    <col min="2" max="2" width="15" style="1" bestFit="1" customWidth="1"/>
    <col min="3" max="3" width="17.42578125" style="1" bestFit="1" customWidth="1"/>
    <col min="4" max="5" width="13.7109375" style="1" bestFit="1" customWidth="1"/>
    <col min="6" max="6" width="18" style="1" bestFit="1" customWidth="1"/>
    <col min="7" max="7" width="21.5703125" style="1" bestFit="1" customWidth="1"/>
    <col min="8" max="9" width="13.7109375" style="1" bestFit="1" customWidth="1"/>
    <col min="10" max="16384" width="14.85546875" style="1"/>
  </cols>
  <sheetData>
    <row r="1" spans="1:9">
      <c r="A1" s="2" t="s">
        <v>509</v>
      </c>
      <c r="B1" s="1" t="s">
        <v>508</v>
      </c>
      <c r="C1" s="1" t="s">
        <v>507</v>
      </c>
      <c r="D1" s="1" t="s">
        <v>107</v>
      </c>
      <c r="E1" s="1" t="s">
        <v>106</v>
      </c>
      <c r="F1" s="1" t="s">
        <v>506</v>
      </c>
      <c r="G1" s="1" t="s">
        <v>505</v>
      </c>
      <c r="H1" s="1" t="s">
        <v>103</v>
      </c>
      <c r="I1" s="1" t="s">
        <v>102</v>
      </c>
    </row>
    <row r="2" spans="1:9">
      <c r="A2" s="2" t="s">
        <v>96</v>
      </c>
      <c r="B2" s="1" t="s">
        <v>504</v>
      </c>
      <c r="C2" s="1" t="s">
        <v>503</v>
      </c>
      <c r="D2" s="1">
        <v>0.74057493204990599</v>
      </c>
      <c r="E2" s="1">
        <v>0.21972591474317801</v>
      </c>
      <c r="F2" s="1" t="s">
        <v>502</v>
      </c>
      <c r="G2" s="1" t="s">
        <v>501</v>
      </c>
      <c r="H2" s="1">
        <v>0.66499293575333995</v>
      </c>
      <c r="I2" s="3">
        <v>2.0763022453559901E-31</v>
      </c>
    </row>
    <row r="3" spans="1:9">
      <c r="A3" s="2" t="s">
        <v>303</v>
      </c>
      <c r="B3" s="1" t="s">
        <v>500</v>
      </c>
      <c r="C3" s="1" t="s">
        <v>499</v>
      </c>
      <c r="D3" s="1">
        <v>1.0595753198923701</v>
      </c>
      <c r="E3" s="1">
        <v>0.81159230481882205</v>
      </c>
      <c r="F3" s="1" t="s">
        <v>498</v>
      </c>
      <c r="G3" s="1" t="s">
        <v>497</v>
      </c>
      <c r="H3" s="1">
        <v>0.61126335849396796</v>
      </c>
      <c r="I3" s="3">
        <v>2.32655740518044E-45</v>
      </c>
    </row>
    <row r="4" spans="1:9">
      <c r="A4" s="2" t="s">
        <v>254</v>
      </c>
      <c r="B4" s="1" t="s">
        <v>496</v>
      </c>
      <c r="C4" s="1" t="s">
        <v>495</v>
      </c>
      <c r="D4" s="1">
        <v>1.0833393126098601</v>
      </c>
      <c r="E4" s="1">
        <v>0.80852648668947502</v>
      </c>
      <c r="F4" s="1" t="s">
        <v>494</v>
      </c>
      <c r="G4" s="1" t="s">
        <v>493</v>
      </c>
      <c r="H4" s="1">
        <v>0.977600361698297</v>
      </c>
      <c r="I4" s="1">
        <v>0.54624210523211103</v>
      </c>
    </row>
    <row r="5" spans="1:9">
      <c r="A5" s="2" t="s">
        <v>320</v>
      </c>
      <c r="B5" s="1" t="s">
        <v>492</v>
      </c>
      <c r="C5" s="1" t="s">
        <v>491</v>
      </c>
      <c r="D5" s="1">
        <v>2.19321401151453</v>
      </c>
      <c r="E5" s="1">
        <v>9.8865245912528408E-3</v>
      </c>
      <c r="F5" s="1" t="s">
        <v>490</v>
      </c>
      <c r="G5" s="1" t="s">
        <v>489</v>
      </c>
      <c r="H5" s="1">
        <v>3.3807196069944299</v>
      </c>
      <c r="I5" s="1">
        <v>0</v>
      </c>
    </row>
    <row r="6" spans="1:9">
      <c r="A6" s="2" t="s">
        <v>101</v>
      </c>
      <c r="B6" s="1" t="s">
        <v>485</v>
      </c>
      <c r="C6" s="1" t="s">
        <v>488</v>
      </c>
      <c r="D6" s="1">
        <v>1.4966857393803501</v>
      </c>
      <c r="E6" s="1">
        <v>0.17137150178105101</v>
      </c>
      <c r="F6" s="1" t="s">
        <v>487</v>
      </c>
      <c r="G6" s="1" t="s">
        <v>486</v>
      </c>
      <c r="H6" s="1">
        <v>0.93944433339717204</v>
      </c>
      <c r="I6" s="1">
        <v>5.9213590659104101E-2</v>
      </c>
    </row>
    <row r="7" spans="1:9">
      <c r="A7" s="2" t="s">
        <v>13</v>
      </c>
      <c r="B7" s="1" t="s">
        <v>485</v>
      </c>
      <c r="C7" s="1" t="s">
        <v>484</v>
      </c>
      <c r="D7" s="1">
        <v>0.56482152925708295</v>
      </c>
      <c r="E7" s="1">
        <v>3.56131193789163E-2</v>
      </c>
      <c r="F7" s="1" t="s">
        <v>483</v>
      </c>
      <c r="G7" s="1" t="s">
        <v>482</v>
      </c>
      <c r="H7" s="1">
        <v>0.68462700327560999</v>
      </c>
      <c r="I7" s="3">
        <v>1.74251492699423E-22</v>
      </c>
    </row>
    <row r="8" spans="1:9">
      <c r="A8" s="2" t="s">
        <v>353</v>
      </c>
      <c r="B8" s="1" t="s">
        <v>481</v>
      </c>
      <c r="C8" s="1" t="s">
        <v>453</v>
      </c>
      <c r="D8" s="1">
        <v>2.79572788631345</v>
      </c>
      <c r="E8" s="1">
        <v>4.6180440764337603E-2</v>
      </c>
      <c r="F8" s="1" t="s">
        <v>480</v>
      </c>
      <c r="G8" s="1" t="s">
        <v>479</v>
      </c>
      <c r="H8" s="1">
        <v>1.02895239734155</v>
      </c>
      <c r="I8" s="1">
        <v>0.61258314681343395</v>
      </c>
    </row>
    <row r="9" spans="1:9">
      <c r="A9" s="2" t="s">
        <v>478</v>
      </c>
      <c r="B9" s="1" t="s">
        <v>473</v>
      </c>
      <c r="C9" s="1" t="s">
        <v>477</v>
      </c>
      <c r="D9" s="1">
        <v>1.3600588484948599</v>
      </c>
      <c r="E9" s="1">
        <v>0.61472982684004496</v>
      </c>
      <c r="F9" s="1" t="s">
        <v>476</v>
      </c>
      <c r="G9" s="1" t="s">
        <v>475</v>
      </c>
      <c r="H9" s="1">
        <v>0.81878334443598699</v>
      </c>
      <c r="I9" s="1">
        <v>3.3227062449165901E-2</v>
      </c>
    </row>
    <row r="10" spans="1:9">
      <c r="A10" s="2" t="s">
        <v>474</v>
      </c>
      <c r="B10" s="1" t="s">
        <v>473</v>
      </c>
      <c r="C10" s="1" t="s">
        <v>472</v>
      </c>
      <c r="D10" s="1">
        <v>0.73418204148496602</v>
      </c>
      <c r="E10" s="1">
        <v>0.54270736610093095</v>
      </c>
      <c r="F10" s="1" t="s">
        <v>471</v>
      </c>
      <c r="G10" s="1" t="s">
        <v>470</v>
      </c>
      <c r="H10" s="1">
        <v>0.70486314916936499</v>
      </c>
      <c r="I10" s="3">
        <v>4.8291463328425198E-12</v>
      </c>
    </row>
    <row r="11" spans="1:9">
      <c r="A11" s="2" t="s">
        <v>289</v>
      </c>
      <c r="B11" s="1" t="s">
        <v>469</v>
      </c>
      <c r="C11" s="1" t="s">
        <v>468</v>
      </c>
      <c r="D11" s="1">
        <v>1.4847373860094999</v>
      </c>
      <c r="E11" s="1">
        <v>0.41708837763057699</v>
      </c>
      <c r="F11" s="1" t="s">
        <v>467</v>
      </c>
      <c r="G11" s="1" t="s">
        <v>466</v>
      </c>
      <c r="H11" s="1">
        <v>0.624389291053007</v>
      </c>
      <c r="I11" s="3">
        <v>2.0914712834727199E-11</v>
      </c>
    </row>
    <row r="12" spans="1:9">
      <c r="A12" s="2" t="s">
        <v>465</v>
      </c>
      <c r="B12" s="1" t="s">
        <v>464</v>
      </c>
      <c r="C12" s="1" t="s">
        <v>463</v>
      </c>
      <c r="D12" s="1">
        <v>0.42713457872389898</v>
      </c>
      <c r="E12" s="1">
        <v>0.128122459640098</v>
      </c>
      <c r="F12" s="1" t="s">
        <v>462</v>
      </c>
      <c r="G12" s="1" t="s">
        <v>461</v>
      </c>
      <c r="H12" s="1">
        <v>0.45100289444828501</v>
      </c>
      <c r="I12" s="3">
        <v>1.21532133804985E-7</v>
      </c>
    </row>
    <row r="13" spans="1:9">
      <c r="A13" s="2" t="s">
        <v>460</v>
      </c>
      <c r="B13" s="1" t="s">
        <v>459</v>
      </c>
      <c r="C13" s="1" t="s">
        <v>458</v>
      </c>
      <c r="D13" s="1">
        <v>1.6211748573347999</v>
      </c>
      <c r="E13" s="1">
        <v>0.453325872705513</v>
      </c>
      <c r="F13" s="1" t="s">
        <v>457</v>
      </c>
      <c r="G13" s="1" t="s">
        <v>456</v>
      </c>
      <c r="H13" s="1">
        <v>0.78272795042884302</v>
      </c>
      <c r="I13" s="1">
        <v>1.8136051976872802E-2</v>
      </c>
    </row>
    <row r="14" spans="1:9">
      <c r="A14" s="2" t="s">
        <v>455</v>
      </c>
      <c r="B14" s="1" t="s">
        <v>454</v>
      </c>
      <c r="C14" s="1" t="s">
        <v>453</v>
      </c>
      <c r="D14" s="1">
        <v>0.66427381020628495</v>
      </c>
      <c r="E14" s="1">
        <v>0.73512341936649495</v>
      </c>
      <c r="F14" s="1" t="s">
        <v>452</v>
      </c>
      <c r="G14" s="1" t="s">
        <v>451</v>
      </c>
      <c r="H14" s="1">
        <v>0.475885467000702</v>
      </c>
      <c r="I14" s="3">
        <v>6.6277728234039397E-20</v>
      </c>
    </row>
    <row r="15" spans="1:9">
      <c r="A15" s="2" t="s">
        <v>450</v>
      </c>
      <c r="B15" s="1" t="s">
        <v>449</v>
      </c>
      <c r="C15" s="1" t="s">
        <v>448</v>
      </c>
      <c r="D15" s="1">
        <v>0.89204965656539603</v>
      </c>
      <c r="E15" s="1">
        <v>1</v>
      </c>
      <c r="F15" s="1" t="s">
        <v>447</v>
      </c>
      <c r="G15" s="1" t="s">
        <v>446</v>
      </c>
      <c r="H15" s="1">
        <v>1.28553061279767</v>
      </c>
      <c r="I15" s="1">
        <v>7.0033624074785306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sheetPr codeName="Sheet8"/>
  <dimension ref="A1:I40"/>
  <sheetViews>
    <sheetView workbookViewId="0">
      <pane ySplit="1" topLeftCell="A2" activePane="bottomLeft" state="frozenSplit"/>
      <selection pane="bottomLeft"/>
    </sheetView>
  </sheetViews>
  <sheetFormatPr defaultColWidth="14.85546875" defaultRowHeight="14.25"/>
  <cols>
    <col min="1" max="1" width="6" style="1" bestFit="1" customWidth="1"/>
    <col min="2" max="2" width="13.85546875" style="1" bestFit="1" customWidth="1"/>
    <col min="3" max="3" width="16.140625" style="1" bestFit="1" customWidth="1"/>
    <col min="4" max="5" width="13.7109375" style="1" bestFit="1" customWidth="1"/>
    <col min="6" max="6" width="16.7109375" style="1" bestFit="1" customWidth="1"/>
    <col min="7" max="7" width="19.140625" style="1" bestFit="1" customWidth="1"/>
    <col min="8" max="9" width="13.7109375" style="1" bestFit="1" customWidth="1"/>
    <col min="10" max="16384" width="14.85546875" style="1"/>
  </cols>
  <sheetData>
    <row r="1" spans="1:9">
      <c r="A1" s="2" t="s">
        <v>110</v>
      </c>
      <c r="B1" s="1" t="s">
        <v>589</v>
      </c>
      <c r="C1" s="1" t="s">
        <v>588</v>
      </c>
      <c r="D1" s="1" t="s">
        <v>107</v>
      </c>
      <c r="E1" s="1" t="s">
        <v>106</v>
      </c>
      <c r="F1" s="1" t="s">
        <v>587</v>
      </c>
      <c r="G1" s="1" t="s">
        <v>586</v>
      </c>
      <c r="H1" s="1" t="s">
        <v>103</v>
      </c>
      <c r="I1" s="1" t="s">
        <v>102</v>
      </c>
    </row>
    <row r="2" spans="1:9">
      <c r="A2" s="2" t="s">
        <v>91</v>
      </c>
      <c r="B2" s="1" t="s">
        <v>631</v>
      </c>
      <c r="C2" s="1" t="s">
        <v>580</v>
      </c>
      <c r="D2" s="1">
        <v>1.78404704698115</v>
      </c>
      <c r="E2" s="1">
        <v>0.32285421807664999</v>
      </c>
      <c r="F2" s="1" t="s">
        <v>630</v>
      </c>
      <c r="G2" s="1" t="s">
        <v>629</v>
      </c>
      <c r="H2" s="1">
        <v>1.21519623966357</v>
      </c>
      <c r="I2" s="1">
        <v>0.25370551793938101</v>
      </c>
    </row>
    <row r="3" spans="1:9">
      <c r="A3" s="2" t="s">
        <v>101</v>
      </c>
      <c r="B3" s="1" t="s">
        <v>628</v>
      </c>
      <c r="C3" s="1" t="s">
        <v>627</v>
      </c>
      <c r="D3" s="1">
        <v>1.0395825142675701</v>
      </c>
      <c r="E3" s="1">
        <v>1</v>
      </c>
      <c r="F3" s="1" t="s">
        <v>626</v>
      </c>
      <c r="G3" s="1" t="s">
        <v>625</v>
      </c>
      <c r="H3" s="1">
        <v>0.63621057783304003</v>
      </c>
      <c r="I3" s="1">
        <v>2.5273239387680001E-3</v>
      </c>
    </row>
    <row r="4" spans="1:9">
      <c r="A4" s="2" t="s">
        <v>624</v>
      </c>
      <c r="B4" s="1" t="s">
        <v>2</v>
      </c>
      <c r="C4" s="1" t="s">
        <v>2</v>
      </c>
      <c r="D4" s="1">
        <v>0</v>
      </c>
      <c r="E4" s="1">
        <v>1</v>
      </c>
      <c r="F4" s="1" t="s">
        <v>514</v>
      </c>
      <c r="G4" s="1" t="s">
        <v>2</v>
      </c>
      <c r="H4" s="1" t="s">
        <v>11</v>
      </c>
      <c r="I4" s="1">
        <v>1</v>
      </c>
    </row>
    <row r="5" spans="1:9">
      <c r="A5" s="2" t="s">
        <v>96</v>
      </c>
      <c r="B5" s="1" t="s">
        <v>581</v>
      </c>
      <c r="C5" s="1" t="s">
        <v>539</v>
      </c>
      <c r="D5" s="1">
        <v>0.98969097783217397</v>
      </c>
      <c r="E5" s="1">
        <v>1</v>
      </c>
      <c r="F5" s="1" t="s">
        <v>623</v>
      </c>
      <c r="G5" s="1" t="s">
        <v>622</v>
      </c>
      <c r="H5" s="1">
        <v>1.4308803864017301</v>
      </c>
      <c r="I5" s="1">
        <v>2.93674816730904E-2</v>
      </c>
    </row>
    <row r="6" spans="1:9">
      <c r="A6" s="2" t="s">
        <v>76</v>
      </c>
      <c r="B6" s="1" t="s">
        <v>567</v>
      </c>
      <c r="C6" s="1" t="s">
        <v>570</v>
      </c>
      <c r="D6" s="1">
        <v>1.1246793555858401</v>
      </c>
      <c r="E6" s="1">
        <v>1</v>
      </c>
      <c r="F6" s="1" t="s">
        <v>621</v>
      </c>
      <c r="G6" s="1" t="s">
        <v>620</v>
      </c>
      <c r="H6" s="1">
        <v>1.01255133930059</v>
      </c>
      <c r="I6" s="1">
        <v>1</v>
      </c>
    </row>
    <row r="7" spans="1:9">
      <c r="A7" s="2" t="s">
        <v>63</v>
      </c>
      <c r="B7" s="1" t="s">
        <v>540</v>
      </c>
      <c r="C7" s="1" t="s">
        <v>559</v>
      </c>
      <c r="D7" s="1">
        <v>2.4388611171049499</v>
      </c>
      <c r="E7" s="1">
        <v>0.62731546122325899</v>
      </c>
      <c r="F7" s="1" t="s">
        <v>573</v>
      </c>
      <c r="G7" s="1" t="s">
        <v>613</v>
      </c>
      <c r="H7" s="1">
        <v>0.61278054312463803</v>
      </c>
      <c r="I7" s="1">
        <v>0.20708025197177399</v>
      </c>
    </row>
    <row r="8" spans="1:9">
      <c r="A8" s="2" t="s">
        <v>40</v>
      </c>
      <c r="B8" s="1" t="s">
        <v>619</v>
      </c>
      <c r="C8" s="1" t="s">
        <v>526</v>
      </c>
      <c r="D8" s="1">
        <v>1.6245576611716299</v>
      </c>
      <c r="E8" s="1">
        <v>0.69056717171161897</v>
      </c>
      <c r="F8" s="1" t="s">
        <v>618</v>
      </c>
      <c r="G8" s="1" t="s">
        <v>598</v>
      </c>
      <c r="H8" s="1">
        <v>1.64971760661684</v>
      </c>
      <c r="I8" s="1">
        <v>0.30891769632667798</v>
      </c>
    </row>
    <row r="9" spans="1:9">
      <c r="A9" s="2" t="s">
        <v>36</v>
      </c>
      <c r="B9" s="1" t="s">
        <v>540</v>
      </c>
      <c r="C9" s="1" t="s">
        <v>559</v>
      </c>
      <c r="D9" s="1">
        <v>2.4388611171049499</v>
      </c>
      <c r="E9" s="1">
        <v>0.62731546122325899</v>
      </c>
      <c r="F9" s="1" t="s">
        <v>617</v>
      </c>
      <c r="G9" s="1" t="s">
        <v>524</v>
      </c>
      <c r="H9" s="1">
        <v>1.2633166141771801</v>
      </c>
      <c r="I9" s="1">
        <v>0.64993944362615397</v>
      </c>
    </row>
    <row r="10" spans="1:9">
      <c r="A10" s="2" t="s">
        <v>67</v>
      </c>
      <c r="B10" s="1" t="s">
        <v>567</v>
      </c>
      <c r="C10" s="1" t="s">
        <v>580</v>
      </c>
      <c r="D10" s="1">
        <v>0.76309112846965299</v>
      </c>
      <c r="E10" s="1">
        <v>0.77253000225778001</v>
      </c>
      <c r="F10" s="1" t="s">
        <v>546</v>
      </c>
      <c r="G10" s="1" t="s">
        <v>598</v>
      </c>
      <c r="H10" s="1">
        <v>0.60350021942070498</v>
      </c>
      <c r="I10" s="1">
        <v>0.43593120742558999</v>
      </c>
    </row>
    <row r="11" spans="1:9">
      <c r="A11" s="2" t="s">
        <v>616</v>
      </c>
      <c r="B11" s="1" t="s">
        <v>534</v>
      </c>
      <c r="C11" s="1" t="s">
        <v>2</v>
      </c>
      <c r="D11" s="1" t="s">
        <v>11</v>
      </c>
      <c r="E11" s="1">
        <v>0.50145576707726802</v>
      </c>
      <c r="F11" s="1" t="s">
        <v>538</v>
      </c>
      <c r="G11" s="1" t="s">
        <v>2</v>
      </c>
      <c r="H11" s="1" t="s">
        <v>11</v>
      </c>
      <c r="I11" s="1">
        <v>0.25053103236919699</v>
      </c>
    </row>
    <row r="12" spans="1:9">
      <c r="A12" s="2" t="s">
        <v>86</v>
      </c>
      <c r="B12" s="1" t="s">
        <v>548</v>
      </c>
      <c r="C12" s="1" t="s">
        <v>547</v>
      </c>
      <c r="D12" s="1">
        <v>0.65837074883640401</v>
      </c>
      <c r="E12" s="1">
        <v>0.45941004664659801</v>
      </c>
      <c r="F12" s="1" t="s">
        <v>615</v>
      </c>
      <c r="G12" s="1" t="s">
        <v>552</v>
      </c>
      <c r="H12" s="1">
        <v>0.95703109875471004</v>
      </c>
      <c r="I12" s="1">
        <v>0.85375624837949404</v>
      </c>
    </row>
    <row r="13" spans="1:9">
      <c r="A13" s="2" t="s">
        <v>49</v>
      </c>
      <c r="B13" s="1" t="s">
        <v>540</v>
      </c>
      <c r="C13" s="1" t="s">
        <v>526</v>
      </c>
      <c r="D13" s="1">
        <v>1.1977247601202301</v>
      </c>
      <c r="E13" s="1">
        <v>1</v>
      </c>
      <c r="F13" s="1" t="s">
        <v>614</v>
      </c>
      <c r="G13" s="1" t="s">
        <v>613</v>
      </c>
      <c r="H13" s="1">
        <v>0.90944854870469305</v>
      </c>
      <c r="I13" s="1">
        <v>0.86802189440571598</v>
      </c>
    </row>
    <row r="14" spans="1:9">
      <c r="A14" s="2" t="s">
        <v>81</v>
      </c>
      <c r="B14" s="1" t="s">
        <v>571</v>
      </c>
      <c r="C14" s="1" t="s">
        <v>612</v>
      </c>
      <c r="D14" s="1">
        <v>0.413088756292112</v>
      </c>
      <c r="E14" s="1">
        <v>9.1147453419348504E-2</v>
      </c>
      <c r="F14" s="1" t="s">
        <v>611</v>
      </c>
      <c r="G14" s="1" t="s">
        <v>610</v>
      </c>
      <c r="H14" s="1">
        <v>0.90822482783875802</v>
      </c>
      <c r="I14" s="1">
        <v>0.76713463507222102</v>
      </c>
    </row>
    <row r="15" spans="1:9">
      <c r="A15" s="2" t="s">
        <v>254</v>
      </c>
      <c r="B15" s="1" t="s">
        <v>2</v>
      </c>
      <c r="C15" s="1" t="s">
        <v>559</v>
      </c>
      <c r="D15" s="1">
        <v>0</v>
      </c>
      <c r="E15" s="1">
        <v>0.442105263157895</v>
      </c>
      <c r="F15" s="1" t="s">
        <v>514</v>
      </c>
      <c r="G15" s="1" t="s">
        <v>510</v>
      </c>
      <c r="H15" s="1">
        <v>0.91359876919223804</v>
      </c>
      <c r="I15" s="1">
        <v>1</v>
      </c>
    </row>
    <row r="16" spans="1:9">
      <c r="A16" s="2" t="s">
        <v>21</v>
      </c>
      <c r="B16" s="1" t="s">
        <v>520</v>
      </c>
      <c r="C16" s="1" t="s">
        <v>559</v>
      </c>
      <c r="D16" s="1">
        <v>0.79045945279143504</v>
      </c>
      <c r="E16" s="1">
        <v>1</v>
      </c>
      <c r="F16" s="1" t="s">
        <v>609</v>
      </c>
      <c r="G16" s="1" t="s">
        <v>608</v>
      </c>
      <c r="H16" s="1">
        <v>1.6437390282754101</v>
      </c>
      <c r="I16" s="1">
        <v>0.12346367915434001</v>
      </c>
    </row>
    <row r="17" spans="1:9">
      <c r="A17" s="2" t="s">
        <v>607</v>
      </c>
      <c r="B17" s="1" t="s">
        <v>2</v>
      </c>
      <c r="C17" s="1" t="s">
        <v>2</v>
      </c>
      <c r="D17" s="1">
        <v>0</v>
      </c>
      <c r="E17" s="1">
        <v>1</v>
      </c>
      <c r="F17" s="1" t="s">
        <v>519</v>
      </c>
      <c r="G17" s="1" t="s">
        <v>510</v>
      </c>
      <c r="H17" s="1">
        <v>1.8302163868225501</v>
      </c>
      <c r="I17" s="1">
        <v>1</v>
      </c>
    </row>
    <row r="18" spans="1:9">
      <c r="A18" s="2" t="s">
        <v>26</v>
      </c>
      <c r="B18" s="1" t="s">
        <v>520</v>
      </c>
      <c r="C18" s="1" t="s">
        <v>2</v>
      </c>
      <c r="D18" s="1" t="s">
        <v>11</v>
      </c>
      <c r="E18" s="1">
        <v>1</v>
      </c>
      <c r="F18" s="1" t="s">
        <v>606</v>
      </c>
      <c r="G18" s="1" t="s">
        <v>572</v>
      </c>
      <c r="H18" s="1">
        <v>1.0935362504842701</v>
      </c>
      <c r="I18" s="1">
        <v>0.87915188307057601</v>
      </c>
    </row>
    <row r="19" spans="1:9">
      <c r="A19" s="2" t="s">
        <v>605</v>
      </c>
      <c r="B19" s="1" t="s">
        <v>2</v>
      </c>
      <c r="C19" s="1" t="s">
        <v>2</v>
      </c>
      <c r="D19" s="1">
        <v>0</v>
      </c>
      <c r="E19" s="1">
        <v>1</v>
      </c>
      <c r="F19" s="1" t="s">
        <v>514</v>
      </c>
      <c r="G19" s="1" t="s">
        <v>2</v>
      </c>
      <c r="H19" s="1" t="s">
        <v>11</v>
      </c>
      <c r="I19" s="1">
        <v>1</v>
      </c>
    </row>
    <row r="20" spans="1:9">
      <c r="A20" s="2" t="s">
        <v>31</v>
      </c>
      <c r="B20" s="1" t="s">
        <v>534</v>
      </c>
      <c r="C20" s="1" t="s">
        <v>526</v>
      </c>
      <c r="D20" s="1">
        <v>0.78634588828153296</v>
      </c>
      <c r="E20" s="1">
        <v>1</v>
      </c>
      <c r="F20" s="1" t="s">
        <v>604</v>
      </c>
      <c r="G20" s="1" t="s">
        <v>574</v>
      </c>
      <c r="H20" s="1">
        <v>0.62437062529616905</v>
      </c>
      <c r="I20" s="1">
        <v>0.28932480976651898</v>
      </c>
    </row>
    <row r="21" spans="1:9">
      <c r="A21" s="2" t="s">
        <v>44</v>
      </c>
      <c r="B21" s="1" t="s">
        <v>534</v>
      </c>
      <c r="C21" s="1" t="s">
        <v>554</v>
      </c>
      <c r="D21" s="1">
        <v>0.51347080100200604</v>
      </c>
      <c r="E21" s="1">
        <v>0.65188806817557199</v>
      </c>
      <c r="F21" s="1" t="s">
        <v>603</v>
      </c>
      <c r="G21" s="1" t="s">
        <v>602</v>
      </c>
      <c r="H21" s="1">
        <v>0.72450088453706596</v>
      </c>
      <c r="I21" s="1">
        <v>0.27423199893097</v>
      </c>
    </row>
    <row r="22" spans="1:9">
      <c r="A22" s="2" t="s">
        <v>385</v>
      </c>
      <c r="B22" s="1" t="s">
        <v>2</v>
      </c>
      <c r="C22" s="1" t="s">
        <v>2</v>
      </c>
      <c r="D22" s="1">
        <v>0</v>
      </c>
      <c r="E22" s="1">
        <v>1</v>
      </c>
      <c r="F22" s="1" t="s">
        <v>514</v>
      </c>
      <c r="G22" s="1" t="s">
        <v>2</v>
      </c>
      <c r="H22" s="1" t="s">
        <v>11</v>
      </c>
      <c r="I22" s="1">
        <v>1</v>
      </c>
    </row>
    <row r="23" spans="1:9">
      <c r="A23" s="2" t="s">
        <v>53</v>
      </c>
      <c r="B23" s="1" t="s">
        <v>540</v>
      </c>
      <c r="C23" s="1" t="s">
        <v>554</v>
      </c>
      <c r="D23" s="1">
        <v>0.78206755135476402</v>
      </c>
      <c r="E23" s="1">
        <v>1</v>
      </c>
      <c r="F23" s="1" t="s">
        <v>2</v>
      </c>
      <c r="G23" s="1" t="s">
        <v>533</v>
      </c>
      <c r="H23" s="1">
        <v>0</v>
      </c>
      <c r="I23" s="1">
        <v>0.10836669125743199</v>
      </c>
    </row>
    <row r="24" spans="1:9">
      <c r="A24" s="2" t="s">
        <v>601</v>
      </c>
      <c r="B24" s="1" t="s">
        <v>2</v>
      </c>
      <c r="C24" s="1" t="s">
        <v>2</v>
      </c>
      <c r="D24" s="1">
        <v>0</v>
      </c>
      <c r="E24" s="1">
        <v>1</v>
      </c>
      <c r="F24" s="1" t="s">
        <v>2</v>
      </c>
      <c r="G24" s="1" t="s">
        <v>510</v>
      </c>
      <c r="H24" s="1">
        <v>0</v>
      </c>
      <c r="I24" s="1">
        <v>0.47745358090185702</v>
      </c>
    </row>
    <row r="25" spans="1:9">
      <c r="A25" s="2" t="s">
        <v>600</v>
      </c>
      <c r="B25" s="1" t="s">
        <v>520</v>
      </c>
      <c r="C25" s="1" t="s">
        <v>2</v>
      </c>
      <c r="D25" s="1" t="s">
        <v>11</v>
      </c>
      <c r="E25" s="1">
        <v>1</v>
      </c>
      <c r="F25" s="1" t="s">
        <v>2</v>
      </c>
      <c r="G25" s="1" t="s">
        <v>510</v>
      </c>
      <c r="H25" s="1">
        <v>0</v>
      </c>
      <c r="I25" s="1">
        <v>0.47745358090185702</v>
      </c>
    </row>
    <row r="26" spans="1:9">
      <c r="A26" s="2" t="s">
        <v>58</v>
      </c>
      <c r="B26" s="1" t="s">
        <v>581</v>
      </c>
      <c r="C26" s="1" t="s">
        <v>554</v>
      </c>
      <c r="D26" s="1">
        <v>1.3499299341684099</v>
      </c>
      <c r="E26" s="1">
        <v>1</v>
      </c>
      <c r="F26" s="1" t="s">
        <v>528</v>
      </c>
      <c r="G26" s="1" t="s">
        <v>524</v>
      </c>
      <c r="H26" s="1">
        <v>0.45174207728332799</v>
      </c>
      <c r="I26" s="1">
        <v>0.246824988855741</v>
      </c>
    </row>
    <row r="27" spans="1:9">
      <c r="A27" s="2" t="s">
        <v>599</v>
      </c>
      <c r="B27" s="1" t="s">
        <v>2</v>
      </c>
      <c r="C27" s="1" t="s">
        <v>2</v>
      </c>
      <c r="D27" s="1">
        <v>0</v>
      </c>
      <c r="E27" s="1">
        <v>1</v>
      </c>
      <c r="F27" s="1" t="s">
        <v>514</v>
      </c>
      <c r="G27" s="1" t="s">
        <v>2</v>
      </c>
      <c r="H27" s="1" t="s">
        <v>11</v>
      </c>
      <c r="I27" s="1">
        <v>1</v>
      </c>
    </row>
    <row r="28" spans="1:9">
      <c r="A28" s="2" t="s">
        <v>71</v>
      </c>
      <c r="B28" s="1" t="s">
        <v>585</v>
      </c>
      <c r="C28" s="1" t="s">
        <v>554</v>
      </c>
      <c r="D28" s="1">
        <v>2.29203898639767</v>
      </c>
      <c r="E28" s="1">
        <v>0.33614492659531697</v>
      </c>
      <c r="F28" s="1" t="s">
        <v>523</v>
      </c>
      <c r="G28" s="1" t="s">
        <v>598</v>
      </c>
      <c r="H28" s="1">
        <v>1.01560564967731</v>
      </c>
      <c r="I28" s="1">
        <v>1</v>
      </c>
    </row>
    <row r="29" spans="1:9">
      <c r="A29" s="2" t="s">
        <v>597</v>
      </c>
      <c r="B29" s="1" t="s">
        <v>2</v>
      </c>
      <c r="C29" s="1" t="s">
        <v>2</v>
      </c>
      <c r="D29" s="1">
        <v>0</v>
      </c>
      <c r="E29" s="1">
        <v>1</v>
      </c>
      <c r="F29" s="1" t="s">
        <v>514</v>
      </c>
      <c r="G29" s="1" t="s">
        <v>2</v>
      </c>
      <c r="H29" s="1" t="s">
        <v>11</v>
      </c>
      <c r="I29" s="1">
        <v>1</v>
      </c>
    </row>
    <row r="30" spans="1:9">
      <c r="A30" s="2" t="s">
        <v>596</v>
      </c>
      <c r="B30" s="1" t="s">
        <v>2</v>
      </c>
      <c r="C30" s="1" t="s">
        <v>2</v>
      </c>
      <c r="D30" s="1">
        <v>0</v>
      </c>
      <c r="E30" s="1">
        <v>1</v>
      </c>
      <c r="F30" s="1" t="s">
        <v>514</v>
      </c>
      <c r="G30" s="1" t="s">
        <v>2</v>
      </c>
      <c r="H30" s="1" t="s">
        <v>11</v>
      </c>
      <c r="I30" s="1">
        <v>1</v>
      </c>
    </row>
    <row r="31" spans="1:9">
      <c r="A31" s="2" t="s">
        <v>595</v>
      </c>
      <c r="B31" s="1" t="s">
        <v>2</v>
      </c>
      <c r="C31" s="1" t="s">
        <v>2</v>
      </c>
      <c r="D31" s="1">
        <v>0</v>
      </c>
      <c r="E31" s="1">
        <v>1</v>
      </c>
      <c r="F31" s="1" t="s">
        <v>528</v>
      </c>
      <c r="G31" s="1" t="s">
        <v>533</v>
      </c>
      <c r="H31" s="1">
        <v>1.2201912927787999</v>
      </c>
      <c r="I31" s="1">
        <v>1</v>
      </c>
    </row>
    <row r="32" spans="1:9">
      <c r="A32" s="2" t="s">
        <v>594</v>
      </c>
      <c r="B32" s="1" t="s">
        <v>2</v>
      </c>
      <c r="C32" s="1" t="s">
        <v>2</v>
      </c>
      <c r="D32" s="1">
        <v>0</v>
      </c>
      <c r="E32" s="1">
        <v>1</v>
      </c>
      <c r="F32" s="1" t="s">
        <v>514</v>
      </c>
      <c r="G32" s="1" t="s">
        <v>2</v>
      </c>
      <c r="H32" s="1" t="s">
        <v>11</v>
      </c>
      <c r="I32" s="1">
        <v>1</v>
      </c>
    </row>
    <row r="33" spans="1:9">
      <c r="A33" s="2" t="s">
        <v>3</v>
      </c>
      <c r="B33" s="1" t="s">
        <v>534</v>
      </c>
      <c r="C33" s="1" t="s">
        <v>526</v>
      </c>
      <c r="D33" s="1">
        <v>0.78634588828153296</v>
      </c>
      <c r="E33" s="1">
        <v>1</v>
      </c>
      <c r="F33" s="1" t="s">
        <v>514</v>
      </c>
      <c r="G33" s="1" t="s">
        <v>510</v>
      </c>
      <c r="H33" s="1">
        <v>0.91359876919223804</v>
      </c>
      <c r="I33" s="1">
        <v>1</v>
      </c>
    </row>
    <row r="34" spans="1:9">
      <c r="A34" s="2" t="s">
        <v>9</v>
      </c>
      <c r="B34" s="1" t="s">
        <v>2</v>
      </c>
      <c r="C34" s="1" t="s">
        <v>2</v>
      </c>
      <c r="D34" s="1">
        <v>0</v>
      </c>
      <c r="E34" s="1">
        <v>1</v>
      </c>
      <c r="F34" s="1" t="s">
        <v>519</v>
      </c>
      <c r="G34" s="1" t="s">
        <v>2</v>
      </c>
      <c r="H34" s="1" t="s">
        <v>11</v>
      </c>
      <c r="I34" s="1">
        <v>0.50035402157946496</v>
      </c>
    </row>
    <row r="35" spans="1:9">
      <c r="A35" s="2" t="s">
        <v>593</v>
      </c>
      <c r="B35" s="1" t="s">
        <v>2</v>
      </c>
      <c r="C35" s="1" t="s">
        <v>2</v>
      </c>
      <c r="D35" s="1">
        <v>0</v>
      </c>
      <c r="E35" s="1">
        <v>1</v>
      </c>
      <c r="F35" s="1" t="s">
        <v>514</v>
      </c>
      <c r="G35" s="1" t="s">
        <v>2</v>
      </c>
      <c r="H35" s="1" t="s">
        <v>11</v>
      </c>
      <c r="I35" s="1">
        <v>1</v>
      </c>
    </row>
    <row r="36" spans="1:9">
      <c r="A36" s="2" t="s">
        <v>17</v>
      </c>
      <c r="B36" s="1" t="s">
        <v>2</v>
      </c>
      <c r="C36" s="1" t="s">
        <v>2</v>
      </c>
      <c r="D36" s="1">
        <v>0</v>
      </c>
      <c r="E36" s="1">
        <v>1</v>
      </c>
      <c r="F36" s="1" t="s">
        <v>519</v>
      </c>
      <c r="G36" s="1" t="s">
        <v>522</v>
      </c>
      <c r="H36" s="1">
        <v>0.91337782746544005</v>
      </c>
      <c r="I36" s="1">
        <v>1</v>
      </c>
    </row>
    <row r="37" spans="1:9">
      <c r="A37" s="2" t="s">
        <v>592</v>
      </c>
      <c r="B37" s="1" t="s">
        <v>2</v>
      </c>
      <c r="C37" s="1" t="s">
        <v>2</v>
      </c>
      <c r="D37" s="1">
        <v>0</v>
      </c>
      <c r="E37" s="1">
        <v>1</v>
      </c>
      <c r="F37" s="1" t="s">
        <v>514</v>
      </c>
      <c r="G37" s="1" t="s">
        <v>2</v>
      </c>
      <c r="H37" s="1" t="s">
        <v>11</v>
      </c>
      <c r="I37" s="1">
        <v>1</v>
      </c>
    </row>
    <row r="38" spans="1:9">
      <c r="A38" s="2" t="s">
        <v>591</v>
      </c>
      <c r="B38" s="1" t="s">
        <v>2</v>
      </c>
      <c r="C38" s="1" t="s">
        <v>2</v>
      </c>
      <c r="D38" s="1">
        <v>0</v>
      </c>
      <c r="E38" s="1">
        <v>1</v>
      </c>
      <c r="F38" s="1" t="s">
        <v>514</v>
      </c>
      <c r="G38" s="1" t="s">
        <v>2</v>
      </c>
      <c r="H38" s="1" t="s">
        <v>11</v>
      </c>
      <c r="I38" s="1">
        <v>1</v>
      </c>
    </row>
    <row r="39" spans="1:9">
      <c r="A39" s="2" t="s">
        <v>590</v>
      </c>
      <c r="B39" s="1" t="s">
        <v>2</v>
      </c>
      <c r="C39" s="1" t="s">
        <v>2</v>
      </c>
      <c r="D39" s="1">
        <v>0</v>
      </c>
      <c r="E39" s="1">
        <v>1</v>
      </c>
      <c r="F39" s="1" t="s">
        <v>2</v>
      </c>
      <c r="G39" s="1" t="s">
        <v>510</v>
      </c>
      <c r="H39" s="1">
        <v>0</v>
      </c>
      <c r="I39" s="1">
        <v>0.47745358090185702</v>
      </c>
    </row>
    <row r="40" spans="1:9">
      <c r="A40" s="2" t="s">
        <v>13</v>
      </c>
      <c r="B40" s="1" t="s">
        <v>2</v>
      </c>
      <c r="C40" s="1" t="s">
        <v>2</v>
      </c>
      <c r="D40" s="1">
        <v>0</v>
      </c>
      <c r="E40" s="1">
        <v>1</v>
      </c>
      <c r="F40" s="1" t="s">
        <v>2</v>
      </c>
      <c r="G40" s="1" t="s">
        <v>510</v>
      </c>
      <c r="H40" s="1">
        <v>0</v>
      </c>
      <c r="I40" s="1">
        <v>0.47745358090185702</v>
      </c>
    </row>
  </sheetData>
  <pageMargins left="0.75" right="0.75" top="1" bottom="1" header="0.3" footer="0.3"/>
  <headerFooter alignWithMargins="0"/>
</worksheet>
</file>

<file path=xl/worksheets/sheet14.xml><?xml version="1.0" encoding="utf-8"?>
<worksheet xmlns="http://schemas.openxmlformats.org/spreadsheetml/2006/main" xmlns:r="http://schemas.openxmlformats.org/officeDocument/2006/relationships">
  <sheetPr codeName="Sheet9"/>
  <dimension ref="A1:I62"/>
  <sheetViews>
    <sheetView workbookViewId="0">
      <pane ySplit="1" topLeftCell="A32" activePane="bottomLeft" state="frozenSplit"/>
      <selection pane="bottomLeft" activeCell="A2" sqref="A2:A62"/>
    </sheetView>
  </sheetViews>
  <sheetFormatPr defaultColWidth="14.85546875" defaultRowHeight="14.25"/>
  <cols>
    <col min="1" max="1" width="6.140625" style="1" bestFit="1" customWidth="1"/>
    <col min="2" max="2" width="13.85546875" style="1" bestFit="1" customWidth="1"/>
    <col min="3" max="3" width="16.140625" style="1" bestFit="1" customWidth="1"/>
    <col min="4" max="5" width="13.7109375" style="1" bestFit="1" customWidth="1"/>
    <col min="6" max="6" width="16.7109375" style="1" bestFit="1" customWidth="1"/>
    <col min="7" max="7" width="19.140625" style="1" bestFit="1" customWidth="1"/>
    <col min="8" max="9" width="13.7109375" style="1" bestFit="1" customWidth="1"/>
    <col min="10" max="16384" width="14.85546875" style="1"/>
  </cols>
  <sheetData>
    <row r="1" spans="1:9">
      <c r="A1" s="2" t="s">
        <v>248</v>
      </c>
      <c r="B1" s="1" t="s">
        <v>589</v>
      </c>
      <c r="C1" s="1" t="s">
        <v>588</v>
      </c>
      <c r="D1" s="1" t="s">
        <v>107</v>
      </c>
      <c r="E1" s="1" t="s">
        <v>106</v>
      </c>
      <c r="F1" s="1" t="s">
        <v>587</v>
      </c>
      <c r="G1" s="1" t="s">
        <v>586</v>
      </c>
      <c r="H1" s="1" t="s">
        <v>103</v>
      </c>
      <c r="I1" s="1" t="s">
        <v>102</v>
      </c>
    </row>
    <row r="2" spans="1:9">
      <c r="A2" s="2" t="s">
        <v>234</v>
      </c>
      <c r="B2" s="1" t="s">
        <v>571</v>
      </c>
      <c r="C2" s="1" t="s">
        <v>526</v>
      </c>
      <c r="D2" s="1">
        <v>4.0385555261788699</v>
      </c>
      <c r="E2" s="1">
        <v>0.104663311806028</v>
      </c>
      <c r="F2" s="1" t="s">
        <v>678</v>
      </c>
      <c r="G2" s="1" t="s">
        <v>677</v>
      </c>
      <c r="H2" s="1">
        <v>1.11110143721813</v>
      </c>
      <c r="I2" s="1">
        <v>0.58376823065519701</v>
      </c>
    </row>
    <row r="3" spans="1:9">
      <c r="A3" s="2" t="s">
        <v>238</v>
      </c>
      <c r="B3" s="1" t="s">
        <v>540</v>
      </c>
      <c r="C3" s="1" t="s">
        <v>526</v>
      </c>
      <c r="D3" s="1">
        <v>1.1977247601202301</v>
      </c>
      <c r="E3" s="1">
        <v>1</v>
      </c>
      <c r="F3" s="1" t="s">
        <v>676</v>
      </c>
      <c r="G3" s="1" t="s">
        <v>675</v>
      </c>
      <c r="H3" s="1">
        <v>1.97892080218668</v>
      </c>
      <c r="I3" s="3">
        <v>4.5348049560928197E-5</v>
      </c>
    </row>
    <row r="4" spans="1:9">
      <c r="A4" s="2" t="s">
        <v>674</v>
      </c>
      <c r="B4" s="1" t="s">
        <v>2</v>
      </c>
      <c r="C4" s="1" t="s">
        <v>2</v>
      </c>
      <c r="D4" s="1">
        <v>0</v>
      </c>
      <c r="E4" s="1">
        <v>1</v>
      </c>
      <c r="F4" s="1" t="s">
        <v>519</v>
      </c>
      <c r="G4" s="1" t="s">
        <v>2</v>
      </c>
      <c r="H4" s="1" t="s">
        <v>11</v>
      </c>
      <c r="I4" s="1">
        <v>0.50035402157946496</v>
      </c>
    </row>
    <row r="5" spans="1:9">
      <c r="A5" s="2" t="s">
        <v>243</v>
      </c>
      <c r="B5" s="1" t="s">
        <v>673</v>
      </c>
      <c r="C5" s="1" t="s">
        <v>580</v>
      </c>
      <c r="D5" s="1">
        <v>2.14506138886372</v>
      </c>
      <c r="E5" s="1">
        <v>0.152519939699508</v>
      </c>
      <c r="F5" s="1" t="s">
        <v>672</v>
      </c>
      <c r="G5" s="1" t="s">
        <v>613</v>
      </c>
      <c r="H5" s="1">
        <v>0.95978939722121503</v>
      </c>
      <c r="I5" s="1">
        <v>1</v>
      </c>
    </row>
    <row r="6" spans="1:9">
      <c r="A6" s="2" t="s">
        <v>219</v>
      </c>
      <c r="B6" s="1" t="s">
        <v>585</v>
      </c>
      <c r="C6" s="1" t="s">
        <v>566</v>
      </c>
      <c r="D6" s="1">
        <v>0.65485212567173701</v>
      </c>
      <c r="E6" s="1">
        <v>0.435011814260994</v>
      </c>
      <c r="F6" s="1" t="s">
        <v>550</v>
      </c>
      <c r="G6" s="1" t="s">
        <v>646</v>
      </c>
      <c r="H6" s="1">
        <v>0.47713910736995302</v>
      </c>
      <c r="I6" s="1">
        <v>9.4609221605269495E-2</v>
      </c>
    </row>
    <row r="7" spans="1:9">
      <c r="A7" s="2" t="s">
        <v>194</v>
      </c>
      <c r="B7" s="1" t="s">
        <v>540</v>
      </c>
      <c r="C7" s="1" t="s">
        <v>539</v>
      </c>
      <c r="D7" s="1">
        <v>0.57343574055938995</v>
      </c>
      <c r="E7" s="1">
        <v>0.69578233173895199</v>
      </c>
      <c r="F7" s="1" t="s">
        <v>558</v>
      </c>
      <c r="G7" s="1" t="s">
        <v>610</v>
      </c>
      <c r="H7" s="1">
        <v>0.51624285171598405</v>
      </c>
      <c r="I7" s="1">
        <v>6.5830030724754102E-2</v>
      </c>
    </row>
    <row r="8" spans="1:9">
      <c r="A8" s="2" t="s">
        <v>168</v>
      </c>
      <c r="B8" s="1" t="s">
        <v>567</v>
      </c>
      <c r="C8" s="1" t="s">
        <v>671</v>
      </c>
      <c r="D8" s="1">
        <v>0.91392211721903305</v>
      </c>
      <c r="E8" s="1">
        <v>1</v>
      </c>
      <c r="F8" s="1" t="s">
        <v>670</v>
      </c>
      <c r="G8" s="1" t="s">
        <v>669</v>
      </c>
      <c r="H8" s="1">
        <v>0.956019401503724</v>
      </c>
      <c r="I8" s="1">
        <v>0.90593345264978797</v>
      </c>
    </row>
    <row r="9" spans="1:9">
      <c r="A9" s="2" t="s">
        <v>224</v>
      </c>
      <c r="B9" s="1" t="s">
        <v>540</v>
      </c>
      <c r="C9" s="1" t="s">
        <v>539</v>
      </c>
      <c r="D9" s="1">
        <v>0.57343574055938995</v>
      </c>
      <c r="E9" s="1">
        <v>0.69578233173895199</v>
      </c>
      <c r="F9" s="1" t="s">
        <v>668</v>
      </c>
      <c r="G9" s="1" t="s">
        <v>667</v>
      </c>
      <c r="H9" s="1">
        <v>0.94082582837127704</v>
      </c>
      <c r="I9" s="1">
        <v>0.83398112270935898</v>
      </c>
    </row>
    <row r="10" spans="1:9">
      <c r="A10" s="2" t="s">
        <v>113</v>
      </c>
      <c r="B10" s="1" t="s">
        <v>2</v>
      </c>
      <c r="C10" s="1" t="s">
        <v>2</v>
      </c>
      <c r="D10" s="1">
        <v>0</v>
      </c>
      <c r="E10" s="1">
        <v>1</v>
      </c>
      <c r="F10" s="1" t="s">
        <v>573</v>
      </c>
      <c r="G10" s="1" t="s">
        <v>529</v>
      </c>
      <c r="H10" s="1">
        <v>1.71945217874405</v>
      </c>
      <c r="I10" s="1">
        <v>0.26666077607394001</v>
      </c>
    </row>
    <row r="11" spans="1:9">
      <c r="A11" s="2" t="s">
        <v>182</v>
      </c>
      <c r="B11" s="1" t="s">
        <v>2</v>
      </c>
      <c r="C11" s="1" t="s">
        <v>554</v>
      </c>
      <c r="D11" s="1">
        <v>0</v>
      </c>
      <c r="E11" s="1">
        <v>8.2938987826464E-2</v>
      </c>
      <c r="F11" s="1" t="s">
        <v>618</v>
      </c>
      <c r="G11" s="1" t="s">
        <v>656</v>
      </c>
      <c r="H11" s="1">
        <v>1.4807173020064901</v>
      </c>
      <c r="I11" s="1">
        <v>0.42515424667908303</v>
      </c>
    </row>
    <row r="12" spans="1:9">
      <c r="A12" s="2" t="s">
        <v>161</v>
      </c>
      <c r="B12" s="1" t="s">
        <v>527</v>
      </c>
      <c r="C12" s="1" t="s">
        <v>559</v>
      </c>
      <c r="D12" s="1">
        <v>5.1604242343958404</v>
      </c>
      <c r="E12" s="1">
        <v>0.12881007388513999</v>
      </c>
      <c r="F12" s="1" t="s">
        <v>618</v>
      </c>
      <c r="G12" s="1" t="s">
        <v>666</v>
      </c>
      <c r="H12" s="1">
        <v>1.04605759418315</v>
      </c>
      <c r="I12" s="1">
        <v>1</v>
      </c>
    </row>
    <row r="13" spans="1:9">
      <c r="A13" s="2" t="s">
        <v>201</v>
      </c>
      <c r="B13" s="1" t="s">
        <v>520</v>
      </c>
      <c r="C13" s="1" t="s">
        <v>526</v>
      </c>
      <c r="D13" s="1">
        <v>0.38845895416894899</v>
      </c>
      <c r="E13" s="1">
        <v>0.58186612722609499</v>
      </c>
      <c r="F13" s="1" t="s">
        <v>665</v>
      </c>
      <c r="G13" s="1" t="s">
        <v>664</v>
      </c>
      <c r="H13" s="1">
        <v>0.83070891541598901</v>
      </c>
      <c r="I13" s="1">
        <v>0.47581628284963101</v>
      </c>
    </row>
    <row r="14" spans="1:9">
      <c r="A14" s="2" t="s">
        <v>663</v>
      </c>
      <c r="B14" s="1" t="s">
        <v>581</v>
      </c>
      <c r="C14" s="1" t="s">
        <v>539</v>
      </c>
      <c r="D14" s="1">
        <v>0.98969097783217397</v>
      </c>
      <c r="E14" s="1">
        <v>1</v>
      </c>
      <c r="F14" s="1" t="s">
        <v>550</v>
      </c>
      <c r="G14" s="1" t="s">
        <v>549</v>
      </c>
      <c r="H14" s="1">
        <v>1.4707579757378499</v>
      </c>
      <c r="I14" s="1">
        <v>0.58287770659895599</v>
      </c>
    </row>
    <row r="15" spans="1:9">
      <c r="A15" s="2" t="s">
        <v>150</v>
      </c>
      <c r="B15" s="1" t="s">
        <v>540</v>
      </c>
      <c r="C15" s="1" t="s">
        <v>526</v>
      </c>
      <c r="D15" s="1">
        <v>1.1977247601202301</v>
      </c>
      <c r="E15" s="1">
        <v>1</v>
      </c>
      <c r="F15" s="1" t="s">
        <v>519</v>
      </c>
      <c r="G15" s="1" t="s">
        <v>522</v>
      </c>
      <c r="H15" s="1">
        <v>0.91337782746544005</v>
      </c>
      <c r="I15" s="1">
        <v>1</v>
      </c>
    </row>
    <row r="16" spans="1:9">
      <c r="A16" s="2" t="s">
        <v>214</v>
      </c>
      <c r="B16" s="1" t="s">
        <v>520</v>
      </c>
      <c r="C16" s="1" t="s">
        <v>526</v>
      </c>
      <c r="D16" s="1">
        <v>0.38845895416894899</v>
      </c>
      <c r="E16" s="1">
        <v>0.58186612722609499</v>
      </c>
      <c r="F16" s="1" t="s">
        <v>662</v>
      </c>
      <c r="G16" s="1" t="s">
        <v>661</v>
      </c>
      <c r="H16" s="1">
        <v>0.61661298837097001</v>
      </c>
      <c r="I16" s="1">
        <v>2.6735748138781299E-2</v>
      </c>
    </row>
    <row r="17" spans="1:9">
      <c r="A17" s="2" t="s">
        <v>660</v>
      </c>
      <c r="B17" s="1" t="s">
        <v>2</v>
      </c>
      <c r="C17" s="1" t="s">
        <v>559</v>
      </c>
      <c r="D17" s="1">
        <v>0</v>
      </c>
      <c r="E17" s="1">
        <v>0.442105263157895</v>
      </c>
      <c r="F17" s="1" t="s">
        <v>514</v>
      </c>
      <c r="G17" s="1" t="s">
        <v>2</v>
      </c>
      <c r="H17" s="1" t="s">
        <v>11</v>
      </c>
      <c r="I17" s="1">
        <v>1</v>
      </c>
    </row>
    <row r="18" spans="1:9">
      <c r="A18" s="2" t="s">
        <v>171</v>
      </c>
      <c r="B18" s="1" t="s">
        <v>534</v>
      </c>
      <c r="C18" s="1" t="s">
        <v>526</v>
      </c>
      <c r="D18" s="1">
        <v>0.78634588828153296</v>
      </c>
      <c r="E18" s="1">
        <v>1</v>
      </c>
      <c r="F18" s="1" t="s">
        <v>606</v>
      </c>
      <c r="G18" s="1" t="s">
        <v>659</v>
      </c>
      <c r="H18" s="1">
        <v>0.83579313240030095</v>
      </c>
      <c r="I18" s="1">
        <v>0.56688473526936101</v>
      </c>
    </row>
    <row r="19" spans="1:9">
      <c r="A19" s="2" t="s">
        <v>145</v>
      </c>
      <c r="B19" s="1" t="s">
        <v>520</v>
      </c>
      <c r="C19" s="1" t="s">
        <v>559</v>
      </c>
      <c r="D19" s="1">
        <v>0.79045945279143504</v>
      </c>
      <c r="E19" s="1">
        <v>1</v>
      </c>
      <c r="F19" s="1" t="s">
        <v>528</v>
      </c>
      <c r="G19" s="1" t="s">
        <v>579</v>
      </c>
      <c r="H19" s="1">
        <v>0.605533915190966</v>
      </c>
      <c r="I19" s="1">
        <v>0.53151488123592605</v>
      </c>
    </row>
    <row r="20" spans="1:9">
      <c r="A20" s="2" t="s">
        <v>205</v>
      </c>
      <c r="B20" s="1" t="s">
        <v>581</v>
      </c>
      <c r="C20" s="1" t="s">
        <v>570</v>
      </c>
      <c r="D20" s="1">
        <v>0.77297528918117298</v>
      </c>
      <c r="E20" s="1">
        <v>0.74570534487998996</v>
      </c>
      <c r="F20" s="1" t="s">
        <v>658</v>
      </c>
      <c r="G20" s="1" t="s">
        <v>598</v>
      </c>
      <c r="H20" s="1">
        <v>1.22480174424295</v>
      </c>
      <c r="I20" s="1">
        <v>0.66611071932820698</v>
      </c>
    </row>
    <row r="21" spans="1:9">
      <c r="A21" s="2" t="s">
        <v>198</v>
      </c>
      <c r="B21" s="1" t="s">
        <v>520</v>
      </c>
      <c r="C21" s="1" t="s">
        <v>2</v>
      </c>
      <c r="D21" s="1" t="s">
        <v>11</v>
      </c>
      <c r="E21" s="1">
        <v>1</v>
      </c>
      <c r="F21" s="1" t="s">
        <v>611</v>
      </c>
      <c r="G21" s="1" t="s">
        <v>657</v>
      </c>
      <c r="H21" s="1">
        <v>0.60272867175628797</v>
      </c>
      <c r="I21" s="1">
        <v>7.7186102775326906E-2</v>
      </c>
    </row>
    <row r="22" spans="1:9">
      <c r="A22" s="2" t="s">
        <v>141</v>
      </c>
      <c r="B22" s="1" t="s">
        <v>534</v>
      </c>
      <c r="C22" s="1" t="s">
        <v>559</v>
      </c>
      <c r="D22" s="1">
        <v>1.6001443376408799</v>
      </c>
      <c r="E22" s="1">
        <v>1</v>
      </c>
      <c r="F22" s="1" t="s">
        <v>528</v>
      </c>
      <c r="G22" s="1" t="s">
        <v>522</v>
      </c>
      <c r="H22" s="1">
        <v>1.8344714927196</v>
      </c>
      <c r="I22" s="1">
        <v>0.68817018998377599</v>
      </c>
    </row>
    <row r="23" spans="1:9">
      <c r="A23" s="2" t="s">
        <v>190</v>
      </c>
      <c r="B23" s="1" t="s">
        <v>2</v>
      </c>
      <c r="C23" s="1" t="s">
        <v>559</v>
      </c>
      <c r="D23" s="1">
        <v>0</v>
      </c>
      <c r="E23" s="1">
        <v>0.442105263157895</v>
      </c>
      <c r="F23" s="1" t="s">
        <v>565</v>
      </c>
      <c r="G23" s="1" t="s">
        <v>564</v>
      </c>
      <c r="H23" s="1">
        <v>0.62803947507235702</v>
      </c>
      <c r="I23" s="1">
        <v>0.117361565501125</v>
      </c>
    </row>
    <row r="24" spans="1:9">
      <c r="A24" s="2" t="s">
        <v>164</v>
      </c>
      <c r="B24" s="1" t="s">
        <v>534</v>
      </c>
      <c r="C24" s="1" t="s">
        <v>2</v>
      </c>
      <c r="D24" s="1" t="s">
        <v>11</v>
      </c>
      <c r="E24" s="1">
        <v>0.50145576707726802</v>
      </c>
      <c r="F24" s="1" t="s">
        <v>519</v>
      </c>
      <c r="G24" s="1" t="s">
        <v>549</v>
      </c>
      <c r="H24" s="1">
        <v>0.36270636184779198</v>
      </c>
      <c r="I24" s="1">
        <v>0.26784728234223998</v>
      </c>
    </row>
    <row r="25" spans="1:9">
      <c r="A25" s="2" t="s">
        <v>116</v>
      </c>
      <c r="B25" s="1" t="s">
        <v>619</v>
      </c>
      <c r="C25" s="1" t="s">
        <v>526</v>
      </c>
      <c r="D25" s="1">
        <v>1.6245576611716299</v>
      </c>
      <c r="E25" s="1">
        <v>0.69056717171161897</v>
      </c>
      <c r="F25" s="1" t="s">
        <v>519</v>
      </c>
      <c r="G25" s="1" t="s">
        <v>533</v>
      </c>
      <c r="H25" s="1">
        <v>0.607546853099866</v>
      </c>
      <c r="I25" s="1">
        <v>0.67379814566738605</v>
      </c>
    </row>
    <row r="26" spans="1:9">
      <c r="A26" s="2" t="s">
        <v>137</v>
      </c>
      <c r="B26" s="1" t="s">
        <v>534</v>
      </c>
      <c r="C26" s="1" t="s">
        <v>2</v>
      </c>
      <c r="D26" s="1" t="s">
        <v>11</v>
      </c>
      <c r="E26" s="1">
        <v>0.50145576707726802</v>
      </c>
      <c r="F26" s="1" t="s">
        <v>546</v>
      </c>
      <c r="G26" s="1" t="s">
        <v>533</v>
      </c>
      <c r="H26" s="1">
        <v>1.8387704424431499</v>
      </c>
      <c r="I26" s="1">
        <v>0.50922667058317295</v>
      </c>
    </row>
    <row r="27" spans="1:9">
      <c r="A27" s="2" t="s">
        <v>153</v>
      </c>
      <c r="B27" s="1" t="s">
        <v>2</v>
      </c>
      <c r="C27" s="1" t="s">
        <v>2</v>
      </c>
      <c r="D27" s="1">
        <v>0</v>
      </c>
      <c r="E27" s="1">
        <v>1</v>
      </c>
      <c r="F27" s="1" t="s">
        <v>546</v>
      </c>
      <c r="G27" s="1" t="s">
        <v>656</v>
      </c>
      <c r="H27" s="1">
        <v>0.54167726115576298</v>
      </c>
      <c r="I27" s="1">
        <v>0.31270037738402601</v>
      </c>
    </row>
    <row r="28" spans="1:9">
      <c r="A28" s="2" t="s">
        <v>655</v>
      </c>
      <c r="B28" s="1" t="s">
        <v>2</v>
      </c>
      <c r="C28" s="1" t="s">
        <v>559</v>
      </c>
      <c r="D28" s="1">
        <v>0</v>
      </c>
      <c r="E28" s="1">
        <v>0.442105263157895</v>
      </c>
      <c r="F28" s="1" t="s">
        <v>514</v>
      </c>
      <c r="G28" s="1" t="s">
        <v>2</v>
      </c>
      <c r="H28" s="1" t="s">
        <v>11</v>
      </c>
      <c r="I28" s="1">
        <v>1</v>
      </c>
    </row>
    <row r="29" spans="1:9">
      <c r="A29" s="2" t="s">
        <v>654</v>
      </c>
      <c r="B29" s="1" t="s">
        <v>534</v>
      </c>
      <c r="C29" s="1" t="s">
        <v>526</v>
      </c>
      <c r="D29" s="1">
        <v>0.78634588828153296</v>
      </c>
      <c r="E29" s="1">
        <v>1</v>
      </c>
      <c r="F29" s="1" t="s">
        <v>538</v>
      </c>
      <c r="G29" s="1" t="s">
        <v>510</v>
      </c>
      <c r="H29" s="1">
        <v>2.7509479065809801</v>
      </c>
      <c r="I29" s="1">
        <v>0.62553358558756</v>
      </c>
    </row>
    <row r="30" spans="1:9">
      <c r="A30" s="2" t="s">
        <v>653</v>
      </c>
      <c r="B30" s="1" t="s">
        <v>2</v>
      </c>
      <c r="C30" s="1" t="s">
        <v>2</v>
      </c>
      <c r="D30" s="1">
        <v>0</v>
      </c>
      <c r="E30" s="1">
        <v>1</v>
      </c>
      <c r="F30" s="1" t="s">
        <v>514</v>
      </c>
      <c r="G30" s="1" t="s">
        <v>2</v>
      </c>
      <c r="H30" s="1" t="s">
        <v>11</v>
      </c>
      <c r="I30" s="1">
        <v>1</v>
      </c>
    </row>
    <row r="31" spans="1:9">
      <c r="A31" s="2" t="s">
        <v>185</v>
      </c>
      <c r="B31" s="1" t="s">
        <v>2</v>
      </c>
      <c r="C31" s="1" t="s">
        <v>2</v>
      </c>
      <c r="D31" s="1">
        <v>0</v>
      </c>
      <c r="E31" s="1">
        <v>1</v>
      </c>
      <c r="F31" s="1" t="s">
        <v>652</v>
      </c>
      <c r="G31" s="1" t="s">
        <v>575</v>
      </c>
      <c r="H31" s="1">
        <v>0.92765798042328096</v>
      </c>
      <c r="I31" s="1">
        <v>0.81783067265300202</v>
      </c>
    </row>
    <row r="32" spans="1:9">
      <c r="A32" s="2" t="s">
        <v>124</v>
      </c>
      <c r="B32" s="1" t="s">
        <v>2</v>
      </c>
      <c r="C32" s="1" t="s">
        <v>2</v>
      </c>
      <c r="D32" s="1">
        <v>0</v>
      </c>
      <c r="E32" s="1">
        <v>1</v>
      </c>
      <c r="F32" s="1" t="s">
        <v>617</v>
      </c>
      <c r="G32" s="1" t="s">
        <v>533</v>
      </c>
      <c r="H32" s="1">
        <v>3.4125981199052702</v>
      </c>
      <c r="I32" s="1">
        <v>5.85723726521531E-2</v>
      </c>
    </row>
    <row r="33" spans="1:9">
      <c r="A33" s="2" t="s">
        <v>275</v>
      </c>
      <c r="B33" s="1" t="s">
        <v>2</v>
      </c>
      <c r="C33" s="1" t="s">
        <v>2</v>
      </c>
      <c r="D33" s="1">
        <v>0</v>
      </c>
      <c r="E33" s="1">
        <v>1</v>
      </c>
      <c r="F33" s="1" t="s">
        <v>514</v>
      </c>
      <c r="G33" s="1" t="s">
        <v>2</v>
      </c>
      <c r="H33" s="1" t="s">
        <v>11</v>
      </c>
      <c r="I33" s="1">
        <v>1</v>
      </c>
    </row>
    <row r="34" spans="1:9">
      <c r="A34" s="2" t="s">
        <v>651</v>
      </c>
      <c r="B34" s="1" t="s">
        <v>2</v>
      </c>
      <c r="C34" s="1" t="s">
        <v>2</v>
      </c>
      <c r="D34" s="1">
        <v>0</v>
      </c>
      <c r="E34" s="1">
        <v>1</v>
      </c>
      <c r="F34" s="1" t="s">
        <v>514</v>
      </c>
      <c r="G34" s="1" t="s">
        <v>2</v>
      </c>
      <c r="H34" s="1" t="s">
        <v>11</v>
      </c>
      <c r="I34" s="1">
        <v>1</v>
      </c>
    </row>
    <row r="35" spans="1:9">
      <c r="A35" s="2" t="s">
        <v>158</v>
      </c>
      <c r="B35" s="1" t="s">
        <v>540</v>
      </c>
      <c r="C35" s="1" t="s">
        <v>559</v>
      </c>
      <c r="D35" s="1">
        <v>2.4388611171049499</v>
      </c>
      <c r="E35" s="1">
        <v>0.62731546122325899</v>
      </c>
      <c r="F35" s="1" t="s">
        <v>578</v>
      </c>
      <c r="G35" s="1" t="s">
        <v>598</v>
      </c>
      <c r="H35" s="1">
        <v>1.5426593703213001</v>
      </c>
      <c r="I35" s="1">
        <v>0.40685887836205997</v>
      </c>
    </row>
    <row r="36" spans="1:9">
      <c r="A36" s="2" t="s">
        <v>134</v>
      </c>
      <c r="B36" s="1" t="s">
        <v>2</v>
      </c>
      <c r="C36" s="1" t="s">
        <v>2</v>
      </c>
      <c r="D36" s="1">
        <v>0</v>
      </c>
      <c r="E36" s="1">
        <v>1</v>
      </c>
      <c r="F36" s="1" t="s">
        <v>546</v>
      </c>
      <c r="G36" s="1" t="s">
        <v>533</v>
      </c>
      <c r="H36" s="1">
        <v>1.8387704424431499</v>
      </c>
      <c r="I36" s="1">
        <v>0.50922667058317295</v>
      </c>
    </row>
    <row r="37" spans="1:9">
      <c r="A37" s="2" t="s">
        <v>128</v>
      </c>
      <c r="B37" s="1" t="s">
        <v>2</v>
      </c>
      <c r="C37" s="1" t="s">
        <v>526</v>
      </c>
      <c r="D37" s="1">
        <v>0</v>
      </c>
      <c r="E37" s="1">
        <v>0.19283314669652901</v>
      </c>
      <c r="F37" s="1" t="s">
        <v>528</v>
      </c>
      <c r="G37" s="1" t="s">
        <v>518</v>
      </c>
      <c r="H37" s="1">
        <v>0.91293253972131805</v>
      </c>
      <c r="I37" s="1">
        <v>1</v>
      </c>
    </row>
    <row r="38" spans="1:9">
      <c r="A38" s="2" t="s">
        <v>650</v>
      </c>
      <c r="B38" s="1" t="s">
        <v>2</v>
      </c>
      <c r="C38" s="1" t="s">
        <v>2</v>
      </c>
      <c r="D38" s="1">
        <v>0</v>
      </c>
      <c r="E38" s="1">
        <v>1</v>
      </c>
      <c r="F38" s="1" t="s">
        <v>2</v>
      </c>
      <c r="G38" s="1" t="s">
        <v>533</v>
      </c>
      <c r="H38" s="1">
        <v>0</v>
      </c>
      <c r="I38" s="1">
        <v>0.10836669125743199</v>
      </c>
    </row>
    <row r="39" spans="1:9">
      <c r="A39" s="2" t="s">
        <v>210</v>
      </c>
      <c r="B39" s="1" t="s">
        <v>534</v>
      </c>
      <c r="C39" s="1" t="s">
        <v>580</v>
      </c>
      <c r="D39" s="1">
        <v>0.199352894813322</v>
      </c>
      <c r="E39" s="1">
        <v>4.1114515844803398E-2</v>
      </c>
      <c r="F39" s="1" t="s">
        <v>536</v>
      </c>
      <c r="G39" s="1" t="s">
        <v>549</v>
      </c>
      <c r="H39" s="1">
        <v>0.91270817618333699</v>
      </c>
      <c r="I39" s="1">
        <v>1</v>
      </c>
    </row>
    <row r="40" spans="1:9">
      <c r="A40" s="2" t="s">
        <v>179</v>
      </c>
      <c r="B40" s="1" t="s">
        <v>2</v>
      </c>
      <c r="C40" s="1" t="s">
        <v>2</v>
      </c>
      <c r="D40" s="1">
        <v>0</v>
      </c>
      <c r="E40" s="1">
        <v>1</v>
      </c>
      <c r="F40" s="1" t="s">
        <v>617</v>
      </c>
      <c r="G40" s="1" t="s">
        <v>545</v>
      </c>
      <c r="H40" s="1">
        <v>0.91134004245028299</v>
      </c>
      <c r="I40" s="1">
        <v>0.83266997534283604</v>
      </c>
    </row>
    <row r="41" spans="1:9">
      <c r="A41" s="2" t="s">
        <v>649</v>
      </c>
      <c r="B41" s="1" t="s">
        <v>2</v>
      </c>
      <c r="C41" s="1" t="s">
        <v>2</v>
      </c>
      <c r="D41" s="1">
        <v>0</v>
      </c>
      <c r="E41" s="1">
        <v>1</v>
      </c>
      <c r="F41" s="1" t="s">
        <v>2</v>
      </c>
      <c r="G41" s="1" t="s">
        <v>510</v>
      </c>
      <c r="H41" s="1">
        <v>0</v>
      </c>
      <c r="I41" s="1">
        <v>0.47745358090185702</v>
      </c>
    </row>
    <row r="42" spans="1:9">
      <c r="A42" s="2" t="s">
        <v>648</v>
      </c>
      <c r="B42" s="1" t="s">
        <v>2</v>
      </c>
      <c r="C42" s="1" t="s">
        <v>2</v>
      </c>
      <c r="D42" s="1">
        <v>0</v>
      </c>
      <c r="E42" s="1">
        <v>1</v>
      </c>
      <c r="F42" s="1" t="s">
        <v>2</v>
      </c>
      <c r="G42" s="1" t="s">
        <v>510</v>
      </c>
      <c r="H42" s="1">
        <v>0</v>
      </c>
      <c r="I42" s="1">
        <v>0.47745358090185702</v>
      </c>
    </row>
    <row r="43" spans="1:9">
      <c r="A43" s="2" t="s">
        <v>647</v>
      </c>
      <c r="B43" s="1" t="s">
        <v>2</v>
      </c>
      <c r="C43" s="1" t="s">
        <v>2</v>
      </c>
      <c r="D43" s="1">
        <v>0</v>
      </c>
      <c r="E43" s="1">
        <v>1</v>
      </c>
      <c r="F43" s="1" t="s">
        <v>538</v>
      </c>
      <c r="G43" s="1" t="s">
        <v>2</v>
      </c>
      <c r="H43" s="1" t="s">
        <v>11</v>
      </c>
      <c r="I43" s="1">
        <v>0.25053103236919699</v>
      </c>
    </row>
    <row r="44" spans="1:9">
      <c r="A44" s="2" t="s">
        <v>148</v>
      </c>
      <c r="B44" s="1" t="s">
        <v>619</v>
      </c>
      <c r="C44" s="1" t="s">
        <v>526</v>
      </c>
      <c r="D44" s="1">
        <v>1.6245576611716299</v>
      </c>
      <c r="E44" s="1">
        <v>0.69056717171161897</v>
      </c>
      <c r="F44" s="1" t="s">
        <v>523</v>
      </c>
      <c r="G44" s="1" t="s">
        <v>646</v>
      </c>
      <c r="H44" s="1">
        <v>0.59936925527178098</v>
      </c>
      <c r="I44" s="1">
        <v>0.22809691542794699</v>
      </c>
    </row>
    <row r="45" spans="1:9">
      <c r="A45" s="2" t="s">
        <v>229</v>
      </c>
      <c r="B45" s="1" t="s">
        <v>619</v>
      </c>
      <c r="C45" s="1" t="s">
        <v>570</v>
      </c>
      <c r="D45" s="1">
        <v>0.60735154250193801</v>
      </c>
      <c r="E45" s="1">
        <v>0.502332319178595</v>
      </c>
      <c r="F45" s="1" t="s">
        <v>645</v>
      </c>
      <c r="G45" s="1" t="s">
        <v>543</v>
      </c>
      <c r="H45" s="1">
        <v>1.07781064823642</v>
      </c>
      <c r="I45" s="1">
        <v>0.88379606501379304</v>
      </c>
    </row>
    <row r="46" spans="1:9">
      <c r="A46" s="2" t="s">
        <v>176</v>
      </c>
      <c r="B46" s="1" t="s">
        <v>540</v>
      </c>
      <c r="C46" s="1" t="s">
        <v>526</v>
      </c>
      <c r="D46" s="1">
        <v>1.1977247601202301</v>
      </c>
      <c r="E46" s="1">
        <v>1</v>
      </c>
      <c r="F46" s="1" t="s">
        <v>538</v>
      </c>
      <c r="G46" s="1" t="s">
        <v>533</v>
      </c>
      <c r="H46" s="1">
        <v>0.91315575388029402</v>
      </c>
      <c r="I46" s="1">
        <v>1</v>
      </c>
    </row>
    <row r="47" spans="1:9">
      <c r="A47" s="2" t="s">
        <v>131</v>
      </c>
      <c r="B47" s="1" t="s">
        <v>2</v>
      </c>
      <c r="C47" s="1" t="s">
        <v>2</v>
      </c>
      <c r="D47" s="1">
        <v>0</v>
      </c>
      <c r="E47" s="1">
        <v>1</v>
      </c>
      <c r="F47" s="1" t="s">
        <v>519</v>
      </c>
      <c r="G47" s="1" t="s">
        <v>549</v>
      </c>
      <c r="H47" s="1">
        <v>0.36270636184779198</v>
      </c>
      <c r="I47" s="1">
        <v>0.26784728234223998</v>
      </c>
    </row>
    <row r="48" spans="1:9">
      <c r="A48" s="2" t="s">
        <v>644</v>
      </c>
      <c r="B48" s="1" t="s">
        <v>2</v>
      </c>
      <c r="C48" s="1" t="s">
        <v>2</v>
      </c>
      <c r="D48" s="1">
        <v>0</v>
      </c>
      <c r="E48" s="1">
        <v>1</v>
      </c>
      <c r="F48" s="1" t="s">
        <v>514</v>
      </c>
      <c r="G48" s="1" t="s">
        <v>2</v>
      </c>
      <c r="H48" s="1" t="s">
        <v>11</v>
      </c>
      <c r="I48" s="1">
        <v>1</v>
      </c>
    </row>
    <row r="49" spans="1:9">
      <c r="A49" s="2" t="s">
        <v>643</v>
      </c>
      <c r="B49" s="1" t="s">
        <v>2</v>
      </c>
      <c r="C49" s="1" t="s">
        <v>2</v>
      </c>
      <c r="D49" s="1">
        <v>0</v>
      </c>
      <c r="E49" s="1">
        <v>1</v>
      </c>
      <c r="F49" s="1" t="s">
        <v>514</v>
      </c>
      <c r="G49" s="1" t="s">
        <v>2</v>
      </c>
      <c r="H49" s="1" t="s">
        <v>11</v>
      </c>
      <c r="I49" s="1">
        <v>1</v>
      </c>
    </row>
    <row r="50" spans="1:9">
      <c r="A50" s="2" t="s">
        <v>642</v>
      </c>
      <c r="B50" s="1" t="s">
        <v>2</v>
      </c>
      <c r="C50" s="1" t="s">
        <v>2</v>
      </c>
      <c r="D50" s="1">
        <v>0</v>
      </c>
      <c r="E50" s="1">
        <v>1</v>
      </c>
      <c r="F50" s="1" t="s">
        <v>514</v>
      </c>
      <c r="G50" s="1" t="s">
        <v>2</v>
      </c>
      <c r="H50" s="1" t="s">
        <v>11</v>
      </c>
      <c r="I50" s="1">
        <v>1</v>
      </c>
    </row>
    <row r="51" spans="1:9">
      <c r="A51" s="2" t="s">
        <v>120</v>
      </c>
      <c r="B51" s="1" t="s">
        <v>520</v>
      </c>
      <c r="C51" s="1" t="s">
        <v>559</v>
      </c>
      <c r="D51" s="1">
        <v>0.79045945279143504</v>
      </c>
      <c r="E51" s="1">
        <v>1</v>
      </c>
      <c r="F51" s="1" t="s">
        <v>514</v>
      </c>
      <c r="G51" s="1" t="s">
        <v>533</v>
      </c>
      <c r="H51" s="1">
        <v>0.30323844723383903</v>
      </c>
      <c r="I51" s="1">
        <v>0.35294150675807701</v>
      </c>
    </row>
    <row r="52" spans="1:9">
      <c r="A52" s="2" t="s">
        <v>641</v>
      </c>
      <c r="B52" s="1" t="s">
        <v>2</v>
      </c>
      <c r="C52" s="1" t="s">
        <v>2</v>
      </c>
      <c r="D52" s="1">
        <v>0</v>
      </c>
      <c r="E52" s="1">
        <v>1</v>
      </c>
      <c r="F52" s="1" t="s">
        <v>514</v>
      </c>
      <c r="G52" s="1" t="s">
        <v>2</v>
      </c>
      <c r="H52" s="1" t="s">
        <v>11</v>
      </c>
      <c r="I52" s="1">
        <v>1</v>
      </c>
    </row>
    <row r="53" spans="1:9">
      <c r="A53" s="2" t="s">
        <v>111</v>
      </c>
      <c r="B53" s="1" t="s">
        <v>2</v>
      </c>
      <c r="C53" s="1" t="s">
        <v>2</v>
      </c>
      <c r="D53" s="1">
        <v>0</v>
      </c>
      <c r="E53" s="1">
        <v>1</v>
      </c>
      <c r="F53" s="1" t="s">
        <v>519</v>
      </c>
      <c r="G53" s="1" t="s">
        <v>2</v>
      </c>
      <c r="H53" s="1" t="s">
        <v>11</v>
      </c>
      <c r="I53" s="1">
        <v>0.50035402157946496</v>
      </c>
    </row>
    <row r="54" spans="1:9">
      <c r="A54" s="2" t="s">
        <v>640</v>
      </c>
      <c r="B54" s="1" t="s">
        <v>2</v>
      </c>
      <c r="C54" s="1" t="s">
        <v>2</v>
      </c>
      <c r="D54" s="1">
        <v>0</v>
      </c>
      <c r="E54" s="1">
        <v>1</v>
      </c>
      <c r="F54" s="1" t="s">
        <v>514</v>
      </c>
      <c r="G54" s="1" t="s">
        <v>2</v>
      </c>
      <c r="H54" s="1" t="s">
        <v>11</v>
      </c>
      <c r="I54" s="1">
        <v>1</v>
      </c>
    </row>
    <row r="55" spans="1:9">
      <c r="A55" s="2" t="s">
        <v>639</v>
      </c>
      <c r="B55" s="1" t="s">
        <v>2</v>
      </c>
      <c r="C55" s="1" t="s">
        <v>2</v>
      </c>
      <c r="D55" s="1">
        <v>0</v>
      </c>
      <c r="E55" s="1">
        <v>1</v>
      </c>
      <c r="F55" s="1" t="s">
        <v>514</v>
      </c>
      <c r="G55" s="1" t="s">
        <v>2</v>
      </c>
      <c r="H55" s="1" t="s">
        <v>11</v>
      </c>
      <c r="I55" s="1">
        <v>1</v>
      </c>
    </row>
    <row r="56" spans="1:9">
      <c r="A56" s="2" t="s">
        <v>638</v>
      </c>
      <c r="B56" s="1" t="s">
        <v>2</v>
      </c>
      <c r="C56" s="1" t="s">
        <v>2</v>
      </c>
      <c r="D56" s="1">
        <v>0</v>
      </c>
      <c r="E56" s="1">
        <v>1</v>
      </c>
      <c r="F56" s="1" t="s">
        <v>2</v>
      </c>
      <c r="G56" s="1" t="s">
        <v>510</v>
      </c>
      <c r="H56" s="1">
        <v>0</v>
      </c>
      <c r="I56" s="1">
        <v>0.47745358090185702</v>
      </c>
    </row>
    <row r="57" spans="1:9">
      <c r="A57" s="2" t="s">
        <v>637</v>
      </c>
      <c r="B57" s="1" t="s">
        <v>2</v>
      </c>
      <c r="C57" s="1" t="s">
        <v>2</v>
      </c>
      <c r="D57" s="1">
        <v>0</v>
      </c>
      <c r="E57" s="1">
        <v>1</v>
      </c>
      <c r="F57" s="1" t="s">
        <v>2</v>
      </c>
      <c r="G57" s="1" t="s">
        <v>522</v>
      </c>
      <c r="H57" s="1">
        <v>0</v>
      </c>
      <c r="I57" s="1">
        <v>0.227630591691589</v>
      </c>
    </row>
    <row r="58" spans="1:9">
      <c r="A58" s="2" t="s">
        <v>636</v>
      </c>
      <c r="B58" s="1" t="s">
        <v>2</v>
      </c>
      <c r="C58" s="1" t="s">
        <v>2</v>
      </c>
      <c r="D58" s="1">
        <v>0</v>
      </c>
      <c r="E58" s="1">
        <v>1</v>
      </c>
      <c r="F58" s="1" t="s">
        <v>2</v>
      </c>
      <c r="G58" s="1" t="s">
        <v>510</v>
      </c>
      <c r="H58" s="1">
        <v>0</v>
      </c>
      <c r="I58" s="1">
        <v>0.47745358090185702</v>
      </c>
    </row>
    <row r="59" spans="1:9">
      <c r="A59" s="2" t="s">
        <v>635</v>
      </c>
      <c r="B59" s="1" t="s">
        <v>2</v>
      </c>
      <c r="C59" s="1" t="s">
        <v>2</v>
      </c>
      <c r="D59" s="1">
        <v>0</v>
      </c>
      <c r="E59" s="1">
        <v>1</v>
      </c>
      <c r="F59" s="1" t="s">
        <v>2</v>
      </c>
      <c r="G59" s="1" t="s">
        <v>510</v>
      </c>
      <c r="H59" s="1">
        <v>0</v>
      </c>
      <c r="I59" s="1">
        <v>0.47745358090185702</v>
      </c>
    </row>
    <row r="60" spans="1:9">
      <c r="A60" s="2" t="s">
        <v>634</v>
      </c>
      <c r="B60" s="1" t="s">
        <v>2</v>
      </c>
      <c r="C60" s="1" t="s">
        <v>2</v>
      </c>
      <c r="D60" s="1">
        <v>0</v>
      </c>
      <c r="E60" s="1">
        <v>1</v>
      </c>
      <c r="F60" s="1" t="s">
        <v>2</v>
      </c>
      <c r="G60" s="1" t="s">
        <v>510</v>
      </c>
      <c r="H60" s="1">
        <v>0</v>
      </c>
      <c r="I60" s="1">
        <v>0.47745358090185702</v>
      </c>
    </row>
    <row r="61" spans="1:9">
      <c r="A61" s="2" t="s">
        <v>633</v>
      </c>
      <c r="B61" s="1" t="s">
        <v>2</v>
      </c>
      <c r="C61" s="1" t="s">
        <v>2</v>
      </c>
      <c r="D61" s="1">
        <v>0</v>
      </c>
      <c r="E61" s="1">
        <v>1</v>
      </c>
      <c r="F61" s="1" t="s">
        <v>2</v>
      </c>
      <c r="G61" s="1" t="s">
        <v>510</v>
      </c>
      <c r="H61" s="1">
        <v>0</v>
      </c>
      <c r="I61" s="1">
        <v>0.47745358090185702</v>
      </c>
    </row>
    <row r="62" spans="1:9">
      <c r="A62" s="2" t="s">
        <v>632</v>
      </c>
      <c r="B62" s="1" t="s">
        <v>2</v>
      </c>
      <c r="C62" s="1" t="s">
        <v>2</v>
      </c>
      <c r="D62" s="1">
        <v>0</v>
      </c>
      <c r="E62" s="1">
        <v>1</v>
      </c>
      <c r="F62" s="1" t="s">
        <v>2</v>
      </c>
      <c r="G62" s="1" t="s">
        <v>510</v>
      </c>
      <c r="H62" s="1">
        <v>0</v>
      </c>
      <c r="I62" s="1">
        <v>0.47745358090185702</v>
      </c>
    </row>
  </sheetData>
  <pageMargins left="0.75" right="0.75" top="1" bottom="1" header="0.3" footer="0.3"/>
  <headerFooter alignWithMargins="0"/>
</worksheet>
</file>

<file path=xl/worksheets/sheet15.xml><?xml version="1.0" encoding="utf-8"?>
<worksheet xmlns="http://schemas.openxmlformats.org/spreadsheetml/2006/main" xmlns:r="http://schemas.openxmlformats.org/officeDocument/2006/relationships">
  <sheetPr codeName="Sheet10"/>
  <dimension ref="A1:I31"/>
  <sheetViews>
    <sheetView workbookViewId="0">
      <pane ySplit="1" topLeftCell="A2" activePane="bottomLeft" state="frozenSplit"/>
      <selection pane="bottomLeft" activeCell="A2" sqref="A2:A31"/>
    </sheetView>
  </sheetViews>
  <sheetFormatPr defaultColWidth="14.85546875" defaultRowHeight="14.25"/>
  <cols>
    <col min="1" max="1" width="6" style="1" bestFit="1" customWidth="1"/>
    <col min="2" max="2" width="13.85546875" style="1" bestFit="1" customWidth="1"/>
    <col min="3" max="3" width="16.140625" style="1" bestFit="1" customWidth="1"/>
    <col min="4" max="5" width="13.7109375" style="1" bestFit="1" customWidth="1"/>
    <col min="6" max="6" width="16.7109375" style="1" bestFit="1" customWidth="1"/>
    <col min="7" max="7" width="19.140625" style="1" bestFit="1" customWidth="1"/>
    <col min="8" max="9" width="13.7109375" style="1" bestFit="1" customWidth="1"/>
    <col min="10" max="16384" width="14.85546875" style="1"/>
  </cols>
  <sheetData>
    <row r="1" spans="1:9">
      <c r="A1" s="2" t="s">
        <v>339</v>
      </c>
      <c r="B1" s="1" t="s">
        <v>589</v>
      </c>
      <c r="C1" s="1" t="s">
        <v>588</v>
      </c>
      <c r="D1" s="1" t="s">
        <v>107</v>
      </c>
      <c r="E1" s="1" t="s">
        <v>106</v>
      </c>
      <c r="F1" s="1" t="s">
        <v>587</v>
      </c>
      <c r="G1" s="1" t="s">
        <v>586</v>
      </c>
      <c r="H1" s="1" t="s">
        <v>103</v>
      </c>
      <c r="I1" s="1" t="s">
        <v>102</v>
      </c>
    </row>
    <row r="2" spans="1:9">
      <c r="A2" s="2" t="s">
        <v>320</v>
      </c>
      <c r="B2" s="1" t="s">
        <v>704</v>
      </c>
      <c r="C2" s="1" t="s">
        <v>703</v>
      </c>
      <c r="D2" s="1">
        <v>0.47945164708660798</v>
      </c>
      <c r="E2" s="1">
        <v>0.117094615896874</v>
      </c>
      <c r="F2" s="1" t="s">
        <v>702</v>
      </c>
      <c r="G2" s="1" t="s">
        <v>692</v>
      </c>
      <c r="H2" s="1">
        <v>1.07436524429925</v>
      </c>
      <c r="I2" s="1">
        <v>0.71493707646759097</v>
      </c>
    </row>
    <row r="3" spans="1:9">
      <c r="A3" s="2" t="s">
        <v>238</v>
      </c>
      <c r="B3" s="1" t="s">
        <v>619</v>
      </c>
      <c r="C3" s="1" t="s">
        <v>554</v>
      </c>
      <c r="D3" s="1">
        <v>1.0605789165239601</v>
      </c>
      <c r="E3" s="1">
        <v>1</v>
      </c>
      <c r="F3" s="1" t="s">
        <v>701</v>
      </c>
      <c r="G3" s="1" t="s">
        <v>700</v>
      </c>
      <c r="H3" s="1">
        <v>1.8851535814584801</v>
      </c>
      <c r="I3" s="1">
        <v>1.11593786453375E-4</v>
      </c>
    </row>
    <row r="4" spans="1:9">
      <c r="A4" s="2" t="s">
        <v>289</v>
      </c>
      <c r="B4" s="1" t="s">
        <v>534</v>
      </c>
      <c r="C4" s="1" t="s">
        <v>559</v>
      </c>
      <c r="D4" s="1">
        <v>1.6001443376408799</v>
      </c>
      <c r="E4" s="1">
        <v>1</v>
      </c>
      <c r="F4" s="1" t="s">
        <v>699</v>
      </c>
      <c r="G4" s="1" t="s">
        <v>686</v>
      </c>
      <c r="H4" s="1">
        <v>0.65971303874707798</v>
      </c>
      <c r="I4" s="1">
        <v>0.10381532111144399</v>
      </c>
    </row>
    <row r="5" spans="1:9">
      <c r="A5" s="2" t="s">
        <v>334</v>
      </c>
      <c r="B5" s="1" t="s">
        <v>698</v>
      </c>
      <c r="C5" s="1" t="s">
        <v>580</v>
      </c>
      <c r="D5" s="1">
        <v>2.3402981517015098</v>
      </c>
      <c r="E5" s="1">
        <v>0.10074784152156201</v>
      </c>
      <c r="F5" s="1" t="s">
        <v>697</v>
      </c>
      <c r="G5" s="1" t="s">
        <v>696</v>
      </c>
      <c r="H5" s="1">
        <v>0.90554584143660799</v>
      </c>
      <c r="I5" s="1">
        <v>0.57057573655152205</v>
      </c>
    </row>
    <row r="6" spans="1:9">
      <c r="A6" s="2" t="s">
        <v>275</v>
      </c>
      <c r="B6" s="1" t="s">
        <v>2</v>
      </c>
      <c r="C6" s="1" t="s">
        <v>559</v>
      </c>
      <c r="D6" s="1">
        <v>0</v>
      </c>
      <c r="E6" s="1">
        <v>0.442105263157895</v>
      </c>
      <c r="F6" s="1" t="s">
        <v>563</v>
      </c>
      <c r="G6" s="1" t="s">
        <v>695</v>
      </c>
      <c r="H6" s="1">
        <v>1.2203497189615999</v>
      </c>
      <c r="I6" s="1">
        <v>0.56230682213037797</v>
      </c>
    </row>
    <row r="7" spans="1:9">
      <c r="A7" s="2" t="s">
        <v>329</v>
      </c>
      <c r="B7" s="1" t="s">
        <v>694</v>
      </c>
      <c r="C7" s="1" t="s">
        <v>693</v>
      </c>
      <c r="D7" s="1">
        <v>1.2437205214048099</v>
      </c>
      <c r="E7" s="1">
        <v>0.666500162800025</v>
      </c>
      <c r="F7" s="1" t="s">
        <v>615</v>
      </c>
      <c r="G7" s="1" t="s">
        <v>692</v>
      </c>
      <c r="H7" s="1">
        <v>0.99155998948047697</v>
      </c>
      <c r="I7" s="1">
        <v>1</v>
      </c>
    </row>
    <row r="8" spans="1:9">
      <c r="A8" s="2" t="s">
        <v>325</v>
      </c>
      <c r="B8" s="1" t="s">
        <v>673</v>
      </c>
      <c r="C8" s="1" t="s">
        <v>580</v>
      </c>
      <c r="D8" s="1">
        <v>2.14506138886372</v>
      </c>
      <c r="E8" s="1">
        <v>0.152519939699508</v>
      </c>
      <c r="F8" s="1" t="s">
        <v>606</v>
      </c>
      <c r="G8" s="1" t="s">
        <v>691</v>
      </c>
      <c r="H8" s="1">
        <v>0.77356037608926498</v>
      </c>
      <c r="I8" s="1">
        <v>0.39782197170042</v>
      </c>
    </row>
    <row r="9" spans="1:9">
      <c r="A9" s="2" t="s">
        <v>298</v>
      </c>
      <c r="B9" s="1" t="s">
        <v>534</v>
      </c>
      <c r="C9" s="1" t="s">
        <v>526</v>
      </c>
      <c r="D9" s="1">
        <v>0.78634588828153296</v>
      </c>
      <c r="E9" s="1">
        <v>1</v>
      </c>
      <c r="F9" s="1" t="s">
        <v>652</v>
      </c>
      <c r="G9" s="1" t="s">
        <v>690</v>
      </c>
      <c r="H9" s="1">
        <v>0.70994785104199898</v>
      </c>
      <c r="I9" s="1">
        <v>0.12640186959812</v>
      </c>
    </row>
    <row r="10" spans="1:9">
      <c r="A10" s="2" t="s">
        <v>303</v>
      </c>
      <c r="B10" s="1" t="s">
        <v>619</v>
      </c>
      <c r="C10" s="1" t="s">
        <v>526</v>
      </c>
      <c r="D10" s="1">
        <v>1.6245576611716299</v>
      </c>
      <c r="E10" s="1">
        <v>0.69056717171161897</v>
      </c>
      <c r="F10" s="1" t="s">
        <v>662</v>
      </c>
      <c r="G10" s="1" t="s">
        <v>689</v>
      </c>
      <c r="H10" s="1">
        <v>0.62896950174634103</v>
      </c>
      <c r="I10" s="1">
        <v>3.4212002521797E-2</v>
      </c>
    </row>
    <row r="11" spans="1:9">
      <c r="A11" s="2" t="s">
        <v>271</v>
      </c>
      <c r="B11" s="1" t="s">
        <v>2</v>
      </c>
      <c r="C11" s="1" t="s">
        <v>526</v>
      </c>
      <c r="D11" s="1">
        <v>0</v>
      </c>
      <c r="E11" s="1">
        <v>0.19283314669652901</v>
      </c>
      <c r="F11" s="1" t="s">
        <v>573</v>
      </c>
      <c r="G11" s="1" t="s">
        <v>574</v>
      </c>
      <c r="H11" s="1">
        <v>0.910874616031775</v>
      </c>
      <c r="I11" s="1">
        <v>0.84397867791783299</v>
      </c>
    </row>
    <row r="12" spans="1:9">
      <c r="A12" s="2" t="s">
        <v>13</v>
      </c>
      <c r="B12" s="1" t="s">
        <v>581</v>
      </c>
      <c r="C12" s="1" t="s">
        <v>554</v>
      </c>
      <c r="D12" s="1">
        <v>1.3499299341684099</v>
      </c>
      <c r="E12" s="1">
        <v>1</v>
      </c>
      <c r="F12" s="1" t="s">
        <v>688</v>
      </c>
      <c r="G12" s="1" t="s">
        <v>657</v>
      </c>
      <c r="H12" s="1">
        <v>0.82105459943098602</v>
      </c>
      <c r="I12" s="1">
        <v>0.44561174851775098</v>
      </c>
    </row>
    <row r="13" spans="1:9">
      <c r="A13" s="2" t="s">
        <v>285</v>
      </c>
      <c r="B13" s="1" t="s">
        <v>619</v>
      </c>
      <c r="C13" s="1" t="s">
        <v>570</v>
      </c>
      <c r="D13" s="1">
        <v>0.60735154250193801</v>
      </c>
      <c r="E13" s="1">
        <v>0.502332319178595</v>
      </c>
      <c r="F13" s="1" t="s">
        <v>606</v>
      </c>
      <c r="G13" s="1" t="s">
        <v>610</v>
      </c>
      <c r="H13" s="1">
        <v>0.94855131765952705</v>
      </c>
      <c r="I13" s="1">
        <v>0.883313318696342</v>
      </c>
    </row>
    <row r="14" spans="1:9">
      <c r="A14" s="2" t="s">
        <v>316</v>
      </c>
      <c r="B14" s="1" t="s">
        <v>571</v>
      </c>
      <c r="C14" s="1" t="s">
        <v>627</v>
      </c>
      <c r="D14" s="1">
        <v>0.65752972323108605</v>
      </c>
      <c r="E14" s="1">
        <v>0.44738812800946598</v>
      </c>
      <c r="F14" s="1" t="s">
        <v>687</v>
      </c>
      <c r="G14" s="1" t="s">
        <v>686</v>
      </c>
      <c r="H14" s="1">
        <v>1.1360391967077601</v>
      </c>
      <c r="I14" s="1">
        <v>0.65150805162446102</v>
      </c>
    </row>
    <row r="15" spans="1:9">
      <c r="A15" s="2" t="s">
        <v>294</v>
      </c>
      <c r="B15" s="1" t="s">
        <v>534</v>
      </c>
      <c r="C15" s="1" t="s">
        <v>580</v>
      </c>
      <c r="D15" s="1">
        <v>0.199352894813322</v>
      </c>
      <c r="E15" s="1">
        <v>4.1114515844803398E-2</v>
      </c>
      <c r="F15" s="1" t="s">
        <v>536</v>
      </c>
      <c r="G15" s="1" t="s">
        <v>549</v>
      </c>
      <c r="H15" s="1">
        <v>0.91270817618333699</v>
      </c>
      <c r="I15" s="1">
        <v>1</v>
      </c>
    </row>
    <row r="16" spans="1:9">
      <c r="A16" s="2" t="s">
        <v>251</v>
      </c>
      <c r="B16" s="1" t="s">
        <v>2</v>
      </c>
      <c r="C16" s="1" t="s">
        <v>2</v>
      </c>
      <c r="D16" s="1">
        <v>0</v>
      </c>
      <c r="E16" s="1">
        <v>1</v>
      </c>
      <c r="F16" s="1" t="s">
        <v>538</v>
      </c>
      <c r="G16" s="1" t="s">
        <v>549</v>
      </c>
      <c r="H16" s="1">
        <v>0.54519461454221396</v>
      </c>
      <c r="I16" s="1">
        <v>0.48906418085923298</v>
      </c>
    </row>
    <row r="17" spans="1:9">
      <c r="A17" s="2" t="s">
        <v>243</v>
      </c>
      <c r="B17" s="1" t="s">
        <v>2</v>
      </c>
      <c r="C17" s="1" t="s">
        <v>2</v>
      </c>
      <c r="D17" s="1">
        <v>0</v>
      </c>
      <c r="E17" s="1">
        <v>1</v>
      </c>
      <c r="F17" s="1" t="s">
        <v>528</v>
      </c>
      <c r="G17" s="1" t="s">
        <v>545</v>
      </c>
      <c r="H17" s="1">
        <v>0.32586212207880499</v>
      </c>
      <c r="I17" s="1">
        <v>6.51290177323295E-2</v>
      </c>
    </row>
    <row r="18" spans="1:9">
      <c r="A18" s="2" t="s">
        <v>280</v>
      </c>
      <c r="B18" s="1" t="s">
        <v>540</v>
      </c>
      <c r="C18" s="1" t="s">
        <v>526</v>
      </c>
      <c r="D18" s="1">
        <v>1.1977247601202301</v>
      </c>
      <c r="E18" s="1">
        <v>1</v>
      </c>
      <c r="F18" s="1" t="s">
        <v>528</v>
      </c>
      <c r="G18" s="1" t="s">
        <v>522</v>
      </c>
      <c r="H18" s="1">
        <v>1.8344714927196</v>
      </c>
      <c r="I18" s="1">
        <v>0.68817018998377599</v>
      </c>
    </row>
    <row r="19" spans="1:9">
      <c r="A19" s="2" t="s">
        <v>267</v>
      </c>
      <c r="B19" s="1" t="s">
        <v>2</v>
      </c>
      <c r="C19" s="1" t="s">
        <v>2</v>
      </c>
      <c r="D19" s="1">
        <v>0</v>
      </c>
      <c r="E19" s="1">
        <v>1</v>
      </c>
      <c r="F19" s="1" t="s">
        <v>618</v>
      </c>
      <c r="G19" s="1" t="s">
        <v>577</v>
      </c>
      <c r="H19" s="1">
        <v>0.85421094281332899</v>
      </c>
      <c r="I19" s="1">
        <v>0.72303006024583205</v>
      </c>
    </row>
    <row r="20" spans="1:9">
      <c r="A20" s="2" t="s">
        <v>685</v>
      </c>
      <c r="B20" s="1" t="s">
        <v>2</v>
      </c>
      <c r="C20" s="1" t="s">
        <v>2</v>
      </c>
      <c r="D20" s="1">
        <v>0</v>
      </c>
      <c r="E20" s="1">
        <v>1</v>
      </c>
      <c r="F20" s="1" t="s">
        <v>2</v>
      </c>
      <c r="G20" s="1" t="s">
        <v>510</v>
      </c>
      <c r="H20" s="1">
        <v>0</v>
      </c>
      <c r="I20" s="1">
        <v>0.47745358090185702</v>
      </c>
    </row>
    <row r="21" spans="1:9">
      <c r="A21" s="2" t="s">
        <v>684</v>
      </c>
      <c r="B21" s="1" t="s">
        <v>2</v>
      </c>
      <c r="C21" s="1" t="s">
        <v>2</v>
      </c>
      <c r="D21" s="1">
        <v>0</v>
      </c>
      <c r="E21" s="1">
        <v>1</v>
      </c>
      <c r="F21" s="1" t="s">
        <v>2</v>
      </c>
      <c r="G21" s="1" t="s">
        <v>510</v>
      </c>
      <c r="H21" s="1">
        <v>0</v>
      </c>
      <c r="I21" s="1">
        <v>0.47745358090185702</v>
      </c>
    </row>
    <row r="22" spans="1:9">
      <c r="A22" s="2" t="s">
        <v>254</v>
      </c>
      <c r="B22" s="1" t="s">
        <v>2</v>
      </c>
      <c r="C22" s="1" t="s">
        <v>2</v>
      </c>
      <c r="D22" s="1">
        <v>0</v>
      </c>
      <c r="E22" s="1">
        <v>1</v>
      </c>
      <c r="F22" s="1" t="s">
        <v>2</v>
      </c>
      <c r="G22" s="1" t="s">
        <v>522</v>
      </c>
      <c r="H22" s="1">
        <v>0</v>
      </c>
      <c r="I22" s="1">
        <v>0.227630591691589</v>
      </c>
    </row>
    <row r="23" spans="1:9">
      <c r="A23" s="2" t="s">
        <v>683</v>
      </c>
      <c r="B23" s="1" t="s">
        <v>2</v>
      </c>
      <c r="C23" s="1" t="s">
        <v>559</v>
      </c>
      <c r="D23" s="1">
        <v>0</v>
      </c>
      <c r="E23" s="1">
        <v>0.442105263157895</v>
      </c>
      <c r="F23" s="1" t="s">
        <v>2</v>
      </c>
      <c r="G23" s="1" t="s">
        <v>2</v>
      </c>
      <c r="H23" s="1">
        <v>0</v>
      </c>
      <c r="I23" s="1">
        <v>1</v>
      </c>
    </row>
    <row r="24" spans="1:9">
      <c r="A24" s="2" t="s">
        <v>682</v>
      </c>
      <c r="B24" s="1" t="s">
        <v>2</v>
      </c>
      <c r="C24" s="1" t="s">
        <v>2</v>
      </c>
      <c r="D24" s="1">
        <v>0</v>
      </c>
      <c r="E24" s="1">
        <v>1</v>
      </c>
      <c r="F24" s="1" t="s">
        <v>2</v>
      </c>
      <c r="G24" s="1" t="s">
        <v>510</v>
      </c>
      <c r="H24" s="1">
        <v>0</v>
      </c>
      <c r="I24" s="1">
        <v>0.47745358090185702</v>
      </c>
    </row>
    <row r="25" spans="1:9">
      <c r="A25" s="2" t="s">
        <v>600</v>
      </c>
      <c r="B25" s="1" t="s">
        <v>2</v>
      </c>
      <c r="C25" s="1" t="s">
        <v>2</v>
      </c>
      <c r="D25" s="1">
        <v>0</v>
      </c>
      <c r="E25" s="1">
        <v>1</v>
      </c>
      <c r="F25" s="1" t="s">
        <v>2</v>
      </c>
      <c r="G25" s="1" t="s">
        <v>510</v>
      </c>
      <c r="H25" s="1">
        <v>0</v>
      </c>
      <c r="I25" s="1">
        <v>0.47745358090185702</v>
      </c>
    </row>
    <row r="26" spans="1:9">
      <c r="A26" s="2" t="s">
        <v>258</v>
      </c>
      <c r="B26" s="1" t="s">
        <v>540</v>
      </c>
      <c r="C26" s="1" t="s">
        <v>2</v>
      </c>
      <c r="D26" s="1" t="s">
        <v>11</v>
      </c>
      <c r="E26" s="1">
        <v>0.25218365061590198</v>
      </c>
      <c r="F26" s="1" t="s">
        <v>617</v>
      </c>
      <c r="G26" s="1" t="s">
        <v>549</v>
      </c>
      <c r="H26" s="1">
        <v>2.0373255236397001</v>
      </c>
      <c r="I26" s="1">
        <v>0.212746497062554</v>
      </c>
    </row>
    <row r="27" spans="1:9">
      <c r="A27" s="2" t="s">
        <v>681</v>
      </c>
      <c r="B27" s="1" t="s">
        <v>2</v>
      </c>
      <c r="C27" s="1" t="s">
        <v>559</v>
      </c>
      <c r="D27" s="1">
        <v>0</v>
      </c>
      <c r="E27" s="1">
        <v>0.442105263157895</v>
      </c>
      <c r="F27" s="1" t="s">
        <v>519</v>
      </c>
      <c r="G27" s="1" t="s">
        <v>522</v>
      </c>
      <c r="H27" s="1">
        <v>0.91337782746544005</v>
      </c>
      <c r="I27" s="1">
        <v>1</v>
      </c>
    </row>
    <row r="28" spans="1:9">
      <c r="A28" s="2" t="s">
        <v>234</v>
      </c>
      <c r="B28" s="1" t="s">
        <v>2</v>
      </c>
      <c r="C28" s="1" t="s">
        <v>2</v>
      </c>
      <c r="D28" s="1">
        <v>0</v>
      </c>
      <c r="E28" s="1">
        <v>1</v>
      </c>
      <c r="F28" s="1" t="s">
        <v>514</v>
      </c>
      <c r="G28" s="1" t="s">
        <v>522</v>
      </c>
      <c r="H28" s="1">
        <v>0.45592865804350702</v>
      </c>
      <c r="I28" s="1">
        <v>0.608322733671668</v>
      </c>
    </row>
    <row r="29" spans="1:9">
      <c r="A29" s="2" t="s">
        <v>680</v>
      </c>
      <c r="B29" s="1" t="s">
        <v>2</v>
      </c>
      <c r="C29" s="1" t="s">
        <v>2</v>
      </c>
      <c r="D29" s="1">
        <v>0</v>
      </c>
      <c r="E29" s="1">
        <v>1</v>
      </c>
      <c r="F29" s="1" t="s">
        <v>514</v>
      </c>
      <c r="G29" s="1" t="s">
        <v>2</v>
      </c>
      <c r="H29" s="1" t="s">
        <v>11</v>
      </c>
      <c r="I29" s="1">
        <v>1</v>
      </c>
    </row>
    <row r="30" spans="1:9">
      <c r="A30" s="2" t="s">
        <v>679</v>
      </c>
      <c r="B30" s="1" t="s">
        <v>2</v>
      </c>
      <c r="C30" s="1" t="s">
        <v>2</v>
      </c>
      <c r="D30" s="1">
        <v>0</v>
      </c>
      <c r="E30" s="1">
        <v>1</v>
      </c>
      <c r="F30" s="1" t="s">
        <v>514</v>
      </c>
      <c r="G30" s="1" t="s">
        <v>2</v>
      </c>
      <c r="H30" s="1" t="s">
        <v>11</v>
      </c>
      <c r="I30" s="1">
        <v>1</v>
      </c>
    </row>
    <row r="31" spans="1:9">
      <c r="A31" s="2" t="s">
        <v>347</v>
      </c>
      <c r="B31" s="1" t="s">
        <v>2</v>
      </c>
      <c r="C31" s="1" t="s">
        <v>2</v>
      </c>
      <c r="D31" s="1">
        <v>0</v>
      </c>
      <c r="E31" s="1">
        <v>1</v>
      </c>
      <c r="F31" s="1" t="s">
        <v>2</v>
      </c>
      <c r="G31" s="1" t="s">
        <v>2</v>
      </c>
      <c r="H31" s="1">
        <v>0</v>
      </c>
      <c r="I31" s="1">
        <v>1</v>
      </c>
    </row>
  </sheetData>
  <pageMargins left="0.75" right="0.75" top="1" bottom="1" header="0.3" footer="0.3"/>
  <headerFooter alignWithMargins="0"/>
</worksheet>
</file>

<file path=xl/worksheets/sheet16.xml><?xml version="1.0" encoding="utf-8"?>
<worksheet xmlns="http://schemas.openxmlformats.org/spreadsheetml/2006/main" xmlns:r="http://schemas.openxmlformats.org/officeDocument/2006/relationships">
  <sheetPr codeName="Sheet7"/>
  <dimension ref="A1:I45"/>
  <sheetViews>
    <sheetView workbookViewId="0">
      <pane ySplit="1" topLeftCell="A2" activePane="bottomLeft" state="frozenSplit"/>
      <selection pane="bottomLeft" activeCell="A2" sqref="A2:XFD2"/>
    </sheetView>
  </sheetViews>
  <sheetFormatPr defaultColWidth="14.85546875" defaultRowHeight="14.25"/>
  <cols>
    <col min="1" max="1" width="6.42578125" style="1" bestFit="1" customWidth="1"/>
    <col min="2" max="2" width="13.85546875" style="1" bestFit="1" customWidth="1"/>
    <col min="3" max="3" width="16.140625" style="1" bestFit="1" customWidth="1"/>
    <col min="4" max="5" width="13.7109375" style="1" bestFit="1" customWidth="1"/>
    <col min="6" max="6" width="16.7109375" style="1" bestFit="1" customWidth="1"/>
    <col min="7" max="7" width="19.140625" style="1" bestFit="1" customWidth="1"/>
    <col min="8" max="9" width="13.7109375" style="1" bestFit="1" customWidth="1"/>
    <col min="10" max="16384" width="14.85546875" style="1"/>
  </cols>
  <sheetData>
    <row r="1" spans="1:9">
      <c r="A1" s="2" t="s">
        <v>445</v>
      </c>
      <c r="B1" s="1" t="s">
        <v>589</v>
      </c>
      <c r="C1" s="1" t="s">
        <v>588</v>
      </c>
      <c r="D1" s="1" t="s">
        <v>107</v>
      </c>
      <c r="E1" s="1" t="s">
        <v>106</v>
      </c>
      <c r="F1" s="1" t="s">
        <v>587</v>
      </c>
      <c r="G1" s="1" t="s">
        <v>586</v>
      </c>
      <c r="H1" s="1" t="s">
        <v>103</v>
      </c>
      <c r="I1" s="1" t="s">
        <v>102</v>
      </c>
    </row>
    <row r="2" spans="1:9">
      <c r="A2" s="2" t="s">
        <v>201</v>
      </c>
      <c r="B2" s="1" t="s">
        <v>585</v>
      </c>
      <c r="C2" s="1" t="s">
        <v>559</v>
      </c>
      <c r="D2" s="1">
        <v>7.1710871164081498</v>
      </c>
      <c r="E2" s="1">
        <v>7.27960448020359E-2</v>
      </c>
      <c r="F2" s="1" t="s">
        <v>584</v>
      </c>
      <c r="G2" s="1" t="s">
        <v>583</v>
      </c>
      <c r="H2" s="1">
        <v>3.7204022933952801</v>
      </c>
      <c r="I2" s="3">
        <v>8.9215050064573604E-17</v>
      </c>
    </row>
    <row r="3" spans="1:9">
      <c r="A3" s="2" t="s">
        <v>285</v>
      </c>
      <c r="B3" s="1" t="s">
        <v>582</v>
      </c>
      <c r="C3" s="1" t="s">
        <v>539</v>
      </c>
      <c r="D3" s="1">
        <v>3.7014341342643502</v>
      </c>
      <c r="E3" s="1">
        <v>3.7110196060670203E-2</v>
      </c>
      <c r="F3" s="1" t="s">
        <v>525</v>
      </c>
      <c r="G3" s="1" t="s">
        <v>545</v>
      </c>
      <c r="H3" s="1">
        <v>0.57430284776218998</v>
      </c>
      <c r="I3" s="1">
        <v>0.340126993460794</v>
      </c>
    </row>
    <row r="4" spans="1:9">
      <c r="A4" s="2" t="s">
        <v>275</v>
      </c>
      <c r="B4" s="1" t="s">
        <v>581</v>
      </c>
      <c r="C4" s="1" t="s">
        <v>580</v>
      </c>
      <c r="D4" s="1">
        <v>0.52447143838264199</v>
      </c>
      <c r="E4" s="1">
        <v>0.35826876510788902</v>
      </c>
      <c r="F4" s="1" t="s">
        <v>528</v>
      </c>
      <c r="G4" s="1" t="s">
        <v>579</v>
      </c>
      <c r="H4" s="1">
        <v>0.605533915190966</v>
      </c>
      <c r="I4" s="1">
        <v>0.53151488123592605</v>
      </c>
    </row>
    <row r="5" spans="1:9">
      <c r="A5" s="2" t="s">
        <v>267</v>
      </c>
      <c r="B5" s="1" t="s">
        <v>534</v>
      </c>
      <c r="C5" s="1" t="s">
        <v>526</v>
      </c>
      <c r="D5" s="1">
        <v>0.78634588828153296</v>
      </c>
      <c r="E5" s="1">
        <v>1</v>
      </c>
      <c r="F5" s="1" t="s">
        <v>578</v>
      </c>
      <c r="G5" s="1" t="s">
        <v>577</v>
      </c>
      <c r="H5" s="1">
        <v>0.79878255148374</v>
      </c>
      <c r="I5" s="1">
        <v>0.58975122764452004</v>
      </c>
    </row>
    <row r="6" spans="1:9">
      <c r="A6" s="2" t="s">
        <v>412</v>
      </c>
      <c r="B6" s="1" t="s">
        <v>540</v>
      </c>
      <c r="C6" s="1" t="s">
        <v>526</v>
      </c>
      <c r="D6" s="1">
        <v>1.1977247601202301</v>
      </c>
      <c r="E6" s="1">
        <v>1</v>
      </c>
      <c r="F6" s="1" t="s">
        <v>576</v>
      </c>
      <c r="G6" s="1" t="s">
        <v>575</v>
      </c>
      <c r="H6" s="1">
        <v>0.90353157238850201</v>
      </c>
      <c r="I6" s="1">
        <v>0.72838380472955699</v>
      </c>
    </row>
    <row r="7" spans="1:9">
      <c r="A7" s="2" t="s">
        <v>364</v>
      </c>
      <c r="B7" s="1" t="s">
        <v>534</v>
      </c>
      <c r="C7" s="1" t="s">
        <v>554</v>
      </c>
      <c r="D7" s="1">
        <v>0.51347080100200604</v>
      </c>
      <c r="E7" s="1">
        <v>0.65188806817557199</v>
      </c>
      <c r="F7" s="1" t="s">
        <v>546</v>
      </c>
      <c r="G7" s="1" t="s">
        <v>533</v>
      </c>
      <c r="H7" s="1">
        <v>1.8387704424431499</v>
      </c>
      <c r="I7" s="1">
        <v>0.50922667058317295</v>
      </c>
    </row>
    <row r="8" spans="1:9">
      <c r="A8" s="2" t="s">
        <v>329</v>
      </c>
      <c r="B8" s="1" t="s">
        <v>2</v>
      </c>
      <c r="C8" s="1" t="s">
        <v>526</v>
      </c>
      <c r="D8" s="1">
        <v>0</v>
      </c>
      <c r="E8" s="1">
        <v>0.19283314669652901</v>
      </c>
      <c r="F8" s="1" t="s">
        <v>561</v>
      </c>
      <c r="G8" s="1" t="s">
        <v>568</v>
      </c>
      <c r="H8" s="1">
        <v>0.41708039286759602</v>
      </c>
      <c r="I8" s="3">
        <v>5.8515318206721103E-5</v>
      </c>
    </row>
    <row r="9" spans="1:9">
      <c r="A9" s="2" t="s">
        <v>368</v>
      </c>
      <c r="B9" s="1" t="s">
        <v>520</v>
      </c>
      <c r="C9" s="1" t="s">
        <v>2</v>
      </c>
      <c r="D9" s="1" t="s">
        <v>11</v>
      </c>
      <c r="E9" s="1">
        <v>1</v>
      </c>
      <c r="F9" s="1" t="s">
        <v>573</v>
      </c>
      <c r="G9" s="1" t="s">
        <v>524</v>
      </c>
      <c r="H9" s="1">
        <v>1.5005132467900999</v>
      </c>
      <c r="I9" s="1">
        <v>0.387004877999998</v>
      </c>
    </row>
    <row r="10" spans="1:9">
      <c r="A10" s="2" t="s">
        <v>153</v>
      </c>
      <c r="B10" s="1" t="s">
        <v>520</v>
      </c>
      <c r="C10" s="1" t="s">
        <v>559</v>
      </c>
      <c r="D10" s="1">
        <v>0.79045945279143504</v>
      </c>
      <c r="E10" s="1">
        <v>1</v>
      </c>
      <c r="F10" s="1" t="s">
        <v>523</v>
      </c>
      <c r="G10" s="1" t="s">
        <v>574</v>
      </c>
      <c r="H10" s="1">
        <v>0.69545249091364103</v>
      </c>
      <c r="I10" s="1">
        <v>0.40599564003893601</v>
      </c>
    </row>
    <row r="11" spans="1:9">
      <c r="A11" s="2" t="s">
        <v>234</v>
      </c>
      <c r="B11" s="1" t="s">
        <v>520</v>
      </c>
      <c r="C11" s="1" t="s">
        <v>559</v>
      </c>
      <c r="D11" s="1">
        <v>0.79045945279143504</v>
      </c>
      <c r="E11" s="1">
        <v>1</v>
      </c>
      <c r="F11" s="1" t="s">
        <v>573</v>
      </c>
      <c r="G11" s="1" t="s">
        <v>572</v>
      </c>
      <c r="H11" s="1">
        <v>0.55124417506481005</v>
      </c>
      <c r="I11" s="1">
        <v>0.11382368047322999</v>
      </c>
    </row>
    <row r="12" spans="1:9">
      <c r="A12" s="2" t="s">
        <v>96</v>
      </c>
      <c r="B12" s="1" t="s">
        <v>571</v>
      </c>
      <c r="C12" s="1" t="s">
        <v>570</v>
      </c>
      <c r="D12" s="1">
        <v>1.50717546486665</v>
      </c>
      <c r="E12" s="1">
        <v>0.56907857570573195</v>
      </c>
      <c r="F12" s="1" t="s">
        <v>569</v>
      </c>
      <c r="G12" s="1" t="s">
        <v>568</v>
      </c>
      <c r="H12" s="1">
        <v>1.26166892572222</v>
      </c>
      <c r="I12" s="1">
        <v>0.214110690843337</v>
      </c>
    </row>
    <row r="13" spans="1:9">
      <c r="A13" s="2" t="s">
        <v>375</v>
      </c>
      <c r="B13" s="1" t="s">
        <v>567</v>
      </c>
      <c r="C13" s="1" t="s">
        <v>566</v>
      </c>
      <c r="D13" s="1">
        <v>0.56148595613851704</v>
      </c>
      <c r="E13" s="1">
        <v>0.40845765137406798</v>
      </c>
      <c r="F13" s="1" t="s">
        <v>565</v>
      </c>
      <c r="G13" s="1" t="s">
        <v>564</v>
      </c>
      <c r="H13" s="1">
        <v>0.62803947507235702</v>
      </c>
      <c r="I13" s="1">
        <v>0.117361565501125</v>
      </c>
    </row>
    <row r="14" spans="1:9">
      <c r="A14" s="2" t="s">
        <v>194</v>
      </c>
      <c r="B14" s="1" t="s">
        <v>548</v>
      </c>
      <c r="C14" s="1" t="s">
        <v>539</v>
      </c>
      <c r="D14" s="1">
        <v>2.1918062012898401</v>
      </c>
      <c r="E14" s="1">
        <v>0.25207535861066699</v>
      </c>
      <c r="F14" s="1" t="s">
        <v>563</v>
      </c>
      <c r="G14" s="1" t="s">
        <v>562</v>
      </c>
      <c r="H14" s="1">
        <v>0.87413010328201801</v>
      </c>
      <c r="I14" s="1">
        <v>0.68440327780533705</v>
      </c>
    </row>
    <row r="15" spans="1:9">
      <c r="A15" s="2" t="s">
        <v>76</v>
      </c>
      <c r="B15" s="1" t="s">
        <v>540</v>
      </c>
      <c r="C15" s="1" t="s">
        <v>539</v>
      </c>
      <c r="D15" s="1">
        <v>0.57343574055938995</v>
      </c>
      <c r="E15" s="1">
        <v>0.69578233173895199</v>
      </c>
      <c r="F15" s="1" t="s">
        <v>561</v>
      </c>
      <c r="G15" s="1" t="s">
        <v>560</v>
      </c>
      <c r="H15" s="1">
        <v>0.72251285981165403</v>
      </c>
      <c r="I15" s="1">
        <v>0.19306811635256099</v>
      </c>
    </row>
    <row r="16" spans="1:9">
      <c r="A16" s="2" t="s">
        <v>385</v>
      </c>
      <c r="B16" s="1" t="s">
        <v>2</v>
      </c>
      <c r="C16" s="1" t="s">
        <v>559</v>
      </c>
      <c r="D16" s="1">
        <v>0</v>
      </c>
      <c r="E16" s="1">
        <v>0.442105263157895</v>
      </c>
      <c r="F16" s="1" t="s">
        <v>558</v>
      </c>
      <c r="G16" s="1" t="s">
        <v>524</v>
      </c>
      <c r="H16" s="1">
        <v>1.62003330034974</v>
      </c>
      <c r="I16" s="1">
        <v>0.38679763521291999</v>
      </c>
    </row>
    <row r="17" spans="1:9">
      <c r="A17" s="2" t="s">
        <v>334</v>
      </c>
      <c r="B17" s="1" t="s">
        <v>548</v>
      </c>
      <c r="C17" s="1" t="s">
        <v>557</v>
      </c>
      <c r="D17" s="1">
        <v>0.58480418490939901</v>
      </c>
      <c r="E17" s="1">
        <v>0.32987466667709803</v>
      </c>
      <c r="F17" s="1" t="s">
        <v>556</v>
      </c>
      <c r="G17" s="1" t="s">
        <v>555</v>
      </c>
      <c r="H17" s="1">
        <v>0.712739161361294</v>
      </c>
      <c r="I17" s="1">
        <v>6.0545411072716999E-2</v>
      </c>
    </row>
    <row r="18" spans="1:9">
      <c r="A18" s="2" t="s">
        <v>91</v>
      </c>
      <c r="B18" s="1" t="s">
        <v>534</v>
      </c>
      <c r="C18" s="1" t="s">
        <v>554</v>
      </c>
      <c r="D18" s="1">
        <v>0.51347080100200604</v>
      </c>
      <c r="E18" s="1">
        <v>0.65188806817557199</v>
      </c>
      <c r="F18" s="1" t="s">
        <v>553</v>
      </c>
      <c r="G18" s="1" t="s">
        <v>552</v>
      </c>
      <c r="H18" s="1">
        <v>0.38491221236248302</v>
      </c>
      <c r="I18" s="3">
        <v>1.3012760784654801E-5</v>
      </c>
    </row>
    <row r="19" spans="1:9">
      <c r="A19" s="2" t="s">
        <v>551</v>
      </c>
      <c r="B19" s="1" t="s">
        <v>2</v>
      </c>
      <c r="C19" s="1" t="s">
        <v>2</v>
      </c>
      <c r="D19" s="1">
        <v>0</v>
      </c>
      <c r="E19" s="1">
        <v>1</v>
      </c>
      <c r="F19" s="1" t="s">
        <v>550</v>
      </c>
      <c r="G19" s="1" t="s">
        <v>549</v>
      </c>
      <c r="H19" s="1">
        <v>1.4707579757378499</v>
      </c>
      <c r="I19" s="1">
        <v>0.58287770659895599</v>
      </c>
    </row>
    <row r="20" spans="1:9">
      <c r="A20" s="2" t="s">
        <v>353</v>
      </c>
      <c r="B20" s="1" t="s">
        <v>548</v>
      </c>
      <c r="C20" s="1" t="s">
        <v>547</v>
      </c>
      <c r="D20" s="1">
        <v>0.65837074883640401</v>
      </c>
      <c r="E20" s="1">
        <v>0.45941004664659801</v>
      </c>
      <c r="F20" s="1" t="s">
        <v>546</v>
      </c>
      <c r="G20" s="1" t="s">
        <v>545</v>
      </c>
      <c r="H20" s="1">
        <v>0.49108637130319399</v>
      </c>
      <c r="I20" s="1">
        <v>0.219148946404783</v>
      </c>
    </row>
    <row r="21" spans="1:9">
      <c r="A21" s="2" t="s">
        <v>325</v>
      </c>
      <c r="B21" s="1" t="s">
        <v>2</v>
      </c>
      <c r="C21" s="1" t="s">
        <v>2</v>
      </c>
      <c r="D21" s="1">
        <v>0</v>
      </c>
      <c r="E21" s="1">
        <v>1</v>
      </c>
      <c r="F21" s="1" t="s">
        <v>519</v>
      </c>
      <c r="G21" s="1" t="s">
        <v>2</v>
      </c>
      <c r="H21" s="1" t="s">
        <v>11</v>
      </c>
      <c r="I21" s="1">
        <v>0.50035402157946496</v>
      </c>
    </row>
    <row r="22" spans="1:9">
      <c r="A22" s="2" t="s">
        <v>403</v>
      </c>
      <c r="B22" s="1" t="s">
        <v>534</v>
      </c>
      <c r="C22" s="1" t="s">
        <v>2</v>
      </c>
      <c r="D22" s="1" t="s">
        <v>11</v>
      </c>
      <c r="E22" s="1">
        <v>0.50145576707726802</v>
      </c>
      <c r="F22" s="1" t="s">
        <v>544</v>
      </c>
      <c r="G22" s="1" t="s">
        <v>543</v>
      </c>
      <c r="H22" s="1">
        <v>1.2509156070359999</v>
      </c>
      <c r="I22" s="1">
        <v>0.480892827560229</v>
      </c>
    </row>
    <row r="23" spans="1:9">
      <c r="A23" s="2" t="s">
        <v>542</v>
      </c>
      <c r="B23" s="1" t="s">
        <v>2</v>
      </c>
      <c r="C23" s="1" t="s">
        <v>2</v>
      </c>
      <c r="D23" s="1">
        <v>0</v>
      </c>
      <c r="E23" s="1">
        <v>1</v>
      </c>
      <c r="F23" s="1" t="s">
        <v>514</v>
      </c>
      <c r="G23" s="1" t="s">
        <v>2</v>
      </c>
      <c r="H23" s="1" t="s">
        <v>11</v>
      </c>
      <c r="I23" s="1">
        <v>1</v>
      </c>
    </row>
    <row r="24" spans="1:9">
      <c r="A24" s="2" t="s">
        <v>541</v>
      </c>
      <c r="B24" s="1" t="s">
        <v>540</v>
      </c>
      <c r="C24" s="1" t="s">
        <v>539</v>
      </c>
      <c r="D24" s="1">
        <v>0.57343574055938995</v>
      </c>
      <c r="E24" s="1">
        <v>0.69578233173895199</v>
      </c>
      <c r="F24" s="1" t="s">
        <v>514</v>
      </c>
      <c r="G24" s="1" t="s">
        <v>510</v>
      </c>
      <c r="H24" s="1">
        <v>0.91359876919223804</v>
      </c>
      <c r="I24" s="1">
        <v>1</v>
      </c>
    </row>
    <row r="25" spans="1:9">
      <c r="A25" s="2" t="s">
        <v>251</v>
      </c>
      <c r="B25" s="1" t="s">
        <v>2</v>
      </c>
      <c r="C25" s="1" t="s">
        <v>2</v>
      </c>
      <c r="D25" s="1">
        <v>0</v>
      </c>
      <c r="E25" s="1">
        <v>1</v>
      </c>
      <c r="F25" s="1" t="s">
        <v>538</v>
      </c>
      <c r="G25" s="1" t="s">
        <v>533</v>
      </c>
      <c r="H25" s="1">
        <v>0.91315575388029402</v>
      </c>
      <c r="I25" s="1">
        <v>1</v>
      </c>
    </row>
    <row r="26" spans="1:9">
      <c r="A26" s="2" t="s">
        <v>537</v>
      </c>
      <c r="B26" s="1" t="s">
        <v>2</v>
      </c>
      <c r="C26" s="1" t="s">
        <v>2</v>
      </c>
      <c r="D26" s="1">
        <v>0</v>
      </c>
      <c r="E26" s="1">
        <v>1</v>
      </c>
      <c r="F26" s="1" t="s">
        <v>536</v>
      </c>
      <c r="G26" s="1" t="s">
        <v>529</v>
      </c>
      <c r="H26" s="1">
        <v>0.64855894220940902</v>
      </c>
      <c r="I26" s="1">
        <v>0.56498166887557499</v>
      </c>
    </row>
    <row r="27" spans="1:9">
      <c r="A27" s="2" t="s">
        <v>535</v>
      </c>
      <c r="B27" s="1" t="s">
        <v>2</v>
      </c>
      <c r="C27" s="1" t="s">
        <v>2</v>
      </c>
      <c r="D27" s="1">
        <v>0</v>
      </c>
      <c r="E27" s="1">
        <v>1</v>
      </c>
      <c r="F27" s="1" t="s">
        <v>514</v>
      </c>
      <c r="G27" s="1" t="s">
        <v>2</v>
      </c>
      <c r="H27" s="1" t="s">
        <v>11</v>
      </c>
      <c r="I27" s="1">
        <v>1</v>
      </c>
    </row>
    <row r="28" spans="1:9">
      <c r="A28" s="2" t="s">
        <v>378</v>
      </c>
      <c r="B28" s="1" t="s">
        <v>534</v>
      </c>
      <c r="C28" s="1" t="s">
        <v>526</v>
      </c>
      <c r="D28" s="1">
        <v>0.78634588828153296</v>
      </c>
      <c r="E28" s="1">
        <v>1</v>
      </c>
      <c r="F28" s="1" t="s">
        <v>519</v>
      </c>
      <c r="G28" s="1" t="s">
        <v>533</v>
      </c>
      <c r="H28" s="1">
        <v>0.607546853099866</v>
      </c>
      <c r="I28" s="1">
        <v>0.67379814566738605</v>
      </c>
    </row>
    <row r="29" spans="1:9">
      <c r="A29" s="2" t="s">
        <v>532</v>
      </c>
      <c r="B29" s="1" t="s">
        <v>2</v>
      </c>
      <c r="C29" s="1" t="s">
        <v>2</v>
      </c>
      <c r="D29" s="1">
        <v>0</v>
      </c>
      <c r="E29" s="1">
        <v>1</v>
      </c>
      <c r="F29" s="1" t="s">
        <v>519</v>
      </c>
      <c r="G29" s="1" t="s">
        <v>2</v>
      </c>
      <c r="H29" s="1" t="s">
        <v>11</v>
      </c>
      <c r="I29" s="1">
        <v>0.50035402157946496</v>
      </c>
    </row>
    <row r="30" spans="1:9">
      <c r="A30" s="2" t="s">
        <v>531</v>
      </c>
      <c r="B30" s="1" t="s">
        <v>2</v>
      </c>
      <c r="C30" s="1" t="s">
        <v>2</v>
      </c>
      <c r="D30" s="1">
        <v>0</v>
      </c>
      <c r="E30" s="1">
        <v>1</v>
      </c>
      <c r="F30" s="1" t="s">
        <v>2</v>
      </c>
      <c r="G30" s="1" t="s">
        <v>2</v>
      </c>
      <c r="H30" s="1">
        <v>0</v>
      </c>
      <c r="I30" s="1">
        <v>1</v>
      </c>
    </row>
    <row r="31" spans="1:9">
      <c r="A31" s="2" t="s">
        <v>360</v>
      </c>
      <c r="B31" s="1" t="s">
        <v>2</v>
      </c>
      <c r="C31" s="1" t="s">
        <v>2</v>
      </c>
      <c r="D31" s="1">
        <v>0</v>
      </c>
      <c r="E31" s="1">
        <v>1</v>
      </c>
      <c r="F31" s="1" t="s">
        <v>514</v>
      </c>
      <c r="G31" s="1" t="s">
        <v>522</v>
      </c>
      <c r="H31" s="1">
        <v>0.45592865804350702</v>
      </c>
      <c r="I31" s="1">
        <v>0.608322733671668</v>
      </c>
    </row>
    <row r="32" spans="1:9">
      <c r="A32" s="2" t="s">
        <v>530</v>
      </c>
      <c r="B32" s="1" t="s">
        <v>2</v>
      </c>
      <c r="C32" s="1" t="s">
        <v>2</v>
      </c>
      <c r="D32" s="1">
        <v>0</v>
      </c>
      <c r="E32" s="1">
        <v>1</v>
      </c>
      <c r="F32" s="1" t="s">
        <v>519</v>
      </c>
      <c r="G32" s="1" t="s">
        <v>529</v>
      </c>
      <c r="H32" s="1">
        <v>0.257686742355624</v>
      </c>
      <c r="I32" s="1">
        <v>9.4517857199915095E-2</v>
      </c>
    </row>
    <row r="33" spans="1:9">
      <c r="A33" s="2" t="s">
        <v>347</v>
      </c>
      <c r="B33" s="1" t="s">
        <v>520</v>
      </c>
      <c r="C33" s="1" t="s">
        <v>2</v>
      </c>
      <c r="D33" s="1" t="s">
        <v>11</v>
      </c>
      <c r="E33" s="1">
        <v>1</v>
      </c>
      <c r="F33" s="1" t="s">
        <v>528</v>
      </c>
      <c r="G33" s="1" t="s">
        <v>522</v>
      </c>
      <c r="H33" s="1">
        <v>1.8344714927196</v>
      </c>
      <c r="I33" s="1">
        <v>0.68817018998377599</v>
      </c>
    </row>
    <row r="34" spans="1:9">
      <c r="A34" s="2" t="s">
        <v>395</v>
      </c>
      <c r="B34" s="1" t="s">
        <v>527</v>
      </c>
      <c r="C34" s="1" t="s">
        <v>526</v>
      </c>
      <c r="D34" s="1">
        <v>2.5300026283691901</v>
      </c>
      <c r="E34" s="1">
        <v>0.29537656800409201</v>
      </c>
      <c r="F34" s="1" t="s">
        <v>525</v>
      </c>
      <c r="G34" s="1" t="s">
        <v>524</v>
      </c>
      <c r="H34" s="1">
        <v>0.79610964452903599</v>
      </c>
      <c r="I34" s="1">
        <v>0.79564428436342305</v>
      </c>
    </row>
    <row r="35" spans="1:9">
      <c r="A35" s="2" t="s">
        <v>350</v>
      </c>
      <c r="B35" s="1" t="s">
        <v>2</v>
      </c>
      <c r="C35" s="1" t="s">
        <v>2</v>
      </c>
      <c r="D35" s="1">
        <v>0</v>
      </c>
      <c r="E35" s="1">
        <v>1</v>
      </c>
      <c r="F35" s="1" t="s">
        <v>523</v>
      </c>
      <c r="G35" s="1" t="s">
        <v>522</v>
      </c>
      <c r="H35" s="1">
        <v>4.6534278811150704</v>
      </c>
      <c r="I35" s="1">
        <v>3.9361203416589503E-2</v>
      </c>
    </row>
    <row r="36" spans="1:9">
      <c r="A36" s="2" t="s">
        <v>243</v>
      </c>
      <c r="B36" s="1" t="s">
        <v>2</v>
      </c>
      <c r="C36" s="1" t="s">
        <v>2</v>
      </c>
      <c r="D36" s="1">
        <v>0</v>
      </c>
      <c r="E36" s="1">
        <v>1</v>
      </c>
      <c r="F36" s="1" t="s">
        <v>514</v>
      </c>
      <c r="G36" s="1" t="s">
        <v>2</v>
      </c>
      <c r="H36" s="1" t="s">
        <v>11</v>
      </c>
      <c r="I36" s="1">
        <v>1</v>
      </c>
    </row>
    <row r="37" spans="1:9">
      <c r="A37" s="2" t="s">
        <v>521</v>
      </c>
      <c r="B37" s="1" t="s">
        <v>2</v>
      </c>
      <c r="C37" s="1" t="s">
        <v>2</v>
      </c>
      <c r="D37" s="1">
        <v>0</v>
      </c>
      <c r="E37" s="1">
        <v>1</v>
      </c>
      <c r="F37" s="1" t="s">
        <v>514</v>
      </c>
      <c r="G37" s="1" t="s">
        <v>2</v>
      </c>
      <c r="H37" s="1" t="s">
        <v>11</v>
      </c>
      <c r="I37" s="1">
        <v>1</v>
      </c>
    </row>
    <row r="38" spans="1:9">
      <c r="A38" s="2" t="s">
        <v>356</v>
      </c>
      <c r="B38" s="1" t="s">
        <v>520</v>
      </c>
      <c r="C38" s="1" t="s">
        <v>2</v>
      </c>
      <c r="D38" s="1" t="s">
        <v>11</v>
      </c>
      <c r="E38" s="1">
        <v>1</v>
      </c>
      <c r="F38" s="1" t="s">
        <v>519</v>
      </c>
      <c r="G38" s="1" t="s">
        <v>518</v>
      </c>
      <c r="H38" s="1">
        <v>0.45454025385378899</v>
      </c>
      <c r="I38" s="1">
        <v>0.43273976599702202</v>
      </c>
    </row>
    <row r="39" spans="1:9">
      <c r="A39" s="2" t="s">
        <v>517</v>
      </c>
      <c r="B39" s="1" t="s">
        <v>2</v>
      </c>
      <c r="C39" s="1" t="s">
        <v>2</v>
      </c>
      <c r="D39" s="1">
        <v>0</v>
      </c>
      <c r="E39" s="1">
        <v>1</v>
      </c>
      <c r="F39" s="1" t="s">
        <v>514</v>
      </c>
      <c r="G39" s="1" t="s">
        <v>2</v>
      </c>
      <c r="H39" s="1" t="s">
        <v>11</v>
      </c>
      <c r="I39" s="1">
        <v>1</v>
      </c>
    </row>
    <row r="40" spans="1:9">
      <c r="A40" s="2" t="s">
        <v>516</v>
      </c>
      <c r="B40" s="1" t="s">
        <v>2</v>
      </c>
      <c r="C40" s="1" t="s">
        <v>2</v>
      </c>
      <c r="D40" s="1">
        <v>0</v>
      </c>
      <c r="E40" s="1">
        <v>1</v>
      </c>
      <c r="F40" s="1" t="s">
        <v>514</v>
      </c>
      <c r="G40" s="1" t="s">
        <v>2</v>
      </c>
      <c r="H40" s="1" t="s">
        <v>11</v>
      </c>
      <c r="I40" s="1">
        <v>1</v>
      </c>
    </row>
    <row r="41" spans="1:9">
      <c r="A41" s="2" t="s">
        <v>344</v>
      </c>
      <c r="B41" s="1" t="s">
        <v>2</v>
      </c>
      <c r="C41" s="1" t="s">
        <v>2</v>
      </c>
      <c r="D41" s="1">
        <v>0</v>
      </c>
      <c r="E41" s="1">
        <v>1</v>
      </c>
      <c r="F41" s="1" t="s">
        <v>514</v>
      </c>
      <c r="G41" s="1" t="s">
        <v>510</v>
      </c>
      <c r="H41" s="1">
        <v>0.91359876919223804</v>
      </c>
      <c r="I41" s="1">
        <v>1</v>
      </c>
    </row>
    <row r="42" spans="1:9">
      <c r="A42" s="2" t="s">
        <v>515</v>
      </c>
      <c r="B42" s="1" t="s">
        <v>2</v>
      </c>
      <c r="C42" s="1" t="s">
        <v>2</v>
      </c>
      <c r="D42" s="1">
        <v>0</v>
      </c>
      <c r="E42" s="1">
        <v>1</v>
      </c>
      <c r="F42" s="1" t="s">
        <v>514</v>
      </c>
      <c r="G42" s="1" t="s">
        <v>2</v>
      </c>
      <c r="H42" s="1" t="s">
        <v>11</v>
      </c>
      <c r="I42" s="1">
        <v>1</v>
      </c>
    </row>
    <row r="43" spans="1:9">
      <c r="A43" s="2" t="s">
        <v>513</v>
      </c>
      <c r="B43" s="1" t="s">
        <v>2</v>
      </c>
      <c r="C43" s="1" t="s">
        <v>2</v>
      </c>
      <c r="D43" s="1">
        <v>0</v>
      </c>
      <c r="E43" s="1">
        <v>1</v>
      </c>
      <c r="F43" s="1" t="s">
        <v>2</v>
      </c>
      <c r="G43" s="1" t="s">
        <v>510</v>
      </c>
      <c r="H43" s="1">
        <v>0</v>
      </c>
      <c r="I43" s="1">
        <v>0.47745358090185702</v>
      </c>
    </row>
    <row r="44" spans="1:9">
      <c r="A44" s="2" t="s">
        <v>512</v>
      </c>
      <c r="B44" s="1" t="s">
        <v>2</v>
      </c>
      <c r="C44" s="1" t="s">
        <v>2</v>
      </c>
      <c r="D44" s="1">
        <v>0</v>
      </c>
      <c r="E44" s="1">
        <v>1</v>
      </c>
      <c r="F44" s="1" t="s">
        <v>2</v>
      </c>
      <c r="G44" s="1" t="s">
        <v>510</v>
      </c>
      <c r="H44" s="1">
        <v>0</v>
      </c>
      <c r="I44" s="1">
        <v>0.47745358090185702</v>
      </c>
    </row>
    <row r="45" spans="1:9">
      <c r="A45" s="2" t="s">
        <v>511</v>
      </c>
      <c r="B45" s="1" t="s">
        <v>2</v>
      </c>
      <c r="C45" s="1" t="s">
        <v>2</v>
      </c>
      <c r="D45" s="1">
        <v>0</v>
      </c>
      <c r="E45" s="1">
        <v>1</v>
      </c>
      <c r="F45" s="1" t="s">
        <v>2</v>
      </c>
      <c r="G45" s="1" t="s">
        <v>510</v>
      </c>
      <c r="H45" s="1">
        <v>0</v>
      </c>
      <c r="I45" s="1">
        <v>0.47745358090185702</v>
      </c>
    </row>
  </sheetData>
  <pageMargins left="0.75" right="0.75" top="1" bottom="1" header="0.3" footer="0.3"/>
  <headerFooter alignWithMargins="0"/>
</worksheet>
</file>

<file path=xl/worksheets/sheet17.xml><?xml version="1.0" encoding="utf-8"?>
<worksheet xmlns="http://schemas.openxmlformats.org/spreadsheetml/2006/main" xmlns:r="http://schemas.openxmlformats.org/officeDocument/2006/relationships">
  <sheetPr codeName="Sheet11"/>
  <dimension ref="A1:I19"/>
  <sheetViews>
    <sheetView workbookViewId="0">
      <pane ySplit="1" topLeftCell="A2" activePane="bottomLeft" state="frozenSplit"/>
      <selection pane="bottomLeft" activeCell="A2" sqref="A2:A19"/>
    </sheetView>
  </sheetViews>
  <sheetFormatPr defaultColWidth="14.85546875" defaultRowHeight="14.25"/>
  <cols>
    <col min="1" max="1" width="6.5703125" style="1" bestFit="1" customWidth="1"/>
    <col min="2" max="2" width="13.85546875" style="1" bestFit="1" customWidth="1"/>
    <col min="3" max="3" width="16.140625" style="1" bestFit="1" customWidth="1"/>
    <col min="4" max="5" width="13.7109375" style="1" bestFit="1" customWidth="1"/>
    <col min="6" max="6" width="16.7109375" style="1" bestFit="1" customWidth="1"/>
    <col min="7" max="7" width="19.140625" style="1" bestFit="1" customWidth="1"/>
    <col min="8" max="9" width="13.7109375" style="1" bestFit="1" customWidth="1"/>
    <col min="10" max="16384" width="14.85546875" style="1"/>
  </cols>
  <sheetData>
    <row r="1" spans="1:9">
      <c r="A1" s="2" t="s">
        <v>509</v>
      </c>
      <c r="B1" s="1" t="s">
        <v>589</v>
      </c>
      <c r="C1" s="1" t="s">
        <v>588</v>
      </c>
      <c r="D1" s="1" t="s">
        <v>107</v>
      </c>
      <c r="E1" s="1" t="s">
        <v>106</v>
      </c>
      <c r="F1" s="1" t="s">
        <v>587</v>
      </c>
      <c r="G1" s="1" t="s">
        <v>586</v>
      </c>
      <c r="H1" s="1" t="s">
        <v>103</v>
      </c>
      <c r="I1" s="1" t="s">
        <v>102</v>
      </c>
    </row>
    <row r="2" spans="1:9">
      <c r="A2" s="2" t="s">
        <v>320</v>
      </c>
      <c r="B2" s="1" t="s">
        <v>527</v>
      </c>
      <c r="C2" s="1" t="s">
        <v>2</v>
      </c>
      <c r="D2" s="1" t="s">
        <v>11</v>
      </c>
      <c r="E2" s="1">
        <v>3.24508265680764E-2</v>
      </c>
      <c r="F2" s="1" t="s">
        <v>721</v>
      </c>
      <c r="G2" s="1" t="s">
        <v>720</v>
      </c>
      <c r="H2" s="1">
        <v>3.5935351310716199</v>
      </c>
      <c r="I2" s="3">
        <v>1.0575215481243599E-15</v>
      </c>
    </row>
    <row r="3" spans="1:9">
      <c r="A3" s="2" t="s">
        <v>254</v>
      </c>
      <c r="B3" s="1" t="s">
        <v>719</v>
      </c>
      <c r="C3" s="1" t="s">
        <v>557</v>
      </c>
      <c r="D3" s="1">
        <v>0.65774602698576001</v>
      </c>
      <c r="E3" s="1">
        <v>0.47099907239497202</v>
      </c>
      <c r="F3" s="1" t="s">
        <v>718</v>
      </c>
      <c r="G3" s="1" t="s">
        <v>717</v>
      </c>
      <c r="H3" s="1">
        <v>0.82028867194673105</v>
      </c>
      <c r="I3" s="1">
        <v>0.30455187677832402</v>
      </c>
    </row>
    <row r="4" spans="1:9">
      <c r="A4" s="2" t="s">
        <v>303</v>
      </c>
      <c r="B4" s="1" t="s">
        <v>714</v>
      </c>
      <c r="C4" s="1" t="s">
        <v>627</v>
      </c>
      <c r="D4" s="1">
        <v>1.6371498716434201</v>
      </c>
      <c r="E4" s="1">
        <v>0.365945160872992</v>
      </c>
      <c r="F4" s="1" t="s">
        <v>668</v>
      </c>
      <c r="G4" s="1" t="s">
        <v>622</v>
      </c>
      <c r="H4" s="1">
        <v>0.48407301628605998</v>
      </c>
      <c r="I4" s="1">
        <v>1.3030511245464601E-4</v>
      </c>
    </row>
    <row r="5" spans="1:9">
      <c r="A5" s="2" t="s">
        <v>455</v>
      </c>
      <c r="B5" s="1" t="s">
        <v>520</v>
      </c>
      <c r="C5" s="1" t="s">
        <v>559</v>
      </c>
      <c r="D5" s="1">
        <v>0.79045945279143504</v>
      </c>
      <c r="E5" s="1">
        <v>1</v>
      </c>
      <c r="F5" s="1" t="s">
        <v>658</v>
      </c>
      <c r="G5" s="1" t="s">
        <v>574</v>
      </c>
      <c r="H5" s="1">
        <v>0.83869974376645096</v>
      </c>
      <c r="I5" s="1">
        <v>0.68883765121640905</v>
      </c>
    </row>
    <row r="6" spans="1:9">
      <c r="A6" s="2" t="s">
        <v>101</v>
      </c>
      <c r="B6" s="1" t="s">
        <v>714</v>
      </c>
      <c r="C6" s="1" t="s">
        <v>612</v>
      </c>
      <c r="D6" s="1">
        <v>1.0282741084945899</v>
      </c>
      <c r="E6" s="1">
        <v>1</v>
      </c>
      <c r="F6" s="1" t="s">
        <v>716</v>
      </c>
      <c r="G6" s="1" t="s">
        <v>715</v>
      </c>
      <c r="H6" s="1">
        <v>1.01575007355422</v>
      </c>
      <c r="I6" s="1">
        <v>0.93993456700655598</v>
      </c>
    </row>
    <row r="7" spans="1:9">
      <c r="A7" s="2" t="s">
        <v>96</v>
      </c>
      <c r="B7" s="1" t="s">
        <v>714</v>
      </c>
      <c r="C7" s="1" t="s">
        <v>713</v>
      </c>
      <c r="D7" s="1">
        <v>0.62573332275031701</v>
      </c>
      <c r="E7" s="1">
        <v>0.29477823616126397</v>
      </c>
      <c r="F7" s="1" t="s">
        <v>712</v>
      </c>
      <c r="G7" s="1" t="s">
        <v>711</v>
      </c>
      <c r="H7" s="1">
        <v>0.64917041029429301</v>
      </c>
      <c r="I7" s="1">
        <v>5.7631976618602804E-3</v>
      </c>
    </row>
    <row r="8" spans="1:9">
      <c r="A8" s="2" t="s">
        <v>353</v>
      </c>
      <c r="B8" s="1" t="s">
        <v>540</v>
      </c>
      <c r="C8" s="1" t="s">
        <v>559</v>
      </c>
      <c r="D8" s="1">
        <v>2.4388611171049499</v>
      </c>
      <c r="E8" s="1">
        <v>0.62731546122325899</v>
      </c>
      <c r="F8" s="1" t="s">
        <v>614</v>
      </c>
      <c r="G8" s="1" t="s">
        <v>695</v>
      </c>
      <c r="H8" s="1">
        <v>0.77868685322551301</v>
      </c>
      <c r="I8" s="1">
        <v>0.52072552315472898</v>
      </c>
    </row>
    <row r="9" spans="1:9">
      <c r="A9" s="2" t="s">
        <v>474</v>
      </c>
      <c r="B9" s="1" t="s">
        <v>527</v>
      </c>
      <c r="C9" s="1" t="s">
        <v>554</v>
      </c>
      <c r="D9" s="1">
        <v>1.6510422455440401</v>
      </c>
      <c r="E9" s="1">
        <v>0.72663324574598898</v>
      </c>
      <c r="F9" s="1" t="s">
        <v>710</v>
      </c>
      <c r="G9" s="1" t="s">
        <v>620</v>
      </c>
      <c r="H9" s="1">
        <v>0.85885986477734599</v>
      </c>
      <c r="I9" s="1">
        <v>0.50590475521755096</v>
      </c>
    </row>
    <row r="10" spans="1:9">
      <c r="A10" s="2" t="s">
        <v>478</v>
      </c>
      <c r="B10" s="1" t="s">
        <v>534</v>
      </c>
      <c r="C10" s="1" t="s">
        <v>526</v>
      </c>
      <c r="D10" s="1">
        <v>0.78634588828153296</v>
      </c>
      <c r="E10" s="1">
        <v>1</v>
      </c>
      <c r="F10" s="1" t="s">
        <v>709</v>
      </c>
      <c r="G10" s="1" t="s">
        <v>708</v>
      </c>
      <c r="H10" s="1">
        <v>1.0538527965606399</v>
      </c>
      <c r="I10" s="1">
        <v>0.87673599877022101</v>
      </c>
    </row>
    <row r="11" spans="1:9">
      <c r="A11" s="2" t="s">
        <v>289</v>
      </c>
      <c r="B11" s="1" t="s">
        <v>520</v>
      </c>
      <c r="C11" s="1" t="s">
        <v>554</v>
      </c>
      <c r="D11" s="1">
        <v>0.25350191475045403</v>
      </c>
      <c r="E11" s="1">
        <v>0.31825999004254701</v>
      </c>
      <c r="F11" s="1" t="s">
        <v>565</v>
      </c>
      <c r="G11" s="1" t="s">
        <v>707</v>
      </c>
      <c r="H11" s="1">
        <v>0.76000042814955204</v>
      </c>
      <c r="I11" s="1">
        <v>0.373912291524445</v>
      </c>
    </row>
    <row r="12" spans="1:9">
      <c r="A12" s="2" t="s">
        <v>465</v>
      </c>
      <c r="B12" s="1" t="s">
        <v>581</v>
      </c>
      <c r="C12" s="1" t="s">
        <v>580</v>
      </c>
      <c r="D12" s="1">
        <v>0.52447143838264199</v>
      </c>
      <c r="E12" s="1">
        <v>0.35826876510788902</v>
      </c>
      <c r="F12" s="1" t="s">
        <v>528</v>
      </c>
      <c r="G12" s="1" t="s">
        <v>579</v>
      </c>
      <c r="H12" s="1">
        <v>0.605533915190966</v>
      </c>
      <c r="I12" s="1">
        <v>0.53151488123592605</v>
      </c>
    </row>
    <row r="13" spans="1:9">
      <c r="A13" s="2" t="s">
        <v>706</v>
      </c>
      <c r="B13" s="1" t="s">
        <v>2</v>
      </c>
      <c r="C13" s="1" t="s">
        <v>2</v>
      </c>
      <c r="D13" s="1">
        <v>0</v>
      </c>
      <c r="E13" s="1">
        <v>1</v>
      </c>
      <c r="F13" s="1" t="s">
        <v>514</v>
      </c>
      <c r="G13" s="1" t="s">
        <v>522</v>
      </c>
      <c r="H13" s="1">
        <v>0.45592865804350702</v>
      </c>
      <c r="I13" s="1">
        <v>0.608322733671668</v>
      </c>
    </row>
    <row r="14" spans="1:9">
      <c r="A14" s="2" t="s">
        <v>298</v>
      </c>
      <c r="B14" s="1" t="s">
        <v>520</v>
      </c>
      <c r="C14" s="1" t="s">
        <v>2</v>
      </c>
      <c r="D14" s="1" t="s">
        <v>11</v>
      </c>
      <c r="E14" s="1">
        <v>1</v>
      </c>
      <c r="F14" s="1" t="s">
        <v>2</v>
      </c>
      <c r="G14" s="1" t="s">
        <v>2</v>
      </c>
      <c r="H14" s="1">
        <v>0</v>
      </c>
      <c r="I14" s="1">
        <v>1</v>
      </c>
    </row>
    <row r="15" spans="1:9">
      <c r="A15" s="2" t="s">
        <v>450</v>
      </c>
      <c r="B15" s="1" t="s">
        <v>581</v>
      </c>
      <c r="C15" s="1" t="s">
        <v>526</v>
      </c>
      <c r="D15" s="1">
        <v>2.0682705439394198</v>
      </c>
      <c r="E15" s="1">
        <v>0.458492550495333</v>
      </c>
      <c r="F15" s="1" t="s">
        <v>550</v>
      </c>
      <c r="G15" s="1" t="s">
        <v>529</v>
      </c>
      <c r="H15" s="1">
        <v>1.0451023112631901</v>
      </c>
      <c r="I15" s="1">
        <v>1</v>
      </c>
    </row>
    <row r="16" spans="1:9">
      <c r="A16" s="2" t="s">
        <v>705</v>
      </c>
      <c r="B16" s="1" t="s">
        <v>2</v>
      </c>
      <c r="C16" s="1" t="s">
        <v>2</v>
      </c>
      <c r="D16" s="1">
        <v>0</v>
      </c>
      <c r="E16" s="1">
        <v>1</v>
      </c>
      <c r="F16" s="1" t="s">
        <v>2</v>
      </c>
      <c r="G16" s="1" t="s">
        <v>510</v>
      </c>
      <c r="H16" s="1">
        <v>0</v>
      </c>
      <c r="I16" s="1">
        <v>0.47745358090185702</v>
      </c>
    </row>
    <row r="17" spans="1:9">
      <c r="A17" s="2" t="s">
        <v>593</v>
      </c>
      <c r="B17" s="1" t="s">
        <v>2</v>
      </c>
      <c r="C17" s="1" t="s">
        <v>526</v>
      </c>
      <c r="D17" s="1">
        <v>0</v>
      </c>
      <c r="E17" s="1">
        <v>0.19283314669652901</v>
      </c>
      <c r="F17" s="1" t="s">
        <v>2</v>
      </c>
      <c r="G17" s="1" t="s">
        <v>2</v>
      </c>
      <c r="H17" s="1">
        <v>0</v>
      </c>
      <c r="I17" s="1">
        <v>1</v>
      </c>
    </row>
    <row r="18" spans="1:9">
      <c r="A18" s="2" t="s">
        <v>460</v>
      </c>
      <c r="B18" s="1" t="s">
        <v>581</v>
      </c>
      <c r="C18" s="1" t="s">
        <v>526</v>
      </c>
      <c r="D18" s="1">
        <v>2.0682705439394198</v>
      </c>
      <c r="E18" s="1">
        <v>0.458492550495333</v>
      </c>
      <c r="F18" s="1" t="s">
        <v>565</v>
      </c>
      <c r="G18" s="1" t="s">
        <v>695</v>
      </c>
      <c r="H18" s="1">
        <v>0.90871826377449005</v>
      </c>
      <c r="I18" s="1">
        <v>0.75882505008502599</v>
      </c>
    </row>
    <row r="19" spans="1:9">
      <c r="A19" s="2" t="s">
        <v>329</v>
      </c>
      <c r="B19" s="1" t="s">
        <v>2</v>
      </c>
      <c r="C19" s="1" t="s">
        <v>2</v>
      </c>
      <c r="D19" s="1">
        <v>0</v>
      </c>
      <c r="E19" s="1">
        <v>1</v>
      </c>
      <c r="F19" s="1" t="s">
        <v>2</v>
      </c>
      <c r="G19" s="1" t="s">
        <v>510</v>
      </c>
      <c r="H19" s="1">
        <v>0</v>
      </c>
      <c r="I19" s="1">
        <v>0.47745358090185702</v>
      </c>
    </row>
  </sheetData>
  <pageMargins left="0.75" right="0.75" top="1" bottom="1" header="0.3" footer="0.3"/>
  <headerFooter alignWithMargins="0"/>
</worksheet>
</file>

<file path=xl/worksheets/sheet18.xml><?xml version="1.0" encoding="utf-8"?>
<worksheet xmlns="http://schemas.openxmlformats.org/spreadsheetml/2006/main" xmlns:r="http://schemas.openxmlformats.org/officeDocument/2006/relationships">
  <dimension ref="A1:J147"/>
  <sheetViews>
    <sheetView workbookViewId="0">
      <pane ySplit="1" topLeftCell="A2" activePane="bottomLeft" state="frozen"/>
      <selection pane="bottomLeft" activeCell="B30" sqref="B30"/>
    </sheetView>
  </sheetViews>
  <sheetFormatPr defaultRowHeight="15"/>
  <cols>
    <col min="1" max="1" width="4.5703125" bestFit="1" customWidth="1"/>
    <col min="2" max="2" width="22.140625" bestFit="1" customWidth="1"/>
    <col min="3" max="3" width="4" bestFit="1" customWidth="1"/>
    <col min="4" max="5" width="3.28515625" bestFit="1" customWidth="1"/>
    <col min="6" max="7" width="3" bestFit="1" customWidth="1"/>
    <col min="8" max="9" width="8" bestFit="1" customWidth="1"/>
    <col min="10" max="10" width="9" bestFit="1" customWidth="1"/>
  </cols>
  <sheetData>
    <row r="1" spans="1:10">
      <c r="A1" t="s">
        <v>722</v>
      </c>
      <c r="B1" t="s">
        <v>723</v>
      </c>
      <c r="C1" t="s">
        <v>724</v>
      </c>
      <c r="D1" t="s">
        <v>725</v>
      </c>
      <c r="E1" t="s">
        <v>726</v>
      </c>
      <c r="F1" t="s">
        <v>727</v>
      </c>
      <c r="G1" t="s">
        <v>728</v>
      </c>
      <c r="H1" t="s">
        <v>729</v>
      </c>
      <c r="I1" t="s">
        <v>730</v>
      </c>
      <c r="J1" t="s">
        <v>731</v>
      </c>
    </row>
    <row r="2" spans="1:10">
      <c r="A2">
        <v>6</v>
      </c>
      <c r="B2" t="s">
        <v>732</v>
      </c>
      <c r="C2">
        <v>1</v>
      </c>
      <c r="D2">
        <v>2</v>
      </c>
      <c r="E2">
        <v>1</v>
      </c>
      <c r="F2">
        <v>16</v>
      </c>
      <c r="G2">
        <v>9</v>
      </c>
      <c r="H2">
        <v>1.778</v>
      </c>
      <c r="I2">
        <v>1.96</v>
      </c>
      <c r="J2">
        <v>0.1615</v>
      </c>
    </row>
    <row r="3" spans="1:10">
      <c r="A3">
        <v>6</v>
      </c>
      <c r="B3" t="s">
        <v>733</v>
      </c>
      <c r="C3">
        <v>2</v>
      </c>
      <c r="D3">
        <v>2</v>
      </c>
      <c r="E3">
        <v>1</v>
      </c>
      <c r="F3">
        <v>19</v>
      </c>
      <c r="G3">
        <v>19</v>
      </c>
      <c r="H3">
        <v>1</v>
      </c>
      <c r="I3">
        <v>0</v>
      </c>
      <c r="J3">
        <v>1</v>
      </c>
    </row>
    <row r="4" spans="1:10">
      <c r="A4">
        <v>6</v>
      </c>
      <c r="B4" t="s">
        <v>734</v>
      </c>
      <c r="C4">
        <v>3</v>
      </c>
      <c r="D4">
        <v>2</v>
      </c>
      <c r="E4">
        <v>1</v>
      </c>
      <c r="F4">
        <v>2</v>
      </c>
      <c r="G4">
        <v>1</v>
      </c>
      <c r="H4">
        <v>2</v>
      </c>
      <c r="I4">
        <v>0.33329999999999999</v>
      </c>
      <c r="J4">
        <v>0.56369999999999998</v>
      </c>
    </row>
    <row r="5" spans="1:10">
      <c r="A5">
        <v>6</v>
      </c>
      <c r="B5" t="s">
        <v>735</v>
      </c>
      <c r="C5">
        <v>4</v>
      </c>
      <c r="D5">
        <v>2</v>
      </c>
      <c r="E5">
        <v>1</v>
      </c>
      <c r="F5">
        <v>14</v>
      </c>
      <c r="G5">
        <v>9</v>
      </c>
      <c r="H5">
        <v>1.556</v>
      </c>
      <c r="I5">
        <v>1.087</v>
      </c>
      <c r="J5">
        <v>0.29709999999999998</v>
      </c>
    </row>
    <row r="6" spans="1:10">
      <c r="A6">
        <v>6</v>
      </c>
      <c r="B6" t="s">
        <v>736</v>
      </c>
      <c r="C6">
        <v>5</v>
      </c>
      <c r="D6">
        <v>2</v>
      </c>
      <c r="E6">
        <v>1</v>
      </c>
      <c r="F6">
        <v>10</v>
      </c>
      <c r="G6">
        <v>7</v>
      </c>
      <c r="H6">
        <v>1.429</v>
      </c>
      <c r="I6">
        <v>0.52939999999999998</v>
      </c>
      <c r="J6">
        <v>0.46689999999999998</v>
      </c>
    </row>
    <row r="7" spans="1:10">
      <c r="A7">
        <v>6</v>
      </c>
      <c r="B7" t="s">
        <v>737</v>
      </c>
      <c r="C7">
        <v>6</v>
      </c>
      <c r="D7">
        <v>2</v>
      </c>
      <c r="E7">
        <v>1</v>
      </c>
      <c r="F7">
        <v>4</v>
      </c>
      <c r="G7">
        <v>5</v>
      </c>
      <c r="H7">
        <v>0.8</v>
      </c>
      <c r="I7">
        <v>0.1111</v>
      </c>
      <c r="J7">
        <v>0.7389</v>
      </c>
    </row>
    <row r="8" spans="1:10">
      <c r="A8">
        <v>6</v>
      </c>
      <c r="B8" t="s">
        <v>738</v>
      </c>
      <c r="C8">
        <v>7</v>
      </c>
      <c r="D8">
        <v>2</v>
      </c>
      <c r="E8">
        <v>1</v>
      </c>
      <c r="F8">
        <v>12</v>
      </c>
      <c r="G8">
        <v>14</v>
      </c>
      <c r="H8">
        <v>0.85709999999999997</v>
      </c>
      <c r="I8">
        <v>0.15379999999999999</v>
      </c>
      <c r="J8">
        <v>0.69489999999999996</v>
      </c>
    </row>
    <row r="9" spans="1:10">
      <c r="A9">
        <v>6</v>
      </c>
      <c r="B9" t="s">
        <v>739</v>
      </c>
      <c r="C9">
        <v>8</v>
      </c>
      <c r="D9">
        <v>2</v>
      </c>
      <c r="E9">
        <v>1</v>
      </c>
      <c r="F9">
        <v>3</v>
      </c>
      <c r="G9">
        <v>4</v>
      </c>
      <c r="H9">
        <v>0.75</v>
      </c>
      <c r="I9">
        <v>0.1429</v>
      </c>
      <c r="J9">
        <v>0.70550000000000002</v>
      </c>
    </row>
    <row r="10" spans="1:10">
      <c r="A10">
        <v>6</v>
      </c>
      <c r="B10" t="s">
        <v>740</v>
      </c>
      <c r="C10">
        <v>9</v>
      </c>
      <c r="D10">
        <v>2</v>
      </c>
      <c r="E10">
        <v>1</v>
      </c>
      <c r="F10">
        <v>3</v>
      </c>
      <c r="G10">
        <v>3</v>
      </c>
      <c r="H10">
        <v>1</v>
      </c>
      <c r="I10">
        <v>0</v>
      </c>
      <c r="J10">
        <v>1</v>
      </c>
    </row>
    <row r="11" spans="1:10">
      <c r="A11">
        <v>6</v>
      </c>
      <c r="B11" t="s">
        <v>741</v>
      </c>
      <c r="C11">
        <v>10</v>
      </c>
      <c r="D11">
        <v>2</v>
      </c>
      <c r="E11">
        <v>1</v>
      </c>
      <c r="F11">
        <v>0</v>
      </c>
      <c r="G11">
        <v>2</v>
      </c>
      <c r="H11">
        <v>0</v>
      </c>
      <c r="I11">
        <v>2</v>
      </c>
      <c r="J11">
        <v>0.1573</v>
      </c>
    </row>
    <row r="12" spans="1:10">
      <c r="A12">
        <v>6</v>
      </c>
      <c r="B12" t="s">
        <v>742</v>
      </c>
      <c r="C12">
        <v>11</v>
      </c>
      <c r="D12">
        <v>2</v>
      </c>
      <c r="E12">
        <v>1</v>
      </c>
      <c r="F12">
        <v>2</v>
      </c>
      <c r="G12">
        <v>5</v>
      </c>
      <c r="H12">
        <v>0.4</v>
      </c>
      <c r="I12">
        <v>1.286</v>
      </c>
      <c r="J12">
        <v>0.25679999999999997</v>
      </c>
    </row>
    <row r="13" spans="1:10">
      <c r="A13">
        <v>6</v>
      </c>
      <c r="B13" t="s">
        <v>743</v>
      </c>
      <c r="C13">
        <v>12</v>
      </c>
      <c r="D13">
        <v>2</v>
      </c>
      <c r="E13">
        <v>1</v>
      </c>
      <c r="F13">
        <v>0</v>
      </c>
      <c r="G13">
        <v>2</v>
      </c>
      <c r="H13">
        <v>0</v>
      </c>
      <c r="I13">
        <v>2</v>
      </c>
      <c r="J13">
        <v>0.1573</v>
      </c>
    </row>
    <row r="14" spans="1:10">
      <c r="A14">
        <v>6</v>
      </c>
      <c r="B14" t="s">
        <v>744</v>
      </c>
      <c r="C14">
        <v>13</v>
      </c>
      <c r="D14">
        <v>2</v>
      </c>
      <c r="E14">
        <v>1</v>
      </c>
      <c r="F14">
        <v>1</v>
      </c>
      <c r="G14">
        <v>2</v>
      </c>
      <c r="H14">
        <v>0.5</v>
      </c>
      <c r="I14">
        <v>0.33329999999999999</v>
      </c>
      <c r="J14">
        <v>0.56369999999999998</v>
      </c>
    </row>
    <row r="15" spans="1:10">
      <c r="A15">
        <v>6</v>
      </c>
      <c r="B15" t="s">
        <v>745</v>
      </c>
      <c r="C15">
        <v>14</v>
      </c>
      <c r="D15">
        <v>2</v>
      </c>
      <c r="E15">
        <v>1</v>
      </c>
      <c r="F15">
        <v>0</v>
      </c>
      <c r="G15">
        <v>0</v>
      </c>
      <c r="H15" t="s">
        <v>746</v>
      </c>
      <c r="I15" t="s">
        <v>746</v>
      </c>
      <c r="J15" t="s">
        <v>746</v>
      </c>
    </row>
    <row r="16" spans="1:10">
      <c r="A16">
        <v>6</v>
      </c>
      <c r="B16" t="s">
        <v>747</v>
      </c>
      <c r="C16">
        <v>15</v>
      </c>
      <c r="D16">
        <v>2</v>
      </c>
      <c r="E16">
        <v>1</v>
      </c>
      <c r="F16">
        <v>2</v>
      </c>
      <c r="G16">
        <v>3</v>
      </c>
      <c r="H16">
        <v>0.66669999999999996</v>
      </c>
      <c r="I16">
        <v>0.2</v>
      </c>
      <c r="J16">
        <v>0.65469999999999995</v>
      </c>
    </row>
    <row r="17" spans="1:10">
      <c r="A17">
        <v>6</v>
      </c>
      <c r="B17" t="s">
        <v>748</v>
      </c>
      <c r="C17">
        <v>16</v>
      </c>
      <c r="D17">
        <v>2</v>
      </c>
      <c r="E17">
        <v>1</v>
      </c>
      <c r="F17">
        <v>5</v>
      </c>
      <c r="G17">
        <v>7</v>
      </c>
      <c r="H17">
        <v>0.71430000000000005</v>
      </c>
      <c r="I17">
        <v>0.33329999999999999</v>
      </c>
      <c r="J17">
        <v>0.56369999999999998</v>
      </c>
    </row>
    <row r="18" spans="1:10">
      <c r="A18">
        <v>6</v>
      </c>
      <c r="B18" t="s">
        <v>749</v>
      </c>
      <c r="C18">
        <v>17</v>
      </c>
      <c r="D18">
        <v>2</v>
      </c>
      <c r="E18">
        <v>1</v>
      </c>
      <c r="F18">
        <v>3</v>
      </c>
      <c r="G18">
        <v>1</v>
      </c>
      <c r="H18">
        <v>3</v>
      </c>
      <c r="I18">
        <v>1</v>
      </c>
      <c r="J18">
        <v>0.31730000000000003</v>
      </c>
    </row>
    <row r="19" spans="1:10">
      <c r="A19">
        <v>6</v>
      </c>
      <c r="B19" t="s">
        <v>750</v>
      </c>
      <c r="C19">
        <v>18</v>
      </c>
      <c r="D19">
        <v>2</v>
      </c>
      <c r="E19">
        <v>1</v>
      </c>
      <c r="F19">
        <v>0</v>
      </c>
      <c r="G19">
        <v>1</v>
      </c>
      <c r="H19">
        <v>0</v>
      </c>
      <c r="I19">
        <v>1</v>
      </c>
      <c r="J19">
        <v>0.31730000000000003</v>
      </c>
    </row>
    <row r="20" spans="1:10">
      <c r="A20">
        <v>6</v>
      </c>
      <c r="B20" t="s">
        <v>751</v>
      </c>
      <c r="C20">
        <v>19</v>
      </c>
      <c r="D20">
        <v>2</v>
      </c>
      <c r="E20">
        <v>1</v>
      </c>
      <c r="F20">
        <v>1</v>
      </c>
      <c r="G20">
        <v>2</v>
      </c>
      <c r="H20">
        <v>0.5</v>
      </c>
      <c r="I20">
        <v>0.33329999999999999</v>
      </c>
      <c r="J20">
        <v>0.56369999999999998</v>
      </c>
    </row>
    <row r="21" spans="1:10">
      <c r="A21">
        <v>6</v>
      </c>
      <c r="B21" t="s">
        <v>752</v>
      </c>
      <c r="C21">
        <v>20</v>
      </c>
      <c r="D21">
        <v>2</v>
      </c>
      <c r="E21">
        <v>1</v>
      </c>
      <c r="F21">
        <v>4</v>
      </c>
      <c r="G21">
        <v>5</v>
      </c>
      <c r="H21">
        <v>0.8</v>
      </c>
      <c r="I21">
        <v>0.1111</v>
      </c>
      <c r="J21">
        <v>0.7389</v>
      </c>
    </row>
    <row r="22" spans="1:10">
      <c r="A22">
        <v>6</v>
      </c>
      <c r="B22" t="s">
        <v>753</v>
      </c>
      <c r="C22">
        <v>21</v>
      </c>
      <c r="D22">
        <v>2</v>
      </c>
      <c r="E22">
        <v>1</v>
      </c>
      <c r="F22">
        <v>2</v>
      </c>
      <c r="G22">
        <v>2</v>
      </c>
      <c r="H22">
        <v>1</v>
      </c>
      <c r="I22">
        <v>0</v>
      </c>
      <c r="J22">
        <v>1</v>
      </c>
    </row>
    <row r="23" spans="1:10">
      <c r="A23">
        <v>6</v>
      </c>
      <c r="B23" t="s">
        <v>754</v>
      </c>
      <c r="C23">
        <v>22</v>
      </c>
      <c r="D23">
        <v>2</v>
      </c>
      <c r="E23">
        <v>1</v>
      </c>
      <c r="F23">
        <v>0</v>
      </c>
      <c r="G23">
        <v>0</v>
      </c>
      <c r="H23" t="s">
        <v>746</v>
      </c>
      <c r="I23" t="s">
        <v>746</v>
      </c>
      <c r="J23" t="s">
        <v>746</v>
      </c>
    </row>
    <row r="24" spans="1:10">
      <c r="A24">
        <v>6</v>
      </c>
      <c r="B24" t="s">
        <v>755</v>
      </c>
      <c r="C24">
        <v>23</v>
      </c>
      <c r="D24">
        <v>2</v>
      </c>
      <c r="E24">
        <v>1</v>
      </c>
      <c r="F24">
        <v>8</v>
      </c>
      <c r="G24">
        <v>3</v>
      </c>
      <c r="H24">
        <v>2.6669999999999998</v>
      </c>
      <c r="I24">
        <v>2.2730000000000001</v>
      </c>
      <c r="J24">
        <v>0.13170000000000001</v>
      </c>
    </row>
    <row r="25" spans="1:10">
      <c r="A25">
        <v>6</v>
      </c>
      <c r="B25" t="s">
        <v>756</v>
      </c>
      <c r="C25">
        <v>24</v>
      </c>
      <c r="D25">
        <v>2</v>
      </c>
      <c r="E25">
        <v>1</v>
      </c>
      <c r="F25">
        <v>0</v>
      </c>
      <c r="G25">
        <v>0</v>
      </c>
      <c r="H25" t="s">
        <v>746</v>
      </c>
      <c r="I25" t="s">
        <v>746</v>
      </c>
      <c r="J25" t="s">
        <v>746</v>
      </c>
    </row>
    <row r="26" spans="1:10">
      <c r="A26">
        <v>6</v>
      </c>
      <c r="B26" t="s">
        <v>757</v>
      </c>
      <c r="C26">
        <v>25</v>
      </c>
      <c r="D26">
        <v>2</v>
      </c>
      <c r="E26">
        <v>1</v>
      </c>
      <c r="F26">
        <v>6</v>
      </c>
      <c r="G26">
        <v>6</v>
      </c>
      <c r="H26">
        <v>1</v>
      </c>
      <c r="I26">
        <v>0</v>
      </c>
      <c r="J26">
        <v>1</v>
      </c>
    </row>
    <row r="27" spans="1:10">
      <c r="A27">
        <v>6</v>
      </c>
      <c r="B27" t="s">
        <v>758</v>
      </c>
      <c r="C27">
        <v>26</v>
      </c>
      <c r="D27">
        <v>2</v>
      </c>
      <c r="E27">
        <v>1</v>
      </c>
      <c r="F27">
        <v>2</v>
      </c>
      <c r="G27">
        <v>1</v>
      </c>
      <c r="H27">
        <v>2</v>
      </c>
      <c r="I27">
        <v>0.33329999999999999</v>
      </c>
      <c r="J27">
        <v>0.56369999999999998</v>
      </c>
    </row>
    <row r="28" spans="1:10">
      <c r="A28">
        <v>6</v>
      </c>
      <c r="B28" t="s">
        <v>759</v>
      </c>
      <c r="C28">
        <v>27</v>
      </c>
      <c r="D28">
        <v>2</v>
      </c>
      <c r="E28">
        <v>1</v>
      </c>
      <c r="F28">
        <v>1</v>
      </c>
      <c r="G28">
        <v>1</v>
      </c>
      <c r="H28">
        <v>1</v>
      </c>
      <c r="I28">
        <v>0</v>
      </c>
      <c r="J28">
        <v>1</v>
      </c>
    </row>
    <row r="29" spans="1:10">
      <c r="A29">
        <v>6</v>
      </c>
      <c r="B29" t="s">
        <v>760</v>
      </c>
      <c r="C29">
        <v>28</v>
      </c>
      <c r="D29">
        <v>2</v>
      </c>
      <c r="E29">
        <v>1</v>
      </c>
      <c r="F29">
        <v>5</v>
      </c>
      <c r="G29">
        <v>2</v>
      </c>
      <c r="H29">
        <v>2.5</v>
      </c>
      <c r="I29">
        <v>1.286</v>
      </c>
      <c r="J29">
        <v>0.25679999999999997</v>
      </c>
    </row>
    <row r="30" spans="1:10">
      <c r="A30">
        <v>6</v>
      </c>
      <c r="B30" t="s">
        <v>761</v>
      </c>
      <c r="C30">
        <v>29</v>
      </c>
      <c r="D30">
        <v>2</v>
      </c>
      <c r="E30">
        <v>1</v>
      </c>
      <c r="F30">
        <v>4</v>
      </c>
      <c r="G30">
        <v>2</v>
      </c>
      <c r="H30">
        <v>2</v>
      </c>
      <c r="I30">
        <v>0.66669999999999996</v>
      </c>
      <c r="J30">
        <v>0.41420000000000001</v>
      </c>
    </row>
    <row r="31" spans="1:10">
      <c r="A31">
        <v>6</v>
      </c>
      <c r="B31" t="s">
        <v>762</v>
      </c>
      <c r="C31">
        <v>30</v>
      </c>
      <c r="D31">
        <v>2</v>
      </c>
      <c r="E31">
        <v>1</v>
      </c>
      <c r="F31">
        <v>0</v>
      </c>
      <c r="G31">
        <v>1</v>
      </c>
      <c r="H31">
        <v>0</v>
      </c>
      <c r="I31">
        <v>1</v>
      </c>
      <c r="J31">
        <v>0.31730000000000003</v>
      </c>
    </row>
    <row r="32" spans="1:10">
      <c r="A32">
        <v>6</v>
      </c>
      <c r="B32" t="s">
        <v>763</v>
      </c>
      <c r="C32">
        <v>31</v>
      </c>
      <c r="D32">
        <v>2</v>
      </c>
      <c r="E32">
        <v>1</v>
      </c>
      <c r="F32">
        <v>0</v>
      </c>
      <c r="G32">
        <v>0</v>
      </c>
      <c r="H32" t="s">
        <v>746</v>
      </c>
      <c r="I32" t="s">
        <v>746</v>
      </c>
      <c r="J32" t="s">
        <v>746</v>
      </c>
    </row>
    <row r="33" spans="1:10">
      <c r="A33">
        <v>6</v>
      </c>
      <c r="B33" t="s">
        <v>764</v>
      </c>
      <c r="C33">
        <v>32</v>
      </c>
      <c r="D33">
        <v>2</v>
      </c>
      <c r="E33">
        <v>1</v>
      </c>
      <c r="F33">
        <v>8</v>
      </c>
      <c r="G33">
        <v>5</v>
      </c>
      <c r="H33">
        <v>1.6</v>
      </c>
      <c r="I33">
        <v>0.69230000000000003</v>
      </c>
      <c r="J33">
        <v>0.40539999999999998</v>
      </c>
    </row>
    <row r="34" spans="1:10">
      <c r="A34">
        <v>6</v>
      </c>
      <c r="B34" t="s">
        <v>765</v>
      </c>
      <c r="C34">
        <v>33</v>
      </c>
      <c r="D34">
        <v>2</v>
      </c>
      <c r="E34">
        <v>1</v>
      </c>
      <c r="F34">
        <v>0</v>
      </c>
      <c r="G34">
        <v>0</v>
      </c>
      <c r="H34" t="s">
        <v>746</v>
      </c>
      <c r="I34" t="s">
        <v>746</v>
      </c>
      <c r="J34" t="s">
        <v>746</v>
      </c>
    </row>
    <row r="35" spans="1:10">
      <c r="A35">
        <v>6</v>
      </c>
      <c r="B35" t="s">
        <v>766</v>
      </c>
      <c r="C35">
        <v>34</v>
      </c>
      <c r="D35">
        <v>2</v>
      </c>
      <c r="E35">
        <v>1</v>
      </c>
      <c r="F35">
        <v>1</v>
      </c>
      <c r="G35">
        <v>2</v>
      </c>
      <c r="H35">
        <v>0.5</v>
      </c>
      <c r="I35">
        <v>0.33329999999999999</v>
      </c>
      <c r="J35">
        <v>0.56369999999999998</v>
      </c>
    </row>
    <row r="36" spans="1:10">
      <c r="A36">
        <v>6</v>
      </c>
      <c r="B36" t="s">
        <v>767</v>
      </c>
      <c r="C36">
        <v>35</v>
      </c>
      <c r="D36">
        <v>2</v>
      </c>
      <c r="E36">
        <v>1</v>
      </c>
      <c r="F36">
        <v>3</v>
      </c>
      <c r="G36">
        <v>3</v>
      </c>
      <c r="H36">
        <v>1</v>
      </c>
      <c r="I36">
        <v>0</v>
      </c>
      <c r="J36">
        <v>1</v>
      </c>
    </row>
    <row r="37" spans="1:10">
      <c r="A37">
        <v>6</v>
      </c>
      <c r="B37" t="s">
        <v>768</v>
      </c>
      <c r="C37">
        <v>36</v>
      </c>
      <c r="D37">
        <v>2</v>
      </c>
      <c r="E37">
        <v>1</v>
      </c>
      <c r="F37">
        <v>1</v>
      </c>
      <c r="G37">
        <v>3</v>
      </c>
      <c r="H37">
        <v>0.33329999999999999</v>
      </c>
      <c r="I37">
        <v>1</v>
      </c>
      <c r="J37">
        <v>0.31730000000000003</v>
      </c>
    </row>
    <row r="38" spans="1:10">
      <c r="A38">
        <v>6</v>
      </c>
      <c r="B38" t="s">
        <v>769</v>
      </c>
      <c r="C38">
        <v>37</v>
      </c>
      <c r="D38">
        <v>2</v>
      </c>
      <c r="E38">
        <v>1</v>
      </c>
      <c r="F38">
        <v>0</v>
      </c>
      <c r="G38">
        <v>2</v>
      </c>
      <c r="H38">
        <v>0</v>
      </c>
      <c r="I38">
        <v>2</v>
      </c>
      <c r="J38">
        <v>0.1573</v>
      </c>
    </row>
    <row r="39" spans="1:10">
      <c r="A39">
        <v>6</v>
      </c>
      <c r="B39" t="s">
        <v>770</v>
      </c>
      <c r="C39">
        <v>38</v>
      </c>
      <c r="D39">
        <v>2</v>
      </c>
      <c r="E39">
        <v>1</v>
      </c>
      <c r="F39">
        <v>4</v>
      </c>
      <c r="G39">
        <v>1</v>
      </c>
      <c r="H39">
        <v>4</v>
      </c>
      <c r="I39">
        <v>1.8</v>
      </c>
      <c r="J39">
        <v>0.1797</v>
      </c>
    </row>
    <row r="40" spans="1:10">
      <c r="A40">
        <v>6</v>
      </c>
      <c r="B40" t="s">
        <v>771</v>
      </c>
      <c r="C40">
        <v>39</v>
      </c>
      <c r="D40">
        <v>2</v>
      </c>
      <c r="E40">
        <v>1</v>
      </c>
      <c r="F40">
        <v>1</v>
      </c>
      <c r="G40">
        <v>13</v>
      </c>
      <c r="H40">
        <v>7.6920000000000002E-2</v>
      </c>
      <c r="I40">
        <v>10.29</v>
      </c>
      <c r="J40">
        <v>1.341E-3</v>
      </c>
    </row>
    <row r="41" spans="1:10">
      <c r="A41">
        <v>6</v>
      </c>
      <c r="B41" t="s">
        <v>772</v>
      </c>
      <c r="C41">
        <v>40</v>
      </c>
      <c r="D41">
        <v>2</v>
      </c>
      <c r="E41">
        <v>1</v>
      </c>
      <c r="F41">
        <v>0</v>
      </c>
      <c r="G41">
        <v>0</v>
      </c>
      <c r="H41" t="s">
        <v>746</v>
      </c>
      <c r="I41" t="s">
        <v>746</v>
      </c>
      <c r="J41" t="s">
        <v>746</v>
      </c>
    </row>
    <row r="42" spans="1:10">
      <c r="A42">
        <v>6</v>
      </c>
      <c r="B42" t="s">
        <v>773</v>
      </c>
      <c r="C42">
        <v>41</v>
      </c>
      <c r="D42">
        <v>2</v>
      </c>
      <c r="E42">
        <v>1</v>
      </c>
      <c r="F42">
        <v>0</v>
      </c>
      <c r="G42">
        <v>0</v>
      </c>
      <c r="H42" t="s">
        <v>746</v>
      </c>
      <c r="I42" t="s">
        <v>746</v>
      </c>
      <c r="J42" t="s">
        <v>746</v>
      </c>
    </row>
    <row r="43" spans="1:10">
      <c r="A43">
        <v>6</v>
      </c>
      <c r="B43" t="s">
        <v>774</v>
      </c>
      <c r="C43">
        <v>42</v>
      </c>
      <c r="D43">
        <v>2</v>
      </c>
      <c r="E43">
        <v>1</v>
      </c>
      <c r="F43">
        <v>1</v>
      </c>
      <c r="G43">
        <v>4</v>
      </c>
      <c r="H43">
        <v>0.25</v>
      </c>
      <c r="I43">
        <v>1.8</v>
      </c>
      <c r="J43">
        <v>0.1797</v>
      </c>
    </row>
    <row r="44" spans="1:10">
      <c r="A44">
        <v>6</v>
      </c>
      <c r="B44" t="s">
        <v>775</v>
      </c>
      <c r="C44">
        <v>43</v>
      </c>
      <c r="D44">
        <v>2</v>
      </c>
      <c r="E44">
        <v>1</v>
      </c>
      <c r="F44">
        <v>1</v>
      </c>
      <c r="G44">
        <v>0</v>
      </c>
      <c r="H44" t="s">
        <v>746</v>
      </c>
      <c r="I44">
        <v>1</v>
      </c>
      <c r="J44">
        <v>0.31730000000000003</v>
      </c>
    </row>
    <row r="45" spans="1:10">
      <c r="A45">
        <v>6</v>
      </c>
      <c r="B45" t="s">
        <v>776</v>
      </c>
      <c r="C45">
        <v>44</v>
      </c>
      <c r="D45">
        <v>2</v>
      </c>
      <c r="E45">
        <v>1</v>
      </c>
      <c r="F45">
        <v>1</v>
      </c>
      <c r="G45">
        <v>0</v>
      </c>
      <c r="H45" t="s">
        <v>746</v>
      </c>
      <c r="I45">
        <v>1</v>
      </c>
      <c r="J45">
        <v>0.31730000000000003</v>
      </c>
    </row>
    <row r="46" spans="1:10">
      <c r="A46">
        <v>6</v>
      </c>
      <c r="B46" t="s">
        <v>777</v>
      </c>
      <c r="C46">
        <v>45</v>
      </c>
      <c r="D46">
        <v>2</v>
      </c>
      <c r="E46">
        <v>1</v>
      </c>
      <c r="F46">
        <v>1</v>
      </c>
      <c r="G46">
        <v>1</v>
      </c>
      <c r="H46">
        <v>1</v>
      </c>
      <c r="I46">
        <v>0</v>
      </c>
      <c r="J46">
        <v>1</v>
      </c>
    </row>
    <row r="47" spans="1:10">
      <c r="A47">
        <v>6</v>
      </c>
      <c r="B47" t="s">
        <v>778</v>
      </c>
      <c r="C47">
        <v>46</v>
      </c>
      <c r="D47">
        <v>2</v>
      </c>
      <c r="E47">
        <v>1</v>
      </c>
      <c r="F47">
        <v>1</v>
      </c>
      <c r="G47">
        <v>5</v>
      </c>
      <c r="H47">
        <v>0.2</v>
      </c>
      <c r="I47">
        <v>2.6669999999999998</v>
      </c>
      <c r="J47">
        <v>0.10249999999999999</v>
      </c>
    </row>
    <row r="48" spans="1:10">
      <c r="A48">
        <v>6</v>
      </c>
      <c r="B48" t="s">
        <v>779</v>
      </c>
      <c r="C48">
        <v>47</v>
      </c>
      <c r="D48">
        <v>2</v>
      </c>
      <c r="E48">
        <v>1</v>
      </c>
      <c r="F48">
        <v>4</v>
      </c>
      <c r="G48">
        <v>3</v>
      </c>
      <c r="H48">
        <v>1.333</v>
      </c>
      <c r="I48">
        <v>0.1429</v>
      </c>
      <c r="J48">
        <v>0.70550000000000002</v>
      </c>
    </row>
    <row r="49" spans="1:10">
      <c r="A49">
        <v>6</v>
      </c>
      <c r="B49" t="s">
        <v>780</v>
      </c>
      <c r="C49">
        <v>48</v>
      </c>
      <c r="D49">
        <v>2</v>
      </c>
      <c r="E49">
        <v>1</v>
      </c>
      <c r="F49">
        <v>0</v>
      </c>
      <c r="G49">
        <v>0</v>
      </c>
      <c r="H49" t="s">
        <v>746</v>
      </c>
      <c r="I49" t="s">
        <v>746</v>
      </c>
      <c r="J49" t="s">
        <v>746</v>
      </c>
    </row>
    <row r="50" spans="1:10">
      <c r="A50">
        <v>6</v>
      </c>
      <c r="B50" t="s">
        <v>781</v>
      </c>
      <c r="C50">
        <v>49</v>
      </c>
      <c r="D50">
        <v>2</v>
      </c>
      <c r="E50">
        <v>1</v>
      </c>
      <c r="F50">
        <v>0</v>
      </c>
      <c r="G50">
        <v>0</v>
      </c>
      <c r="H50" t="s">
        <v>746</v>
      </c>
      <c r="I50" t="s">
        <v>746</v>
      </c>
      <c r="J50" t="s">
        <v>746</v>
      </c>
    </row>
    <row r="51" spans="1:10">
      <c r="A51">
        <v>6</v>
      </c>
      <c r="B51" t="s">
        <v>782</v>
      </c>
      <c r="C51">
        <v>50</v>
      </c>
      <c r="D51">
        <v>2</v>
      </c>
      <c r="E51">
        <v>1</v>
      </c>
      <c r="F51">
        <v>0</v>
      </c>
      <c r="G51">
        <v>0</v>
      </c>
      <c r="H51" t="s">
        <v>746</v>
      </c>
      <c r="I51" t="s">
        <v>746</v>
      </c>
      <c r="J51" t="s">
        <v>746</v>
      </c>
    </row>
    <row r="52" spans="1:10">
      <c r="A52">
        <v>6</v>
      </c>
      <c r="B52" t="s">
        <v>783</v>
      </c>
      <c r="C52">
        <v>51</v>
      </c>
      <c r="D52">
        <v>2</v>
      </c>
      <c r="E52">
        <v>1</v>
      </c>
      <c r="F52">
        <v>0</v>
      </c>
      <c r="G52">
        <v>1</v>
      </c>
      <c r="H52">
        <v>0</v>
      </c>
      <c r="I52">
        <v>1</v>
      </c>
      <c r="J52">
        <v>0.31730000000000003</v>
      </c>
    </row>
    <row r="53" spans="1:10">
      <c r="A53">
        <v>6</v>
      </c>
      <c r="B53" t="s">
        <v>784</v>
      </c>
      <c r="C53">
        <v>52</v>
      </c>
      <c r="D53">
        <v>2</v>
      </c>
      <c r="E53">
        <v>1</v>
      </c>
      <c r="F53">
        <v>2</v>
      </c>
      <c r="G53">
        <v>0</v>
      </c>
      <c r="H53" t="s">
        <v>746</v>
      </c>
      <c r="I53">
        <v>2</v>
      </c>
      <c r="J53">
        <v>0.1573</v>
      </c>
    </row>
    <row r="54" spans="1:10">
      <c r="A54">
        <v>6</v>
      </c>
      <c r="B54" t="s">
        <v>785</v>
      </c>
      <c r="C54">
        <v>53</v>
      </c>
      <c r="D54">
        <v>2</v>
      </c>
      <c r="E54">
        <v>1</v>
      </c>
      <c r="F54">
        <v>1</v>
      </c>
      <c r="G54">
        <v>0</v>
      </c>
      <c r="H54" t="s">
        <v>746</v>
      </c>
      <c r="I54">
        <v>1</v>
      </c>
      <c r="J54">
        <v>0.31730000000000003</v>
      </c>
    </row>
    <row r="55" spans="1:10">
      <c r="A55">
        <v>6</v>
      </c>
      <c r="B55" t="s">
        <v>786</v>
      </c>
      <c r="C55">
        <v>54</v>
      </c>
      <c r="D55">
        <v>2</v>
      </c>
      <c r="E55">
        <v>1</v>
      </c>
      <c r="F55">
        <v>0</v>
      </c>
      <c r="G55">
        <v>0</v>
      </c>
      <c r="H55" t="s">
        <v>746</v>
      </c>
      <c r="I55" t="s">
        <v>746</v>
      </c>
      <c r="J55" t="s">
        <v>746</v>
      </c>
    </row>
    <row r="56" spans="1:10">
      <c r="A56">
        <v>6</v>
      </c>
      <c r="B56" t="s">
        <v>787</v>
      </c>
      <c r="C56">
        <v>55</v>
      </c>
      <c r="D56">
        <v>2</v>
      </c>
      <c r="E56">
        <v>1</v>
      </c>
      <c r="F56">
        <v>2</v>
      </c>
      <c r="G56">
        <v>3</v>
      </c>
      <c r="H56">
        <v>0.66669999999999996</v>
      </c>
      <c r="I56">
        <v>0.2</v>
      </c>
      <c r="J56">
        <v>0.65469999999999995</v>
      </c>
    </row>
    <row r="57" spans="1:10">
      <c r="A57">
        <v>6</v>
      </c>
      <c r="B57" t="s">
        <v>788</v>
      </c>
      <c r="C57">
        <v>56</v>
      </c>
      <c r="D57">
        <v>2</v>
      </c>
      <c r="E57">
        <v>1</v>
      </c>
      <c r="F57">
        <v>0</v>
      </c>
      <c r="G57">
        <v>0</v>
      </c>
      <c r="H57" t="s">
        <v>746</v>
      </c>
      <c r="I57" t="s">
        <v>746</v>
      </c>
      <c r="J57" t="s">
        <v>746</v>
      </c>
    </row>
    <row r="58" spans="1:10">
      <c r="A58">
        <v>6</v>
      </c>
      <c r="B58" t="s">
        <v>789</v>
      </c>
      <c r="C58">
        <v>57</v>
      </c>
      <c r="D58">
        <v>2</v>
      </c>
      <c r="E58">
        <v>1</v>
      </c>
      <c r="F58">
        <v>1</v>
      </c>
      <c r="G58">
        <v>1</v>
      </c>
      <c r="H58">
        <v>1</v>
      </c>
      <c r="I58">
        <v>0</v>
      </c>
      <c r="J58">
        <v>1</v>
      </c>
    </row>
    <row r="59" spans="1:10">
      <c r="A59">
        <v>6</v>
      </c>
      <c r="B59" t="s">
        <v>790</v>
      </c>
      <c r="C59">
        <v>58</v>
      </c>
      <c r="D59">
        <v>2</v>
      </c>
      <c r="E59">
        <v>1</v>
      </c>
      <c r="F59">
        <v>0</v>
      </c>
      <c r="G59">
        <v>0</v>
      </c>
      <c r="H59" t="s">
        <v>746</v>
      </c>
      <c r="I59" t="s">
        <v>746</v>
      </c>
      <c r="J59" t="s">
        <v>746</v>
      </c>
    </row>
    <row r="60" spans="1:10">
      <c r="A60">
        <v>6</v>
      </c>
      <c r="B60" t="s">
        <v>791</v>
      </c>
      <c r="C60">
        <v>59</v>
      </c>
      <c r="D60">
        <v>2</v>
      </c>
      <c r="E60">
        <v>1</v>
      </c>
      <c r="F60">
        <v>7</v>
      </c>
      <c r="G60">
        <v>2</v>
      </c>
      <c r="H60">
        <v>3.5</v>
      </c>
      <c r="I60">
        <v>2.778</v>
      </c>
      <c r="J60">
        <v>9.5579999999999998E-2</v>
      </c>
    </row>
    <row r="61" spans="1:10">
      <c r="A61">
        <v>6</v>
      </c>
      <c r="B61" t="s">
        <v>792</v>
      </c>
      <c r="C61">
        <v>60</v>
      </c>
      <c r="D61">
        <v>2</v>
      </c>
      <c r="E61">
        <v>1</v>
      </c>
      <c r="F61">
        <v>1</v>
      </c>
      <c r="G61">
        <v>2</v>
      </c>
      <c r="H61">
        <v>0.5</v>
      </c>
      <c r="I61">
        <v>0.33329999999999999</v>
      </c>
      <c r="J61">
        <v>0.56369999999999998</v>
      </c>
    </row>
    <row r="62" spans="1:10">
      <c r="A62">
        <v>6</v>
      </c>
      <c r="B62" t="s">
        <v>793</v>
      </c>
      <c r="C62">
        <v>61</v>
      </c>
      <c r="D62">
        <v>2</v>
      </c>
      <c r="E62">
        <v>1</v>
      </c>
      <c r="F62">
        <v>1</v>
      </c>
      <c r="G62">
        <v>1</v>
      </c>
      <c r="H62">
        <v>1</v>
      </c>
      <c r="I62">
        <v>0</v>
      </c>
      <c r="J62">
        <v>1</v>
      </c>
    </row>
    <row r="63" spans="1:10">
      <c r="A63">
        <v>6</v>
      </c>
      <c r="B63" t="s">
        <v>794</v>
      </c>
      <c r="C63">
        <v>62</v>
      </c>
      <c r="D63">
        <v>2</v>
      </c>
      <c r="E63">
        <v>1</v>
      </c>
      <c r="F63">
        <v>7</v>
      </c>
      <c r="G63">
        <v>7</v>
      </c>
      <c r="H63">
        <v>1</v>
      </c>
      <c r="I63">
        <v>0</v>
      </c>
      <c r="J63">
        <v>1</v>
      </c>
    </row>
    <row r="64" spans="1:10">
      <c r="A64">
        <v>6</v>
      </c>
      <c r="B64" t="s">
        <v>795</v>
      </c>
      <c r="C64">
        <v>63</v>
      </c>
      <c r="D64">
        <v>2</v>
      </c>
      <c r="E64">
        <v>1</v>
      </c>
      <c r="F64">
        <v>0</v>
      </c>
      <c r="G64">
        <v>0</v>
      </c>
      <c r="H64" t="s">
        <v>746</v>
      </c>
      <c r="I64" t="s">
        <v>746</v>
      </c>
      <c r="J64" t="s">
        <v>746</v>
      </c>
    </row>
    <row r="65" spans="1:10">
      <c r="A65">
        <v>6</v>
      </c>
      <c r="B65" t="s">
        <v>796</v>
      </c>
      <c r="C65">
        <v>64</v>
      </c>
      <c r="D65">
        <v>2</v>
      </c>
      <c r="E65">
        <v>1</v>
      </c>
      <c r="F65">
        <v>8</v>
      </c>
      <c r="G65">
        <v>2</v>
      </c>
      <c r="H65">
        <v>4</v>
      </c>
      <c r="I65">
        <v>3.6</v>
      </c>
      <c r="J65">
        <v>5.7779999999999998E-2</v>
      </c>
    </row>
    <row r="66" spans="1:10">
      <c r="A66">
        <v>6</v>
      </c>
      <c r="B66" t="s">
        <v>797</v>
      </c>
      <c r="C66">
        <v>65</v>
      </c>
      <c r="D66">
        <v>2</v>
      </c>
      <c r="E66">
        <v>1</v>
      </c>
      <c r="F66">
        <v>3</v>
      </c>
      <c r="G66">
        <v>5</v>
      </c>
      <c r="H66">
        <v>0.6</v>
      </c>
      <c r="I66">
        <v>0.5</v>
      </c>
      <c r="J66">
        <v>0.47949999999999998</v>
      </c>
    </row>
    <row r="67" spans="1:10">
      <c r="A67">
        <v>6</v>
      </c>
      <c r="B67" t="s">
        <v>798</v>
      </c>
      <c r="C67">
        <v>66</v>
      </c>
      <c r="D67">
        <v>2</v>
      </c>
      <c r="E67">
        <v>1</v>
      </c>
      <c r="F67">
        <v>15</v>
      </c>
      <c r="G67">
        <v>15</v>
      </c>
      <c r="H67">
        <v>1</v>
      </c>
      <c r="I67">
        <v>0</v>
      </c>
      <c r="J67">
        <v>1</v>
      </c>
    </row>
    <row r="68" spans="1:10">
      <c r="A68">
        <v>6</v>
      </c>
      <c r="B68" t="s">
        <v>799</v>
      </c>
      <c r="C68">
        <v>67</v>
      </c>
      <c r="D68">
        <v>2</v>
      </c>
      <c r="E68">
        <v>1</v>
      </c>
      <c r="F68">
        <v>9</v>
      </c>
      <c r="G68">
        <v>9</v>
      </c>
      <c r="H68">
        <v>1</v>
      </c>
      <c r="I68">
        <v>0</v>
      </c>
      <c r="J68">
        <v>1</v>
      </c>
    </row>
    <row r="69" spans="1:10">
      <c r="A69">
        <v>6</v>
      </c>
      <c r="B69" t="s">
        <v>800</v>
      </c>
      <c r="C69">
        <v>68</v>
      </c>
      <c r="D69">
        <v>2</v>
      </c>
      <c r="E69">
        <v>1</v>
      </c>
      <c r="F69">
        <v>20</v>
      </c>
      <c r="G69">
        <v>8</v>
      </c>
      <c r="H69">
        <v>2.5</v>
      </c>
      <c r="I69">
        <v>5.1429999999999998</v>
      </c>
      <c r="J69">
        <v>2.334E-2</v>
      </c>
    </row>
    <row r="70" spans="1:10">
      <c r="A70">
        <v>6</v>
      </c>
      <c r="B70" t="s">
        <v>801</v>
      </c>
      <c r="C70">
        <v>69</v>
      </c>
      <c r="D70">
        <v>2</v>
      </c>
      <c r="E70">
        <v>1</v>
      </c>
      <c r="F70">
        <v>12</v>
      </c>
      <c r="G70">
        <v>17</v>
      </c>
      <c r="H70">
        <v>0.70589999999999997</v>
      </c>
      <c r="I70">
        <v>0.86209999999999998</v>
      </c>
      <c r="J70">
        <v>0.35320000000000001</v>
      </c>
    </row>
    <row r="71" spans="1:10">
      <c r="A71">
        <v>6</v>
      </c>
      <c r="B71" t="s">
        <v>802</v>
      </c>
      <c r="C71">
        <v>70</v>
      </c>
      <c r="D71">
        <v>2</v>
      </c>
      <c r="E71">
        <v>1</v>
      </c>
      <c r="F71">
        <v>16</v>
      </c>
      <c r="G71">
        <v>4</v>
      </c>
      <c r="H71">
        <v>4</v>
      </c>
      <c r="I71">
        <v>7.2</v>
      </c>
      <c r="J71">
        <v>7.2899999999999996E-3</v>
      </c>
    </row>
    <row r="72" spans="1:10">
      <c r="A72">
        <v>6</v>
      </c>
      <c r="B72" t="s">
        <v>803</v>
      </c>
      <c r="C72">
        <v>71</v>
      </c>
      <c r="D72">
        <v>2</v>
      </c>
      <c r="E72">
        <v>1</v>
      </c>
      <c r="F72">
        <v>2</v>
      </c>
      <c r="G72">
        <v>2</v>
      </c>
      <c r="H72">
        <v>1</v>
      </c>
      <c r="I72">
        <v>0</v>
      </c>
      <c r="J72">
        <v>1</v>
      </c>
    </row>
    <row r="73" spans="1:10">
      <c r="A73">
        <v>6</v>
      </c>
      <c r="B73" t="s">
        <v>804</v>
      </c>
      <c r="C73">
        <v>72</v>
      </c>
      <c r="D73">
        <v>2</v>
      </c>
      <c r="E73">
        <v>1</v>
      </c>
      <c r="F73">
        <v>11</v>
      </c>
      <c r="G73">
        <v>9</v>
      </c>
      <c r="H73">
        <v>1.222</v>
      </c>
      <c r="I73">
        <v>0.2</v>
      </c>
      <c r="J73">
        <v>0.65469999999999995</v>
      </c>
    </row>
    <row r="74" spans="1:10">
      <c r="A74">
        <v>6</v>
      </c>
      <c r="B74" t="s">
        <v>805</v>
      </c>
      <c r="C74">
        <v>73</v>
      </c>
      <c r="D74">
        <v>2</v>
      </c>
      <c r="E74">
        <v>1</v>
      </c>
      <c r="F74">
        <v>3</v>
      </c>
      <c r="G74">
        <v>4</v>
      </c>
      <c r="H74">
        <v>0.75</v>
      </c>
      <c r="I74">
        <v>0.1429</v>
      </c>
      <c r="J74">
        <v>0.70550000000000002</v>
      </c>
    </row>
    <row r="75" spans="1:10">
      <c r="A75">
        <v>6</v>
      </c>
      <c r="B75" t="s">
        <v>806</v>
      </c>
      <c r="C75">
        <v>74</v>
      </c>
      <c r="D75">
        <v>2</v>
      </c>
      <c r="E75">
        <v>1</v>
      </c>
      <c r="F75">
        <v>4</v>
      </c>
      <c r="G75">
        <v>29</v>
      </c>
      <c r="H75">
        <v>0.13789999999999999</v>
      </c>
      <c r="I75">
        <v>18.940000000000001</v>
      </c>
      <c r="J75" s="4">
        <v>1.349E-5</v>
      </c>
    </row>
    <row r="76" spans="1:10">
      <c r="A76">
        <v>6</v>
      </c>
      <c r="B76" t="s">
        <v>807</v>
      </c>
      <c r="C76">
        <v>75</v>
      </c>
      <c r="D76">
        <v>2</v>
      </c>
      <c r="E76">
        <v>1</v>
      </c>
      <c r="F76">
        <v>0</v>
      </c>
      <c r="G76">
        <v>0</v>
      </c>
      <c r="H76" t="s">
        <v>746</v>
      </c>
      <c r="I76" t="s">
        <v>746</v>
      </c>
      <c r="J76" t="s">
        <v>746</v>
      </c>
    </row>
    <row r="77" spans="1:10">
      <c r="A77">
        <v>6</v>
      </c>
      <c r="B77" t="s">
        <v>808</v>
      </c>
      <c r="C77">
        <v>76</v>
      </c>
      <c r="D77">
        <v>2</v>
      </c>
      <c r="E77">
        <v>1</v>
      </c>
      <c r="F77">
        <v>2</v>
      </c>
      <c r="G77">
        <v>0</v>
      </c>
      <c r="H77" t="s">
        <v>746</v>
      </c>
      <c r="I77">
        <v>2</v>
      </c>
      <c r="J77">
        <v>0.1573</v>
      </c>
    </row>
    <row r="78" spans="1:10">
      <c r="A78">
        <v>6</v>
      </c>
      <c r="B78" t="s">
        <v>809</v>
      </c>
      <c r="C78">
        <v>77</v>
      </c>
      <c r="D78">
        <v>2</v>
      </c>
      <c r="E78">
        <v>1</v>
      </c>
      <c r="F78">
        <v>0</v>
      </c>
      <c r="G78">
        <v>0</v>
      </c>
      <c r="H78" t="s">
        <v>746</v>
      </c>
      <c r="I78" t="s">
        <v>746</v>
      </c>
      <c r="J78" t="s">
        <v>746</v>
      </c>
    </row>
    <row r="79" spans="1:10">
      <c r="A79">
        <v>6</v>
      </c>
      <c r="B79" t="s">
        <v>810</v>
      </c>
      <c r="C79">
        <v>78</v>
      </c>
      <c r="D79">
        <v>2</v>
      </c>
      <c r="E79">
        <v>1</v>
      </c>
      <c r="F79">
        <v>2</v>
      </c>
      <c r="G79">
        <v>3</v>
      </c>
      <c r="H79">
        <v>0.66669999999999996</v>
      </c>
      <c r="I79">
        <v>0.2</v>
      </c>
      <c r="J79">
        <v>0.65469999999999995</v>
      </c>
    </row>
    <row r="80" spans="1:10">
      <c r="A80">
        <v>6</v>
      </c>
      <c r="B80" t="s">
        <v>811</v>
      </c>
      <c r="C80">
        <v>79</v>
      </c>
      <c r="D80">
        <v>2</v>
      </c>
      <c r="E80">
        <v>1</v>
      </c>
      <c r="F80">
        <v>0</v>
      </c>
      <c r="G80">
        <v>1</v>
      </c>
      <c r="H80">
        <v>0</v>
      </c>
      <c r="I80">
        <v>1</v>
      </c>
      <c r="J80">
        <v>0.31730000000000003</v>
      </c>
    </row>
    <row r="81" spans="1:10">
      <c r="A81">
        <v>6</v>
      </c>
      <c r="B81" t="s">
        <v>812</v>
      </c>
      <c r="C81">
        <v>80</v>
      </c>
      <c r="D81">
        <v>2</v>
      </c>
      <c r="E81">
        <v>1</v>
      </c>
      <c r="F81">
        <v>0</v>
      </c>
      <c r="G81">
        <v>0</v>
      </c>
      <c r="H81" t="s">
        <v>746</v>
      </c>
      <c r="I81" t="s">
        <v>746</v>
      </c>
      <c r="J81" t="s">
        <v>746</v>
      </c>
    </row>
    <row r="82" spans="1:10">
      <c r="A82">
        <v>6</v>
      </c>
      <c r="B82" t="s">
        <v>813</v>
      </c>
      <c r="C82">
        <v>81</v>
      </c>
      <c r="D82">
        <v>2</v>
      </c>
      <c r="E82">
        <v>1</v>
      </c>
      <c r="F82">
        <v>2</v>
      </c>
      <c r="G82">
        <v>1</v>
      </c>
      <c r="H82">
        <v>2</v>
      </c>
      <c r="I82">
        <v>0.33329999999999999</v>
      </c>
      <c r="J82">
        <v>0.56369999999999998</v>
      </c>
    </row>
    <row r="83" spans="1:10">
      <c r="A83">
        <v>6</v>
      </c>
      <c r="B83" t="s">
        <v>814</v>
      </c>
      <c r="C83">
        <v>82</v>
      </c>
      <c r="D83">
        <v>2</v>
      </c>
      <c r="E83">
        <v>1</v>
      </c>
      <c r="F83">
        <v>2</v>
      </c>
      <c r="G83">
        <v>2</v>
      </c>
      <c r="H83">
        <v>1</v>
      </c>
      <c r="I83">
        <v>0</v>
      </c>
      <c r="J83">
        <v>1</v>
      </c>
    </row>
    <row r="84" spans="1:10">
      <c r="A84">
        <v>6</v>
      </c>
      <c r="B84" t="s">
        <v>815</v>
      </c>
      <c r="C84">
        <v>83</v>
      </c>
      <c r="D84">
        <v>2</v>
      </c>
      <c r="E84">
        <v>1</v>
      </c>
      <c r="F84">
        <v>2</v>
      </c>
      <c r="G84">
        <v>3</v>
      </c>
      <c r="H84">
        <v>0.66669999999999996</v>
      </c>
      <c r="I84">
        <v>0.2</v>
      </c>
      <c r="J84">
        <v>0.65469999999999995</v>
      </c>
    </row>
    <row r="85" spans="1:10">
      <c r="A85">
        <v>6</v>
      </c>
      <c r="B85" t="s">
        <v>816</v>
      </c>
      <c r="C85">
        <v>84</v>
      </c>
      <c r="D85">
        <v>2</v>
      </c>
      <c r="E85">
        <v>1</v>
      </c>
      <c r="F85">
        <v>4</v>
      </c>
      <c r="G85">
        <v>6</v>
      </c>
      <c r="H85">
        <v>0.66669999999999996</v>
      </c>
      <c r="I85">
        <v>0.4</v>
      </c>
      <c r="J85">
        <v>0.52710000000000001</v>
      </c>
    </row>
    <row r="86" spans="1:10">
      <c r="A86">
        <v>6</v>
      </c>
      <c r="B86" t="s">
        <v>817</v>
      </c>
      <c r="C86">
        <v>85</v>
      </c>
      <c r="D86">
        <v>2</v>
      </c>
      <c r="E86">
        <v>1</v>
      </c>
      <c r="F86">
        <v>1</v>
      </c>
      <c r="G86">
        <v>4</v>
      </c>
      <c r="H86">
        <v>0.25</v>
      </c>
      <c r="I86">
        <v>1.8</v>
      </c>
      <c r="J86">
        <v>0.1797</v>
      </c>
    </row>
    <row r="87" spans="1:10">
      <c r="A87">
        <v>6</v>
      </c>
      <c r="B87" t="s">
        <v>818</v>
      </c>
      <c r="C87">
        <v>86</v>
      </c>
      <c r="D87">
        <v>2</v>
      </c>
      <c r="E87">
        <v>1</v>
      </c>
      <c r="F87">
        <v>0</v>
      </c>
      <c r="G87">
        <v>4</v>
      </c>
      <c r="H87">
        <v>0</v>
      </c>
      <c r="I87">
        <v>4</v>
      </c>
      <c r="J87">
        <v>4.5499999999999999E-2</v>
      </c>
    </row>
    <row r="88" spans="1:10">
      <c r="A88">
        <v>6</v>
      </c>
      <c r="B88" t="s">
        <v>819</v>
      </c>
      <c r="C88">
        <v>87</v>
      </c>
      <c r="D88">
        <v>2</v>
      </c>
      <c r="E88">
        <v>1</v>
      </c>
      <c r="F88">
        <v>0</v>
      </c>
      <c r="G88">
        <v>0</v>
      </c>
      <c r="H88" t="s">
        <v>746</v>
      </c>
      <c r="I88" t="s">
        <v>746</v>
      </c>
      <c r="J88" t="s">
        <v>746</v>
      </c>
    </row>
    <row r="89" spans="1:10">
      <c r="A89">
        <v>6</v>
      </c>
      <c r="B89" t="s">
        <v>820</v>
      </c>
      <c r="C89">
        <v>88</v>
      </c>
      <c r="D89">
        <v>2</v>
      </c>
      <c r="E89">
        <v>1</v>
      </c>
      <c r="F89">
        <v>0</v>
      </c>
      <c r="G89">
        <v>1</v>
      </c>
      <c r="H89">
        <v>0</v>
      </c>
      <c r="I89">
        <v>1</v>
      </c>
      <c r="J89">
        <v>0.31730000000000003</v>
      </c>
    </row>
    <row r="90" spans="1:10">
      <c r="A90">
        <v>6</v>
      </c>
      <c r="B90" t="s">
        <v>821</v>
      </c>
      <c r="C90">
        <v>89</v>
      </c>
      <c r="D90">
        <v>2</v>
      </c>
      <c r="E90">
        <v>1</v>
      </c>
      <c r="F90">
        <v>0</v>
      </c>
      <c r="G90">
        <v>0</v>
      </c>
      <c r="H90" t="s">
        <v>746</v>
      </c>
      <c r="I90" t="s">
        <v>746</v>
      </c>
      <c r="J90" t="s">
        <v>746</v>
      </c>
    </row>
    <row r="91" spans="1:10">
      <c r="A91">
        <v>6</v>
      </c>
      <c r="B91" t="s">
        <v>822</v>
      </c>
      <c r="C91">
        <v>90</v>
      </c>
      <c r="D91">
        <v>2</v>
      </c>
      <c r="E91">
        <v>1</v>
      </c>
      <c r="F91">
        <v>10</v>
      </c>
      <c r="G91">
        <v>7</v>
      </c>
      <c r="H91">
        <v>1.429</v>
      </c>
      <c r="I91">
        <v>0.52939999999999998</v>
      </c>
      <c r="J91">
        <v>0.46689999999999998</v>
      </c>
    </row>
    <row r="92" spans="1:10">
      <c r="A92">
        <v>6</v>
      </c>
      <c r="B92" t="s">
        <v>823</v>
      </c>
      <c r="C92">
        <v>91</v>
      </c>
      <c r="D92">
        <v>2</v>
      </c>
      <c r="E92">
        <v>1</v>
      </c>
      <c r="F92">
        <v>0</v>
      </c>
      <c r="G92">
        <v>0</v>
      </c>
      <c r="H92" t="s">
        <v>746</v>
      </c>
      <c r="I92" t="s">
        <v>746</v>
      </c>
      <c r="J92" t="s">
        <v>746</v>
      </c>
    </row>
    <row r="93" spans="1:10">
      <c r="A93">
        <v>6</v>
      </c>
      <c r="B93" t="s">
        <v>824</v>
      </c>
      <c r="C93">
        <v>92</v>
      </c>
      <c r="D93">
        <v>2</v>
      </c>
      <c r="E93">
        <v>1</v>
      </c>
      <c r="F93">
        <v>0</v>
      </c>
      <c r="G93">
        <v>1</v>
      </c>
      <c r="H93">
        <v>0</v>
      </c>
      <c r="I93">
        <v>1</v>
      </c>
      <c r="J93">
        <v>0.31730000000000003</v>
      </c>
    </row>
    <row r="94" spans="1:10">
      <c r="A94">
        <v>6</v>
      </c>
      <c r="B94" t="s">
        <v>825</v>
      </c>
      <c r="C94">
        <v>93</v>
      </c>
      <c r="D94">
        <v>2</v>
      </c>
      <c r="E94">
        <v>1</v>
      </c>
      <c r="F94">
        <v>1</v>
      </c>
      <c r="G94">
        <v>0</v>
      </c>
      <c r="H94" t="s">
        <v>746</v>
      </c>
      <c r="I94">
        <v>1</v>
      </c>
      <c r="J94">
        <v>0.31730000000000003</v>
      </c>
    </row>
    <row r="95" spans="1:10">
      <c r="A95">
        <v>6</v>
      </c>
      <c r="B95" t="s">
        <v>826</v>
      </c>
      <c r="C95">
        <v>94</v>
      </c>
      <c r="D95">
        <v>2</v>
      </c>
      <c r="E95">
        <v>1</v>
      </c>
      <c r="F95">
        <v>2</v>
      </c>
      <c r="G95">
        <v>1</v>
      </c>
      <c r="H95">
        <v>2</v>
      </c>
      <c r="I95">
        <v>0.33329999999999999</v>
      </c>
      <c r="J95">
        <v>0.56369999999999998</v>
      </c>
    </row>
    <row r="96" spans="1:10">
      <c r="A96">
        <v>6</v>
      </c>
      <c r="B96" t="s">
        <v>827</v>
      </c>
      <c r="C96">
        <v>95</v>
      </c>
      <c r="D96">
        <v>2</v>
      </c>
      <c r="E96">
        <v>1</v>
      </c>
      <c r="F96">
        <v>0</v>
      </c>
      <c r="G96">
        <v>0</v>
      </c>
      <c r="H96" t="s">
        <v>746</v>
      </c>
      <c r="I96" t="s">
        <v>746</v>
      </c>
      <c r="J96" t="s">
        <v>746</v>
      </c>
    </row>
    <row r="97" spans="1:10">
      <c r="A97">
        <v>6</v>
      </c>
      <c r="B97" t="s">
        <v>828</v>
      </c>
      <c r="C97">
        <v>96</v>
      </c>
      <c r="D97">
        <v>2</v>
      </c>
      <c r="E97">
        <v>1</v>
      </c>
      <c r="F97">
        <v>4</v>
      </c>
      <c r="G97">
        <v>0</v>
      </c>
      <c r="H97" t="s">
        <v>746</v>
      </c>
      <c r="I97">
        <v>4</v>
      </c>
      <c r="J97">
        <v>4.5499999999999999E-2</v>
      </c>
    </row>
    <row r="98" spans="1:10">
      <c r="A98">
        <v>6</v>
      </c>
      <c r="B98" t="s">
        <v>829</v>
      </c>
      <c r="C98">
        <v>97</v>
      </c>
      <c r="D98">
        <v>2</v>
      </c>
      <c r="E98">
        <v>1</v>
      </c>
      <c r="F98">
        <v>0</v>
      </c>
      <c r="G98">
        <v>1</v>
      </c>
      <c r="H98">
        <v>0</v>
      </c>
      <c r="I98">
        <v>1</v>
      </c>
      <c r="J98">
        <v>0.31730000000000003</v>
      </c>
    </row>
    <row r="99" spans="1:10">
      <c r="A99">
        <v>6</v>
      </c>
      <c r="B99" t="s">
        <v>830</v>
      </c>
      <c r="C99">
        <v>98</v>
      </c>
      <c r="D99">
        <v>2</v>
      </c>
      <c r="E99">
        <v>1</v>
      </c>
      <c r="F99">
        <v>5</v>
      </c>
      <c r="G99">
        <v>3</v>
      </c>
      <c r="H99">
        <v>1.667</v>
      </c>
      <c r="I99">
        <v>0.5</v>
      </c>
      <c r="J99">
        <v>0.47949999999999998</v>
      </c>
    </row>
    <row r="100" spans="1:10">
      <c r="A100">
        <v>6</v>
      </c>
      <c r="B100" t="s">
        <v>831</v>
      </c>
      <c r="C100">
        <v>99</v>
      </c>
      <c r="D100">
        <v>2</v>
      </c>
      <c r="E100">
        <v>1</v>
      </c>
      <c r="F100">
        <v>1</v>
      </c>
      <c r="G100">
        <v>4</v>
      </c>
      <c r="H100">
        <v>0.25</v>
      </c>
      <c r="I100">
        <v>1.8</v>
      </c>
      <c r="J100">
        <v>0.1797</v>
      </c>
    </row>
    <row r="101" spans="1:10">
      <c r="A101">
        <v>6</v>
      </c>
      <c r="B101" t="s">
        <v>832</v>
      </c>
      <c r="C101">
        <v>100</v>
      </c>
      <c r="D101">
        <v>2</v>
      </c>
      <c r="E101">
        <v>1</v>
      </c>
      <c r="F101">
        <v>0</v>
      </c>
      <c r="G101">
        <v>2</v>
      </c>
      <c r="H101">
        <v>0</v>
      </c>
      <c r="I101">
        <v>2</v>
      </c>
      <c r="J101">
        <v>0.1573</v>
      </c>
    </row>
    <row r="102" spans="1:10">
      <c r="A102">
        <v>6</v>
      </c>
      <c r="B102" t="s">
        <v>833</v>
      </c>
      <c r="C102">
        <v>101</v>
      </c>
      <c r="D102">
        <v>2</v>
      </c>
      <c r="E102">
        <v>1</v>
      </c>
      <c r="F102">
        <v>0</v>
      </c>
      <c r="G102">
        <v>1</v>
      </c>
      <c r="H102">
        <v>0</v>
      </c>
      <c r="I102">
        <v>1</v>
      </c>
      <c r="J102">
        <v>0.31730000000000003</v>
      </c>
    </row>
    <row r="103" spans="1:10">
      <c r="A103">
        <v>6</v>
      </c>
      <c r="B103" t="s">
        <v>834</v>
      </c>
      <c r="C103">
        <v>102</v>
      </c>
      <c r="D103">
        <v>2</v>
      </c>
      <c r="E103">
        <v>1</v>
      </c>
      <c r="F103">
        <v>12</v>
      </c>
      <c r="G103">
        <v>4</v>
      </c>
      <c r="H103">
        <v>3</v>
      </c>
      <c r="I103">
        <v>4</v>
      </c>
      <c r="J103">
        <v>4.5499999999999999E-2</v>
      </c>
    </row>
    <row r="104" spans="1:10">
      <c r="A104">
        <v>6</v>
      </c>
      <c r="B104" t="s">
        <v>835</v>
      </c>
      <c r="C104">
        <v>103</v>
      </c>
      <c r="D104">
        <v>2</v>
      </c>
      <c r="E104">
        <v>1</v>
      </c>
      <c r="F104">
        <v>1</v>
      </c>
      <c r="G104">
        <v>0</v>
      </c>
      <c r="H104" t="s">
        <v>746</v>
      </c>
      <c r="I104">
        <v>1</v>
      </c>
      <c r="J104">
        <v>0.31730000000000003</v>
      </c>
    </row>
    <row r="105" spans="1:10">
      <c r="A105">
        <v>6</v>
      </c>
      <c r="B105" t="s">
        <v>836</v>
      </c>
      <c r="C105">
        <v>104</v>
      </c>
      <c r="D105">
        <v>2</v>
      </c>
      <c r="E105">
        <v>1</v>
      </c>
      <c r="F105">
        <v>0</v>
      </c>
      <c r="G105">
        <v>1</v>
      </c>
      <c r="H105">
        <v>0</v>
      </c>
      <c r="I105">
        <v>1</v>
      </c>
      <c r="J105">
        <v>0.31730000000000003</v>
      </c>
    </row>
    <row r="106" spans="1:10">
      <c r="A106">
        <v>6</v>
      </c>
      <c r="B106" t="s">
        <v>837</v>
      </c>
      <c r="C106">
        <v>105</v>
      </c>
      <c r="D106">
        <v>2</v>
      </c>
      <c r="E106">
        <v>1</v>
      </c>
      <c r="F106">
        <v>10</v>
      </c>
      <c r="G106">
        <v>9</v>
      </c>
      <c r="H106">
        <v>1.111</v>
      </c>
      <c r="I106">
        <v>5.2630000000000003E-2</v>
      </c>
      <c r="J106">
        <v>0.81850000000000001</v>
      </c>
    </row>
    <row r="107" spans="1:10">
      <c r="A107">
        <v>6</v>
      </c>
      <c r="B107" t="s">
        <v>838</v>
      </c>
      <c r="C107">
        <v>106</v>
      </c>
      <c r="D107">
        <v>2</v>
      </c>
      <c r="E107">
        <v>1</v>
      </c>
      <c r="F107">
        <v>13</v>
      </c>
      <c r="G107">
        <v>15</v>
      </c>
      <c r="H107">
        <v>0.86670000000000003</v>
      </c>
      <c r="I107">
        <v>0.1429</v>
      </c>
      <c r="J107">
        <v>0.70550000000000002</v>
      </c>
    </row>
    <row r="108" spans="1:10">
      <c r="A108">
        <v>6</v>
      </c>
      <c r="B108" t="s">
        <v>839</v>
      </c>
      <c r="C108">
        <v>107</v>
      </c>
      <c r="D108">
        <v>2</v>
      </c>
      <c r="E108">
        <v>1</v>
      </c>
      <c r="F108">
        <v>19</v>
      </c>
      <c r="G108">
        <v>27</v>
      </c>
      <c r="H108">
        <v>0.70369999999999999</v>
      </c>
      <c r="I108">
        <v>1.391</v>
      </c>
      <c r="J108">
        <v>0.2382</v>
      </c>
    </row>
    <row r="109" spans="1:10">
      <c r="A109">
        <v>6</v>
      </c>
      <c r="B109" t="s">
        <v>840</v>
      </c>
      <c r="C109">
        <v>108</v>
      </c>
      <c r="D109">
        <v>2</v>
      </c>
      <c r="E109">
        <v>1</v>
      </c>
      <c r="F109">
        <v>9</v>
      </c>
      <c r="G109">
        <v>22</v>
      </c>
      <c r="H109">
        <v>0.40910000000000002</v>
      </c>
      <c r="I109">
        <v>5.452</v>
      </c>
      <c r="J109">
        <v>1.9550000000000001E-2</v>
      </c>
    </row>
    <row r="110" spans="1:10">
      <c r="A110">
        <v>6</v>
      </c>
      <c r="B110" t="s">
        <v>841</v>
      </c>
      <c r="C110">
        <v>109</v>
      </c>
      <c r="D110">
        <v>2</v>
      </c>
      <c r="E110">
        <v>1</v>
      </c>
      <c r="F110">
        <v>5</v>
      </c>
      <c r="G110">
        <v>6</v>
      </c>
      <c r="H110">
        <v>0.83330000000000004</v>
      </c>
      <c r="I110">
        <v>9.0910000000000005E-2</v>
      </c>
      <c r="J110">
        <v>0.76300000000000001</v>
      </c>
    </row>
    <row r="111" spans="1:10">
      <c r="A111">
        <v>6</v>
      </c>
      <c r="B111" t="s">
        <v>842</v>
      </c>
      <c r="C111">
        <v>110</v>
      </c>
      <c r="D111">
        <v>2</v>
      </c>
      <c r="E111">
        <v>1</v>
      </c>
      <c r="F111">
        <v>0</v>
      </c>
      <c r="G111">
        <v>1</v>
      </c>
      <c r="H111">
        <v>0</v>
      </c>
      <c r="I111">
        <v>1</v>
      </c>
      <c r="J111">
        <v>0.31730000000000003</v>
      </c>
    </row>
    <row r="112" spans="1:10">
      <c r="A112">
        <v>6</v>
      </c>
      <c r="B112" t="s">
        <v>843</v>
      </c>
      <c r="C112">
        <v>111</v>
      </c>
      <c r="D112">
        <v>2</v>
      </c>
      <c r="E112">
        <v>1</v>
      </c>
      <c r="F112">
        <v>12</v>
      </c>
      <c r="G112">
        <v>9</v>
      </c>
      <c r="H112">
        <v>1.333</v>
      </c>
      <c r="I112">
        <v>0.42859999999999998</v>
      </c>
      <c r="J112">
        <v>0.51270000000000004</v>
      </c>
    </row>
    <row r="113" spans="1:10">
      <c r="A113">
        <v>6</v>
      </c>
      <c r="B113" t="s">
        <v>844</v>
      </c>
      <c r="C113">
        <v>112</v>
      </c>
      <c r="D113">
        <v>2</v>
      </c>
      <c r="E113">
        <v>1</v>
      </c>
      <c r="F113">
        <v>2</v>
      </c>
      <c r="G113">
        <v>1</v>
      </c>
      <c r="H113">
        <v>2</v>
      </c>
      <c r="I113">
        <v>0.33329999999999999</v>
      </c>
      <c r="J113">
        <v>0.56369999999999998</v>
      </c>
    </row>
    <row r="114" spans="1:10">
      <c r="A114">
        <v>6</v>
      </c>
      <c r="B114" t="s">
        <v>845</v>
      </c>
      <c r="C114">
        <v>113</v>
      </c>
      <c r="D114">
        <v>2</v>
      </c>
      <c r="E114">
        <v>1</v>
      </c>
      <c r="F114">
        <v>2</v>
      </c>
      <c r="G114">
        <v>4</v>
      </c>
      <c r="H114">
        <v>0.5</v>
      </c>
      <c r="I114">
        <v>0.66669999999999996</v>
      </c>
      <c r="J114">
        <v>0.41420000000000001</v>
      </c>
    </row>
    <row r="115" spans="1:10">
      <c r="A115">
        <v>6</v>
      </c>
      <c r="B115" t="s">
        <v>846</v>
      </c>
      <c r="C115">
        <v>114</v>
      </c>
      <c r="D115">
        <v>2</v>
      </c>
      <c r="E115">
        <v>1</v>
      </c>
      <c r="F115">
        <v>3</v>
      </c>
      <c r="G115">
        <v>3</v>
      </c>
      <c r="H115">
        <v>1</v>
      </c>
      <c r="I115">
        <v>0</v>
      </c>
      <c r="J115">
        <v>1</v>
      </c>
    </row>
    <row r="116" spans="1:10">
      <c r="A116">
        <v>6</v>
      </c>
      <c r="B116" t="s">
        <v>847</v>
      </c>
      <c r="C116">
        <v>115</v>
      </c>
      <c r="D116">
        <v>2</v>
      </c>
      <c r="E116">
        <v>1</v>
      </c>
      <c r="F116">
        <v>24</v>
      </c>
      <c r="G116">
        <v>8</v>
      </c>
      <c r="H116">
        <v>3</v>
      </c>
      <c r="I116">
        <v>8</v>
      </c>
      <c r="J116">
        <v>4.6779999999999999E-3</v>
      </c>
    </row>
    <row r="117" spans="1:10">
      <c r="A117">
        <v>6</v>
      </c>
      <c r="B117" t="s">
        <v>848</v>
      </c>
      <c r="C117">
        <v>116</v>
      </c>
      <c r="D117">
        <v>2</v>
      </c>
      <c r="E117">
        <v>1</v>
      </c>
      <c r="F117">
        <v>12</v>
      </c>
      <c r="G117">
        <v>5</v>
      </c>
      <c r="H117">
        <v>2.4</v>
      </c>
      <c r="I117">
        <v>2.8820000000000001</v>
      </c>
      <c r="J117">
        <v>8.9560000000000001E-2</v>
      </c>
    </row>
    <row r="118" spans="1:10">
      <c r="A118">
        <v>6</v>
      </c>
      <c r="B118" t="s">
        <v>849</v>
      </c>
      <c r="C118">
        <v>117</v>
      </c>
      <c r="D118">
        <v>2</v>
      </c>
      <c r="E118">
        <v>1</v>
      </c>
      <c r="F118">
        <v>0</v>
      </c>
      <c r="G118">
        <v>3</v>
      </c>
      <c r="H118">
        <v>0</v>
      </c>
      <c r="I118">
        <v>3</v>
      </c>
      <c r="J118">
        <v>8.3260000000000001E-2</v>
      </c>
    </row>
    <row r="119" spans="1:10">
      <c r="A119">
        <v>6</v>
      </c>
      <c r="B119" t="s">
        <v>850</v>
      </c>
      <c r="C119">
        <v>118</v>
      </c>
      <c r="D119">
        <v>2</v>
      </c>
      <c r="E119">
        <v>1</v>
      </c>
      <c r="F119">
        <v>4</v>
      </c>
      <c r="G119">
        <v>2</v>
      </c>
      <c r="H119">
        <v>2</v>
      </c>
      <c r="I119">
        <v>0.66669999999999996</v>
      </c>
      <c r="J119">
        <v>0.41420000000000001</v>
      </c>
    </row>
    <row r="120" spans="1:10">
      <c r="A120">
        <v>6</v>
      </c>
      <c r="B120" t="s">
        <v>851</v>
      </c>
      <c r="C120">
        <v>119</v>
      </c>
      <c r="D120">
        <v>2</v>
      </c>
      <c r="E120">
        <v>1</v>
      </c>
      <c r="F120">
        <v>3</v>
      </c>
      <c r="G120">
        <v>2</v>
      </c>
      <c r="H120">
        <v>1.5</v>
      </c>
      <c r="I120">
        <v>0.2</v>
      </c>
      <c r="J120">
        <v>0.65469999999999995</v>
      </c>
    </row>
    <row r="121" spans="1:10">
      <c r="A121">
        <v>6</v>
      </c>
      <c r="B121" t="s">
        <v>852</v>
      </c>
      <c r="C121">
        <v>120</v>
      </c>
      <c r="D121">
        <v>2</v>
      </c>
      <c r="E121">
        <v>1</v>
      </c>
      <c r="F121">
        <v>6</v>
      </c>
      <c r="G121">
        <v>13</v>
      </c>
      <c r="H121">
        <v>0.46150000000000002</v>
      </c>
      <c r="I121">
        <v>2.5790000000000002</v>
      </c>
      <c r="J121">
        <v>0.10829999999999999</v>
      </c>
    </row>
    <row r="122" spans="1:10">
      <c r="A122">
        <v>6</v>
      </c>
      <c r="B122" t="s">
        <v>853</v>
      </c>
      <c r="C122">
        <v>121</v>
      </c>
      <c r="D122">
        <v>2</v>
      </c>
      <c r="E122">
        <v>1</v>
      </c>
      <c r="F122">
        <v>1</v>
      </c>
      <c r="G122">
        <v>2</v>
      </c>
      <c r="H122">
        <v>0.5</v>
      </c>
      <c r="I122">
        <v>0.33329999999999999</v>
      </c>
      <c r="J122">
        <v>0.56369999999999998</v>
      </c>
    </row>
    <row r="123" spans="1:10">
      <c r="A123">
        <v>6</v>
      </c>
      <c r="B123" t="s">
        <v>854</v>
      </c>
      <c r="C123">
        <v>122</v>
      </c>
      <c r="D123">
        <v>1</v>
      </c>
      <c r="E123">
        <v>2</v>
      </c>
      <c r="F123">
        <v>11</v>
      </c>
      <c r="G123">
        <v>21</v>
      </c>
      <c r="H123">
        <v>0.52380000000000004</v>
      </c>
      <c r="I123">
        <v>3.125</v>
      </c>
      <c r="J123">
        <v>7.7100000000000002E-2</v>
      </c>
    </row>
    <row r="124" spans="1:10">
      <c r="A124">
        <v>6</v>
      </c>
      <c r="B124" t="s">
        <v>855</v>
      </c>
      <c r="C124">
        <v>123</v>
      </c>
      <c r="D124">
        <v>2</v>
      </c>
      <c r="E124">
        <v>1</v>
      </c>
      <c r="F124">
        <v>7</v>
      </c>
      <c r="G124">
        <v>9</v>
      </c>
      <c r="H124">
        <v>0.77780000000000005</v>
      </c>
      <c r="I124">
        <v>0.25</v>
      </c>
      <c r="J124">
        <v>0.61709999999999998</v>
      </c>
    </row>
    <row r="125" spans="1:10">
      <c r="A125">
        <v>6</v>
      </c>
      <c r="B125" t="s">
        <v>856</v>
      </c>
      <c r="C125">
        <v>124</v>
      </c>
      <c r="D125">
        <v>2</v>
      </c>
      <c r="E125">
        <v>1</v>
      </c>
      <c r="F125">
        <v>2</v>
      </c>
      <c r="G125">
        <v>2</v>
      </c>
      <c r="H125">
        <v>1</v>
      </c>
      <c r="I125">
        <v>0</v>
      </c>
      <c r="J125">
        <v>1</v>
      </c>
    </row>
    <row r="126" spans="1:10">
      <c r="A126">
        <v>6</v>
      </c>
      <c r="B126" t="s">
        <v>857</v>
      </c>
      <c r="C126">
        <v>125</v>
      </c>
      <c r="D126">
        <v>2</v>
      </c>
      <c r="E126">
        <v>1</v>
      </c>
      <c r="F126">
        <v>0</v>
      </c>
      <c r="G126">
        <v>1</v>
      </c>
      <c r="H126">
        <v>0</v>
      </c>
      <c r="I126">
        <v>1</v>
      </c>
      <c r="J126">
        <v>0.31730000000000003</v>
      </c>
    </row>
    <row r="127" spans="1:10">
      <c r="A127">
        <v>6</v>
      </c>
      <c r="B127" t="s">
        <v>858</v>
      </c>
      <c r="C127">
        <v>126</v>
      </c>
      <c r="D127">
        <v>2</v>
      </c>
      <c r="E127">
        <v>1</v>
      </c>
      <c r="F127">
        <v>1</v>
      </c>
      <c r="G127">
        <v>2</v>
      </c>
      <c r="H127">
        <v>0.5</v>
      </c>
      <c r="I127">
        <v>0.33329999999999999</v>
      </c>
      <c r="J127">
        <v>0.56369999999999998</v>
      </c>
    </row>
    <row r="128" spans="1:10">
      <c r="A128">
        <v>6</v>
      </c>
      <c r="B128" t="s">
        <v>859</v>
      </c>
      <c r="C128">
        <v>127</v>
      </c>
      <c r="D128">
        <v>2</v>
      </c>
      <c r="E128">
        <v>1</v>
      </c>
      <c r="F128">
        <v>0</v>
      </c>
      <c r="G128">
        <v>1</v>
      </c>
      <c r="H128">
        <v>0</v>
      </c>
      <c r="I128">
        <v>1</v>
      </c>
      <c r="J128">
        <v>0.31730000000000003</v>
      </c>
    </row>
    <row r="129" spans="1:10">
      <c r="A129">
        <v>6</v>
      </c>
      <c r="B129" t="s">
        <v>860</v>
      </c>
      <c r="C129">
        <v>128</v>
      </c>
      <c r="D129">
        <v>2</v>
      </c>
      <c r="E129">
        <v>1</v>
      </c>
      <c r="F129">
        <v>0</v>
      </c>
      <c r="G129">
        <v>0</v>
      </c>
      <c r="H129" t="s">
        <v>746</v>
      </c>
      <c r="I129" t="s">
        <v>746</v>
      </c>
      <c r="J129" t="s">
        <v>746</v>
      </c>
    </row>
    <row r="130" spans="1:10">
      <c r="A130">
        <v>6</v>
      </c>
      <c r="B130" t="s">
        <v>861</v>
      </c>
      <c r="C130">
        <v>129</v>
      </c>
      <c r="D130">
        <v>2</v>
      </c>
      <c r="E130">
        <v>1</v>
      </c>
      <c r="F130">
        <v>0</v>
      </c>
      <c r="G130">
        <v>0</v>
      </c>
      <c r="H130" t="s">
        <v>746</v>
      </c>
      <c r="I130" t="s">
        <v>746</v>
      </c>
      <c r="J130" t="s">
        <v>746</v>
      </c>
    </row>
    <row r="131" spans="1:10">
      <c r="A131">
        <v>6</v>
      </c>
      <c r="B131" t="s">
        <v>862</v>
      </c>
      <c r="C131">
        <v>130</v>
      </c>
      <c r="D131">
        <v>2</v>
      </c>
      <c r="E131">
        <v>1</v>
      </c>
      <c r="F131">
        <v>3</v>
      </c>
      <c r="G131">
        <v>2</v>
      </c>
      <c r="H131">
        <v>1.5</v>
      </c>
      <c r="I131">
        <v>0.2</v>
      </c>
      <c r="J131">
        <v>0.65469999999999995</v>
      </c>
    </row>
    <row r="132" spans="1:10">
      <c r="A132">
        <v>6</v>
      </c>
      <c r="B132" t="s">
        <v>863</v>
      </c>
      <c r="C132">
        <v>131</v>
      </c>
      <c r="D132">
        <v>2</v>
      </c>
      <c r="E132">
        <v>1</v>
      </c>
      <c r="F132">
        <v>0</v>
      </c>
      <c r="G132">
        <v>0</v>
      </c>
      <c r="H132" t="s">
        <v>746</v>
      </c>
      <c r="I132" t="s">
        <v>746</v>
      </c>
      <c r="J132" t="s">
        <v>746</v>
      </c>
    </row>
    <row r="133" spans="1:10">
      <c r="A133">
        <v>6</v>
      </c>
      <c r="B133" t="s">
        <v>864</v>
      </c>
      <c r="C133">
        <v>132</v>
      </c>
      <c r="D133">
        <v>2</v>
      </c>
      <c r="E133">
        <v>1</v>
      </c>
      <c r="F133">
        <v>1</v>
      </c>
      <c r="G133">
        <v>0</v>
      </c>
      <c r="H133" t="s">
        <v>746</v>
      </c>
      <c r="I133">
        <v>1</v>
      </c>
      <c r="J133">
        <v>0.31730000000000003</v>
      </c>
    </row>
    <row r="134" spans="1:10">
      <c r="A134">
        <v>6</v>
      </c>
      <c r="B134" t="s">
        <v>865</v>
      </c>
      <c r="C134">
        <v>133</v>
      </c>
      <c r="D134">
        <v>2</v>
      </c>
      <c r="E134">
        <v>1</v>
      </c>
      <c r="F134">
        <v>0</v>
      </c>
      <c r="G134">
        <v>0</v>
      </c>
      <c r="H134" t="s">
        <v>746</v>
      </c>
      <c r="I134" t="s">
        <v>746</v>
      </c>
      <c r="J134" t="s">
        <v>746</v>
      </c>
    </row>
    <row r="135" spans="1:10">
      <c r="A135">
        <v>6</v>
      </c>
      <c r="B135" t="s">
        <v>866</v>
      </c>
      <c r="C135">
        <v>134</v>
      </c>
      <c r="D135">
        <v>2</v>
      </c>
      <c r="E135">
        <v>1</v>
      </c>
      <c r="F135">
        <v>9</v>
      </c>
      <c r="G135">
        <v>9</v>
      </c>
      <c r="H135">
        <v>1</v>
      </c>
      <c r="I135">
        <v>0</v>
      </c>
      <c r="J135">
        <v>1</v>
      </c>
    </row>
    <row r="136" spans="1:10">
      <c r="A136">
        <v>6</v>
      </c>
      <c r="B136" t="s">
        <v>867</v>
      </c>
      <c r="C136">
        <v>135</v>
      </c>
      <c r="D136">
        <v>2</v>
      </c>
      <c r="E136">
        <v>1</v>
      </c>
      <c r="F136">
        <v>24</v>
      </c>
      <c r="G136">
        <v>15</v>
      </c>
      <c r="H136">
        <v>1.6</v>
      </c>
      <c r="I136">
        <v>2.077</v>
      </c>
      <c r="J136">
        <v>0.14949999999999999</v>
      </c>
    </row>
    <row r="137" spans="1:10">
      <c r="A137">
        <v>6</v>
      </c>
      <c r="B137" t="s">
        <v>868</v>
      </c>
      <c r="C137">
        <v>136</v>
      </c>
      <c r="D137">
        <v>2</v>
      </c>
      <c r="E137">
        <v>1</v>
      </c>
      <c r="F137">
        <v>14</v>
      </c>
      <c r="G137">
        <v>6</v>
      </c>
      <c r="H137">
        <v>2.3330000000000002</v>
      </c>
      <c r="I137">
        <v>3.2</v>
      </c>
      <c r="J137">
        <v>7.3639999999999997E-2</v>
      </c>
    </row>
    <row r="138" spans="1:10">
      <c r="A138">
        <v>6</v>
      </c>
      <c r="B138" t="s">
        <v>869</v>
      </c>
      <c r="C138">
        <v>137</v>
      </c>
      <c r="D138">
        <v>2</v>
      </c>
      <c r="E138">
        <v>1</v>
      </c>
      <c r="F138">
        <v>1</v>
      </c>
      <c r="G138">
        <v>4</v>
      </c>
      <c r="H138">
        <v>0.25</v>
      </c>
      <c r="I138">
        <v>1.8</v>
      </c>
      <c r="J138">
        <v>0.1797</v>
      </c>
    </row>
    <row r="139" spans="1:10">
      <c r="A139">
        <v>6</v>
      </c>
      <c r="B139" t="s">
        <v>870</v>
      </c>
      <c r="C139">
        <v>138</v>
      </c>
      <c r="D139">
        <v>2</v>
      </c>
      <c r="E139">
        <v>1</v>
      </c>
      <c r="F139">
        <v>0</v>
      </c>
      <c r="G139">
        <v>0</v>
      </c>
      <c r="H139" t="s">
        <v>746</v>
      </c>
      <c r="I139" t="s">
        <v>746</v>
      </c>
      <c r="J139" t="s">
        <v>746</v>
      </c>
    </row>
    <row r="140" spans="1:10">
      <c r="A140">
        <v>6</v>
      </c>
      <c r="B140" t="s">
        <v>871</v>
      </c>
      <c r="C140">
        <v>139</v>
      </c>
      <c r="D140">
        <v>2</v>
      </c>
      <c r="E140">
        <v>1</v>
      </c>
      <c r="F140">
        <v>18</v>
      </c>
      <c r="G140">
        <v>15</v>
      </c>
      <c r="H140">
        <v>1.2</v>
      </c>
      <c r="I140">
        <v>0.2727</v>
      </c>
      <c r="J140">
        <v>0.60150000000000003</v>
      </c>
    </row>
    <row r="141" spans="1:10">
      <c r="A141">
        <v>6</v>
      </c>
      <c r="B141" t="s">
        <v>872</v>
      </c>
      <c r="C141">
        <v>140</v>
      </c>
      <c r="D141">
        <v>2</v>
      </c>
      <c r="E141">
        <v>1</v>
      </c>
      <c r="F141">
        <v>6</v>
      </c>
      <c r="G141">
        <v>17</v>
      </c>
      <c r="H141">
        <v>0.35289999999999999</v>
      </c>
      <c r="I141">
        <v>5.2610000000000001</v>
      </c>
      <c r="J141">
        <v>2.181E-2</v>
      </c>
    </row>
    <row r="142" spans="1:10">
      <c r="A142">
        <v>6</v>
      </c>
      <c r="B142" t="s">
        <v>873</v>
      </c>
      <c r="C142">
        <v>141</v>
      </c>
      <c r="D142">
        <v>2</v>
      </c>
      <c r="E142">
        <v>1</v>
      </c>
      <c r="F142">
        <v>0</v>
      </c>
      <c r="G142">
        <v>2</v>
      </c>
      <c r="H142">
        <v>0</v>
      </c>
      <c r="I142">
        <v>2</v>
      </c>
      <c r="J142">
        <v>0.1573</v>
      </c>
    </row>
    <row r="143" spans="1:10">
      <c r="A143">
        <v>6</v>
      </c>
      <c r="B143" t="s">
        <v>874</v>
      </c>
      <c r="C143">
        <v>142</v>
      </c>
      <c r="D143">
        <v>2</v>
      </c>
      <c r="E143">
        <v>1</v>
      </c>
      <c r="F143">
        <v>1</v>
      </c>
      <c r="G143">
        <v>6</v>
      </c>
      <c r="H143">
        <v>0.16669999999999999</v>
      </c>
      <c r="I143">
        <v>3.5710000000000002</v>
      </c>
      <c r="J143">
        <v>5.8779999999999999E-2</v>
      </c>
    </row>
    <row r="144" spans="1:10">
      <c r="A144">
        <v>6</v>
      </c>
      <c r="B144" t="s">
        <v>875</v>
      </c>
      <c r="C144">
        <v>143</v>
      </c>
      <c r="D144">
        <v>2</v>
      </c>
      <c r="E144">
        <v>1</v>
      </c>
      <c r="F144">
        <v>0</v>
      </c>
      <c r="G144">
        <v>2</v>
      </c>
      <c r="H144">
        <v>0</v>
      </c>
      <c r="I144">
        <v>2</v>
      </c>
      <c r="J144">
        <v>0.1573</v>
      </c>
    </row>
    <row r="145" spans="1:10">
      <c r="A145">
        <v>6</v>
      </c>
      <c r="B145" t="s">
        <v>876</v>
      </c>
      <c r="C145">
        <v>144</v>
      </c>
      <c r="D145">
        <v>2</v>
      </c>
      <c r="E145">
        <v>1</v>
      </c>
      <c r="F145">
        <v>10</v>
      </c>
      <c r="G145">
        <v>7</v>
      </c>
      <c r="H145">
        <v>1.429</v>
      </c>
      <c r="I145">
        <v>0.52939999999999998</v>
      </c>
      <c r="J145">
        <v>0.46689999999999998</v>
      </c>
    </row>
    <row r="146" spans="1:10">
      <c r="A146">
        <v>6</v>
      </c>
      <c r="B146" t="s">
        <v>877</v>
      </c>
      <c r="C146">
        <v>145</v>
      </c>
      <c r="D146">
        <v>2</v>
      </c>
      <c r="E146">
        <v>1</v>
      </c>
      <c r="F146">
        <v>18</v>
      </c>
      <c r="G146">
        <v>18</v>
      </c>
      <c r="H146">
        <v>1</v>
      </c>
      <c r="I146">
        <v>0</v>
      </c>
      <c r="J146">
        <v>1</v>
      </c>
    </row>
    <row r="147" spans="1:10">
      <c r="A147">
        <v>6</v>
      </c>
      <c r="B147" t="s">
        <v>878</v>
      </c>
      <c r="C147">
        <v>146</v>
      </c>
      <c r="D147">
        <v>2</v>
      </c>
      <c r="E147">
        <v>1</v>
      </c>
      <c r="F147">
        <v>0</v>
      </c>
      <c r="G147">
        <v>0</v>
      </c>
      <c r="H147" t="s">
        <v>746</v>
      </c>
      <c r="I147" t="s">
        <v>746</v>
      </c>
      <c r="J147" t="s">
        <v>74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2:C20"/>
  <sheetViews>
    <sheetView tabSelected="1" workbookViewId="0"/>
  </sheetViews>
  <sheetFormatPr defaultRowHeight="15"/>
  <cols>
    <col min="1" max="1" width="15.7109375" customWidth="1"/>
    <col min="2" max="2" width="44.28515625" customWidth="1"/>
    <col min="3" max="3" width="93.42578125" customWidth="1"/>
  </cols>
  <sheetData>
    <row r="2" spans="1:3">
      <c r="A2" s="54" t="s">
        <v>919</v>
      </c>
      <c r="B2" s="54" t="s">
        <v>920</v>
      </c>
      <c r="C2" s="54" t="s">
        <v>921</v>
      </c>
    </row>
    <row r="3" spans="1:3" ht="45">
      <c r="A3" s="55">
        <v>1</v>
      </c>
      <c r="B3" s="55" t="s">
        <v>924</v>
      </c>
      <c r="C3" s="54" t="s">
        <v>926</v>
      </c>
    </row>
    <row r="4" spans="1:3">
      <c r="A4" s="55">
        <v>2</v>
      </c>
      <c r="B4" s="55" t="s">
        <v>922</v>
      </c>
      <c r="C4" s="54" t="s">
        <v>923</v>
      </c>
    </row>
    <row r="5" spans="1:3" ht="222" customHeight="1">
      <c r="A5" s="55">
        <v>3</v>
      </c>
      <c r="B5" s="55" t="s">
        <v>925</v>
      </c>
      <c r="C5" s="54" t="s">
        <v>927</v>
      </c>
    </row>
    <row r="6" spans="1:3">
      <c r="A6" s="55">
        <v>4</v>
      </c>
      <c r="B6" s="55" t="s">
        <v>928</v>
      </c>
      <c r="C6" s="54" t="s">
        <v>932</v>
      </c>
    </row>
    <row r="7" spans="1:3">
      <c r="A7" s="55">
        <v>5</v>
      </c>
      <c r="B7" s="55" t="s">
        <v>929</v>
      </c>
      <c r="C7" s="54" t="s">
        <v>933</v>
      </c>
    </row>
    <row r="8" spans="1:3">
      <c r="A8" s="55">
        <v>6</v>
      </c>
      <c r="B8" s="55" t="s">
        <v>930</v>
      </c>
      <c r="C8" s="54" t="s">
        <v>934</v>
      </c>
    </row>
    <row r="9" spans="1:3">
      <c r="A9" s="55">
        <v>7</v>
      </c>
      <c r="B9" s="55" t="s">
        <v>931</v>
      </c>
      <c r="C9" s="54" t="s">
        <v>935</v>
      </c>
    </row>
    <row r="10" spans="1:3">
      <c r="A10" s="56" t="s">
        <v>937</v>
      </c>
      <c r="B10" s="55" t="s">
        <v>936</v>
      </c>
      <c r="C10" s="54" t="s">
        <v>938</v>
      </c>
    </row>
    <row r="11" spans="1:3">
      <c r="A11" s="55" t="s">
        <v>939</v>
      </c>
      <c r="B11" s="55" t="s">
        <v>940</v>
      </c>
      <c r="C11" s="54" t="s">
        <v>941</v>
      </c>
    </row>
    <row r="12" spans="1:3">
      <c r="A12" s="55">
        <v>18</v>
      </c>
      <c r="B12" s="55" t="s">
        <v>887</v>
      </c>
      <c r="C12" s="54" t="s">
        <v>942</v>
      </c>
    </row>
    <row r="13" spans="1:3">
      <c r="A13" s="54"/>
    </row>
    <row r="14" spans="1:3">
      <c r="A14" s="54"/>
    </row>
    <row r="15" spans="1:3">
      <c r="A15" s="54"/>
    </row>
    <row r="16" spans="1:3">
      <c r="A16" s="54"/>
    </row>
    <row r="17" spans="1:1">
      <c r="A17" s="54"/>
    </row>
    <row r="18" spans="1:1">
      <c r="A18" s="54"/>
    </row>
    <row r="19" spans="1:1">
      <c r="A19" s="54"/>
    </row>
    <row r="20" spans="1:1">
      <c r="A20" s="54"/>
    </row>
  </sheetData>
  <pageMargins left="0.7" right="0.7" top="0.75" bottom="0.75" header="0.3" footer="0.3"/>
  <pageSetup orientation="portrait" r:id="rId1"/>
  <tableParts count="1">
    <tablePart r:id="rId2"/>
  </tableParts>
</worksheet>
</file>

<file path=xl/worksheets/sheet3.xml><?xml version="1.0" encoding="utf-8"?>
<worksheet xmlns="http://schemas.openxmlformats.org/spreadsheetml/2006/main" xmlns:r="http://schemas.openxmlformats.org/officeDocument/2006/relationships">
  <dimension ref="A1:AI43"/>
  <sheetViews>
    <sheetView workbookViewId="0">
      <pane xSplit="1" ySplit="3" topLeftCell="B4" activePane="bottomRight" state="frozen"/>
      <selection pane="topRight" activeCell="B1" sqref="B1"/>
      <selection pane="bottomLeft" activeCell="A4" sqref="A4"/>
      <selection pane="bottomRight"/>
    </sheetView>
  </sheetViews>
  <sheetFormatPr defaultRowHeight="15"/>
  <cols>
    <col min="1" max="1" width="5.5703125" style="15" bestFit="1" customWidth="1"/>
    <col min="2" max="2" width="7.28515625" style="16" customWidth="1"/>
    <col min="3" max="3" width="15.42578125" style="16" bestFit="1" customWidth="1"/>
    <col min="4" max="4" width="17.85546875" style="16" bestFit="1" customWidth="1"/>
    <col min="5" max="5" width="12" style="16" bestFit="1" customWidth="1"/>
    <col min="6" max="6" width="12.28515625" style="16" bestFit="1" customWidth="1"/>
    <col min="7" max="7" width="18.42578125" style="16" bestFit="1" customWidth="1"/>
    <col min="8" max="8" width="22" style="16" bestFit="1" customWidth="1"/>
    <col min="9" max="9" width="12" style="16" bestFit="1" customWidth="1"/>
    <col min="10" max="10" width="14.28515625" style="16" bestFit="1" customWidth="1"/>
    <col min="11" max="11" width="7.28515625" style="16" customWidth="1"/>
    <col min="12" max="12" width="14.28515625" style="16" bestFit="1" customWidth="1"/>
    <col min="13" max="13" width="16.85546875" style="16" bestFit="1" customWidth="1"/>
    <col min="14" max="14" width="12" style="16" bestFit="1" customWidth="1"/>
    <col min="15" max="15" width="12.28515625" style="16" bestFit="1" customWidth="1"/>
    <col min="16" max="16" width="17.42578125" style="16" bestFit="1" customWidth="1"/>
    <col min="17" max="17" width="20" style="16" bestFit="1" customWidth="1"/>
    <col min="18" max="18" width="12" style="16" bestFit="1" customWidth="1"/>
    <col min="19" max="19" width="14.28515625" style="16" bestFit="1" customWidth="1"/>
    <col min="20" max="20" width="18.42578125" style="16" customWidth="1"/>
    <col min="21" max="21" width="4.28515625" style="16" bestFit="1" customWidth="1"/>
    <col min="22" max="22" width="4.7109375" style="16" bestFit="1" customWidth="1"/>
    <col min="23" max="23" width="7" style="16" bestFit="1" customWidth="1"/>
    <col min="24" max="24" width="8.7109375" style="16" bestFit="1" customWidth="1"/>
    <col min="25" max="25" width="10" style="16" bestFit="1" customWidth="1"/>
    <col min="26" max="32" width="9.140625" style="16"/>
    <col min="33" max="33" width="12.85546875" style="16" bestFit="1" customWidth="1"/>
    <col min="34" max="34" width="12" style="16" bestFit="1" customWidth="1"/>
    <col min="35" max="16384" width="9.140625" style="16"/>
  </cols>
  <sheetData>
    <row r="1" spans="1:35" s="5" customFormat="1">
      <c r="A1" s="9" t="s">
        <v>110</v>
      </c>
      <c r="B1" s="6">
        <v>1</v>
      </c>
      <c r="C1" s="6">
        <v>2</v>
      </c>
      <c r="D1" s="6">
        <v>3</v>
      </c>
      <c r="E1" s="6">
        <v>4</v>
      </c>
      <c r="F1" s="6">
        <v>5</v>
      </c>
      <c r="G1" s="6">
        <v>6</v>
      </c>
      <c r="H1" s="6">
        <v>7</v>
      </c>
      <c r="I1" s="6">
        <v>8</v>
      </c>
      <c r="J1" s="6">
        <v>9</v>
      </c>
      <c r="K1" s="7">
        <v>1</v>
      </c>
      <c r="L1" s="7">
        <v>2</v>
      </c>
      <c r="M1" s="7">
        <v>3</v>
      </c>
      <c r="N1" s="7">
        <v>4</v>
      </c>
      <c r="O1" s="7">
        <v>5</v>
      </c>
      <c r="P1" s="7">
        <v>6</v>
      </c>
      <c r="Q1" s="7">
        <v>7</v>
      </c>
      <c r="R1" s="7">
        <v>8</v>
      </c>
      <c r="S1" s="7">
        <v>9</v>
      </c>
      <c r="T1" s="8">
        <v>1</v>
      </c>
      <c r="U1" s="8">
        <v>5</v>
      </c>
      <c r="V1" s="8">
        <v>6</v>
      </c>
      <c r="W1" s="8">
        <v>7</v>
      </c>
      <c r="X1" s="8">
        <v>8</v>
      </c>
      <c r="Y1" s="8">
        <v>9</v>
      </c>
      <c r="Z1" s="21"/>
      <c r="AA1" s="21"/>
      <c r="AB1" s="21"/>
      <c r="AC1" s="21"/>
      <c r="AD1" s="21"/>
      <c r="AE1" s="21"/>
      <c r="AF1" s="21"/>
      <c r="AG1" s="21"/>
      <c r="AH1" s="21"/>
    </row>
    <row r="2" spans="1:35" s="10" customFormat="1" ht="21">
      <c r="B2" s="11" t="s">
        <v>879</v>
      </c>
      <c r="C2" s="11"/>
      <c r="D2" s="11"/>
      <c r="E2" s="11"/>
      <c r="F2" s="11"/>
      <c r="G2" s="11"/>
      <c r="H2" s="11"/>
      <c r="I2" s="11"/>
      <c r="J2" s="11"/>
      <c r="K2" s="12" t="s">
        <v>880</v>
      </c>
      <c r="L2" s="12"/>
      <c r="M2" s="12"/>
      <c r="N2" s="12"/>
      <c r="O2" s="12"/>
      <c r="P2" s="12"/>
      <c r="Q2" s="12"/>
      <c r="R2" s="12"/>
      <c r="S2" s="12"/>
      <c r="T2" s="13" t="s">
        <v>881</v>
      </c>
      <c r="U2" s="14" t="s">
        <v>883</v>
      </c>
      <c r="V2" s="13"/>
      <c r="W2" s="13"/>
      <c r="X2" s="13"/>
      <c r="Y2" s="13"/>
      <c r="Z2" s="22" t="s">
        <v>882</v>
      </c>
      <c r="AA2" s="53" t="s">
        <v>885</v>
      </c>
      <c r="AB2" s="53"/>
      <c r="AC2" s="53" t="s">
        <v>886</v>
      </c>
      <c r="AD2" s="53"/>
      <c r="AE2" s="53" t="s">
        <v>887</v>
      </c>
      <c r="AF2" s="53"/>
      <c r="AG2" s="53" t="s">
        <v>888</v>
      </c>
      <c r="AH2" s="53"/>
      <c r="AI2" s="24" t="s">
        <v>891</v>
      </c>
    </row>
    <row r="3" spans="1:35" s="15" customFormat="1">
      <c r="A3" s="15" t="str">
        <f>A1</f>
        <v>A</v>
      </c>
      <c r="B3" s="17" t="str">
        <f>IF(NOT(ISERROR(VLOOKUP($A3,WTCCC2_A!$A$1:$I$100,B$1,FALSE))),VLOOKUP($A3,WTCCC2_A!$A$1:$I$100,B$1,FALSE),"")</f>
        <v>A</v>
      </c>
      <c r="C3" s="17" t="str">
        <f>IF(NOT(ISERROR(VLOOKUP($A3,WTCCC2_A!$A$1:$I$100,C$1,FALSE))),VLOOKUP($A3,WTCCC2_A!$A$1:$I$100,C$1,FALSE),"")</f>
        <v>AJ_Case (136)</v>
      </c>
      <c r="D3" s="17" t="str">
        <f>IF(NOT(ISERROR(VLOOKUP($A3,WTCCC2_A!$A$1:$I$100,D$1,FALSE))),VLOOKUP($A3,WTCCC2_A!$A$1:$I$100,D$1,FALSE),"")</f>
        <v>AJ_Control (429)</v>
      </c>
      <c r="E3" s="17" t="str">
        <f>IF(NOT(ISERROR(VLOOKUP($A3,WTCCC2_A!$A$1:$I$100,E$1,FALSE))),VLOOKUP($A3,WTCCC2_A!$A$1:$I$100,E$1,FALSE),"")</f>
        <v>AJ_OR</v>
      </c>
      <c r="F3" s="17" t="str">
        <f>IF(NOT(ISERROR(VLOOKUP($A3,WTCCC2_A!$A$1:$I$100,F$1,FALSE))),VLOOKUP($A3,WTCCC2_A!$A$1:$I$100,F$1,FALSE),"")</f>
        <v>AJ_pvalue</v>
      </c>
      <c r="G3" s="17" t="str">
        <f>IF(NOT(ISERROR(VLOOKUP($A3,WTCCC2_A!$A$1:$I$100,G$1,FALSE))),VLOOKUP($A3,WTCCC2_A!$A$1:$I$100,G$1,FALSE),"")</f>
        <v>Euro_Case (9183)</v>
      </c>
      <c r="H3" s="17" t="str">
        <f>IF(NOT(ISERROR(VLOOKUP($A3,WTCCC2_A!$A$1:$I$100,H$1,FALSE))),VLOOKUP($A3,WTCCC2_A!$A$1:$I$100,H$1,FALSE),"")</f>
        <v>Euro_Control (16075)</v>
      </c>
      <c r="I3" s="17" t="str">
        <f>IF(NOT(ISERROR(VLOOKUP($A3,WTCCC2_A!$A$1:$I$100,I$1,FALSE))),VLOOKUP($A3,WTCCC2_A!$A$1:$I$100,I$1,FALSE),"")</f>
        <v>Euro_OR</v>
      </c>
      <c r="J3" s="17" t="str">
        <f>IF(NOT(ISERROR(VLOOKUP($A3,WTCCC2_A!$A$1:$I$100,J$1,FALSE))),VLOOKUP($A3,WTCCC2_A!$A$1:$I$100,J$1,FALSE),"")</f>
        <v>Euro_pvalue</v>
      </c>
      <c r="K3" s="18" t="str">
        <f>IF(NOT(ISERROR(VLOOKUP($A3,GeneMSA_A!$A$1:$I$100,K$1,FALSE))),VLOOKUP($A3,GeneMSA_A!$A$1:$I$100,K$1,FALSE),"")</f>
        <v>A</v>
      </c>
      <c r="L3" s="18" t="str">
        <f>IF(NOT(ISERROR(VLOOKUP($A3,GeneMSA_A!$A$1:$I$100,L$1,FALSE))),VLOOKUP($A3,GeneMSA_A!$A$1:$I$100,L$1,FALSE),"")</f>
        <v>AJ_Case (53)</v>
      </c>
      <c r="M3" s="18" t="str">
        <f>IF(NOT(ISERROR(VLOOKUP($A3,GeneMSA_A!$A$1:$I$100,M$1,FALSE))),VLOOKUP($A3,GeneMSA_A!$A$1:$I$100,M$1,FALSE),"")</f>
        <v>AJ_Control (42)</v>
      </c>
      <c r="N3" s="18" t="str">
        <f>IF(NOT(ISERROR(VLOOKUP($A3,GeneMSA_A!$A$1:$I$100,N$1,FALSE))),VLOOKUP($A3,GeneMSA_A!$A$1:$I$100,N$1,FALSE),"")</f>
        <v>AJ_OR</v>
      </c>
      <c r="O3" s="18" t="str">
        <f>IF(NOT(ISERROR(VLOOKUP($A3,GeneMSA_A!$A$1:$I$100,O$1,FALSE))),VLOOKUP($A3,GeneMSA_A!$A$1:$I$100,O$1,FALSE),"")</f>
        <v>AJ_pvalue</v>
      </c>
      <c r="P3" s="18" t="str">
        <f>IF(NOT(ISERROR(VLOOKUP($A3,GeneMSA_A!$A$1:$I$100,P$1,FALSE))),VLOOKUP($A3,GeneMSA_A!$A$1:$I$100,P$1,FALSE),"")</f>
        <v>Euro_Case (394)</v>
      </c>
      <c r="Q3" s="18" t="str">
        <f>IF(NOT(ISERROR(VLOOKUP($A3,GeneMSA_A!$A$1:$I$100,Q$1,FALSE))),VLOOKUP($A3,GeneMSA_A!$A$1:$I$100,Q$1,FALSE),"")</f>
        <v>Euro_Control (360)</v>
      </c>
      <c r="R3" s="18" t="str">
        <f>IF(NOT(ISERROR(VLOOKUP($A3,GeneMSA_A!$A$1:$I$100,R$1,FALSE))),VLOOKUP($A3,GeneMSA_A!$A$1:$I$100,R$1,FALSE),"")</f>
        <v>Euro_OR</v>
      </c>
      <c r="S3" s="18" t="str">
        <f>IF(NOT(ISERROR(VLOOKUP($A3,GeneMSA_A!$A$1:$I$100,S$1,FALSE))),VLOOKUP($A3,GeneMSA_A!$A$1:$I$100,S$1,FALSE),"")</f>
        <v>Euro_pvalue</v>
      </c>
      <c r="T3" s="19" t="str">
        <f>VLOOKUP("SNP",IMSGC!$B$1:$M$2000,T$1,FALSE)</f>
        <v>SNP</v>
      </c>
      <c r="U3" s="19" t="str">
        <f>VLOOKUP("SNP",IMSGC!$B$1:$M$2000,U$1,FALSE)</f>
        <v>T</v>
      </c>
      <c r="V3" s="19" t="str">
        <f>VLOOKUP("SNP",IMSGC!$B$1:$M$2000,V$1,FALSE)</f>
        <v>U</v>
      </c>
      <c r="W3" s="19" t="str">
        <f>VLOOKUP("SNP",IMSGC!$B$1:$M$2000,W$1,FALSE)</f>
        <v>OR</v>
      </c>
      <c r="X3" s="19" t="str">
        <f>VLOOKUP("SNP",IMSGC!$B$1:$M$2000,X$1,FALSE)</f>
        <v>CHISQ</v>
      </c>
      <c r="Y3" s="19" t="str">
        <f>VLOOKUP("SNP",IMSGC!$B$1:$M$2000,Y$1,FALSE)</f>
        <v>P</v>
      </c>
      <c r="Z3" s="23" t="s">
        <v>884</v>
      </c>
      <c r="AA3" s="23" t="s">
        <v>729</v>
      </c>
      <c r="AB3" s="23" t="s">
        <v>731</v>
      </c>
      <c r="AC3" s="23" t="s">
        <v>729</v>
      </c>
      <c r="AD3" s="23" t="s">
        <v>731</v>
      </c>
      <c r="AE3" s="23" t="s">
        <v>729</v>
      </c>
      <c r="AF3" s="23" t="s">
        <v>731</v>
      </c>
      <c r="AG3" s="23" t="s">
        <v>890</v>
      </c>
      <c r="AH3" s="23" t="s">
        <v>889</v>
      </c>
      <c r="AI3" s="15">
        <v>1.2</v>
      </c>
    </row>
    <row r="4" spans="1:35">
      <c r="A4" s="20" t="s">
        <v>71</v>
      </c>
      <c r="B4" s="16" t="str">
        <f>IF(NOT(ISERROR(VLOOKUP($A4,WTCCC2_A!$A$1:$I$100,B$1,FALSE))),VLOOKUP($A4,WTCCC2_A!$A$1:$I$100,B$1,FALSE),"")</f>
        <v>68:02</v>
      </c>
      <c r="C4" s="16" t="str">
        <f>IF(NOT(ISERROR(VLOOKUP($A4,WTCCC2_A!$A$1:$I$100,C$1,FALSE))),VLOOKUP($A4,WTCCC2_A!$A$1:$I$100,C$1,FALSE),"")</f>
        <v>12 (8.82%)</v>
      </c>
      <c r="D4" s="16" t="str">
        <f>IF(NOT(ISERROR(VLOOKUP($A4,WTCCC2_A!$A$1:$I$100,D$1,FALSE))),VLOOKUP($A4,WTCCC2_A!$A$1:$I$100,D$1,FALSE),"")</f>
        <v>11 (2.56%)</v>
      </c>
      <c r="E4" s="16">
        <f>IF(NOT(ISERROR(VLOOKUP($A4,WTCCC2_A!$A$1:$I$100,E$1,FALSE))),VLOOKUP($A4,WTCCC2_A!$A$1:$I$100,E$1,FALSE),"")</f>
        <v>3.6665383480339502</v>
      </c>
      <c r="F4" s="16">
        <f>IF(NOT(ISERROR(VLOOKUP($A4,WTCCC2_A!$A$1:$I$100,F$1,FALSE))),VLOOKUP($A4,WTCCC2_A!$A$1:$I$100,F$1,FALSE),"")</f>
        <v>4.2614374185031704E-3</v>
      </c>
      <c r="G4" s="16" t="str">
        <f>IF(NOT(ISERROR(VLOOKUP($A4,WTCCC2_A!$A$1:$I$100,G$1,FALSE))),VLOOKUP($A4,WTCCC2_A!$A$1:$I$100,G$1,FALSE),"")</f>
        <v>164 (1.79%)</v>
      </c>
      <c r="H4" s="16" t="str">
        <f>IF(NOT(ISERROR(VLOOKUP($A4,WTCCC2_A!$A$1:$I$100,H$1,FALSE))),VLOOKUP($A4,WTCCC2_A!$A$1:$I$100,H$1,FALSE),"")</f>
        <v>220 (1.37%)</v>
      </c>
      <c r="I4" s="16">
        <f>IF(NOT(ISERROR(VLOOKUP($A4,WTCCC2_A!$A$1:$I$100,I$1,FALSE))),VLOOKUP($A4,WTCCC2_A!$A$1:$I$100,I$1,FALSE),"")</f>
        <v>1.31042983743509</v>
      </c>
      <c r="J4" s="16">
        <f>IF(NOT(ISERROR(VLOOKUP($A4,WTCCC2_A!$A$1:$I$100,J$1,FALSE))),VLOOKUP($A4,WTCCC2_A!$A$1:$I$100,J$1,FALSE),"")</f>
        <v>1.02278450193666E-2</v>
      </c>
      <c r="K4" s="16" t="str">
        <f>IF(NOT(ISERROR(VLOOKUP($A4,GeneMSA_A!$A$1:$I$100,K$1,FALSE))),VLOOKUP($A4,GeneMSA_A!$A$1:$I$100,K$1,FALSE),"")</f>
        <v>68:02</v>
      </c>
      <c r="L4" s="16" t="str">
        <f>IF(NOT(ISERROR(VLOOKUP($A4,GeneMSA_A!$A$1:$I$100,L$1,FALSE))),VLOOKUP($A4,GeneMSA_A!$A$1:$I$100,L$1,FALSE),"")</f>
        <v>8 (15.09%)</v>
      </c>
      <c r="M4" s="16" t="str">
        <f>IF(NOT(ISERROR(VLOOKUP($A4,GeneMSA_A!$A$1:$I$100,M$1,FALSE))),VLOOKUP($A4,GeneMSA_A!$A$1:$I$100,M$1,FALSE),"")</f>
        <v>3 (7.14%)</v>
      </c>
      <c r="N4" s="16">
        <f>IF(NOT(ISERROR(VLOOKUP($A4,GeneMSA_A!$A$1:$I$100,N$1,FALSE))),VLOOKUP($A4,GeneMSA_A!$A$1:$I$100,N$1,FALSE),"")</f>
        <v>2.29203898639767</v>
      </c>
      <c r="O4" s="16">
        <f>IF(NOT(ISERROR(VLOOKUP($A4,GeneMSA_A!$A$1:$I$100,O$1,FALSE))),VLOOKUP($A4,GeneMSA_A!$A$1:$I$100,O$1,FALSE),"")</f>
        <v>0.33614492659531697</v>
      </c>
      <c r="P4" s="16" t="str">
        <f>IF(NOT(ISERROR(VLOOKUP($A4,GeneMSA_A!$A$1:$I$100,P$1,FALSE))),VLOOKUP($A4,GeneMSA_A!$A$1:$I$100,P$1,FALSE),"")</f>
        <v>10 (2.54%)</v>
      </c>
      <c r="Q4" s="16" t="str">
        <f>IF(NOT(ISERROR(VLOOKUP($A4,GeneMSA_A!$A$1:$I$100,Q$1,FALSE))),VLOOKUP($A4,GeneMSA_A!$A$1:$I$100,Q$1,FALSE),"")</f>
        <v>9 (2.5%)</v>
      </c>
      <c r="R4" s="16">
        <f>IF(NOT(ISERROR(VLOOKUP($A4,GeneMSA_A!$A$1:$I$100,R$1,FALSE))),VLOOKUP($A4,GeneMSA_A!$A$1:$I$100,R$1,FALSE),"")</f>
        <v>1.01560564967731</v>
      </c>
      <c r="S4" s="16">
        <f>IF(NOT(ISERROR(VLOOKUP($A4,GeneMSA_A!$A$1:$I$100,S$1,FALSE))),VLOOKUP($A4,GeneMSA_A!$A$1:$I$100,S$1,FALSE),"")</f>
        <v>1</v>
      </c>
      <c r="T4" s="16" t="str">
        <f>IF(NOT(ISERROR(VLOOKUP("Imputed_"&amp;$A$1&amp;"*"&amp;$A4,IMSGC!$B$1:$M$2000,T$1,FALSE))),VLOOKUP("Imputed_"&amp;$A$3&amp;"*"&amp;$A4,IMSGC!$B$1:$M$2000,T$1,FALSE),"")</f>
        <v>imputed_A_*68:02</v>
      </c>
      <c r="U4" s="16">
        <f>IF(NOT(ISERROR(VLOOKUP("Imputed_"&amp;$A$1&amp;"*"&amp;$A4,IMSGC!$B$1:$M$2000,U$1,FALSE))),VLOOKUP("Imputed_"&amp;$A$3&amp;"*"&amp;$A4,IMSGC!$B$1:$M$2000,U$1,FALSE),"")</f>
        <v>2</v>
      </c>
      <c r="V4" s="16">
        <f>IF(NOT(ISERROR(VLOOKUP("Imputed_"&amp;$A$1&amp;"*"&amp;$A4,IMSGC!$B$1:$M$2000,V$1,FALSE))),VLOOKUP("Imputed_"&amp;$A$3&amp;"*"&amp;$A4,IMSGC!$B$1:$M$2000,V$1,FALSE),"")</f>
        <v>2</v>
      </c>
      <c r="W4" s="16">
        <f>IF(NOT(ISERROR(VLOOKUP("Imputed_"&amp;$A$1&amp;"*"&amp;$A4,IMSGC!$B$1:$M$2000,W$1,FALSE))),VLOOKUP("Imputed_"&amp;$A$3&amp;"*"&amp;$A4,IMSGC!$B$1:$M$2000,W$1,FALSE),"")</f>
        <v>1</v>
      </c>
      <c r="X4" s="16">
        <f>IF(NOT(ISERROR(VLOOKUP("Imputed_"&amp;$A$1&amp;"*"&amp;$A4,IMSGC!$B$1:$M$2000,X$1,FALSE))),VLOOKUP("Imputed_"&amp;$A$3&amp;"*"&amp;$A4,IMSGC!$B$1:$M$2000,X$1,FALSE),"")</f>
        <v>0</v>
      </c>
      <c r="Y4" s="16">
        <f>IF(NOT(ISERROR(VLOOKUP("Imputed_"&amp;$A$1&amp;"*"&amp;$A4,IMSGC!$B$1:$M$2000,Y$1,FALSE))),VLOOKUP("Imputed_"&amp;$A$3&amp;"*"&amp;$A4,IMSGC!$B$1:$M$2000,Y$1,FALSE),"")</f>
        <v>1</v>
      </c>
      <c r="Z4" s="16" t="str">
        <f t="shared" ref="Z4:Z43" si="0">A4</f>
        <v>68:02</v>
      </c>
      <c r="AA4" s="16">
        <f t="shared" ref="AA4:AA43" si="1">E4</f>
        <v>3.6665383480339502</v>
      </c>
      <c r="AB4" s="16">
        <f t="shared" ref="AB4:AB43" si="2">F4</f>
        <v>4.2614374185031704E-3</v>
      </c>
      <c r="AC4" s="16">
        <f t="shared" ref="AC4:AC43" si="3">N4</f>
        <v>2.29203898639767</v>
      </c>
      <c r="AD4" s="16">
        <f t="shared" ref="AD4:AD43" si="4">O4</f>
        <v>0.33614492659531697</v>
      </c>
      <c r="AE4" s="16">
        <f t="shared" ref="AE4:AE43" si="5">W4</f>
        <v>1</v>
      </c>
      <c r="AF4" s="16">
        <f t="shared" ref="AF4:AF43" si="6">Y4</f>
        <v>1</v>
      </c>
      <c r="AG4" s="16" t="str">
        <f t="shared" ref="AG4:AG43" si="7">IF(ABS(SUM(IF(AA4&gt;$AI$3,1,0), IF(AC4&gt;$AI$3,1,0), IF(AE4&gt;$AI$3,1,0),IF(AA4&lt;1/$AI$3,-1,0), IF(AC4&lt;1/$AI$3,-1,0), IF(AE4&lt;1/$AI$3,-1,0)))&gt;=2,"yes","no")</f>
        <v>yes</v>
      </c>
      <c r="AH4" s="16">
        <f t="shared" ref="AH4:AH43" si="8">CHIDIST(-2 *(LN(AB4)+LN(AD4)+LN(AF4)),6)</f>
        <v>4.1525429951873402E-2</v>
      </c>
    </row>
    <row r="5" spans="1:35">
      <c r="A5" s="20" t="s">
        <v>96</v>
      </c>
      <c r="B5" s="16" t="str">
        <f>IF(NOT(ISERROR(VLOOKUP($A5,WTCCC2_A!$A$1:$I$100,B$1,FALSE))),VLOOKUP($A5,WTCCC2_A!$A$1:$I$100,B$1,FALSE),"")</f>
        <v>03:01</v>
      </c>
      <c r="C5" s="16" t="str">
        <f>IF(NOT(ISERROR(VLOOKUP($A5,WTCCC2_A!$A$1:$I$100,C$1,FALSE))),VLOOKUP($A5,WTCCC2_A!$A$1:$I$100,C$1,FALSE),"")</f>
        <v>42 (30.88%)</v>
      </c>
      <c r="D5" s="16" t="str">
        <f>IF(NOT(ISERROR(VLOOKUP($A5,WTCCC2_A!$A$1:$I$100,D$1,FALSE))),VLOOKUP($A5,WTCCC2_A!$A$1:$I$100,D$1,FALSE),"")</f>
        <v>86 (20.05%)</v>
      </c>
      <c r="E5" s="16">
        <f>IF(NOT(ISERROR(VLOOKUP($A5,WTCCC2_A!$A$1:$I$100,E$1,FALSE))),VLOOKUP($A5,WTCCC2_A!$A$1:$I$100,E$1,FALSE),"")</f>
        <v>1.7801268176526801</v>
      </c>
      <c r="F5" s="16">
        <f>IF(NOT(ISERROR(VLOOKUP($A5,WTCCC2_A!$A$1:$I$100,F$1,FALSE))),VLOOKUP($A5,WTCCC2_A!$A$1:$I$100,F$1,FALSE),"")</f>
        <v>9.8735740433737694E-3</v>
      </c>
      <c r="G5" s="16" t="str">
        <f>IF(NOT(ISERROR(VLOOKUP($A5,WTCCC2_A!$A$1:$I$100,G$1,FALSE))),VLOOKUP($A5,WTCCC2_A!$A$1:$I$100,G$1,FALSE),"")</f>
        <v>3386 (36.87%)</v>
      </c>
      <c r="H5" s="16" t="str">
        <f>IF(NOT(ISERROR(VLOOKUP($A5,WTCCC2_A!$A$1:$I$100,H$1,FALSE))),VLOOKUP($A5,WTCCC2_A!$A$1:$I$100,H$1,FALSE),"")</f>
        <v>4834 (30.07%)</v>
      </c>
      <c r="I5" s="16">
        <f>IF(NOT(ISERROR(VLOOKUP($A5,WTCCC2_A!$A$1:$I$100,I$1,FALSE))),VLOOKUP($A5,WTCCC2_A!$A$1:$I$100,I$1,FALSE),"")</f>
        <v>1.35820252734219</v>
      </c>
      <c r="J5" s="16">
        <f>IF(NOT(ISERROR(VLOOKUP($A5,WTCCC2_A!$A$1:$I$100,J$1,FALSE))),VLOOKUP($A5,WTCCC2_A!$A$1:$I$100,J$1,FALSE),"")</f>
        <v>2.21040092246866E-28</v>
      </c>
      <c r="K5" s="16" t="str">
        <f>IF(NOT(ISERROR(VLOOKUP($A5,GeneMSA_A!$A$1:$I$100,K$1,FALSE))),VLOOKUP($A5,GeneMSA_A!$A$1:$I$100,K$1,FALSE),"")</f>
        <v>03:01</v>
      </c>
      <c r="L5" s="16" t="str">
        <f>IF(NOT(ISERROR(VLOOKUP($A5,GeneMSA_A!$A$1:$I$100,L$1,FALSE))),VLOOKUP($A5,GeneMSA_A!$A$1:$I$100,L$1,FALSE),"")</f>
        <v>5 (9.43%)</v>
      </c>
      <c r="M5" s="16" t="str">
        <f>IF(NOT(ISERROR(VLOOKUP($A5,GeneMSA_A!$A$1:$I$100,M$1,FALSE))),VLOOKUP($A5,GeneMSA_A!$A$1:$I$100,M$1,FALSE),"")</f>
        <v>4 (9.52%)</v>
      </c>
      <c r="N5" s="16">
        <f>IF(NOT(ISERROR(VLOOKUP($A5,GeneMSA_A!$A$1:$I$100,N$1,FALSE))),VLOOKUP($A5,GeneMSA_A!$A$1:$I$100,N$1,FALSE),"")</f>
        <v>0.98969097783217397</v>
      </c>
      <c r="O5" s="16">
        <f>IF(NOT(ISERROR(VLOOKUP($A5,GeneMSA_A!$A$1:$I$100,O$1,FALSE))),VLOOKUP($A5,GeneMSA_A!$A$1:$I$100,O$1,FALSE),"")</f>
        <v>1</v>
      </c>
      <c r="P5" s="16" t="str">
        <f>IF(NOT(ISERROR(VLOOKUP($A5,GeneMSA_A!$A$1:$I$100,P$1,FALSE))),VLOOKUP($A5,GeneMSA_A!$A$1:$I$100,P$1,FALSE),"")</f>
        <v>126 (31.98%)</v>
      </c>
      <c r="Q5" s="16" t="str">
        <f>IF(NOT(ISERROR(VLOOKUP($A5,GeneMSA_A!$A$1:$I$100,Q$1,FALSE))),VLOOKUP($A5,GeneMSA_A!$A$1:$I$100,Q$1,FALSE),"")</f>
        <v>89 (24.72%)</v>
      </c>
      <c r="R5" s="16">
        <f>IF(NOT(ISERROR(VLOOKUP($A5,GeneMSA_A!$A$1:$I$100,R$1,FALSE))),VLOOKUP($A5,GeneMSA_A!$A$1:$I$100,R$1,FALSE),"")</f>
        <v>1.4308803864017301</v>
      </c>
      <c r="S5" s="16">
        <f>IF(NOT(ISERROR(VLOOKUP($A5,GeneMSA_A!$A$1:$I$100,S$1,FALSE))),VLOOKUP($A5,GeneMSA_A!$A$1:$I$100,S$1,FALSE),"")</f>
        <v>2.93674816730904E-2</v>
      </c>
      <c r="T5" s="16" t="str">
        <f>IF(NOT(ISERROR(VLOOKUP("Imputed_"&amp;$A$1&amp;"*"&amp;$A5,IMSGC!$B$1:$M$2000,T$1,FALSE))),VLOOKUP("Imputed_"&amp;$A$3&amp;"*"&amp;$A5,IMSGC!$B$1:$M$2000,T$1,FALSE),"")</f>
        <v>imputed_A_*03:01</v>
      </c>
      <c r="U5" s="16">
        <f>IF(NOT(ISERROR(VLOOKUP("Imputed_"&amp;$A$1&amp;"*"&amp;$A5,IMSGC!$B$1:$M$2000,U$1,FALSE))),VLOOKUP("Imputed_"&amp;$A$3&amp;"*"&amp;$A5,IMSGC!$B$1:$M$2000,U$1,FALSE),"")</f>
        <v>14</v>
      </c>
      <c r="V5" s="16">
        <f>IF(NOT(ISERROR(VLOOKUP("Imputed_"&amp;$A$1&amp;"*"&amp;$A5,IMSGC!$B$1:$M$2000,V$1,FALSE))),VLOOKUP("Imputed_"&amp;$A$3&amp;"*"&amp;$A5,IMSGC!$B$1:$M$2000,V$1,FALSE),"")</f>
        <v>9</v>
      </c>
      <c r="W5" s="16">
        <f>IF(NOT(ISERROR(VLOOKUP("Imputed_"&amp;$A$1&amp;"*"&amp;$A5,IMSGC!$B$1:$M$2000,W$1,FALSE))),VLOOKUP("Imputed_"&amp;$A$3&amp;"*"&amp;$A5,IMSGC!$B$1:$M$2000,W$1,FALSE),"")</f>
        <v>1.556</v>
      </c>
      <c r="X5" s="16">
        <f>IF(NOT(ISERROR(VLOOKUP("Imputed_"&amp;$A$1&amp;"*"&amp;$A5,IMSGC!$B$1:$M$2000,X$1,FALSE))),VLOOKUP("Imputed_"&amp;$A$3&amp;"*"&amp;$A5,IMSGC!$B$1:$M$2000,X$1,FALSE),"")</f>
        <v>1.087</v>
      </c>
      <c r="Y5" s="16">
        <f>IF(NOT(ISERROR(VLOOKUP("Imputed_"&amp;$A$1&amp;"*"&amp;$A5,IMSGC!$B$1:$M$2000,Y$1,FALSE))),VLOOKUP("Imputed_"&amp;$A$3&amp;"*"&amp;$A5,IMSGC!$B$1:$M$2000,Y$1,FALSE),"")</f>
        <v>0.29709999999999998</v>
      </c>
      <c r="Z5" s="16" t="str">
        <f t="shared" si="0"/>
        <v>03:01</v>
      </c>
      <c r="AA5" s="16">
        <f t="shared" si="1"/>
        <v>1.7801268176526801</v>
      </c>
      <c r="AB5" s="16">
        <f t="shared" si="2"/>
        <v>9.8735740433737694E-3</v>
      </c>
      <c r="AC5" s="16">
        <f t="shared" si="3"/>
        <v>0.98969097783217397</v>
      </c>
      <c r="AD5" s="16">
        <f t="shared" si="4"/>
        <v>1</v>
      </c>
      <c r="AE5" s="16">
        <f t="shared" si="5"/>
        <v>1.556</v>
      </c>
      <c r="AF5" s="16">
        <f t="shared" si="6"/>
        <v>0.29709999999999998</v>
      </c>
      <c r="AG5" s="16" t="str">
        <f t="shared" si="7"/>
        <v>yes</v>
      </c>
      <c r="AH5" s="16">
        <f t="shared" si="8"/>
        <v>6.9919224262115984E-2</v>
      </c>
    </row>
    <row r="6" spans="1:35">
      <c r="A6" s="20" t="s">
        <v>91</v>
      </c>
      <c r="B6" s="16" t="str">
        <f>IF(NOT(ISERROR(VLOOKUP($A6,WTCCC2_A!$A$1:$I$100,B$1,FALSE))),VLOOKUP($A6,WTCCC2_A!$A$1:$I$100,B$1,FALSE),"")</f>
        <v>01:01</v>
      </c>
      <c r="C6" s="16" t="str">
        <f>IF(NOT(ISERROR(VLOOKUP($A6,WTCCC2_A!$A$1:$I$100,C$1,FALSE))),VLOOKUP($A6,WTCCC2_A!$A$1:$I$100,C$1,FALSE),"")</f>
        <v>40 (29.41%)</v>
      </c>
      <c r="D6" s="16" t="str">
        <f>IF(NOT(ISERROR(VLOOKUP($A6,WTCCC2_A!$A$1:$I$100,D$1,FALSE))),VLOOKUP($A6,WTCCC2_A!$A$1:$I$100,D$1,FALSE),"")</f>
        <v>135 (31.47%)</v>
      </c>
      <c r="E6" s="16">
        <f>IF(NOT(ISERROR(VLOOKUP($A6,WTCCC2_A!$A$1:$I$100,E$1,FALSE))),VLOOKUP($A6,WTCCC2_A!$A$1:$I$100,E$1,FALSE),"")</f>
        <v>0.90753995193803305</v>
      </c>
      <c r="F6" s="16">
        <f>IF(NOT(ISERROR(VLOOKUP($A6,WTCCC2_A!$A$1:$I$100,F$1,FALSE))),VLOOKUP($A6,WTCCC2_A!$A$1:$I$100,F$1,FALSE),"")</f>
        <v>0.67197288470644301</v>
      </c>
      <c r="G6" s="16" t="str">
        <f>IF(NOT(ISERROR(VLOOKUP($A6,WTCCC2_A!$A$1:$I$100,G$1,FALSE))),VLOOKUP($A6,WTCCC2_A!$A$1:$I$100,G$1,FALSE),"")</f>
        <v>2975 (32.4%)</v>
      </c>
      <c r="H6" s="16" t="str">
        <f>IF(NOT(ISERROR(VLOOKUP($A6,WTCCC2_A!$A$1:$I$100,H$1,FALSE))),VLOOKUP($A6,WTCCC2_A!$A$1:$I$100,H$1,FALSE),"")</f>
        <v>4786 (29.77%)</v>
      </c>
      <c r="I6" s="16">
        <f>IF(NOT(ISERROR(VLOOKUP($A6,WTCCC2_A!$A$1:$I$100,I$1,FALSE))),VLOOKUP($A6,WTCCC2_A!$A$1:$I$100,I$1,FALSE),"")</f>
        <v>1.13035376018363</v>
      </c>
      <c r="J6" s="16">
        <f>IF(NOT(ISERROR(VLOOKUP($A6,WTCCC2_A!$A$1:$I$100,J$1,FALSE))),VLOOKUP($A6,WTCCC2_A!$A$1:$I$100,J$1,FALSE),"")</f>
        <v>1.4370178138910799E-5</v>
      </c>
      <c r="K6" s="16" t="str">
        <f>IF(NOT(ISERROR(VLOOKUP($A6,GeneMSA_A!$A$1:$I$100,K$1,FALSE))),VLOOKUP($A6,GeneMSA_A!$A$1:$I$100,K$1,FALSE),"")</f>
        <v>01:01</v>
      </c>
      <c r="L6" s="16" t="str">
        <f>IF(NOT(ISERROR(VLOOKUP($A6,GeneMSA_A!$A$1:$I$100,L$1,FALSE))),VLOOKUP($A6,GeneMSA_A!$A$1:$I$100,L$1,FALSE),"")</f>
        <v>14 (26.42%)</v>
      </c>
      <c r="M6" s="16" t="str">
        <f>IF(NOT(ISERROR(VLOOKUP($A6,GeneMSA_A!$A$1:$I$100,M$1,FALSE))),VLOOKUP($A6,GeneMSA_A!$A$1:$I$100,M$1,FALSE),"")</f>
        <v>7 (16.67%)</v>
      </c>
      <c r="N6" s="16">
        <f>IF(NOT(ISERROR(VLOOKUP($A6,GeneMSA_A!$A$1:$I$100,N$1,FALSE))),VLOOKUP($A6,GeneMSA_A!$A$1:$I$100,N$1,FALSE),"")</f>
        <v>1.78404704698115</v>
      </c>
      <c r="O6" s="16">
        <f>IF(NOT(ISERROR(VLOOKUP($A6,GeneMSA_A!$A$1:$I$100,O$1,FALSE))),VLOOKUP($A6,GeneMSA_A!$A$1:$I$100,O$1,FALSE),"")</f>
        <v>0.32285421807664999</v>
      </c>
      <c r="P6" s="16" t="str">
        <f>IF(NOT(ISERROR(VLOOKUP($A6,GeneMSA_A!$A$1:$I$100,P$1,FALSE))),VLOOKUP($A6,GeneMSA_A!$A$1:$I$100,P$1,FALSE),"")</f>
        <v>116 (29.44%)</v>
      </c>
      <c r="Q6" s="16" t="str">
        <f>IF(NOT(ISERROR(VLOOKUP($A6,GeneMSA_A!$A$1:$I$100,Q$1,FALSE))),VLOOKUP($A6,GeneMSA_A!$A$1:$I$100,Q$1,FALSE),"")</f>
        <v>92 (25.56%)</v>
      </c>
      <c r="R6" s="16">
        <f>IF(NOT(ISERROR(VLOOKUP($A6,GeneMSA_A!$A$1:$I$100,R$1,FALSE))),VLOOKUP($A6,GeneMSA_A!$A$1:$I$100,R$1,FALSE),"")</f>
        <v>1.21519623966357</v>
      </c>
      <c r="S6" s="16">
        <f>IF(NOT(ISERROR(VLOOKUP($A6,GeneMSA_A!$A$1:$I$100,S$1,FALSE))),VLOOKUP($A6,GeneMSA_A!$A$1:$I$100,S$1,FALSE),"")</f>
        <v>0.25370551793938101</v>
      </c>
      <c r="T6" s="16" t="str">
        <f>IF(NOT(ISERROR(VLOOKUP("Imputed_"&amp;$A$1&amp;"*"&amp;$A6,IMSGC!$B$1:$M$2000,T$1,FALSE))),VLOOKUP("Imputed_"&amp;$A$3&amp;"*"&amp;$A6,IMSGC!$B$1:$M$2000,T$1,FALSE),"")</f>
        <v>imputed_A_*01:01</v>
      </c>
      <c r="U6" s="16">
        <f>IF(NOT(ISERROR(VLOOKUP("Imputed_"&amp;$A$1&amp;"*"&amp;$A6,IMSGC!$B$1:$M$2000,U$1,FALSE))),VLOOKUP("Imputed_"&amp;$A$3&amp;"*"&amp;$A6,IMSGC!$B$1:$M$2000,U$1,FALSE),"")</f>
        <v>16</v>
      </c>
      <c r="V6" s="16">
        <f>IF(NOT(ISERROR(VLOOKUP("Imputed_"&amp;$A$1&amp;"*"&amp;$A6,IMSGC!$B$1:$M$2000,V$1,FALSE))),VLOOKUP("Imputed_"&amp;$A$3&amp;"*"&amp;$A6,IMSGC!$B$1:$M$2000,V$1,FALSE),"")</f>
        <v>9</v>
      </c>
      <c r="W6" s="16">
        <f>IF(NOT(ISERROR(VLOOKUP("Imputed_"&amp;$A$1&amp;"*"&amp;$A6,IMSGC!$B$1:$M$2000,W$1,FALSE))),VLOOKUP("Imputed_"&amp;$A$3&amp;"*"&amp;$A6,IMSGC!$B$1:$M$2000,W$1,FALSE),"")</f>
        <v>1.778</v>
      </c>
      <c r="X6" s="16">
        <f>IF(NOT(ISERROR(VLOOKUP("Imputed_"&amp;$A$1&amp;"*"&amp;$A6,IMSGC!$B$1:$M$2000,X$1,FALSE))),VLOOKUP("Imputed_"&amp;$A$3&amp;"*"&amp;$A6,IMSGC!$B$1:$M$2000,X$1,FALSE),"")</f>
        <v>1.96</v>
      </c>
      <c r="Y6" s="16">
        <f>IF(NOT(ISERROR(VLOOKUP("Imputed_"&amp;$A$1&amp;"*"&amp;$A6,IMSGC!$B$1:$M$2000,Y$1,FALSE))),VLOOKUP("Imputed_"&amp;$A$3&amp;"*"&amp;$A6,IMSGC!$B$1:$M$2000,Y$1,FALSE),"")</f>
        <v>0.1615</v>
      </c>
      <c r="Z6" s="16" t="str">
        <f t="shared" si="0"/>
        <v>01:01</v>
      </c>
      <c r="AA6" s="16">
        <f t="shared" si="1"/>
        <v>0.90753995193803305</v>
      </c>
      <c r="AB6" s="16">
        <f t="shared" si="2"/>
        <v>0.67197288470644301</v>
      </c>
      <c r="AC6" s="16">
        <f t="shared" si="3"/>
        <v>1.78404704698115</v>
      </c>
      <c r="AD6" s="16">
        <f t="shared" si="4"/>
        <v>0.32285421807664999</v>
      </c>
      <c r="AE6" s="16">
        <f t="shared" si="5"/>
        <v>1.778</v>
      </c>
      <c r="AF6" s="16">
        <f t="shared" si="6"/>
        <v>0.1615</v>
      </c>
      <c r="AG6" s="16" t="str">
        <f t="shared" si="7"/>
        <v>yes</v>
      </c>
      <c r="AH6" s="16">
        <f t="shared" si="8"/>
        <v>0.34921993344469887</v>
      </c>
    </row>
    <row r="7" spans="1:35">
      <c r="A7" s="20" t="s">
        <v>81</v>
      </c>
      <c r="B7" s="16" t="str">
        <f>IF(NOT(ISERROR(VLOOKUP($A7,WTCCC2_A!$A$1:$I$100,B$1,FALSE))),VLOOKUP($A7,WTCCC2_A!$A$1:$I$100,B$1,FALSE),"")</f>
        <v>26:01</v>
      </c>
      <c r="C7" s="16" t="str">
        <f>IF(NOT(ISERROR(VLOOKUP($A7,WTCCC2_A!$A$1:$I$100,C$1,FALSE))),VLOOKUP($A7,WTCCC2_A!$A$1:$I$100,C$1,FALSE),"")</f>
        <v>20 (14.71%)</v>
      </c>
      <c r="D7" s="16" t="str">
        <f>IF(NOT(ISERROR(VLOOKUP($A7,WTCCC2_A!$A$1:$I$100,D$1,FALSE))),VLOOKUP($A7,WTCCC2_A!$A$1:$I$100,D$1,FALSE),"")</f>
        <v>72 (16.78%)</v>
      </c>
      <c r="E7" s="16">
        <f>IF(NOT(ISERROR(VLOOKUP($A7,WTCCC2_A!$A$1:$I$100,E$1,FALSE))),VLOOKUP($A7,WTCCC2_A!$A$1:$I$100,E$1,FALSE),"")</f>
        <v>0.85510219785342401</v>
      </c>
      <c r="F7" s="16">
        <f>IF(NOT(ISERROR(VLOOKUP($A7,WTCCC2_A!$A$1:$I$100,F$1,FALSE))),VLOOKUP($A7,WTCCC2_A!$A$1:$I$100,F$1,FALSE),"")</f>
        <v>0.689311622168156</v>
      </c>
      <c r="G7" s="16" t="str">
        <f>IF(NOT(ISERROR(VLOOKUP($A7,WTCCC2_A!$A$1:$I$100,G$1,FALSE))),VLOOKUP($A7,WTCCC2_A!$A$1:$I$100,G$1,FALSE),"")</f>
        <v>243 (2.65%)</v>
      </c>
      <c r="H7" s="16" t="str">
        <f>IF(NOT(ISERROR(VLOOKUP($A7,WTCCC2_A!$A$1:$I$100,H$1,FALSE))),VLOOKUP($A7,WTCCC2_A!$A$1:$I$100,H$1,FALSE),"")</f>
        <v>492 (3.06%)</v>
      </c>
      <c r="I7" s="16">
        <f>IF(NOT(ISERROR(VLOOKUP($A7,WTCCC2_A!$A$1:$I$100,I$1,FALSE))),VLOOKUP($A7,WTCCC2_A!$A$1:$I$100,I$1,FALSE),"")</f>
        <v>0.86088595947693203</v>
      </c>
      <c r="J7" s="16">
        <f>IF(NOT(ISERROR(VLOOKUP($A7,WTCCC2_A!$A$1:$I$100,J$1,FALSE))),VLOOKUP($A7,WTCCC2_A!$A$1:$I$100,J$1,FALSE),"")</f>
        <v>6.17695307083789E-2</v>
      </c>
      <c r="K7" s="16" t="str">
        <f>IF(NOT(ISERROR(VLOOKUP($A7,GeneMSA_A!$A$1:$I$100,K$1,FALSE))),VLOOKUP($A7,GeneMSA_A!$A$1:$I$100,K$1,FALSE),"")</f>
        <v>26:01</v>
      </c>
      <c r="L7" s="16" t="str">
        <f>IF(NOT(ISERROR(VLOOKUP($A7,GeneMSA_A!$A$1:$I$100,L$1,FALSE))),VLOOKUP($A7,GeneMSA_A!$A$1:$I$100,L$1,FALSE),"")</f>
        <v>9 (16.98%)</v>
      </c>
      <c r="M7" s="16" t="str">
        <f>IF(NOT(ISERROR(VLOOKUP($A7,GeneMSA_A!$A$1:$I$100,M$1,FALSE))),VLOOKUP($A7,GeneMSA_A!$A$1:$I$100,M$1,FALSE),"")</f>
        <v>14 (33.33%)</v>
      </c>
      <c r="N7" s="16">
        <f>IF(NOT(ISERROR(VLOOKUP($A7,GeneMSA_A!$A$1:$I$100,N$1,FALSE))),VLOOKUP($A7,GeneMSA_A!$A$1:$I$100,N$1,FALSE),"")</f>
        <v>0.413088756292112</v>
      </c>
      <c r="O7" s="16">
        <f>IF(NOT(ISERROR(VLOOKUP($A7,GeneMSA_A!$A$1:$I$100,O$1,FALSE))),VLOOKUP($A7,GeneMSA_A!$A$1:$I$100,O$1,FALSE),"")</f>
        <v>9.1147453419348504E-2</v>
      </c>
      <c r="P7" s="16" t="str">
        <f>IF(NOT(ISERROR(VLOOKUP($A7,GeneMSA_A!$A$1:$I$100,P$1,FALSE))),VLOOKUP($A7,GeneMSA_A!$A$1:$I$100,P$1,FALSE),"")</f>
        <v>24 (6.09%)</v>
      </c>
      <c r="Q7" s="16" t="str">
        <f>IF(NOT(ISERROR(VLOOKUP($A7,GeneMSA_A!$A$1:$I$100,Q$1,FALSE))),VLOOKUP($A7,GeneMSA_A!$A$1:$I$100,Q$1,FALSE),"")</f>
        <v>24 (6.67%)</v>
      </c>
      <c r="R7" s="16">
        <f>IF(NOT(ISERROR(VLOOKUP($A7,GeneMSA_A!$A$1:$I$100,R$1,FALSE))),VLOOKUP($A7,GeneMSA_A!$A$1:$I$100,R$1,FALSE),"")</f>
        <v>0.90822482783875802</v>
      </c>
      <c r="S7" s="16">
        <f>IF(NOT(ISERROR(VLOOKUP($A7,GeneMSA_A!$A$1:$I$100,S$1,FALSE))),VLOOKUP($A7,GeneMSA_A!$A$1:$I$100,S$1,FALSE),"")</f>
        <v>0.76713463507222102</v>
      </c>
      <c r="T7" s="16" t="str">
        <f>IF(NOT(ISERROR(VLOOKUP("Imputed_"&amp;$A$1&amp;"*"&amp;$A7,IMSGC!$B$1:$M$2000,T$1,FALSE))),VLOOKUP("Imputed_"&amp;$A$3&amp;"*"&amp;$A7,IMSGC!$B$1:$M$2000,T$1,FALSE),"")</f>
        <v>imputed_A_*26:01</v>
      </c>
      <c r="U7" s="16">
        <f>IF(NOT(ISERROR(VLOOKUP("Imputed_"&amp;$A$1&amp;"*"&amp;$A7,IMSGC!$B$1:$M$2000,U$1,FALSE))),VLOOKUP("Imputed_"&amp;$A$3&amp;"*"&amp;$A7,IMSGC!$B$1:$M$2000,U$1,FALSE),"")</f>
        <v>3</v>
      </c>
      <c r="V7" s="16">
        <f>IF(NOT(ISERROR(VLOOKUP("Imputed_"&amp;$A$1&amp;"*"&amp;$A7,IMSGC!$B$1:$M$2000,V$1,FALSE))),VLOOKUP("Imputed_"&amp;$A$3&amp;"*"&amp;$A7,IMSGC!$B$1:$M$2000,V$1,FALSE),"")</f>
        <v>3</v>
      </c>
      <c r="W7" s="16">
        <f>IF(NOT(ISERROR(VLOOKUP("Imputed_"&amp;$A$1&amp;"*"&amp;$A7,IMSGC!$B$1:$M$2000,W$1,FALSE))),VLOOKUP("Imputed_"&amp;$A$3&amp;"*"&amp;$A7,IMSGC!$B$1:$M$2000,W$1,FALSE),"")</f>
        <v>1</v>
      </c>
      <c r="X7" s="16">
        <f>IF(NOT(ISERROR(VLOOKUP("Imputed_"&amp;$A$1&amp;"*"&amp;$A7,IMSGC!$B$1:$M$2000,X$1,FALSE))),VLOOKUP("Imputed_"&amp;$A$3&amp;"*"&amp;$A7,IMSGC!$B$1:$M$2000,X$1,FALSE),"")</f>
        <v>0</v>
      </c>
      <c r="Y7" s="16">
        <f>IF(NOT(ISERROR(VLOOKUP("Imputed_"&amp;$A$1&amp;"*"&amp;$A7,IMSGC!$B$1:$M$2000,Y$1,FALSE))),VLOOKUP("Imputed_"&amp;$A$3&amp;"*"&amp;$A7,IMSGC!$B$1:$M$2000,Y$1,FALSE),"")</f>
        <v>1</v>
      </c>
      <c r="Z7" s="16" t="str">
        <f t="shared" si="0"/>
        <v>26:01</v>
      </c>
      <c r="AA7" s="16">
        <f t="shared" si="1"/>
        <v>0.85510219785342401</v>
      </c>
      <c r="AB7" s="16">
        <f t="shared" si="2"/>
        <v>0.689311622168156</v>
      </c>
      <c r="AC7" s="16">
        <f t="shared" si="3"/>
        <v>0.413088756292112</v>
      </c>
      <c r="AD7" s="16">
        <f t="shared" si="4"/>
        <v>9.1147453419348504E-2</v>
      </c>
      <c r="AE7" s="16">
        <f t="shared" si="5"/>
        <v>1</v>
      </c>
      <c r="AF7" s="16">
        <f t="shared" si="6"/>
        <v>1</v>
      </c>
      <c r="AG7" s="16" t="str">
        <f t="shared" si="7"/>
        <v>no</v>
      </c>
      <c r="AH7" s="16">
        <f t="shared" si="8"/>
        <v>0.47727546211146321</v>
      </c>
    </row>
    <row r="8" spans="1:35">
      <c r="A8" s="20" t="s">
        <v>26</v>
      </c>
      <c r="B8" s="16" t="str">
        <f>IF(NOT(ISERROR(VLOOKUP($A8,WTCCC2_A!$A$1:$I$100,B$1,FALSE))),VLOOKUP($A8,WTCCC2_A!$A$1:$I$100,B$1,FALSE),"")</f>
        <v>31:01</v>
      </c>
      <c r="C8" s="16" t="str">
        <f>IF(NOT(ISERROR(VLOOKUP($A8,WTCCC2_A!$A$1:$I$100,C$1,FALSE))),VLOOKUP($A8,WTCCC2_A!$A$1:$I$100,C$1,FALSE),"")</f>
        <v>2 (1.47%)</v>
      </c>
      <c r="D8" s="16" t="str">
        <f>IF(NOT(ISERROR(VLOOKUP($A8,WTCCC2_A!$A$1:$I$100,D$1,FALSE))),VLOOKUP($A8,WTCCC2_A!$A$1:$I$100,D$1,FALSE),"")</f>
        <v>19 (4.43%)</v>
      </c>
      <c r="E8" s="16">
        <f>IF(NOT(ISERROR(VLOOKUP($A8,WTCCC2_A!$A$1:$I$100,E$1,FALSE))),VLOOKUP($A8,WTCCC2_A!$A$1:$I$100,E$1,FALSE),"")</f>
        <v>0.32252806319462601</v>
      </c>
      <c r="F8" s="16">
        <f>IF(NOT(ISERROR(VLOOKUP($A8,WTCCC2_A!$A$1:$I$100,F$1,FALSE))),VLOOKUP($A8,WTCCC2_A!$A$1:$I$100,F$1,FALSE),"")</f>
        <v>0.12654486756298799</v>
      </c>
      <c r="G8" s="16" t="str">
        <f>IF(NOT(ISERROR(VLOOKUP($A8,WTCCC2_A!$A$1:$I$100,G$1,FALSE))),VLOOKUP($A8,WTCCC2_A!$A$1:$I$100,G$1,FALSE),"")</f>
        <v>551 (6%)</v>
      </c>
      <c r="H8" s="16" t="str">
        <f>IF(NOT(ISERROR(VLOOKUP($A8,WTCCC2_A!$A$1:$I$100,H$1,FALSE))),VLOOKUP($A8,WTCCC2_A!$A$1:$I$100,H$1,FALSE),"")</f>
        <v>841 (5.23%)</v>
      </c>
      <c r="I8" s="16">
        <f>IF(NOT(ISERROR(VLOOKUP($A8,WTCCC2_A!$A$1:$I$100,I$1,FALSE))),VLOOKUP($A8,WTCCC2_A!$A$1:$I$100,I$1,FALSE),"")</f>
        <v>1.1562530490021701</v>
      </c>
      <c r="J8" s="16">
        <f>IF(NOT(ISERROR(VLOOKUP($A8,WTCCC2_A!$A$1:$I$100,J$1,FALSE))),VLOOKUP($A8,WTCCC2_A!$A$1:$I$100,J$1,FALSE),"")</f>
        <v>1.07272064567669E-2</v>
      </c>
      <c r="K8" s="16" t="str">
        <f>IF(NOT(ISERROR(VLOOKUP($A8,GeneMSA_A!$A$1:$I$100,K$1,FALSE))),VLOOKUP($A8,GeneMSA_A!$A$1:$I$100,K$1,FALSE),"")</f>
        <v>31:01</v>
      </c>
      <c r="L8" s="16" t="str">
        <f>IF(NOT(ISERROR(VLOOKUP($A8,GeneMSA_A!$A$1:$I$100,L$1,FALSE))),VLOOKUP($A8,GeneMSA_A!$A$1:$I$100,L$1,FALSE),"")</f>
        <v>1 (1.89%)</v>
      </c>
      <c r="M8" s="16" t="str">
        <f>IF(NOT(ISERROR(VLOOKUP($A8,GeneMSA_A!$A$1:$I$100,M$1,FALSE))),VLOOKUP($A8,GeneMSA_A!$A$1:$I$100,M$1,FALSE),"")</f>
        <v>0 (0%)</v>
      </c>
      <c r="N8" s="16" t="str">
        <f>IF(NOT(ISERROR(VLOOKUP($A8,GeneMSA_A!$A$1:$I$100,N$1,FALSE))),VLOOKUP($A8,GeneMSA_A!$A$1:$I$100,N$1,FALSE),"")</f>
        <v>Inf</v>
      </c>
      <c r="O8" s="16">
        <f>IF(NOT(ISERROR(VLOOKUP($A8,GeneMSA_A!$A$1:$I$100,O$1,FALSE))),VLOOKUP($A8,GeneMSA_A!$A$1:$I$100,O$1,FALSE),"")</f>
        <v>1</v>
      </c>
      <c r="P8" s="16" t="str">
        <f>IF(NOT(ISERROR(VLOOKUP($A8,GeneMSA_A!$A$1:$I$100,P$1,FALSE))),VLOOKUP($A8,GeneMSA_A!$A$1:$I$100,P$1,FALSE),"")</f>
        <v>25 (6.35%)</v>
      </c>
      <c r="Q8" s="16" t="str">
        <f>IF(NOT(ISERROR(VLOOKUP($A8,GeneMSA_A!$A$1:$I$100,Q$1,FALSE))),VLOOKUP($A8,GeneMSA_A!$A$1:$I$100,Q$1,FALSE),"")</f>
        <v>21 (5.83%)</v>
      </c>
      <c r="R8" s="16">
        <f>IF(NOT(ISERROR(VLOOKUP($A8,GeneMSA_A!$A$1:$I$100,R$1,FALSE))),VLOOKUP($A8,GeneMSA_A!$A$1:$I$100,R$1,FALSE),"")</f>
        <v>1.0935362504842701</v>
      </c>
      <c r="S8" s="16">
        <f>IF(NOT(ISERROR(VLOOKUP($A8,GeneMSA_A!$A$1:$I$100,S$1,FALSE))),VLOOKUP($A8,GeneMSA_A!$A$1:$I$100,S$1,FALSE),"")</f>
        <v>0.87915188307057601</v>
      </c>
      <c r="T8" s="16" t="str">
        <f>IF(NOT(ISERROR(VLOOKUP("Imputed_"&amp;$A$1&amp;"*"&amp;$A8,IMSGC!$B$1:$M$2000,T$1,FALSE))),VLOOKUP("Imputed_"&amp;$A$3&amp;"*"&amp;$A8,IMSGC!$B$1:$M$2000,T$1,FALSE),"")</f>
        <v>imputed_A_*31:01</v>
      </c>
      <c r="U8" s="16">
        <f>IF(NOT(ISERROR(VLOOKUP("Imputed_"&amp;$A$1&amp;"*"&amp;$A8,IMSGC!$B$1:$M$2000,U$1,FALSE))),VLOOKUP("Imputed_"&amp;$A$3&amp;"*"&amp;$A8,IMSGC!$B$1:$M$2000,U$1,FALSE),"")</f>
        <v>2</v>
      </c>
      <c r="V8" s="16">
        <f>IF(NOT(ISERROR(VLOOKUP("Imputed_"&amp;$A$1&amp;"*"&amp;$A8,IMSGC!$B$1:$M$2000,V$1,FALSE))),VLOOKUP("Imputed_"&amp;$A$3&amp;"*"&amp;$A8,IMSGC!$B$1:$M$2000,V$1,FALSE),"")</f>
        <v>3</v>
      </c>
      <c r="W8" s="16">
        <f>IF(NOT(ISERROR(VLOOKUP("Imputed_"&amp;$A$1&amp;"*"&amp;$A8,IMSGC!$B$1:$M$2000,W$1,FALSE))),VLOOKUP("Imputed_"&amp;$A$3&amp;"*"&amp;$A8,IMSGC!$B$1:$M$2000,W$1,FALSE),"")</f>
        <v>0.66669999999999996</v>
      </c>
      <c r="X8" s="16">
        <f>IF(NOT(ISERROR(VLOOKUP("Imputed_"&amp;$A$1&amp;"*"&amp;$A8,IMSGC!$B$1:$M$2000,X$1,FALSE))),VLOOKUP("Imputed_"&amp;$A$3&amp;"*"&amp;$A8,IMSGC!$B$1:$M$2000,X$1,FALSE),"")</f>
        <v>0.2</v>
      </c>
      <c r="Y8" s="16">
        <f>IF(NOT(ISERROR(VLOOKUP("Imputed_"&amp;$A$1&amp;"*"&amp;$A8,IMSGC!$B$1:$M$2000,Y$1,FALSE))),VLOOKUP("Imputed_"&amp;$A$3&amp;"*"&amp;$A8,IMSGC!$B$1:$M$2000,Y$1,FALSE),"")</f>
        <v>0.65469999999999995</v>
      </c>
      <c r="Z8" s="16" t="str">
        <f t="shared" si="0"/>
        <v>31:01</v>
      </c>
      <c r="AA8" s="16">
        <f t="shared" si="1"/>
        <v>0.32252806319462601</v>
      </c>
      <c r="AB8" s="16">
        <f t="shared" si="2"/>
        <v>0.12654486756298799</v>
      </c>
      <c r="AC8" s="16" t="str">
        <f t="shared" si="3"/>
        <v>Inf</v>
      </c>
      <c r="AD8" s="16">
        <f t="shared" si="4"/>
        <v>1</v>
      </c>
      <c r="AE8" s="16">
        <f t="shared" si="5"/>
        <v>0.66669999999999996</v>
      </c>
      <c r="AF8" s="16">
        <f t="shared" si="6"/>
        <v>0.65469999999999995</v>
      </c>
      <c r="AG8" s="16" t="str">
        <f t="shared" si="7"/>
        <v>no</v>
      </c>
      <c r="AH8" s="16">
        <f t="shared" si="8"/>
        <v>0.54619154679067639</v>
      </c>
    </row>
    <row r="9" spans="1:35">
      <c r="A9" s="20" t="s">
        <v>63</v>
      </c>
      <c r="B9" s="16" t="str">
        <f>IF(NOT(ISERROR(VLOOKUP($A9,WTCCC2_A!$A$1:$I$100,B$1,FALSE))),VLOOKUP($A9,WTCCC2_A!$A$1:$I$100,B$1,FALSE),"")</f>
        <v>29:02</v>
      </c>
      <c r="C9" s="16" t="str">
        <f>IF(NOT(ISERROR(VLOOKUP($A9,WTCCC2_A!$A$1:$I$100,C$1,FALSE))),VLOOKUP($A9,WTCCC2_A!$A$1:$I$100,C$1,FALSE),"")</f>
        <v>8 (5.88%)</v>
      </c>
      <c r="D9" s="16" t="str">
        <f>IF(NOT(ISERROR(VLOOKUP($A9,WTCCC2_A!$A$1:$I$100,D$1,FALSE))),VLOOKUP($A9,WTCCC2_A!$A$1:$I$100,D$1,FALSE),"")</f>
        <v>34 (7.93%)</v>
      </c>
      <c r="E9" s="16">
        <f>IF(NOT(ISERROR(VLOOKUP($A9,WTCCC2_A!$A$1:$I$100,E$1,FALSE))),VLOOKUP($A9,WTCCC2_A!$A$1:$I$100,E$1,FALSE),"")</f>
        <v>0.72650724316207005</v>
      </c>
      <c r="F9" s="16">
        <f>IF(NOT(ISERROR(VLOOKUP($A9,WTCCC2_A!$A$1:$I$100,F$1,FALSE))),VLOOKUP($A9,WTCCC2_A!$A$1:$I$100,F$1,FALSE),"")</f>
        <v>0.573479334694318</v>
      </c>
      <c r="G9" s="16" t="str">
        <f>IF(NOT(ISERROR(VLOOKUP($A9,WTCCC2_A!$A$1:$I$100,G$1,FALSE))),VLOOKUP($A9,WTCCC2_A!$A$1:$I$100,G$1,FALSE),"")</f>
        <v>481 (5.24%)</v>
      </c>
      <c r="H9" s="16" t="str">
        <f>IF(NOT(ISERROR(VLOOKUP($A9,WTCCC2_A!$A$1:$I$100,H$1,FALSE))),VLOOKUP($A9,WTCCC2_A!$A$1:$I$100,H$1,FALSE),"")</f>
        <v>920 (5.72%)</v>
      </c>
      <c r="I9" s="16">
        <f>IF(NOT(ISERROR(VLOOKUP($A9,WTCCC2_A!$A$1:$I$100,I$1,FALSE))),VLOOKUP($A9,WTCCC2_A!$A$1:$I$100,I$1,FALSE),"")</f>
        <v>0.910520195864579</v>
      </c>
      <c r="J9" s="16">
        <f>IF(NOT(ISERROR(VLOOKUP($A9,WTCCC2_A!$A$1:$I$100,J$1,FALSE))),VLOOKUP($A9,WTCCC2_A!$A$1:$I$100,J$1,FALSE),"")</f>
        <v>0.10954105593473699</v>
      </c>
      <c r="K9" s="16" t="str">
        <f>IF(NOT(ISERROR(VLOOKUP($A9,GeneMSA_A!$A$1:$I$100,K$1,FALSE))),VLOOKUP($A9,GeneMSA_A!$A$1:$I$100,K$1,FALSE),"")</f>
        <v>29:02</v>
      </c>
      <c r="L9" s="16" t="str">
        <f>IF(NOT(ISERROR(VLOOKUP($A9,GeneMSA_A!$A$1:$I$100,L$1,FALSE))),VLOOKUP($A9,GeneMSA_A!$A$1:$I$100,L$1,FALSE),"")</f>
        <v>3 (5.66%)</v>
      </c>
      <c r="M9" s="16" t="str">
        <f>IF(NOT(ISERROR(VLOOKUP($A9,GeneMSA_A!$A$1:$I$100,M$1,FALSE))),VLOOKUP($A9,GeneMSA_A!$A$1:$I$100,M$1,FALSE),"")</f>
        <v>1 (2.38%)</v>
      </c>
      <c r="N9" s="16">
        <f>IF(NOT(ISERROR(VLOOKUP($A9,GeneMSA_A!$A$1:$I$100,N$1,FALSE))),VLOOKUP($A9,GeneMSA_A!$A$1:$I$100,N$1,FALSE),"")</f>
        <v>2.4388611171049499</v>
      </c>
      <c r="O9" s="16">
        <f>IF(NOT(ISERROR(VLOOKUP($A9,GeneMSA_A!$A$1:$I$100,O$1,FALSE))),VLOOKUP($A9,GeneMSA_A!$A$1:$I$100,O$1,FALSE),"")</f>
        <v>0.62731546122325899</v>
      </c>
      <c r="P9" s="16" t="str">
        <f>IF(NOT(ISERROR(VLOOKUP($A9,GeneMSA_A!$A$1:$I$100,P$1,FALSE))),VLOOKUP($A9,GeneMSA_A!$A$1:$I$100,P$1,FALSE),"")</f>
        <v>13 (3.3%)</v>
      </c>
      <c r="Q9" s="16" t="str">
        <f>IF(NOT(ISERROR(VLOOKUP($A9,GeneMSA_A!$A$1:$I$100,Q$1,FALSE))),VLOOKUP($A9,GeneMSA_A!$A$1:$I$100,Q$1,FALSE),"")</f>
        <v>19 (5.28%)</v>
      </c>
      <c r="R9" s="16">
        <f>IF(NOT(ISERROR(VLOOKUP($A9,GeneMSA_A!$A$1:$I$100,R$1,FALSE))),VLOOKUP($A9,GeneMSA_A!$A$1:$I$100,R$1,FALSE),"")</f>
        <v>0.61278054312463803</v>
      </c>
      <c r="S9" s="16">
        <f>IF(NOT(ISERROR(VLOOKUP($A9,GeneMSA_A!$A$1:$I$100,S$1,FALSE))),VLOOKUP($A9,GeneMSA_A!$A$1:$I$100,S$1,FALSE),"")</f>
        <v>0.20708025197177399</v>
      </c>
      <c r="T9" s="16" t="str">
        <f>IF(NOT(ISERROR(VLOOKUP("Imputed_"&amp;$A$1&amp;"*"&amp;$A9,IMSGC!$B$1:$M$2000,T$1,FALSE))),VLOOKUP("Imputed_"&amp;$A$3&amp;"*"&amp;$A9,IMSGC!$B$1:$M$2000,T$1,FALSE),"")</f>
        <v>imputed_A_*29:02</v>
      </c>
      <c r="U9" s="16">
        <f>IF(NOT(ISERROR(VLOOKUP("Imputed_"&amp;$A$1&amp;"*"&amp;$A9,IMSGC!$B$1:$M$2000,U$1,FALSE))),VLOOKUP("Imputed_"&amp;$A$3&amp;"*"&amp;$A9,IMSGC!$B$1:$M$2000,U$1,FALSE),"")</f>
        <v>2</v>
      </c>
      <c r="V9" s="16">
        <f>IF(NOT(ISERROR(VLOOKUP("Imputed_"&amp;$A$1&amp;"*"&amp;$A9,IMSGC!$B$1:$M$2000,V$1,FALSE))),VLOOKUP("Imputed_"&amp;$A$3&amp;"*"&amp;$A9,IMSGC!$B$1:$M$2000,V$1,FALSE),"")</f>
        <v>5</v>
      </c>
      <c r="W9" s="16">
        <f>IF(NOT(ISERROR(VLOOKUP("Imputed_"&amp;$A$1&amp;"*"&amp;$A9,IMSGC!$B$1:$M$2000,W$1,FALSE))),VLOOKUP("Imputed_"&amp;$A$3&amp;"*"&amp;$A9,IMSGC!$B$1:$M$2000,W$1,FALSE),"")</f>
        <v>0.4</v>
      </c>
      <c r="X9" s="16">
        <f>IF(NOT(ISERROR(VLOOKUP("Imputed_"&amp;$A$1&amp;"*"&amp;$A9,IMSGC!$B$1:$M$2000,X$1,FALSE))),VLOOKUP("Imputed_"&amp;$A$3&amp;"*"&amp;$A9,IMSGC!$B$1:$M$2000,X$1,FALSE),"")</f>
        <v>1.286</v>
      </c>
      <c r="Y9" s="16">
        <f>IF(NOT(ISERROR(VLOOKUP("Imputed_"&amp;$A$1&amp;"*"&amp;$A9,IMSGC!$B$1:$M$2000,Y$1,FALSE))),VLOOKUP("Imputed_"&amp;$A$3&amp;"*"&amp;$A9,IMSGC!$B$1:$M$2000,Y$1,FALSE),"")</f>
        <v>0.25679999999999997</v>
      </c>
      <c r="Z9" s="16" t="str">
        <f t="shared" si="0"/>
        <v>29:02</v>
      </c>
      <c r="AA9" s="16">
        <f t="shared" si="1"/>
        <v>0.72650724316207005</v>
      </c>
      <c r="AB9" s="16">
        <f t="shared" si="2"/>
        <v>0.573479334694318</v>
      </c>
      <c r="AC9" s="16">
        <f t="shared" si="3"/>
        <v>2.4388611171049499</v>
      </c>
      <c r="AD9" s="16">
        <f t="shared" si="4"/>
        <v>0.62731546122325899</v>
      </c>
      <c r="AE9" s="16">
        <f t="shared" si="5"/>
        <v>0.4</v>
      </c>
      <c r="AF9" s="16">
        <f t="shared" si="6"/>
        <v>0.25679999999999997</v>
      </c>
      <c r="AG9" s="16" t="str">
        <f t="shared" si="7"/>
        <v>no</v>
      </c>
      <c r="AH9" s="16">
        <f t="shared" si="8"/>
        <v>0.57447178489225204</v>
      </c>
    </row>
    <row r="10" spans="1:35">
      <c r="A10" s="20" t="s">
        <v>44</v>
      </c>
      <c r="B10" s="16" t="str">
        <f>IF(NOT(ISERROR(VLOOKUP($A10,WTCCC2_A!$A$1:$I$100,B$1,FALSE))),VLOOKUP($A10,WTCCC2_A!$A$1:$I$100,B$1,FALSE),"")</f>
        <v>32:01</v>
      </c>
      <c r="C10" s="16" t="str">
        <f>IF(NOT(ISERROR(VLOOKUP($A10,WTCCC2_A!$A$1:$I$100,C$1,FALSE))),VLOOKUP($A10,WTCCC2_A!$A$1:$I$100,C$1,FALSE),"")</f>
        <v>5 (3.68%)</v>
      </c>
      <c r="D10" s="16" t="str">
        <f>IF(NOT(ISERROR(VLOOKUP($A10,WTCCC2_A!$A$1:$I$100,D$1,FALSE))),VLOOKUP($A10,WTCCC2_A!$A$1:$I$100,D$1,FALSE),"")</f>
        <v>27 (6.29%)</v>
      </c>
      <c r="E10" s="16">
        <f>IF(NOT(ISERROR(VLOOKUP($A10,WTCCC2_A!$A$1:$I$100,E$1,FALSE))),VLOOKUP($A10,WTCCC2_A!$A$1:$I$100,E$1,FALSE),"")</f>
        <v>0.56875660070733702</v>
      </c>
      <c r="F10" s="16">
        <f>IF(NOT(ISERROR(VLOOKUP($A10,WTCCC2_A!$A$1:$I$100,F$1,FALSE))),VLOOKUP($A10,WTCCC2_A!$A$1:$I$100,F$1,FALSE),"")</f>
        <v>0.29390849929325402</v>
      </c>
      <c r="G10" s="16" t="str">
        <f>IF(NOT(ISERROR(VLOOKUP($A10,WTCCC2_A!$A$1:$I$100,G$1,FALSE))),VLOOKUP($A10,WTCCC2_A!$A$1:$I$100,G$1,FALSE),"")</f>
        <v>689 (7.5%)</v>
      </c>
      <c r="H10" s="16" t="str">
        <f>IF(NOT(ISERROR(VLOOKUP($A10,WTCCC2_A!$A$1:$I$100,H$1,FALSE))),VLOOKUP($A10,WTCCC2_A!$A$1:$I$100,H$1,FALSE),"")</f>
        <v>1219 (7.58%)</v>
      </c>
      <c r="I10" s="16">
        <f>IF(NOT(ISERROR(VLOOKUP($A10,WTCCC2_A!$A$1:$I$100,I$1,FALSE))),VLOOKUP($A10,WTCCC2_A!$A$1:$I$100,I$1,FALSE),"")</f>
        <v>0.98856498073315902</v>
      </c>
      <c r="J10" s="16">
        <f>IF(NOT(ISERROR(VLOOKUP($A10,WTCCC2_A!$A$1:$I$100,J$1,FALSE))),VLOOKUP($A10,WTCCC2_A!$A$1:$I$100,J$1,FALSE),"")</f>
        <v>0.82377593607952004</v>
      </c>
      <c r="K10" s="16" t="str">
        <f>IF(NOT(ISERROR(VLOOKUP($A10,GeneMSA_A!$A$1:$I$100,K$1,FALSE))),VLOOKUP($A10,GeneMSA_A!$A$1:$I$100,K$1,FALSE),"")</f>
        <v>32:01</v>
      </c>
      <c r="L10" s="16" t="str">
        <f>IF(NOT(ISERROR(VLOOKUP($A10,GeneMSA_A!$A$1:$I$100,L$1,FALSE))),VLOOKUP($A10,GeneMSA_A!$A$1:$I$100,L$1,FALSE),"")</f>
        <v>2 (3.77%)</v>
      </c>
      <c r="M10" s="16" t="str">
        <f>IF(NOT(ISERROR(VLOOKUP($A10,GeneMSA_A!$A$1:$I$100,M$1,FALSE))),VLOOKUP($A10,GeneMSA_A!$A$1:$I$100,M$1,FALSE),"")</f>
        <v>3 (7.14%)</v>
      </c>
      <c r="N10" s="16">
        <f>IF(NOT(ISERROR(VLOOKUP($A10,GeneMSA_A!$A$1:$I$100,N$1,FALSE))),VLOOKUP($A10,GeneMSA_A!$A$1:$I$100,N$1,FALSE),"")</f>
        <v>0.51347080100200604</v>
      </c>
      <c r="O10" s="16">
        <f>IF(NOT(ISERROR(VLOOKUP($A10,GeneMSA_A!$A$1:$I$100,O$1,FALSE))),VLOOKUP($A10,GeneMSA_A!$A$1:$I$100,O$1,FALSE),"")</f>
        <v>0.65188806817557199</v>
      </c>
      <c r="P10" s="16" t="str">
        <f>IF(NOT(ISERROR(VLOOKUP($A10,GeneMSA_A!$A$1:$I$100,P$1,FALSE))),VLOOKUP($A10,GeneMSA_A!$A$1:$I$100,P$1,FALSE),"")</f>
        <v>26 (6.6%)</v>
      </c>
      <c r="Q10" s="16" t="str">
        <f>IF(NOT(ISERROR(VLOOKUP($A10,GeneMSA_A!$A$1:$I$100,Q$1,FALSE))),VLOOKUP($A10,GeneMSA_A!$A$1:$I$100,Q$1,FALSE),"")</f>
        <v>32 (8.89%)</v>
      </c>
      <c r="R10" s="16">
        <f>IF(NOT(ISERROR(VLOOKUP($A10,GeneMSA_A!$A$1:$I$100,R$1,FALSE))),VLOOKUP($A10,GeneMSA_A!$A$1:$I$100,R$1,FALSE),"")</f>
        <v>0.72450088453706596</v>
      </c>
      <c r="S10" s="16">
        <f>IF(NOT(ISERROR(VLOOKUP($A10,GeneMSA_A!$A$1:$I$100,S$1,FALSE))),VLOOKUP($A10,GeneMSA_A!$A$1:$I$100,S$1,FALSE),"")</f>
        <v>0.27423199893097</v>
      </c>
      <c r="T10" s="16" t="str">
        <f>IF(NOT(ISERROR(VLOOKUP("Imputed_"&amp;$A$1&amp;"*"&amp;$A10,IMSGC!$B$1:$M$2000,T$1,FALSE))),VLOOKUP("Imputed_"&amp;$A$3&amp;"*"&amp;$A10,IMSGC!$B$1:$M$2000,T$1,FALSE),"")</f>
        <v>imputed_A_*32:01</v>
      </c>
      <c r="U10" s="16">
        <f>IF(NOT(ISERROR(VLOOKUP("Imputed_"&amp;$A$1&amp;"*"&amp;$A10,IMSGC!$B$1:$M$2000,U$1,FALSE))),VLOOKUP("Imputed_"&amp;$A$3&amp;"*"&amp;$A10,IMSGC!$B$1:$M$2000,U$1,FALSE),"")</f>
        <v>5</v>
      </c>
      <c r="V10" s="16">
        <f>IF(NOT(ISERROR(VLOOKUP("Imputed_"&amp;$A$1&amp;"*"&amp;$A10,IMSGC!$B$1:$M$2000,V$1,FALSE))),VLOOKUP("Imputed_"&amp;$A$3&amp;"*"&amp;$A10,IMSGC!$B$1:$M$2000,V$1,FALSE),"")</f>
        <v>7</v>
      </c>
      <c r="W10" s="16">
        <f>IF(NOT(ISERROR(VLOOKUP("Imputed_"&amp;$A$1&amp;"*"&amp;$A10,IMSGC!$B$1:$M$2000,W$1,FALSE))),VLOOKUP("Imputed_"&amp;$A$3&amp;"*"&amp;$A10,IMSGC!$B$1:$M$2000,W$1,FALSE),"")</f>
        <v>0.71430000000000005</v>
      </c>
      <c r="X10" s="16">
        <f>IF(NOT(ISERROR(VLOOKUP("Imputed_"&amp;$A$1&amp;"*"&amp;$A10,IMSGC!$B$1:$M$2000,X$1,FALSE))),VLOOKUP("Imputed_"&amp;$A$3&amp;"*"&amp;$A10,IMSGC!$B$1:$M$2000,X$1,FALSE),"")</f>
        <v>0.33329999999999999</v>
      </c>
      <c r="Y10" s="16">
        <f>IF(NOT(ISERROR(VLOOKUP("Imputed_"&amp;$A$1&amp;"*"&amp;$A10,IMSGC!$B$1:$M$2000,Y$1,FALSE))),VLOOKUP("Imputed_"&amp;$A$3&amp;"*"&amp;$A10,IMSGC!$B$1:$M$2000,Y$1,FALSE),"")</f>
        <v>0.56369999999999998</v>
      </c>
      <c r="Z10" s="16" t="str">
        <f t="shared" si="0"/>
        <v>32:01</v>
      </c>
      <c r="AA10" s="16">
        <f t="shared" si="1"/>
        <v>0.56875660070733702</v>
      </c>
      <c r="AB10" s="16">
        <f t="shared" si="2"/>
        <v>0.29390849929325402</v>
      </c>
      <c r="AC10" s="16">
        <f t="shared" si="3"/>
        <v>0.51347080100200604</v>
      </c>
      <c r="AD10" s="16">
        <f t="shared" si="4"/>
        <v>0.65188806817557199</v>
      </c>
      <c r="AE10" s="16">
        <f t="shared" si="5"/>
        <v>0.71430000000000005</v>
      </c>
      <c r="AF10" s="16">
        <f t="shared" si="6"/>
        <v>0.56369999999999998</v>
      </c>
      <c r="AG10" s="16" t="str">
        <f t="shared" si="7"/>
        <v>yes</v>
      </c>
      <c r="AH10" s="16">
        <f t="shared" si="8"/>
        <v>0.61585696820469626</v>
      </c>
    </row>
    <row r="11" spans="1:35">
      <c r="A11" s="20" t="s">
        <v>53</v>
      </c>
      <c r="B11" s="16" t="str">
        <f>IF(NOT(ISERROR(VLOOKUP($A11,WTCCC2_A!$A$1:$I$100,B$1,FALSE))),VLOOKUP($A11,WTCCC2_A!$A$1:$I$100,B$1,FALSE),"")</f>
        <v>29:01</v>
      </c>
      <c r="C11" s="16" t="str">
        <f>IF(NOT(ISERROR(VLOOKUP($A11,WTCCC2_A!$A$1:$I$100,C$1,FALSE))),VLOOKUP($A11,WTCCC2_A!$A$1:$I$100,C$1,FALSE),"")</f>
        <v>6 (4.41%)</v>
      </c>
      <c r="D11" s="16" t="str">
        <f>IF(NOT(ISERROR(VLOOKUP($A11,WTCCC2_A!$A$1:$I$100,D$1,FALSE))),VLOOKUP($A11,WTCCC2_A!$A$1:$I$100,D$1,FALSE),"")</f>
        <v>20 (4.66%)</v>
      </c>
      <c r="E11" s="16">
        <f>IF(NOT(ISERROR(VLOOKUP($A11,WTCCC2_A!$A$1:$I$100,E$1,FALSE))),VLOOKUP($A11,WTCCC2_A!$A$1:$I$100,E$1,FALSE),"")</f>
        <v>0.94395016171927604</v>
      </c>
      <c r="F11" s="16">
        <f>IF(NOT(ISERROR(VLOOKUP($A11,WTCCC2_A!$A$1:$I$100,F$1,FALSE))),VLOOKUP($A11,WTCCC2_A!$A$1:$I$100,F$1,FALSE),"")</f>
        <v>1</v>
      </c>
      <c r="G11" s="16" t="str">
        <f>IF(NOT(ISERROR(VLOOKUP($A11,WTCCC2_A!$A$1:$I$100,G$1,FALSE))),VLOOKUP($A11,WTCCC2_A!$A$1:$I$100,G$1,FALSE),"")</f>
        <v>36 (0.39%)</v>
      </c>
      <c r="H11" s="16" t="str">
        <f>IF(NOT(ISERROR(VLOOKUP($A11,WTCCC2_A!$A$1:$I$100,H$1,FALSE))),VLOOKUP($A11,WTCCC2_A!$A$1:$I$100,H$1,FALSE),"")</f>
        <v>68 (0.42%)</v>
      </c>
      <c r="I11" s="16">
        <f>IF(NOT(ISERROR(VLOOKUP($A11,WTCCC2_A!$A$1:$I$100,I$1,FALSE))),VLOOKUP($A11,WTCCC2_A!$A$1:$I$100,I$1,FALSE),"")</f>
        <v>0.92645189058593302</v>
      </c>
      <c r="J11" s="16">
        <f>IF(NOT(ISERROR(VLOOKUP($A11,WTCCC2_A!$A$1:$I$100,J$1,FALSE))),VLOOKUP($A11,WTCCC2_A!$A$1:$I$100,J$1,FALSE),"")</f>
        <v>0.75990119425175895</v>
      </c>
      <c r="K11" s="16" t="str">
        <f>IF(NOT(ISERROR(VLOOKUP($A11,GeneMSA_A!$A$1:$I$100,K$1,FALSE))),VLOOKUP($A11,GeneMSA_A!$A$1:$I$100,K$1,FALSE),"")</f>
        <v>29:01</v>
      </c>
      <c r="L11" s="16" t="str">
        <f>IF(NOT(ISERROR(VLOOKUP($A11,GeneMSA_A!$A$1:$I$100,L$1,FALSE))),VLOOKUP($A11,GeneMSA_A!$A$1:$I$100,L$1,FALSE),"")</f>
        <v>3 (5.66%)</v>
      </c>
      <c r="M11" s="16" t="str">
        <f>IF(NOT(ISERROR(VLOOKUP($A11,GeneMSA_A!$A$1:$I$100,M$1,FALSE))),VLOOKUP($A11,GeneMSA_A!$A$1:$I$100,M$1,FALSE),"")</f>
        <v>3 (7.14%)</v>
      </c>
      <c r="N11" s="16">
        <f>IF(NOT(ISERROR(VLOOKUP($A11,GeneMSA_A!$A$1:$I$100,N$1,FALSE))),VLOOKUP($A11,GeneMSA_A!$A$1:$I$100,N$1,FALSE),"")</f>
        <v>0.78206755135476402</v>
      </c>
      <c r="O11" s="16">
        <f>IF(NOT(ISERROR(VLOOKUP($A11,GeneMSA_A!$A$1:$I$100,O$1,FALSE))),VLOOKUP($A11,GeneMSA_A!$A$1:$I$100,O$1,FALSE),"")</f>
        <v>1</v>
      </c>
      <c r="P11" s="16" t="str">
        <f>IF(NOT(ISERROR(VLOOKUP($A11,GeneMSA_A!$A$1:$I$100,P$1,FALSE))),VLOOKUP($A11,GeneMSA_A!$A$1:$I$100,P$1,FALSE),"")</f>
        <v>0 (0%)</v>
      </c>
      <c r="Q11" s="16" t="str">
        <f>IF(NOT(ISERROR(VLOOKUP($A11,GeneMSA_A!$A$1:$I$100,Q$1,FALSE))),VLOOKUP($A11,GeneMSA_A!$A$1:$I$100,Q$1,FALSE),"")</f>
        <v>3 (0.83%)</v>
      </c>
      <c r="R11" s="16">
        <f>IF(NOT(ISERROR(VLOOKUP($A11,GeneMSA_A!$A$1:$I$100,R$1,FALSE))),VLOOKUP($A11,GeneMSA_A!$A$1:$I$100,R$1,FALSE),"")</f>
        <v>0</v>
      </c>
      <c r="S11" s="16">
        <f>IF(NOT(ISERROR(VLOOKUP($A11,GeneMSA_A!$A$1:$I$100,S$1,FALSE))),VLOOKUP($A11,GeneMSA_A!$A$1:$I$100,S$1,FALSE),"")</f>
        <v>0.10836669125743199</v>
      </c>
      <c r="T11" s="16" t="str">
        <f>IF(NOT(ISERROR(VLOOKUP("Imputed_"&amp;$A$1&amp;"*"&amp;$A11,IMSGC!$B$1:$M$2000,T$1,FALSE))),VLOOKUP("Imputed_"&amp;$A$3&amp;"*"&amp;$A11,IMSGC!$B$1:$M$2000,T$1,FALSE),"")</f>
        <v>imputed_A_*29:01</v>
      </c>
      <c r="U11" s="16">
        <f>IF(NOT(ISERROR(VLOOKUP("Imputed_"&amp;$A$1&amp;"*"&amp;$A11,IMSGC!$B$1:$M$2000,U$1,FALSE))),VLOOKUP("Imputed_"&amp;$A$3&amp;"*"&amp;$A11,IMSGC!$B$1:$M$2000,U$1,FALSE),"")</f>
        <v>0</v>
      </c>
      <c r="V11" s="16">
        <f>IF(NOT(ISERROR(VLOOKUP("Imputed_"&amp;$A$1&amp;"*"&amp;$A11,IMSGC!$B$1:$M$2000,V$1,FALSE))),VLOOKUP("Imputed_"&amp;$A$3&amp;"*"&amp;$A11,IMSGC!$B$1:$M$2000,V$1,FALSE),"")</f>
        <v>2</v>
      </c>
      <c r="W11" s="16">
        <f>IF(NOT(ISERROR(VLOOKUP("Imputed_"&amp;$A$1&amp;"*"&amp;$A11,IMSGC!$B$1:$M$2000,W$1,FALSE))),VLOOKUP("Imputed_"&amp;$A$3&amp;"*"&amp;$A11,IMSGC!$B$1:$M$2000,W$1,FALSE),"")</f>
        <v>0</v>
      </c>
      <c r="X11" s="16">
        <f>IF(NOT(ISERROR(VLOOKUP("Imputed_"&amp;$A$1&amp;"*"&amp;$A11,IMSGC!$B$1:$M$2000,X$1,FALSE))),VLOOKUP("Imputed_"&amp;$A$3&amp;"*"&amp;$A11,IMSGC!$B$1:$M$2000,X$1,FALSE),"")</f>
        <v>2</v>
      </c>
      <c r="Y11" s="16">
        <f>IF(NOT(ISERROR(VLOOKUP("Imputed_"&amp;$A$1&amp;"*"&amp;$A11,IMSGC!$B$1:$M$2000,Y$1,FALSE))),VLOOKUP("Imputed_"&amp;$A$3&amp;"*"&amp;$A11,IMSGC!$B$1:$M$2000,Y$1,FALSE),"")</f>
        <v>0.1573</v>
      </c>
      <c r="Z11" s="16" t="str">
        <f t="shared" si="0"/>
        <v>29:01</v>
      </c>
      <c r="AA11" s="16">
        <f t="shared" si="1"/>
        <v>0.94395016171927604</v>
      </c>
      <c r="AB11" s="16">
        <f t="shared" si="2"/>
        <v>1</v>
      </c>
      <c r="AC11" s="16">
        <f t="shared" si="3"/>
        <v>0.78206755135476402</v>
      </c>
      <c r="AD11" s="16">
        <f t="shared" si="4"/>
        <v>1</v>
      </c>
      <c r="AE11" s="16">
        <f t="shared" si="5"/>
        <v>0</v>
      </c>
      <c r="AF11" s="16">
        <f t="shared" si="6"/>
        <v>0.1573</v>
      </c>
      <c r="AG11" s="16" t="str">
        <f t="shared" si="7"/>
        <v>yes</v>
      </c>
      <c r="AH11" s="16">
        <f t="shared" si="8"/>
        <v>0.71730553701193933</v>
      </c>
    </row>
    <row r="12" spans="1:35">
      <c r="A12" s="20" t="s">
        <v>31</v>
      </c>
      <c r="B12" s="16" t="str">
        <f>IF(NOT(ISERROR(VLOOKUP($A12,WTCCC2_A!$A$1:$I$100,B$1,FALSE))),VLOOKUP($A12,WTCCC2_A!$A$1:$I$100,B$1,FALSE),"")</f>
        <v>30:01</v>
      </c>
      <c r="C12" s="16" t="str">
        <f>IF(NOT(ISERROR(VLOOKUP($A12,WTCCC2_A!$A$1:$I$100,C$1,FALSE))),VLOOKUP($A12,WTCCC2_A!$A$1:$I$100,C$1,FALSE),"")</f>
        <v>4 (2.94%)</v>
      </c>
      <c r="D12" s="16" t="str">
        <f>IF(NOT(ISERROR(VLOOKUP($A12,WTCCC2_A!$A$1:$I$100,D$1,FALSE))),VLOOKUP($A12,WTCCC2_A!$A$1:$I$100,D$1,FALSE),"")</f>
        <v>15 (3.5%)</v>
      </c>
      <c r="E12" s="16">
        <f>IF(NOT(ISERROR(VLOOKUP($A12,WTCCC2_A!$A$1:$I$100,E$1,FALSE))),VLOOKUP($A12,WTCCC2_A!$A$1:$I$100,E$1,FALSE),"")</f>
        <v>0.83662033830998295</v>
      </c>
      <c r="F12" s="16">
        <f>IF(NOT(ISERROR(VLOOKUP($A12,WTCCC2_A!$A$1:$I$100,F$1,FALSE))),VLOOKUP($A12,WTCCC2_A!$A$1:$I$100,F$1,FALSE),"")</f>
        <v>1</v>
      </c>
      <c r="G12" s="16" t="str">
        <f>IF(NOT(ISERROR(VLOOKUP($A12,WTCCC2_A!$A$1:$I$100,G$1,FALSE))),VLOOKUP($A12,WTCCC2_A!$A$1:$I$100,G$1,FALSE),"")</f>
        <v>170 (1.85%)</v>
      </c>
      <c r="H12" s="16" t="str">
        <f>IF(NOT(ISERROR(VLOOKUP($A12,WTCCC2_A!$A$1:$I$100,H$1,FALSE))),VLOOKUP($A12,WTCCC2_A!$A$1:$I$100,H$1,FALSE),"")</f>
        <v>393 (2.44%)</v>
      </c>
      <c r="I12" s="16">
        <f>IF(NOT(ISERROR(VLOOKUP($A12,WTCCC2_A!$A$1:$I$100,I$1,FALSE))),VLOOKUP($A12,WTCCC2_A!$A$1:$I$100,I$1,FALSE),"")</f>
        <v>0.75265019327595195</v>
      </c>
      <c r="J12" s="16">
        <f>IF(NOT(ISERROR(VLOOKUP($A12,WTCCC2_A!$A$1:$I$100,J$1,FALSE))),VLOOKUP($A12,WTCCC2_A!$A$1:$I$100,J$1,FALSE),"")</f>
        <v>2.2062375335484799E-3</v>
      </c>
      <c r="K12" s="16" t="str">
        <f>IF(NOT(ISERROR(VLOOKUP($A12,GeneMSA_A!$A$1:$I$100,K$1,FALSE))),VLOOKUP($A12,GeneMSA_A!$A$1:$I$100,K$1,FALSE),"")</f>
        <v>30:01</v>
      </c>
      <c r="L12" s="16" t="str">
        <f>IF(NOT(ISERROR(VLOOKUP($A12,GeneMSA_A!$A$1:$I$100,L$1,FALSE))),VLOOKUP($A12,GeneMSA_A!$A$1:$I$100,L$1,FALSE),"")</f>
        <v>2 (3.77%)</v>
      </c>
      <c r="M12" s="16" t="str">
        <f>IF(NOT(ISERROR(VLOOKUP($A12,GeneMSA_A!$A$1:$I$100,M$1,FALSE))),VLOOKUP($A12,GeneMSA_A!$A$1:$I$100,M$1,FALSE),"")</f>
        <v>2 (4.76%)</v>
      </c>
      <c r="N12" s="16">
        <f>IF(NOT(ISERROR(VLOOKUP($A12,GeneMSA_A!$A$1:$I$100,N$1,FALSE))),VLOOKUP($A12,GeneMSA_A!$A$1:$I$100,N$1,FALSE),"")</f>
        <v>0.78634588828153296</v>
      </c>
      <c r="O12" s="16">
        <f>IF(NOT(ISERROR(VLOOKUP($A12,GeneMSA_A!$A$1:$I$100,O$1,FALSE))),VLOOKUP($A12,GeneMSA_A!$A$1:$I$100,O$1,FALSE),"")</f>
        <v>1</v>
      </c>
      <c r="P12" s="16" t="str">
        <f>IF(NOT(ISERROR(VLOOKUP($A12,GeneMSA_A!$A$1:$I$100,P$1,FALSE))),VLOOKUP($A12,GeneMSA_A!$A$1:$I$100,P$1,FALSE),"")</f>
        <v>9 (2.28%)</v>
      </c>
      <c r="Q12" s="16" t="str">
        <f>IF(NOT(ISERROR(VLOOKUP($A12,GeneMSA_A!$A$1:$I$100,Q$1,FALSE))),VLOOKUP($A12,GeneMSA_A!$A$1:$I$100,Q$1,FALSE),"")</f>
        <v>13 (3.61%)</v>
      </c>
      <c r="R12" s="16">
        <f>IF(NOT(ISERROR(VLOOKUP($A12,GeneMSA_A!$A$1:$I$100,R$1,FALSE))),VLOOKUP($A12,GeneMSA_A!$A$1:$I$100,R$1,FALSE),"")</f>
        <v>0.62437062529616905</v>
      </c>
      <c r="S12" s="16">
        <f>IF(NOT(ISERROR(VLOOKUP($A12,GeneMSA_A!$A$1:$I$100,S$1,FALSE))),VLOOKUP($A12,GeneMSA_A!$A$1:$I$100,S$1,FALSE),"")</f>
        <v>0.28932480976651898</v>
      </c>
      <c r="T12" s="16" t="str">
        <f>IF(NOT(ISERROR(VLOOKUP("Imputed_"&amp;$A$1&amp;"*"&amp;$A12,IMSGC!$B$1:$M$2000,T$1,FALSE))),VLOOKUP("Imputed_"&amp;$A$3&amp;"*"&amp;$A12,IMSGC!$B$1:$M$2000,T$1,FALSE),"")</f>
        <v>imputed_A_*30:01</v>
      </c>
      <c r="U12" s="16">
        <f>IF(NOT(ISERROR(VLOOKUP("Imputed_"&amp;$A$1&amp;"*"&amp;$A12,IMSGC!$B$1:$M$2000,U$1,FALSE))),VLOOKUP("Imputed_"&amp;$A$3&amp;"*"&amp;$A12,IMSGC!$B$1:$M$2000,U$1,FALSE),"")</f>
        <v>0</v>
      </c>
      <c r="V12" s="16">
        <f>IF(NOT(ISERROR(VLOOKUP("Imputed_"&amp;$A$1&amp;"*"&amp;$A12,IMSGC!$B$1:$M$2000,V$1,FALSE))),VLOOKUP("Imputed_"&amp;$A$3&amp;"*"&amp;$A12,IMSGC!$B$1:$M$2000,V$1,FALSE),"")</f>
        <v>2</v>
      </c>
      <c r="W12" s="16">
        <f>IF(NOT(ISERROR(VLOOKUP("Imputed_"&amp;$A$1&amp;"*"&amp;$A12,IMSGC!$B$1:$M$2000,W$1,FALSE))),VLOOKUP("Imputed_"&amp;$A$3&amp;"*"&amp;$A12,IMSGC!$B$1:$M$2000,W$1,FALSE),"")</f>
        <v>0</v>
      </c>
      <c r="X12" s="16">
        <f>IF(NOT(ISERROR(VLOOKUP("Imputed_"&amp;$A$1&amp;"*"&amp;$A12,IMSGC!$B$1:$M$2000,X$1,FALSE))),VLOOKUP("Imputed_"&amp;$A$3&amp;"*"&amp;$A12,IMSGC!$B$1:$M$2000,X$1,FALSE),"")</f>
        <v>2</v>
      </c>
      <c r="Y12" s="16">
        <f>IF(NOT(ISERROR(VLOOKUP("Imputed_"&amp;$A$1&amp;"*"&amp;$A12,IMSGC!$B$1:$M$2000,Y$1,FALSE))),VLOOKUP("Imputed_"&amp;$A$3&amp;"*"&amp;$A12,IMSGC!$B$1:$M$2000,Y$1,FALSE),"")</f>
        <v>0.1573</v>
      </c>
      <c r="Z12" s="16" t="str">
        <f t="shared" si="0"/>
        <v>30:01</v>
      </c>
      <c r="AA12" s="16">
        <f t="shared" si="1"/>
        <v>0.83662033830998295</v>
      </c>
      <c r="AB12" s="16">
        <f t="shared" si="2"/>
        <v>1</v>
      </c>
      <c r="AC12" s="16">
        <f t="shared" si="3"/>
        <v>0.78634588828153296</v>
      </c>
      <c r="AD12" s="16">
        <f t="shared" si="4"/>
        <v>1</v>
      </c>
      <c r="AE12" s="16">
        <f t="shared" si="5"/>
        <v>0</v>
      </c>
      <c r="AF12" s="16">
        <f t="shared" si="6"/>
        <v>0.1573</v>
      </c>
      <c r="AG12" s="16" t="str">
        <f t="shared" si="7"/>
        <v>yes</v>
      </c>
      <c r="AH12" s="16">
        <f t="shared" si="8"/>
        <v>0.71730553701193933</v>
      </c>
    </row>
    <row r="13" spans="1:35">
      <c r="A13" s="20" t="s">
        <v>67</v>
      </c>
      <c r="B13" s="16" t="str">
        <f>IF(NOT(ISERROR(VLOOKUP($A13,WTCCC2_A!$A$1:$I$100,B$1,FALSE))),VLOOKUP($A13,WTCCC2_A!$A$1:$I$100,B$1,FALSE),"")</f>
        <v>02:05</v>
      </c>
      <c r="C13" s="16" t="str">
        <f>IF(NOT(ISERROR(VLOOKUP($A13,WTCCC2_A!$A$1:$I$100,C$1,FALSE))),VLOOKUP($A13,WTCCC2_A!$A$1:$I$100,C$1,FALSE),"")</f>
        <v>10 (7.35%)</v>
      </c>
      <c r="D13" s="16" t="str">
        <f>IF(NOT(ISERROR(VLOOKUP($A13,WTCCC2_A!$A$1:$I$100,D$1,FALSE))),VLOOKUP($A13,WTCCC2_A!$A$1:$I$100,D$1,FALSE),"")</f>
        <v>23 (5.36%)</v>
      </c>
      <c r="E13" s="16">
        <f>IF(NOT(ISERROR(VLOOKUP($A13,WTCCC2_A!$A$1:$I$100,E$1,FALSE))),VLOOKUP($A13,WTCCC2_A!$A$1:$I$100,E$1,FALSE),"")</f>
        <v>1.40006681184102</v>
      </c>
      <c r="F13" s="16">
        <f>IF(NOT(ISERROR(VLOOKUP($A13,WTCCC2_A!$A$1:$I$100,F$1,FALSE))),VLOOKUP($A13,WTCCC2_A!$A$1:$I$100,F$1,FALSE),"")</f>
        <v>0.40296077122235102</v>
      </c>
      <c r="G13" s="16" t="str">
        <f>IF(NOT(ISERROR(VLOOKUP($A13,WTCCC2_A!$A$1:$I$100,G$1,FALSE))),VLOOKUP($A13,WTCCC2_A!$A$1:$I$100,G$1,FALSE),"")</f>
        <v>122 (1.33%)</v>
      </c>
      <c r="H13" s="16" t="str">
        <f>IF(NOT(ISERROR(VLOOKUP($A13,WTCCC2_A!$A$1:$I$100,H$1,FALSE))),VLOOKUP($A13,WTCCC2_A!$A$1:$I$100,H$1,FALSE),"")</f>
        <v>277 (1.72%)</v>
      </c>
      <c r="I13" s="16">
        <f>IF(NOT(ISERROR(VLOOKUP($A13,WTCCC2_A!$A$1:$I$100,I$1,FALSE))),VLOOKUP($A13,WTCCC2_A!$A$1:$I$100,I$1,FALSE),"")</f>
        <v>0.76791019936022298</v>
      </c>
      <c r="J13" s="16">
        <f>IF(NOT(ISERROR(VLOOKUP($A13,WTCCC2_A!$A$1:$I$100,J$1,FALSE))),VLOOKUP($A13,WTCCC2_A!$A$1:$I$100,J$1,FALSE),"")</f>
        <v>1.57681418389553E-2</v>
      </c>
      <c r="K13" s="16" t="str">
        <f>IF(NOT(ISERROR(VLOOKUP($A13,GeneMSA_A!$A$1:$I$100,K$1,FALSE))),VLOOKUP($A13,GeneMSA_A!$A$1:$I$100,K$1,FALSE),"")</f>
        <v>02:05</v>
      </c>
      <c r="L13" s="16" t="str">
        <f>IF(NOT(ISERROR(VLOOKUP($A13,GeneMSA_A!$A$1:$I$100,L$1,FALSE))),VLOOKUP($A13,GeneMSA_A!$A$1:$I$100,L$1,FALSE),"")</f>
        <v>7 (13.21%)</v>
      </c>
      <c r="M13" s="16" t="str">
        <f>IF(NOT(ISERROR(VLOOKUP($A13,GeneMSA_A!$A$1:$I$100,M$1,FALSE))),VLOOKUP($A13,GeneMSA_A!$A$1:$I$100,M$1,FALSE),"")</f>
        <v>7 (16.67%)</v>
      </c>
      <c r="N13" s="16">
        <f>IF(NOT(ISERROR(VLOOKUP($A13,GeneMSA_A!$A$1:$I$100,N$1,FALSE))),VLOOKUP($A13,GeneMSA_A!$A$1:$I$100,N$1,FALSE),"")</f>
        <v>0.76309112846965299</v>
      </c>
      <c r="O13" s="16">
        <f>IF(NOT(ISERROR(VLOOKUP($A13,GeneMSA_A!$A$1:$I$100,O$1,FALSE))),VLOOKUP($A13,GeneMSA_A!$A$1:$I$100,O$1,FALSE),"")</f>
        <v>0.77253000225778001</v>
      </c>
      <c r="P13" s="16" t="str">
        <f>IF(NOT(ISERROR(VLOOKUP($A13,GeneMSA_A!$A$1:$I$100,P$1,FALSE))),VLOOKUP($A13,GeneMSA_A!$A$1:$I$100,P$1,FALSE),"")</f>
        <v>6 (1.52%)</v>
      </c>
      <c r="Q13" s="16" t="str">
        <f>IF(NOT(ISERROR(VLOOKUP($A13,GeneMSA_A!$A$1:$I$100,Q$1,FALSE))),VLOOKUP($A13,GeneMSA_A!$A$1:$I$100,Q$1,FALSE),"")</f>
        <v>9 (2.5%)</v>
      </c>
      <c r="R13" s="16">
        <f>IF(NOT(ISERROR(VLOOKUP($A13,GeneMSA_A!$A$1:$I$100,R$1,FALSE))),VLOOKUP($A13,GeneMSA_A!$A$1:$I$100,R$1,FALSE),"")</f>
        <v>0.60350021942070498</v>
      </c>
      <c r="S13" s="16">
        <f>IF(NOT(ISERROR(VLOOKUP($A13,GeneMSA_A!$A$1:$I$100,S$1,FALSE))),VLOOKUP($A13,GeneMSA_A!$A$1:$I$100,S$1,FALSE),"")</f>
        <v>0.43593120742558999</v>
      </c>
      <c r="T13" s="16" t="str">
        <f>IF(NOT(ISERROR(VLOOKUP("Imputed_"&amp;$A$1&amp;"*"&amp;$A13,IMSGC!$B$1:$M$2000,T$1,FALSE))),VLOOKUP("Imputed_"&amp;$A$3&amp;"*"&amp;$A13,IMSGC!$B$1:$M$2000,T$1,FALSE),"")</f>
        <v>imputed_A_*02:05</v>
      </c>
      <c r="U13" s="16">
        <f>IF(NOT(ISERROR(VLOOKUP("Imputed_"&amp;$A$1&amp;"*"&amp;$A13,IMSGC!$B$1:$M$2000,U$1,FALSE))),VLOOKUP("Imputed_"&amp;$A$3&amp;"*"&amp;$A13,IMSGC!$B$1:$M$2000,U$1,FALSE),"")</f>
        <v>2</v>
      </c>
      <c r="V13" s="16">
        <f>IF(NOT(ISERROR(VLOOKUP("Imputed_"&amp;$A$1&amp;"*"&amp;$A13,IMSGC!$B$1:$M$2000,V$1,FALSE))),VLOOKUP("Imputed_"&amp;$A$3&amp;"*"&amp;$A13,IMSGC!$B$1:$M$2000,V$1,FALSE),"")</f>
        <v>1</v>
      </c>
      <c r="W13" s="16">
        <f>IF(NOT(ISERROR(VLOOKUP("Imputed_"&amp;$A$1&amp;"*"&amp;$A13,IMSGC!$B$1:$M$2000,W$1,FALSE))),VLOOKUP("Imputed_"&amp;$A$3&amp;"*"&amp;$A13,IMSGC!$B$1:$M$2000,W$1,FALSE),"")</f>
        <v>2</v>
      </c>
      <c r="X13" s="16">
        <f>IF(NOT(ISERROR(VLOOKUP("Imputed_"&amp;$A$1&amp;"*"&amp;$A13,IMSGC!$B$1:$M$2000,X$1,FALSE))),VLOOKUP("Imputed_"&amp;$A$3&amp;"*"&amp;$A13,IMSGC!$B$1:$M$2000,X$1,FALSE),"")</f>
        <v>0.33329999999999999</v>
      </c>
      <c r="Y13" s="16">
        <f>IF(NOT(ISERROR(VLOOKUP("Imputed_"&amp;$A$1&amp;"*"&amp;$A13,IMSGC!$B$1:$M$2000,Y$1,FALSE))),VLOOKUP("Imputed_"&amp;$A$3&amp;"*"&amp;$A13,IMSGC!$B$1:$M$2000,Y$1,FALSE),"")</f>
        <v>0.56369999999999998</v>
      </c>
      <c r="Z13" s="16" t="str">
        <f t="shared" si="0"/>
        <v>02:05</v>
      </c>
      <c r="AA13" s="16">
        <f t="shared" si="1"/>
        <v>1.40006681184102</v>
      </c>
      <c r="AB13" s="16">
        <f t="shared" si="2"/>
        <v>0.40296077122235102</v>
      </c>
      <c r="AC13" s="16">
        <f t="shared" si="3"/>
        <v>0.76309112846965299</v>
      </c>
      <c r="AD13" s="16">
        <f t="shared" si="4"/>
        <v>0.77253000225778001</v>
      </c>
      <c r="AE13" s="16">
        <f t="shared" si="5"/>
        <v>2</v>
      </c>
      <c r="AF13" s="16">
        <f t="shared" si="6"/>
        <v>0.56369999999999998</v>
      </c>
      <c r="AG13" s="16" t="str">
        <f t="shared" si="7"/>
        <v>no</v>
      </c>
      <c r="AH13" s="16">
        <f t="shared" si="8"/>
        <v>0.74656662131992424</v>
      </c>
    </row>
    <row r="14" spans="1:35">
      <c r="A14" s="20" t="s">
        <v>86</v>
      </c>
      <c r="B14" s="16" t="str">
        <f>IF(NOT(ISERROR(VLOOKUP($A14,WTCCC2_A!$A$1:$I$100,B$1,FALSE))),VLOOKUP($A14,WTCCC2_A!$A$1:$I$100,B$1,FALSE),"")</f>
        <v>24:02</v>
      </c>
      <c r="C14" s="16" t="str">
        <f>IF(NOT(ISERROR(VLOOKUP($A14,WTCCC2_A!$A$1:$I$100,C$1,FALSE))),VLOOKUP($A14,WTCCC2_A!$A$1:$I$100,C$1,FALSE),"")</f>
        <v>27 (19.85%)</v>
      </c>
      <c r="D14" s="16" t="str">
        <f>IF(NOT(ISERROR(VLOOKUP($A14,WTCCC2_A!$A$1:$I$100,D$1,FALSE))),VLOOKUP($A14,WTCCC2_A!$A$1:$I$100,D$1,FALSE),"")</f>
        <v>97 (22.61%)</v>
      </c>
      <c r="E14" s="16">
        <f>IF(NOT(ISERROR(VLOOKUP($A14,WTCCC2_A!$A$1:$I$100,E$1,FALSE))),VLOOKUP($A14,WTCCC2_A!$A$1:$I$100,E$1,FALSE),"")</f>
        <v>0.84803727560932296</v>
      </c>
      <c r="F14" s="16">
        <f>IF(NOT(ISERROR(VLOOKUP($A14,WTCCC2_A!$A$1:$I$100,F$1,FALSE))),VLOOKUP($A14,WTCCC2_A!$A$1:$I$100,F$1,FALSE),"")</f>
        <v>0.55312714683521802</v>
      </c>
      <c r="G14" s="16" t="str">
        <f>IF(NOT(ISERROR(VLOOKUP($A14,WTCCC2_A!$A$1:$I$100,G$1,FALSE))),VLOOKUP($A14,WTCCC2_A!$A$1:$I$100,G$1,FALSE),"")</f>
        <v>1700 (18.51%)</v>
      </c>
      <c r="H14" s="16" t="str">
        <f>IF(NOT(ISERROR(VLOOKUP($A14,WTCCC2_A!$A$1:$I$100,H$1,FALSE))),VLOOKUP($A14,WTCCC2_A!$A$1:$I$100,H$1,FALSE),"")</f>
        <v>2739 (17.04%)</v>
      </c>
      <c r="I14" s="16">
        <f>IF(NOT(ISERROR(VLOOKUP($A14,WTCCC2_A!$A$1:$I$100,I$1,FALSE))),VLOOKUP($A14,WTCCC2_A!$A$1:$I$100,I$1,FALSE),"")</f>
        <v>1.1061243733388599</v>
      </c>
      <c r="J14" s="16">
        <f>IF(NOT(ISERROR(VLOOKUP($A14,WTCCC2_A!$A$1:$I$100,J$1,FALSE))),VLOOKUP($A14,WTCCC2_A!$A$1:$I$100,J$1,FALSE),"")</f>
        <v>3.2946230869811801E-3</v>
      </c>
      <c r="K14" s="16" t="str">
        <f>IF(NOT(ISERROR(VLOOKUP($A14,GeneMSA_A!$A$1:$I$100,K$1,FALSE))),VLOOKUP($A14,GeneMSA_A!$A$1:$I$100,K$1,FALSE),"")</f>
        <v>24:02</v>
      </c>
      <c r="L14" s="16" t="str">
        <f>IF(NOT(ISERROR(VLOOKUP($A14,GeneMSA_A!$A$1:$I$100,L$1,FALSE))),VLOOKUP($A14,GeneMSA_A!$A$1:$I$100,L$1,FALSE),"")</f>
        <v>10 (18.87%)</v>
      </c>
      <c r="M14" s="16" t="str">
        <f>IF(NOT(ISERROR(VLOOKUP($A14,GeneMSA_A!$A$1:$I$100,M$1,FALSE))),VLOOKUP($A14,GeneMSA_A!$A$1:$I$100,M$1,FALSE),"")</f>
        <v>11 (26.19%)</v>
      </c>
      <c r="N14" s="16">
        <f>IF(NOT(ISERROR(VLOOKUP($A14,GeneMSA_A!$A$1:$I$100,N$1,FALSE))),VLOOKUP($A14,GeneMSA_A!$A$1:$I$100,N$1,FALSE),"")</f>
        <v>0.65837074883640401</v>
      </c>
      <c r="O14" s="16">
        <f>IF(NOT(ISERROR(VLOOKUP($A14,GeneMSA_A!$A$1:$I$100,O$1,FALSE))),VLOOKUP($A14,GeneMSA_A!$A$1:$I$100,O$1,FALSE),"")</f>
        <v>0.45941004664659801</v>
      </c>
      <c r="P14" s="16" t="str">
        <f>IF(NOT(ISERROR(VLOOKUP($A14,GeneMSA_A!$A$1:$I$100,P$1,FALSE))),VLOOKUP($A14,GeneMSA_A!$A$1:$I$100,P$1,FALSE),"")</f>
        <v>75 (19.04%)</v>
      </c>
      <c r="Q14" s="16" t="str">
        <f>IF(NOT(ISERROR(VLOOKUP($A14,GeneMSA_A!$A$1:$I$100,Q$1,FALSE))),VLOOKUP($A14,GeneMSA_A!$A$1:$I$100,Q$1,FALSE),"")</f>
        <v>71 (19.72%)</v>
      </c>
      <c r="R14" s="16">
        <f>IF(NOT(ISERROR(VLOOKUP($A14,GeneMSA_A!$A$1:$I$100,R$1,FALSE))),VLOOKUP($A14,GeneMSA_A!$A$1:$I$100,R$1,FALSE),"")</f>
        <v>0.95703109875471004</v>
      </c>
      <c r="S14" s="16">
        <f>IF(NOT(ISERROR(VLOOKUP($A14,GeneMSA_A!$A$1:$I$100,S$1,FALSE))),VLOOKUP($A14,GeneMSA_A!$A$1:$I$100,S$1,FALSE),"")</f>
        <v>0.85375624837949404</v>
      </c>
      <c r="T14" s="16" t="str">
        <f>IF(NOT(ISERROR(VLOOKUP("Imputed_"&amp;$A$1&amp;"*"&amp;$A14,IMSGC!$B$1:$M$2000,T$1,FALSE))),VLOOKUP("Imputed_"&amp;$A$3&amp;"*"&amp;$A14,IMSGC!$B$1:$M$2000,T$1,FALSE),"")</f>
        <v>imputed_A_*24:02</v>
      </c>
      <c r="U14" s="16">
        <f>IF(NOT(ISERROR(VLOOKUP("Imputed_"&amp;$A$1&amp;"*"&amp;$A14,IMSGC!$B$1:$M$2000,U$1,FALSE))),VLOOKUP("Imputed_"&amp;$A$3&amp;"*"&amp;$A14,IMSGC!$B$1:$M$2000,U$1,FALSE),"")</f>
        <v>12</v>
      </c>
      <c r="V14" s="16">
        <f>IF(NOT(ISERROR(VLOOKUP("Imputed_"&amp;$A$1&amp;"*"&amp;$A14,IMSGC!$B$1:$M$2000,V$1,FALSE))),VLOOKUP("Imputed_"&amp;$A$3&amp;"*"&amp;$A14,IMSGC!$B$1:$M$2000,V$1,FALSE),"")</f>
        <v>14</v>
      </c>
      <c r="W14" s="16">
        <f>IF(NOT(ISERROR(VLOOKUP("Imputed_"&amp;$A$1&amp;"*"&amp;$A14,IMSGC!$B$1:$M$2000,W$1,FALSE))),VLOOKUP("Imputed_"&amp;$A$3&amp;"*"&amp;$A14,IMSGC!$B$1:$M$2000,W$1,FALSE),"")</f>
        <v>0.85709999999999997</v>
      </c>
      <c r="X14" s="16">
        <f>IF(NOT(ISERROR(VLOOKUP("Imputed_"&amp;$A$1&amp;"*"&amp;$A14,IMSGC!$B$1:$M$2000,X$1,FALSE))),VLOOKUP("Imputed_"&amp;$A$3&amp;"*"&amp;$A14,IMSGC!$B$1:$M$2000,X$1,FALSE),"")</f>
        <v>0.15379999999999999</v>
      </c>
      <c r="Y14" s="16">
        <f>IF(NOT(ISERROR(VLOOKUP("Imputed_"&amp;$A$1&amp;"*"&amp;$A14,IMSGC!$B$1:$M$2000,Y$1,FALSE))),VLOOKUP("Imputed_"&amp;$A$3&amp;"*"&amp;$A14,IMSGC!$B$1:$M$2000,Y$1,FALSE),"")</f>
        <v>0.69489999999999996</v>
      </c>
      <c r="Z14" s="16" t="str">
        <f t="shared" si="0"/>
        <v>24:02</v>
      </c>
      <c r="AA14" s="16">
        <f t="shared" si="1"/>
        <v>0.84803727560932296</v>
      </c>
      <c r="AB14" s="16">
        <f t="shared" si="2"/>
        <v>0.55312714683521802</v>
      </c>
      <c r="AC14" s="16">
        <f t="shared" si="3"/>
        <v>0.65837074883640401</v>
      </c>
      <c r="AD14" s="16">
        <f t="shared" si="4"/>
        <v>0.45941004664659801</v>
      </c>
      <c r="AE14" s="16">
        <f t="shared" si="5"/>
        <v>0.85709999999999997</v>
      </c>
      <c r="AF14" s="16">
        <f t="shared" si="6"/>
        <v>0.69489999999999996</v>
      </c>
      <c r="AG14" s="16" t="str">
        <f t="shared" si="7"/>
        <v>no</v>
      </c>
      <c r="AH14" s="16">
        <f t="shared" si="8"/>
        <v>0.74823098633038077</v>
      </c>
    </row>
    <row r="15" spans="1:35">
      <c r="A15" s="20" t="s">
        <v>36</v>
      </c>
      <c r="B15" s="16" t="str">
        <f>IF(NOT(ISERROR(VLOOKUP($A15,WTCCC2_A!$A$1:$I$100,B$1,FALSE))),VLOOKUP($A15,WTCCC2_A!$A$1:$I$100,B$1,FALSE),"")</f>
        <v>30:02</v>
      </c>
      <c r="C15" s="16" t="str">
        <f>IF(NOT(ISERROR(VLOOKUP($A15,WTCCC2_A!$A$1:$I$100,C$1,FALSE))),VLOOKUP($A15,WTCCC2_A!$A$1:$I$100,C$1,FALSE),"")</f>
        <v>5 (3.68%)</v>
      </c>
      <c r="D15" s="16" t="str">
        <f>IF(NOT(ISERROR(VLOOKUP($A15,WTCCC2_A!$A$1:$I$100,D$1,FALSE))),VLOOKUP($A15,WTCCC2_A!$A$1:$I$100,D$1,FALSE),"")</f>
        <v>11 (2.56%)</v>
      </c>
      <c r="E15" s="16">
        <f>IF(NOT(ISERROR(VLOOKUP($A15,WTCCC2_A!$A$1:$I$100,E$1,FALSE))),VLOOKUP($A15,WTCCC2_A!$A$1:$I$100,E$1,FALSE),"")</f>
        <v>1.4493427346366099</v>
      </c>
      <c r="F15" s="16">
        <f>IF(NOT(ISERROR(VLOOKUP($A15,WTCCC2_A!$A$1:$I$100,F$1,FALSE))),VLOOKUP($A15,WTCCC2_A!$A$1:$I$100,F$1,FALSE),"")</f>
        <v>0.55271070967626301</v>
      </c>
      <c r="G15" s="16" t="str">
        <f>IF(NOT(ISERROR(VLOOKUP($A15,WTCCC2_A!$A$1:$I$100,G$1,FALSE))),VLOOKUP($A15,WTCCC2_A!$A$1:$I$100,G$1,FALSE),"")</f>
        <v>185 (2.01%)</v>
      </c>
      <c r="H15" s="16" t="str">
        <f>IF(NOT(ISERROR(VLOOKUP($A15,WTCCC2_A!$A$1:$I$100,H$1,FALSE))),VLOOKUP($A15,WTCCC2_A!$A$1:$I$100,H$1,FALSE),"")</f>
        <v>249 (1.55%)</v>
      </c>
      <c r="I15" s="16">
        <f>IF(NOT(ISERROR(VLOOKUP($A15,WTCCC2_A!$A$1:$I$100,I$1,FALSE))),VLOOKUP($A15,WTCCC2_A!$A$1:$I$100,I$1,FALSE),"")</f>
        <v>1.30672000767151</v>
      </c>
      <c r="J15" s="16">
        <f>IF(NOT(ISERROR(VLOOKUP($A15,WTCCC2_A!$A$1:$I$100,J$1,FALSE))),VLOOKUP($A15,WTCCC2_A!$A$1:$I$100,J$1,FALSE),"")</f>
        <v>6.5642263736457197E-3</v>
      </c>
      <c r="K15" s="16" t="str">
        <f>IF(NOT(ISERROR(VLOOKUP($A15,GeneMSA_A!$A$1:$I$100,K$1,FALSE))),VLOOKUP($A15,GeneMSA_A!$A$1:$I$100,K$1,FALSE),"")</f>
        <v>30:02</v>
      </c>
      <c r="L15" s="16" t="str">
        <f>IF(NOT(ISERROR(VLOOKUP($A15,GeneMSA_A!$A$1:$I$100,L$1,FALSE))),VLOOKUP($A15,GeneMSA_A!$A$1:$I$100,L$1,FALSE),"")</f>
        <v>3 (5.66%)</v>
      </c>
      <c r="M15" s="16" t="str">
        <f>IF(NOT(ISERROR(VLOOKUP($A15,GeneMSA_A!$A$1:$I$100,M$1,FALSE))),VLOOKUP($A15,GeneMSA_A!$A$1:$I$100,M$1,FALSE),"")</f>
        <v>1 (2.38%)</v>
      </c>
      <c r="N15" s="16">
        <f>IF(NOT(ISERROR(VLOOKUP($A15,GeneMSA_A!$A$1:$I$100,N$1,FALSE))),VLOOKUP($A15,GeneMSA_A!$A$1:$I$100,N$1,FALSE),"")</f>
        <v>2.4388611171049499</v>
      </c>
      <c r="O15" s="16">
        <f>IF(NOT(ISERROR(VLOOKUP($A15,GeneMSA_A!$A$1:$I$100,O$1,FALSE))),VLOOKUP($A15,GeneMSA_A!$A$1:$I$100,O$1,FALSE),"")</f>
        <v>0.62731546122325899</v>
      </c>
      <c r="P15" s="16" t="str">
        <f>IF(NOT(ISERROR(VLOOKUP($A15,GeneMSA_A!$A$1:$I$100,P$1,FALSE))),VLOOKUP($A15,GeneMSA_A!$A$1:$I$100,P$1,FALSE),"")</f>
        <v>11 (2.79%)</v>
      </c>
      <c r="Q15" s="16" t="str">
        <f>IF(NOT(ISERROR(VLOOKUP($A15,GeneMSA_A!$A$1:$I$100,Q$1,FALSE))),VLOOKUP($A15,GeneMSA_A!$A$1:$I$100,Q$1,FALSE),"")</f>
        <v>8 (2.22%)</v>
      </c>
      <c r="R15" s="16">
        <f>IF(NOT(ISERROR(VLOOKUP($A15,GeneMSA_A!$A$1:$I$100,R$1,FALSE))),VLOOKUP($A15,GeneMSA_A!$A$1:$I$100,R$1,FALSE),"")</f>
        <v>1.2633166141771801</v>
      </c>
      <c r="S15" s="16">
        <f>IF(NOT(ISERROR(VLOOKUP($A15,GeneMSA_A!$A$1:$I$100,S$1,FALSE))),VLOOKUP($A15,GeneMSA_A!$A$1:$I$100,S$1,FALSE),"")</f>
        <v>0.64993944362615397</v>
      </c>
      <c r="T15" s="16" t="str">
        <f>IF(NOT(ISERROR(VLOOKUP("Imputed_"&amp;$A$1&amp;"*"&amp;$A15,IMSGC!$B$1:$M$2000,T$1,FALSE))),VLOOKUP("Imputed_"&amp;$A$3&amp;"*"&amp;$A15,IMSGC!$B$1:$M$2000,T$1,FALSE),"")</f>
        <v>imputed_A_*30:02</v>
      </c>
      <c r="U15" s="16">
        <f>IF(NOT(ISERROR(VLOOKUP("Imputed_"&amp;$A$1&amp;"*"&amp;$A15,IMSGC!$B$1:$M$2000,U$1,FALSE))),VLOOKUP("Imputed_"&amp;$A$3&amp;"*"&amp;$A15,IMSGC!$B$1:$M$2000,U$1,FALSE),"")</f>
        <v>1</v>
      </c>
      <c r="V15" s="16">
        <f>IF(NOT(ISERROR(VLOOKUP("Imputed_"&amp;$A$1&amp;"*"&amp;$A15,IMSGC!$B$1:$M$2000,V$1,FALSE))),VLOOKUP("Imputed_"&amp;$A$3&amp;"*"&amp;$A15,IMSGC!$B$1:$M$2000,V$1,FALSE),"")</f>
        <v>2</v>
      </c>
      <c r="W15" s="16">
        <f>IF(NOT(ISERROR(VLOOKUP("Imputed_"&amp;$A$1&amp;"*"&amp;$A15,IMSGC!$B$1:$M$2000,W$1,FALSE))),VLOOKUP("Imputed_"&amp;$A$3&amp;"*"&amp;$A15,IMSGC!$B$1:$M$2000,W$1,FALSE),"")</f>
        <v>0.5</v>
      </c>
      <c r="X15" s="16">
        <f>IF(NOT(ISERROR(VLOOKUP("Imputed_"&amp;$A$1&amp;"*"&amp;$A15,IMSGC!$B$1:$M$2000,X$1,FALSE))),VLOOKUP("Imputed_"&amp;$A$3&amp;"*"&amp;$A15,IMSGC!$B$1:$M$2000,X$1,FALSE),"")</f>
        <v>0.33329999999999999</v>
      </c>
      <c r="Y15" s="16">
        <f>IF(NOT(ISERROR(VLOOKUP("Imputed_"&amp;$A$1&amp;"*"&amp;$A15,IMSGC!$B$1:$M$2000,Y$1,FALSE))),VLOOKUP("Imputed_"&amp;$A$3&amp;"*"&amp;$A15,IMSGC!$B$1:$M$2000,Y$1,FALSE),"")</f>
        <v>0.56369999999999998</v>
      </c>
      <c r="Z15" s="16" t="str">
        <f t="shared" si="0"/>
        <v>30:02</v>
      </c>
      <c r="AA15" s="16">
        <f t="shared" si="1"/>
        <v>1.4493427346366099</v>
      </c>
      <c r="AB15" s="16">
        <f t="shared" si="2"/>
        <v>0.55271070967626301</v>
      </c>
      <c r="AC15" s="16">
        <f t="shared" si="3"/>
        <v>2.4388611171049499</v>
      </c>
      <c r="AD15" s="16">
        <f t="shared" si="4"/>
        <v>0.62731546122325899</v>
      </c>
      <c r="AE15" s="16">
        <f t="shared" si="5"/>
        <v>0.5</v>
      </c>
      <c r="AF15" s="16">
        <f t="shared" si="6"/>
        <v>0.56369999999999998</v>
      </c>
      <c r="AG15" s="16" t="str">
        <f t="shared" si="7"/>
        <v>no</v>
      </c>
      <c r="AH15" s="16">
        <f t="shared" si="8"/>
        <v>0.77493711705022073</v>
      </c>
    </row>
    <row r="16" spans="1:35">
      <c r="A16" s="20" t="s">
        <v>58</v>
      </c>
      <c r="B16" s="16" t="str">
        <f>IF(NOT(ISERROR(VLOOKUP($A16,WTCCC2_A!$A$1:$I$100,B$1,FALSE))),VLOOKUP($A16,WTCCC2_A!$A$1:$I$100,B$1,FALSE),"")</f>
        <v>33:01</v>
      </c>
      <c r="C16" s="16" t="str">
        <f>IF(NOT(ISERROR(VLOOKUP($A16,WTCCC2_A!$A$1:$I$100,C$1,FALSE))),VLOOKUP($A16,WTCCC2_A!$A$1:$I$100,C$1,FALSE),"")</f>
        <v>8 (5.88%)</v>
      </c>
      <c r="D16" s="16" t="str">
        <f>IF(NOT(ISERROR(VLOOKUP($A16,WTCCC2_A!$A$1:$I$100,D$1,FALSE))),VLOOKUP($A16,WTCCC2_A!$A$1:$I$100,D$1,FALSE),"")</f>
        <v>23 (5.36%)</v>
      </c>
      <c r="E16" s="16">
        <f>IF(NOT(ISERROR(VLOOKUP($A16,WTCCC2_A!$A$1:$I$100,E$1,FALSE))),VLOOKUP($A16,WTCCC2_A!$A$1:$I$100,E$1,FALSE),"")</f>
        <v>1.1030772721539299</v>
      </c>
      <c r="F16" s="16">
        <f>IF(NOT(ISERROR(VLOOKUP($A16,WTCCC2_A!$A$1:$I$100,F$1,FALSE))),VLOOKUP($A16,WTCCC2_A!$A$1:$I$100,F$1,FALSE),"")</f>
        <v>0.82964178934377097</v>
      </c>
      <c r="G16" s="16" t="str">
        <f>IF(NOT(ISERROR(VLOOKUP($A16,WTCCC2_A!$A$1:$I$100,G$1,FALSE))),VLOOKUP($A16,WTCCC2_A!$A$1:$I$100,G$1,FALSE),"")</f>
        <v>70 (0.76%)</v>
      </c>
      <c r="H16" s="16" t="str">
        <f>IF(NOT(ISERROR(VLOOKUP($A16,WTCCC2_A!$A$1:$I$100,H$1,FALSE))),VLOOKUP($A16,WTCCC2_A!$A$1:$I$100,H$1,FALSE),"")</f>
        <v>183 (1.14%)</v>
      </c>
      <c r="I16" s="16">
        <f>IF(NOT(ISERROR(VLOOKUP($A16,WTCCC2_A!$A$1:$I$100,I$1,FALSE))),VLOOKUP($A16,WTCCC2_A!$A$1:$I$100,I$1,FALSE),"")</f>
        <v>0.66706906783080699</v>
      </c>
      <c r="J16" s="16">
        <f>IF(NOT(ISERROR(VLOOKUP($A16,WTCCC2_A!$A$1:$I$100,J$1,FALSE))),VLOOKUP($A16,WTCCC2_A!$A$1:$I$100,J$1,FALSE),"")</f>
        <v>3.7838720697452801E-3</v>
      </c>
      <c r="K16" s="16" t="str">
        <f>IF(NOT(ISERROR(VLOOKUP($A16,GeneMSA_A!$A$1:$I$100,K$1,FALSE))),VLOOKUP($A16,GeneMSA_A!$A$1:$I$100,K$1,FALSE),"")</f>
        <v>33:01</v>
      </c>
      <c r="L16" s="16" t="str">
        <f>IF(NOT(ISERROR(VLOOKUP($A16,GeneMSA_A!$A$1:$I$100,L$1,FALSE))),VLOOKUP($A16,GeneMSA_A!$A$1:$I$100,L$1,FALSE),"")</f>
        <v>5 (9.43%)</v>
      </c>
      <c r="M16" s="16" t="str">
        <f>IF(NOT(ISERROR(VLOOKUP($A16,GeneMSA_A!$A$1:$I$100,M$1,FALSE))),VLOOKUP($A16,GeneMSA_A!$A$1:$I$100,M$1,FALSE),"")</f>
        <v>3 (7.14%)</v>
      </c>
      <c r="N16" s="16">
        <f>IF(NOT(ISERROR(VLOOKUP($A16,GeneMSA_A!$A$1:$I$100,N$1,FALSE))),VLOOKUP($A16,GeneMSA_A!$A$1:$I$100,N$1,FALSE),"")</f>
        <v>1.3499299341684099</v>
      </c>
      <c r="O16" s="16">
        <f>IF(NOT(ISERROR(VLOOKUP($A16,GeneMSA_A!$A$1:$I$100,O$1,FALSE))),VLOOKUP($A16,GeneMSA_A!$A$1:$I$100,O$1,FALSE),"")</f>
        <v>1</v>
      </c>
      <c r="P16" s="16" t="str">
        <f>IF(NOT(ISERROR(VLOOKUP($A16,GeneMSA_A!$A$1:$I$100,P$1,FALSE))),VLOOKUP($A16,GeneMSA_A!$A$1:$I$100,P$1,FALSE),"")</f>
        <v>4 (1.02%)</v>
      </c>
      <c r="Q16" s="16" t="str">
        <f>IF(NOT(ISERROR(VLOOKUP($A16,GeneMSA_A!$A$1:$I$100,Q$1,FALSE))),VLOOKUP($A16,GeneMSA_A!$A$1:$I$100,Q$1,FALSE),"")</f>
        <v>8 (2.22%)</v>
      </c>
      <c r="R16" s="16">
        <f>IF(NOT(ISERROR(VLOOKUP($A16,GeneMSA_A!$A$1:$I$100,R$1,FALSE))),VLOOKUP($A16,GeneMSA_A!$A$1:$I$100,R$1,FALSE),"")</f>
        <v>0.45174207728332799</v>
      </c>
      <c r="S16" s="16">
        <f>IF(NOT(ISERROR(VLOOKUP($A16,GeneMSA_A!$A$1:$I$100,S$1,FALSE))),VLOOKUP($A16,GeneMSA_A!$A$1:$I$100,S$1,FALSE),"")</f>
        <v>0.246824988855741</v>
      </c>
      <c r="T16" s="16" t="str">
        <f>IF(NOT(ISERROR(VLOOKUP("Imputed_"&amp;$A$1&amp;"*"&amp;$A16,IMSGC!$B$1:$M$2000,T$1,FALSE))),VLOOKUP("Imputed_"&amp;$A$3&amp;"*"&amp;$A16,IMSGC!$B$1:$M$2000,T$1,FALSE),"")</f>
        <v>imputed_A_*33:01</v>
      </c>
      <c r="U16" s="16">
        <f>IF(NOT(ISERROR(VLOOKUP("Imputed_"&amp;$A$1&amp;"*"&amp;$A16,IMSGC!$B$1:$M$2000,U$1,FALSE))),VLOOKUP("Imputed_"&amp;$A$3&amp;"*"&amp;$A16,IMSGC!$B$1:$M$2000,U$1,FALSE),"")</f>
        <v>3</v>
      </c>
      <c r="V16" s="16">
        <f>IF(NOT(ISERROR(VLOOKUP("Imputed_"&amp;$A$1&amp;"*"&amp;$A16,IMSGC!$B$1:$M$2000,V$1,FALSE))),VLOOKUP("Imputed_"&amp;$A$3&amp;"*"&amp;$A16,IMSGC!$B$1:$M$2000,V$1,FALSE),"")</f>
        <v>1</v>
      </c>
      <c r="W16" s="16">
        <f>IF(NOT(ISERROR(VLOOKUP("Imputed_"&amp;$A$1&amp;"*"&amp;$A16,IMSGC!$B$1:$M$2000,W$1,FALSE))),VLOOKUP("Imputed_"&amp;$A$3&amp;"*"&amp;$A16,IMSGC!$B$1:$M$2000,W$1,FALSE),"")</f>
        <v>3</v>
      </c>
      <c r="X16" s="16">
        <f>IF(NOT(ISERROR(VLOOKUP("Imputed_"&amp;$A$1&amp;"*"&amp;$A16,IMSGC!$B$1:$M$2000,X$1,FALSE))),VLOOKUP("Imputed_"&amp;$A$3&amp;"*"&amp;$A16,IMSGC!$B$1:$M$2000,X$1,FALSE),"")</f>
        <v>1</v>
      </c>
      <c r="Y16" s="16">
        <f>IF(NOT(ISERROR(VLOOKUP("Imputed_"&amp;$A$1&amp;"*"&amp;$A16,IMSGC!$B$1:$M$2000,Y$1,FALSE))),VLOOKUP("Imputed_"&amp;$A$3&amp;"*"&amp;$A16,IMSGC!$B$1:$M$2000,Y$1,FALSE),"")</f>
        <v>0.31730000000000003</v>
      </c>
      <c r="Z16" s="16" t="str">
        <f t="shared" si="0"/>
        <v>33:01</v>
      </c>
      <c r="AA16" s="16">
        <f t="shared" si="1"/>
        <v>1.1030772721539299</v>
      </c>
      <c r="AB16" s="16">
        <f t="shared" si="2"/>
        <v>0.82964178934377097</v>
      </c>
      <c r="AC16" s="16">
        <f t="shared" si="3"/>
        <v>1.3499299341684099</v>
      </c>
      <c r="AD16" s="16">
        <f t="shared" si="4"/>
        <v>1</v>
      </c>
      <c r="AE16" s="16">
        <f t="shared" si="5"/>
        <v>3</v>
      </c>
      <c r="AF16" s="16">
        <f t="shared" si="6"/>
        <v>0.31730000000000003</v>
      </c>
      <c r="AG16" s="16" t="str">
        <f t="shared" si="7"/>
        <v>yes</v>
      </c>
      <c r="AH16" s="16">
        <f t="shared" si="8"/>
        <v>0.84905553522117039</v>
      </c>
    </row>
    <row r="17" spans="1:34">
      <c r="A17" s="20" t="s">
        <v>49</v>
      </c>
      <c r="B17" s="16" t="str">
        <f>IF(NOT(ISERROR(VLOOKUP($A17,WTCCC2_A!$A$1:$I$100,B$1,FALSE))),VLOOKUP($A17,WTCCC2_A!$A$1:$I$100,B$1,FALSE),"")</f>
        <v>68:01</v>
      </c>
      <c r="C17" s="16" t="str">
        <f>IF(NOT(ISERROR(VLOOKUP($A17,WTCCC2_A!$A$1:$I$100,C$1,FALSE))),VLOOKUP($A17,WTCCC2_A!$A$1:$I$100,C$1,FALSE),"")</f>
        <v>6 (4.41%)</v>
      </c>
      <c r="D17" s="16" t="str">
        <f>IF(NOT(ISERROR(VLOOKUP($A17,WTCCC2_A!$A$1:$I$100,D$1,FALSE))),VLOOKUP($A17,WTCCC2_A!$A$1:$I$100,D$1,FALSE),"")</f>
        <v>12 (2.8%)</v>
      </c>
      <c r="E17" s="16">
        <f>IF(NOT(ISERROR(VLOOKUP($A17,WTCCC2_A!$A$1:$I$100,E$1,FALSE))),VLOOKUP($A17,WTCCC2_A!$A$1:$I$100,E$1,FALSE),"")</f>
        <v>1.60235750320458</v>
      </c>
      <c r="F17" s="16">
        <f>IF(NOT(ISERROR(VLOOKUP($A17,WTCCC2_A!$A$1:$I$100,F$1,FALSE))),VLOOKUP($A17,WTCCC2_A!$A$1:$I$100,F$1,FALSE),"")</f>
        <v>0.39955966217101302</v>
      </c>
      <c r="G17" s="16" t="str">
        <f>IF(NOT(ISERROR(VLOOKUP($A17,WTCCC2_A!$A$1:$I$100,G$1,FALSE))),VLOOKUP($A17,WTCCC2_A!$A$1:$I$100,G$1,FALSE),"")</f>
        <v>589 (6.41%)</v>
      </c>
      <c r="H17" s="16" t="str">
        <f>IF(NOT(ISERROR(VLOOKUP($A17,WTCCC2_A!$A$1:$I$100,H$1,FALSE))),VLOOKUP($A17,WTCCC2_A!$A$1:$I$100,H$1,FALSE),"")</f>
        <v>1191 (7.41%)</v>
      </c>
      <c r="I17" s="16">
        <f>IF(NOT(ISERROR(VLOOKUP($A17,WTCCC2_A!$A$1:$I$100,I$1,FALSE))),VLOOKUP($A17,WTCCC2_A!$A$1:$I$100,I$1,FALSE),"")</f>
        <v>0.85647591592245897</v>
      </c>
      <c r="J17" s="16">
        <f>IF(NOT(ISERROR(VLOOKUP($A17,WTCCC2_A!$A$1:$I$100,J$1,FALSE))),VLOOKUP($A17,WTCCC2_A!$A$1:$I$100,J$1,FALSE),"")</f>
        <v>3.0242521987187002E-3</v>
      </c>
      <c r="K17" s="16" t="str">
        <f>IF(NOT(ISERROR(VLOOKUP($A17,GeneMSA_A!$A$1:$I$100,K$1,FALSE))),VLOOKUP($A17,GeneMSA_A!$A$1:$I$100,K$1,FALSE),"")</f>
        <v>68:01</v>
      </c>
      <c r="L17" s="16" t="str">
        <f>IF(NOT(ISERROR(VLOOKUP($A17,GeneMSA_A!$A$1:$I$100,L$1,FALSE))),VLOOKUP($A17,GeneMSA_A!$A$1:$I$100,L$1,FALSE),"")</f>
        <v>3 (5.66%)</v>
      </c>
      <c r="M17" s="16" t="str">
        <f>IF(NOT(ISERROR(VLOOKUP($A17,GeneMSA_A!$A$1:$I$100,M$1,FALSE))),VLOOKUP($A17,GeneMSA_A!$A$1:$I$100,M$1,FALSE),"")</f>
        <v>2 (4.76%)</v>
      </c>
      <c r="N17" s="16">
        <f>IF(NOT(ISERROR(VLOOKUP($A17,GeneMSA_A!$A$1:$I$100,N$1,FALSE))),VLOOKUP($A17,GeneMSA_A!$A$1:$I$100,N$1,FALSE),"")</f>
        <v>1.1977247601202301</v>
      </c>
      <c r="O17" s="16">
        <f>IF(NOT(ISERROR(VLOOKUP($A17,GeneMSA_A!$A$1:$I$100,O$1,FALSE))),VLOOKUP($A17,GeneMSA_A!$A$1:$I$100,O$1,FALSE),"")</f>
        <v>1</v>
      </c>
      <c r="P17" s="16" t="str">
        <f>IF(NOT(ISERROR(VLOOKUP($A17,GeneMSA_A!$A$1:$I$100,P$1,FALSE))),VLOOKUP($A17,GeneMSA_A!$A$1:$I$100,P$1,FALSE),"")</f>
        <v>19 (4.82%)</v>
      </c>
      <c r="Q17" s="16" t="str">
        <f>IF(NOT(ISERROR(VLOOKUP($A17,GeneMSA_A!$A$1:$I$100,Q$1,FALSE))),VLOOKUP($A17,GeneMSA_A!$A$1:$I$100,Q$1,FALSE),"")</f>
        <v>19 (5.28%)</v>
      </c>
      <c r="R17" s="16">
        <f>IF(NOT(ISERROR(VLOOKUP($A17,GeneMSA_A!$A$1:$I$100,R$1,FALSE))),VLOOKUP($A17,GeneMSA_A!$A$1:$I$100,R$1,FALSE),"")</f>
        <v>0.90944854870469305</v>
      </c>
      <c r="S17" s="16">
        <f>IF(NOT(ISERROR(VLOOKUP($A17,GeneMSA_A!$A$1:$I$100,S$1,FALSE))),VLOOKUP($A17,GeneMSA_A!$A$1:$I$100,S$1,FALSE),"")</f>
        <v>0.86802189440571598</v>
      </c>
      <c r="T17" s="16" t="str">
        <f>IF(NOT(ISERROR(VLOOKUP("Imputed_"&amp;$A$1&amp;"*"&amp;$A17,IMSGC!$B$1:$M$2000,T$1,FALSE))),VLOOKUP("Imputed_"&amp;$A$3&amp;"*"&amp;$A17,IMSGC!$B$1:$M$2000,T$1,FALSE),"")</f>
        <v>imputed_A_*68:01</v>
      </c>
      <c r="U17" s="16">
        <f>IF(NOT(ISERROR(VLOOKUP("Imputed_"&amp;$A$1&amp;"*"&amp;$A17,IMSGC!$B$1:$M$2000,U$1,FALSE))),VLOOKUP("Imputed_"&amp;$A$3&amp;"*"&amp;$A17,IMSGC!$B$1:$M$2000,U$1,FALSE),"")</f>
        <v>4</v>
      </c>
      <c r="V17" s="16">
        <f>IF(NOT(ISERROR(VLOOKUP("Imputed_"&amp;$A$1&amp;"*"&amp;$A17,IMSGC!$B$1:$M$2000,V$1,FALSE))),VLOOKUP("Imputed_"&amp;$A$3&amp;"*"&amp;$A17,IMSGC!$B$1:$M$2000,V$1,FALSE),"")</f>
        <v>5</v>
      </c>
      <c r="W17" s="16">
        <f>IF(NOT(ISERROR(VLOOKUP("Imputed_"&amp;$A$1&amp;"*"&amp;$A17,IMSGC!$B$1:$M$2000,W$1,FALSE))),VLOOKUP("Imputed_"&amp;$A$3&amp;"*"&amp;$A17,IMSGC!$B$1:$M$2000,W$1,FALSE),"")</f>
        <v>0.8</v>
      </c>
      <c r="X17" s="16">
        <f>IF(NOT(ISERROR(VLOOKUP("Imputed_"&amp;$A$1&amp;"*"&amp;$A17,IMSGC!$B$1:$M$2000,X$1,FALSE))),VLOOKUP("Imputed_"&amp;$A$3&amp;"*"&amp;$A17,IMSGC!$B$1:$M$2000,X$1,FALSE),"")</f>
        <v>0.1111</v>
      </c>
      <c r="Y17" s="16">
        <f>IF(NOT(ISERROR(VLOOKUP("Imputed_"&amp;$A$1&amp;"*"&amp;$A17,IMSGC!$B$1:$M$2000,Y$1,FALSE))),VLOOKUP("Imputed_"&amp;$A$3&amp;"*"&amp;$A17,IMSGC!$B$1:$M$2000,Y$1,FALSE),"")</f>
        <v>0.7389</v>
      </c>
      <c r="Z17" s="16" t="str">
        <f t="shared" si="0"/>
        <v>68:01</v>
      </c>
      <c r="AA17" s="16">
        <f t="shared" si="1"/>
        <v>1.60235750320458</v>
      </c>
      <c r="AB17" s="16">
        <f t="shared" si="2"/>
        <v>0.39955966217101302</v>
      </c>
      <c r="AC17" s="16">
        <f t="shared" si="3"/>
        <v>1.1977247601202301</v>
      </c>
      <c r="AD17" s="16">
        <f t="shared" si="4"/>
        <v>1</v>
      </c>
      <c r="AE17" s="16">
        <f t="shared" si="5"/>
        <v>0.8</v>
      </c>
      <c r="AF17" s="16">
        <f t="shared" si="6"/>
        <v>0.7389</v>
      </c>
      <c r="AG17" s="16" t="str">
        <f t="shared" si="7"/>
        <v>no</v>
      </c>
      <c r="AH17" s="16">
        <f t="shared" si="8"/>
        <v>0.87512458610769173</v>
      </c>
    </row>
    <row r="18" spans="1:34">
      <c r="A18" s="20" t="s">
        <v>17</v>
      </c>
      <c r="B18" s="16" t="str">
        <f>IF(NOT(ISERROR(VLOOKUP($A18,WTCCC2_A!$A$1:$I$100,B$1,FALSE))),VLOOKUP($A18,WTCCC2_A!$A$1:$I$100,B$1,FALSE),"")</f>
        <v>33:03</v>
      </c>
      <c r="C18" s="16" t="str">
        <f>IF(NOT(ISERROR(VLOOKUP($A18,WTCCC2_A!$A$1:$I$100,C$1,FALSE))),VLOOKUP($A18,WTCCC2_A!$A$1:$I$100,C$1,FALSE),"")</f>
        <v>1 (0.74%)</v>
      </c>
      <c r="D18" s="16" t="str">
        <f>IF(NOT(ISERROR(VLOOKUP($A18,WTCCC2_A!$A$1:$I$100,D$1,FALSE))),VLOOKUP($A18,WTCCC2_A!$A$1:$I$100,D$1,FALSE),"")</f>
        <v>3 (0.7%)</v>
      </c>
      <c r="E18" s="16">
        <f>IF(NOT(ISERROR(VLOOKUP($A18,WTCCC2_A!$A$1:$I$100,E$1,FALSE))),VLOOKUP($A18,WTCCC2_A!$A$1:$I$100,E$1,FALSE),"")</f>
        <v>1.0517611908901801</v>
      </c>
      <c r="F18" s="16">
        <f>IF(NOT(ISERROR(VLOOKUP($A18,WTCCC2_A!$A$1:$I$100,F$1,FALSE))),VLOOKUP($A18,WTCCC2_A!$A$1:$I$100,F$1,FALSE),"")</f>
        <v>1</v>
      </c>
      <c r="G18" s="16" t="str">
        <f>IF(NOT(ISERROR(VLOOKUP($A18,WTCCC2_A!$A$1:$I$100,G$1,FALSE))),VLOOKUP($A18,WTCCC2_A!$A$1:$I$100,G$1,FALSE),"")</f>
        <v>42 (0.46%)</v>
      </c>
      <c r="H18" s="16" t="str">
        <f>IF(NOT(ISERROR(VLOOKUP($A18,WTCCC2_A!$A$1:$I$100,H$1,FALSE))),VLOOKUP($A18,WTCCC2_A!$A$1:$I$100,H$1,FALSE),"")</f>
        <v>97 (0.6%)</v>
      </c>
      <c r="I18" s="16">
        <f>IF(NOT(ISERROR(VLOOKUP($A18,WTCCC2_A!$A$1:$I$100,I$1,FALSE))),VLOOKUP($A18,WTCCC2_A!$A$1:$I$100,I$1,FALSE),"")</f>
        <v>0.75685186595179099</v>
      </c>
      <c r="J18" s="16">
        <f>IF(NOT(ISERROR(VLOOKUP($A18,WTCCC2_A!$A$1:$I$100,J$1,FALSE))),VLOOKUP($A18,WTCCC2_A!$A$1:$I$100,J$1,FALSE),"")</f>
        <v>0.133970298208092</v>
      </c>
      <c r="K18" s="16" t="str">
        <f>IF(NOT(ISERROR(VLOOKUP($A18,GeneMSA_A!$A$1:$I$100,K$1,FALSE))),VLOOKUP($A18,GeneMSA_A!$A$1:$I$100,K$1,FALSE),"")</f>
        <v>33:03</v>
      </c>
      <c r="L18" s="16" t="str">
        <f>IF(NOT(ISERROR(VLOOKUP($A18,GeneMSA_A!$A$1:$I$100,L$1,FALSE))),VLOOKUP($A18,GeneMSA_A!$A$1:$I$100,L$1,FALSE),"")</f>
        <v>0 (0%)</v>
      </c>
      <c r="M18" s="16" t="str">
        <f>IF(NOT(ISERROR(VLOOKUP($A18,GeneMSA_A!$A$1:$I$100,M$1,FALSE))),VLOOKUP($A18,GeneMSA_A!$A$1:$I$100,M$1,FALSE),"")</f>
        <v>0 (0%)</v>
      </c>
      <c r="N18" s="16">
        <f>IF(NOT(ISERROR(VLOOKUP($A18,GeneMSA_A!$A$1:$I$100,N$1,FALSE))),VLOOKUP($A18,GeneMSA_A!$A$1:$I$100,N$1,FALSE),"")</f>
        <v>0</v>
      </c>
      <c r="O18" s="16">
        <f>IF(NOT(ISERROR(VLOOKUP($A18,GeneMSA_A!$A$1:$I$100,O$1,FALSE))),VLOOKUP($A18,GeneMSA_A!$A$1:$I$100,O$1,FALSE),"")</f>
        <v>1</v>
      </c>
      <c r="P18" s="16" t="str">
        <f>IF(NOT(ISERROR(VLOOKUP($A18,GeneMSA_A!$A$1:$I$100,P$1,FALSE))),VLOOKUP($A18,GeneMSA_A!$A$1:$I$100,P$1,FALSE),"")</f>
        <v>2 (0.51%)</v>
      </c>
      <c r="Q18" s="16" t="str">
        <f>IF(NOT(ISERROR(VLOOKUP($A18,GeneMSA_A!$A$1:$I$100,Q$1,FALSE))),VLOOKUP($A18,GeneMSA_A!$A$1:$I$100,Q$1,FALSE),"")</f>
        <v>2 (0.56%)</v>
      </c>
      <c r="R18" s="16">
        <f>IF(NOT(ISERROR(VLOOKUP($A18,GeneMSA_A!$A$1:$I$100,R$1,FALSE))),VLOOKUP($A18,GeneMSA_A!$A$1:$I$100,R$1,FALSE),"")</f>
        <v>0.91337782746544005</v>
      </c>
      <c r="S18" s="16">
        <f>IF(NOT(ISERROR(VLOOKUP($A18,GeneMSA_A!$A$1:$I$100,S$1,FALSE))),VLOOKUP($A18,GeneMSA_A!$A$1:$I$100,S$1,FALSE),"")</f>
        <v>1</v>
      </c>
      <c r="T18" s="16" t="str">
        <f>IF(NOT(ISERROR(VLOOKUP("Imputed_"&amp;$A$1&amp;"*"&amp;$A18,IMSGC!$B$1:$M$2000,T$1,FALSE))),VLOOKUP("Imputed_"&amp;$A$3&amp;"*"&amp;$A18,IMSGC!$B$1:$M$2000,T$1,FALSE),"")</f>
        <v>imputed_A_*33:03</v>
      </c>
      <c r="U18" s="16">
        <f>IF(NOT(ISERROR(VLOOKUP("Imputed_"&amp;$A$1&amp;"*"&amp;$A18,IMSGC!$B$1:$M$2000,U$1,FALSE))),VLOOKUP("Imputed_"&amp;$A$3&amp;"*"&amp;$A18,IMSGC!$B$1:$M$2000,U$1,FALSE),"")</f>
        <v>0</v>
      </c>
      <c r="V18" s="16">
        <f>IF(NOT(ISERROR(VLOOKUP("Imputed_"&amp;$A$1&amp;"*"&amp;$A18,IMSGC!$B$1:$M$2000,V$1,FALSE))),VLOOKUP("Imputed_"&amp;$A$3&amp;"*"&amp;$A18,IMSGC!$B$1:$M$2000,V$1,FALSE),"")</f>
        <v>1</v>
      </c>
      <c r="W18" s="16">
        <f>IF(NOT(ISERROR(VLOOKUP("Imputed_"&amp;$A$1&amp;"*"&amp;$A18,IMSGC!$B$1:$M$2000,W$1,FALSE))),VLOOKUP("Imputed_"&amp;$A$3&amp;"*"&amp;$A18,IMSGC!$B$1:$M$2000,W$1,FALSE),"")</f>
        <v>0</v>
      </c>
      <c r="X18" s="16">
        <f>IF(NOT(ISERROR(VLOOKUP("Imputed_"&amp;$A$1&amp;"*"&amp;$A18,IMSGC!$B$1:$M$2000,X$1,FALSE))),VLOOKUP("Imputed_"&amp;$A$3&amp;"*"&amp;$A18,IMSGC!$B$1:$M$2000,X$1,FALSE),"")</f>
        <v>1</v>
      </c>
      <c r="Y18" s="16">
        <f>IF(NOT(ISERROR(VLOOKUP("Imputed_"&amp;$A$1&amp;"*"&amp;$A18,IMSGC!$B$1:$M$2000,Y$1,FALSE))),VLOOKUP("Imputed_"&amp;$A$3&amp;"*"&amp;$A18,IMSGC!$B$1:$M$2000,Y$1,FALSE),"")</f>
        <v>0.31730000000000003</v>
      </c>
      <c r="Z18" s="16" t="str">
        <f t="shared" si="0"/>
        <v>33:03</v>
      </c>
      <c r="AA18" s="16">
        <f t="shared" si="1"/>
        <v>1.0517611908901801</v>
      </c>
      <c r="AB18" s="16">
        <f t="shared" si="2"/>
        <v>1</v>
      </c>
      <c r="AC18" s="16">
        <f t="shared" si="3"/>
        <v>0</v>
      </c>
      <c r="AD18" s="16">
        <f t="shared" si="4"/>
        <v>1</v>
      </c>
      <c r="AE18" s="16">
        <f t="shared" si="5"/>
        <v>0</v>
      </c>
      <c r="AF18" s="16">
        <f t="shared" si="6"/>
        <v>0.31730000000000003</v>
      </c>
      <c r="AG18" s="16" t="str">
        <f t="shared" si="7"/>
        <v>yes</v>
      </c>
      <c r="AH18" s="16">
        <f t="shared" si="8"/>
        <v>0.89058288173097999</v>
      </c>
    </row>
    <row r="19" spans="1:34">
      <c r="A19" s="20" t="s">
        <v>76</v>
      </c>
      <c r="B19" s="16" t="str">
        <f>IF(NOT(ISERROR(VLOOKUP($A19,WTCCC2_A!$A$1:$I$100,B$1,FALSE))),VLOOKUP($A19,WTCCC2_A!$A$1:$I$100,B$1,FALSE),"")</f>
        <v>11:01</v>
      </c>
      <c r="C19" s="16" t="str">
        <f>IF(NOT(ISERROR(VLOOKUP($A19,WTCCC2_A!$A$1:$I$100,C$1,FALSE))),VLOOKUP($A19,WTCCC2_A!$A$1:$I$100,C$1,FALSE),"")</f>
        <v>17 (12.5%)</v>
      </c>
      <c r="D19" s="16" t="str">
        <f>IF(NOT(ISERROR(VLOOKUP($A19,WTCCC2_A!$A$1:$I$100,D$1,FALSE))),VLOOKUP($A19,WTCCC2_A!$A$1:$I$100,D$1,FALSE),"")</f>
        <v>60 (13.99%)</v>
      </c>
      <c r="E19" s="16">
        <f>IF(NOT(ISERROR(VLOOKUP($A19,WTCCC2_A!$A$1:$I$100,E$1,FALSE))),VLOOKUP($A19,WTCCC2_A!$A$1:$I$100,E$1,FALSE),"")</f>
        <v>0.87877272556474595</v>
      </c>
      <c r="F19" s="16">
        <f>IF(NOT(ISERROR(VLOOKUP($A19,WTCCC2_A!$A$1:$I$100,F$1,FALSE))),VLOOKUP($A19,WTCCC2_A!$A$1:$I$100,F$1,FALSE),"")</f>
        <v>0.77444821615699899</v>
      </c>
      <c r="G19" s="16" t="str">
        <f>IF(NOT(ISERROR(VLOOKUP($A19,WTCCC2_A!$A$1:$I$100,G$1,FALSE))),VLOOKUP($A19,WTCCC2_A!$A$1:$I$100,G$1,FALSE),"")</f>
        <v>1145 (12.47%)</v>
      </c>
      <c r="H19" s="16" t="str">
        <f>IF(NOT(ISERROR(VLOOKUP($A19,WTCCC2_A!$A$1:$I$100,H$1,FALSE))),VLOOKUP($A19,WTCCC2_A!$A$1:$I$100,H$1,FALSE),"")</f>
        <v>1938 (12.06%)</v>
      </c>
      <c r="I19" s="16">
        <f>IF(NOT(ISERROR(VLOOKUP($A19,WTCCC2_A!$A$1:$I$100,I$1,FALSE))),VLOOKUP($A19,WTCCC2_A!$A$1:$I$100,I$1,FALSE),"")</f>
        <v>1.0390769143988401</v>
      </c>
      <c r="J19" s="16">
        <f>IF(NOT(ISERROR(VLOOKUP($A19,WTCCC2_A!$A$1:$I$100,J$1,FALSE))),VLOOKUP($A19,WTCCC2_A!$A$1:$I$100,J$1,FALSE),"")</f>
        <v>0.33758792200812598</v>
      </c>
      <c r="K19" s="16" t="str">
        <f>IF(NOT(ISERROR(VLOOKUP($A19,GeneMSA_A!$A$1:$I$100,K$1,FALSE))),VLOOKUP($A19,GeneMSA_A!$A$1:$I$100,K$1,FALSE),"")</f>
        <v>11:01</v>
      </c>
      <c r="L19" s="16" t="str">
        <f>IF(NOT(ISERROR(VLOOKUP($A19,GeneMSA_A!$A$1:$I$100,L$1,FALSE))),VLOOKUP($A19,GeneMSA_A!$A$1:$I$100,L$1,FALSE),"")</f>
        <v>7 (13.21%)</v>
      </c>
      <c r="M19" s="16" t="str">
        <f>IF(NOT(ISERROR(VLOOKUP($A19,GeneMSA_A!$A$1:$I$100,M$1,FALSE))),VLOOKUP($A19,GeneMSA_A!$A$1:$I$100,M$1,FALSE),"")</f>
        <v>5 (11.9%)</v>
      </c>
      <c r="N19" s="16">
        <f>IF(NOT(ISERROR(VLOOKUP($A19,GeneMSA_A!$A$1:$I$100,N$1,FALSE))),VLOOKUP($A19,GeneMSA_A!$A$1:$I$100,N$1,FALSE),"")</f>
        <v>1.1246793555858401</v>
      </c>
      <c r="O19" s="16">
        <f>IF(NOT(ISERROR(VLOOKUP($A19,GeneMSA_A!$A$1:$I$100,O$1,FALSE))),VLOOKUP($A19,GeneMSA_A!$A$1:$I$100,O$1,FALSE),"")</f>
        <v>1</v>
      </c>
      <c r="P19" s="16" t="str">
        <f>IF(NOT(ISERROR(VLOOKUP($A19,GeneMSA_A!$A$1:$I$100,P$1,FALSE))),VLOOKUP($A19,GeneMSA_A!$A$1:$I$100,P$1,FALSE),"")</f>
        <v>52 (13.2%)</v>
      </c>
      <c r="Q19" s="16" t="str">
        <f>IF(NOT(ISERROR(VLOOKUP($A19,GeneMSA_A!$A$1:$I$100,Q$1,FALSE))),VLOOKUP($A19,GeneMSA_A!$A$1:$I$100,Q$1,FALSE),"")</f>
        <v>47 (13.06%)</v>
      </c>
      <c r="R19" s="16">
        <f>IF(NOT(ISERROR(VLOOKUP($A19,GeneMSA_A!$A$1:$I$100,R$1,FALSE))),VLOOKUP($A19,GeneMSA_A!$A$1:$I$100,R$1,FALSE),"")</f>
        <v>1.01255133930059</v>
      </c>
      <c r="S19" s="16">
        <f>IF(NOT(ISERROR(VLOOKUP($A19,GeneMSA_A!$A$1:$I$100,S$1,FALSE))),VLOOKUP($A19,GeneMSA_A!$A$1:$I$100,S$1,FALSE),"")</f>
        <v>1</v>
      </c>
      <c r="T19" s="16" t="str">
        <f>IF(NOT(ISERROR(VLOOKUP("Imputed_"&amp;$A$1&amp;"*"&amp;$A19,IMSGC!$B$1:$M$2000,T$1,FALSE))),VLOOKUP("Imputed_"&amp;$A$3&amp;"*"&amp;$A19,IMSGC!$B$1:$M$2000,T$1,FALSE),"")</f>
        <v>imputed_A_*11:01</v>
      </c>
      <c r="U19" s="16">
        <f>IF(NOT(ISERROR(VLOOKUP("Imputed_"&amp;$A$1&amp;"*"&amp;$A19,IMSGC!$B$1:$M$2000,U$1,FALSE))),VLOOKUP("Imputed_"&amp;$A$3&amp;"*"&amp;$A19,IMSGC!$B$1:$M$2000,U$1,FALSE),"")</f>
        <v>10</v>
      </c>
      <c r="V19" s="16">
        <f>IF(NOT(ISERROR(VLOOKUP("Imputed_"&amp;$A$1&amp;"*"&amp;$A19,IMSGC!$B$1:$M$2000,V$1,FALSE))),VLOOKUP("Imputed_"&amp;$A$3&amp;"*"&amp;$A19,IMSGC!$B$1:$M$2000,V$1,FALSE),"")</f>
        <v>7</v>
      </c>
      <c r="W19" s="16">
        <f>IF(NOT(ISERROR(VLOOKUP("Imputed_"&amp;$A$1&amp;"*"&amp;$A19,IMSGC!$B$1:$M$2000,W$1,FALSE))),VLOOKUP("Imputed_"&amp;$A$3&amp;"*"&amp;$A19,IMSGC!$B$1:$M$2000,W$1,FALSE),"")</f>
        <v>1.429</v>
      </c>
      <c r="X19" s="16">
        <f>IF(NOT(ISERROR(VLOOKUP("Imputed_"&amp;$A$1&amp;"*"&amp;$A19,IMSGC!$B$1:$M$2000,X$1,FALSE))),VLOOKUP("Imputed_"&amp;$A$3&amp;"*"&amp;$A19,IMSGC!$B$1:$M$2000,X$1,FALSE),"")</f>
        <v>0.52939999999999998</v>
      </c>
      <c r="Y19" s="16">
        <f>IF(NOT(ISERROR(VLOOKUP("Imputed_"&amp;$A$1&amp;"*"&amp;$A19,IMSGC!$B$1:$M$2000,Y$1,FALSE))),VLOOKUP("Imputed_"&amp;$A$3&amp;"*"&amp;$A19,IMSGC!$B$1:$M$2000,Y$1,FALSE),"")</f>
        <v>0.46689999999999998</v>
      </c>
      <c r="Z19" s="16" t="str">
        <f t="shared" si="0"/>
        <v>11:01</v>
      </c>
      <c r="AA19" s="16">
        <f t="shared" si="1"/>
        <v>0.87877272556474595</v>
      </c>
      <c r="AB19" s="16">
        <f t="shared" si="2"/>
        <v>0.77444821615699899</v>
      </c>
      <c r="AC19" s="16">
        <f t="shared" si="3"/>
        <v>1.1246793555858401</v>
      </c>
      <c r="AD19" s="16">
        <f t="shared" si="4"/>
        <v>1</v>
      </c>
      <c r="AE19" s="16">
        <f t="shared" si="5"/>
        <v>1.429</v>
      </c>
      <c r="AF19" s="16">
        <f t="shared" si="6"/>
        <v>0.46689999999999998</v>
      </c>
      <c r="AG19" s="16" t="str">
        <f t="shared" si="7"/>
        <v>no</v>
      </c>
      <c r="AH19" s="16">
        <f t="shared" si="8"/>
        <v>0.91649943413905632</v>
      </c>
    </row>
    <row r="20" spans="1:34">
      <c r="A20" s="20" t="s">
        <v>40</v>
      </c>
      <c r="B20" s="16" t="str">
        <f>IF(NOT(ISERROR(VLOOKUP($A20,WTCCC2_A!$A$1:$I$100,B$1,FALSE))),VLOOKUP($A20,WTCCC2_A!$A$1:$I$100,B$1,FALSE),"")</f>
        <v>23:01</v>
      </c>
      <c r="C20" s="16" t="str">
        <f>IF(NOT(ISERROR(VLOOKUP($A20,WTCCC2_A!$A$1:$I$100,C$1,FALSE))),VLOOKUP($A20,WTCCC2_A!$A$1:$I$100,C$1,FALSE),"")</f>
        <v>5 (3.68%)</v>
      </c>
      <c r="D20" s="16" t="str">
        <f>IF(NOT(ISERROR(VLOOKUP($A20,WTCCC2_A!$A$1:$I$100,D$1,FALSE))),VLOOKUP($A20,WTCCC2_A!$A$1:$I$100,D$1,FALSE),"")</f>
        <v>16 (3.73%)</v>
      </c>
      <c r="E20" s="16">
        <f>IF(NOT(ISERROR(VLOOKUP($A20,WTCCC2_A!$A$1:$I$100,E$1,FALSE))),VLOOKUP($A20,WTCCC2_A!$A$1:$I$100,E$1,FALSE),"")</f>
        <v>0.98523219274325002</v>
      </c>
      <c r="F20" s="16">
        <f>IF(NOT(ISERROR(VLOOKUP($A20,WTCCC2_A!$A$1:$I$100,F$1,FALSE))),VLOOKUP($A20,WTCCC2_A!$A$1:$I$100,F$1,FALSE),"")</f>
        <v>1</v>
      </c>
      <c r="G20" s="16" t="str">
        <f>IF(NOT(ISERROR(VLOOKUP($A20,WTCCC2_A!$A$1:$I$100,G$1,FALSE))),VLOOKUP($A20,WTCCC2_A!$A$1:$I$100,G$1,FALSE),"")</f>
        <v>294 (3.2%)</v>
      </c>
      <c r="H20" s="16" t="str">
        <f>IF(NOT(ISERROR(VLOOKUP($A20,WTCCC2_A!$A$1:$I$100,H$1,FALSE))),VLOOKUP($A20,WTCCC2_A!$A$1:$I$100,H$1,FALSE),"")</f>
        <v>587 (3.65%)</v>
      </c>
      <c r="I20" s="16">
        <f>IF(NOT(ISERROR(VLOOKUP($A20,WTCCC2_A!$A$1:$I$100,I$1,FALSE))),VLOOKUP($A20,WTCCC2_A!$A$1:$I$100,I$1,FALSE),"")</f>
        <v>0.87265715051029902</v>
      </c>
      <c r="J20" s="16">
        <f>IF(NOT(ISERROR(VLOOKUP($A20,WTCCC2_A!$A$1:$I$100,J$1,FALSE))),VLOOKUP($A20,WTCCC2_A!$A$1:$I$100,J$1,FALSE),"")</f>
        <v>6.3742693541788201E-2</v>
      </c>
      <c r="K20" s="16" t="str">
        <f>IF(NOT(ISERROR(VLOOKUP($A20,GeneMSA_A!$A$1:$I$100,K$1,FALSE))),VLOOKUP($A20,GeneMSA_A!$A$1:$I$100,K$1,FALSE),"")</f>
        <v>23:01</v>
      </c>
      <c r="L20" s="16" t="str">
        <f>IF(NOT(ISERROR(VLOOKUP($A20,GeneMSA_A!$A$1:$I$100,L$1,FALSE))),VLOOKUP($A20,GeneMSA_A!$A$1:$I$100,L$1,FALSE),"")</f>
        <v>4 (7.55%)</v>
      </c>
      <c r="M20" s="16" t="str">
        <f>IF(NOT(ISERROR(VLOOKUP($A20,GeneMSA_A!$A$1:$I$100,M$1,FALSE))),VLOOKUP($A20,GeneMSA_A!$A$1:$I$100,M$1,FALSE),"")</f>
        <v>2 (4.76%)</v>
      </c>
      <c r="N20" s="16">
        <f>IF(NOT(ISERROR(VLOOKUP($A20,GeneMSA_A!$A$1:$I$100,N$1,FALSE))),VLOOKUP($A20,GeneMSA_A!$A$1:$I$100,N$1,FALSE),"")</f>
        <v>1.6245576611716299</v>
      </c>
      <c r="O20" s="16">
        <f>IF(NOT(ISERROR(VLOOKUP($A20,GeneMSA_A!$A$1:$I$100,O$1,FALSE))),VLOOKUP($A20,GeneMSA_A!$A$1:$I$100,O$1,FALSE),"")</f>
        <v>0.69056717171161897</v>
      </c>
      <c r="P20" s="16" t="str">
        <f>IF(NOT(ISERROR(VLOOKUP($A20,GeneMSA_A!$A$1:$I$100,P$1,FALSE))),VLOOKUP($A20,GeneMSA_A!$A$1:$I$100,P$1,FALSE),"")</f>
        <v>16 (4.06%)</v>
      </c>
      <c r="Q20" s="16" t="str">
        <f>IF(NOT(ISERROR(VLOOKUP($A20,GeneMSA_A!$A$1:$I$100,Q$1,FALSE))),VLOOKUP($A20,GeneMSA_A!$A$1:$I$100,Q$1,FALSE),"")</f>
        <v>9 (2.5%)</v>
      </c>
      <c r="R20" s="16">
        <f>IF(NOT(ISERROR(VLOOKUP($A20,GeneMSA_A!$A$1:$I$100,R$1,FALSE))),VLOOKUP($A20,GeneMSA_A!$A$1:$I$100,R$1,FALSE),"")</f>
        <v>1.64971760661684</v>
      </c>
      <c r="S20" s="16">
        <f>IF(NOT(ISERROR(VLOOKUP($A20,GeneMSA_A!$A$1:$I$100,S$1,FALSE))),VLOOKUP($A20,GeneMSA_A!$A$1:$I$100,S$1,FALSE),"")</f>
        <v>0.30891769632667798</v>
      </c>
      <c r="T20" s="16" t="str">
        <f>IF(NOT(ISERROR(VLOOKUP("Imputed_"&amp;$A$1&amp;"*"&amp;$A20,IMSGC!$B$1:$M$2000,T$1,FALSE))),VLOOKUP("Imputed_"&amp;$A$3&amp;"*"&amp;$A20,IMSGC!$B$1:$M$2000,T$1,FALSE),"")</f>
        <v>imputed_A_*23:01</v>
      </c>
      <c r="U20" s="16">
        <f>IF(NOT(ISERROR(VLOOKUP("Imputed_"&amp;$A$1&amp;"*"&amp;$A20,IMSGC!$B$1:$M$2000,U$1,FALSE))),VLOOKUP("Imputed_"&amp;$A$3&amp;"*"&amp;$A20,IMSGC!$B$1:$M$2000,U$1,FALSE),"")</f>
        <v>4</v>
      </c>
      <c r="V20" s="16">
        <f>IF(NOT(ISERROR(VLOOKUP("Imputed_"&amp;$A$1&amp;"*"&amp;$A20,IMSGC!$B$1:$M$2000,V$1,FALSE))),VLOOKUP("Imputed_"&amp;$A$3&amp;"*"&amp;$A20,IMSGC!$B$1:$M$2000,V$1,FALSE),"")</f>
        <v>5</v>
      </c>
      <c r="W20" s="16">
        <f>IF(NOT(ISERROR(VLOOKUP("Imputed_"&amp;$A$1&amp;"*"&amp;$A20,IMSGC!$B$1:$M$2000,W$1,FALSE))),VLOOKUP("Imputed_"&amp;$A$3&amp;"*"&amp;$A20,IMSGC!$B$1:$M$2000,W$1,FALSE),"")</f>
        <v>0.8</v>
      </c>
      <c r="X20" s="16">
        <f>IF(NOT(ISERROR(VLOOKUP("Imputed_"&amp;$A$1&amp;"*"&amp;$A20,IMSGC!$B$1:$M$2000,X$1,FALSE))),VLOOKUP("Imputed_"&amp;$A$3&amp;"*"&amp;$A20,IMSGC!$B$1:$M$2000,X$1,FALSE),"")</f>
        <v>0.1111</v>
      </c>
      <c r="Y20" s="16">
        <f>IF(NOT(ISERROR(VLOOKUP("Imputed_"&amp;$A$1&amp;"*"&amp;$A20,IMSGC!$B$1:$M$2000,Y$1,FALSE))),VLOOKUP("Imputed_"&amp;$A$3&amp;"*"&amp;$A20,IMSGC!$B$1:$M$2000,Y$1,FALSE),"")</f>
        <v>0.7389</v>
      </c>
      <c r="Z20" s="16" t="str">
        <f t="shared" si="0"/>
        <v>23:01</v>
      </c>
      <c r="AA20" s="16">
        <f t="shared" si="1"/>
        <v>0.98523219274325002</v>
      </c>
      <c r="AB20" s="16">
        <f t="shared" si="2"/>
        <v>1</v>
      </c>
      <c r="AC20" s="16">
        <f t="shared" si="3"/>
        <v>1.6245576611716299</v>
      </c>
      <c r="AD20" s="16">
        <f t="shared" si="4"/>
        <v>0.69056717171161897</v>
      </c>
      <c r="AE20" s="16">
        <f t="shared" si="5"/>
        <v>0.8</v>
      </c>
      <c r="AF20" s="16">
        <f t="shared" si="6"/>
        <v>0.7389</v>
      </c>
      <c r="AG20" s="16" t="str">
        <f t="shared" si="7"/>
        <v>no</v>
      </c>
      <c r="AH20" s="16">
        <f t="shared" si="8"/>
        <v>0.96907982391973668</v>
      </c>
    </row>
    <row r="21" spans="1:34">
      <c r="A21" s="20" t="s">
        <v>21</v>
      </c>
      <c r="B21" s="16" t="str">
        <f>IF(NOT(ISERROR(VLOOKUP($A21,WTCCC2_A!$A$1:$I$100,B$1,FALSE))),VLOOKUP($A21,WTCCC2_A!$A$1:$I$100,B$1,FALSE),"")</f>
        <v>25:01</v>
      </c>
      <c r="C21" s="16" t="str">
        <f>IF(NOT(ISERROR(VLOOKUP($A21,WTCCC2_A!$A$1:$I$100,C$1,FALSE))),VLOOKUP($A21,WTCCC2_A!$A$1:$I$100,C$1,FALSE),"")</f>
        <v>1 (0.74%)</v>
      </c>
      <c r="D21" s="16" t="str">
        <f>IF(NOT(ISERROR(VLOOKUP($A21,WTCCC2_A!$A$1:$I$100,D$1,FALSE))),VLOOKUP($A21,WTCCC2_A!$A$1:$I$100,D$1,FALSE),"")</f>
        <v>4 (0.93%)</v>
      </c>
      <c r="E21" s="16">
        <f>IF(NOT(ISERROR(VLOOKUP($A21,WTCCC2_A!$A$1:$I$100,E$1,FALSE))),VLOOKUP($A21,WTCCC2_A!$A$1:$I$100,E$1,FALSE),"")</f>
        <v>0.78735550879891703</v>
      </c>
      <c r="F21" s="16">
        <f>IF(NOT(ISERROR(VLOOKUP($A21,WTCCC2_A!$A$1:$I$100,F$1,FALSE))),VLOOKUP($A21,WTCCC2_A!$A$1:$I$100,F$1,FALSE),"")</f>
        <v>1</v>
      </c>
      <c r="G21" s="16" t="str">
        <f>IF(NOT(ISERROR(VLOOKUP($A21,WTCCC2_A!$A$1:$I$100,G$1,FALSE))),VLOOKUP($A21,WTCCC2_A!$A$1:$I$100,G$1,FALSE),"")</f>
        <v>203 (2.21%)</v>
      </c>
      <c r="H21" s="16" t="str">
        <f>IF(NOT(ISERROR(VLOOKUP($A21,WTCCC2_A!$A$1:$I$100,H$1,FALSE))),VLOOKUP($A21,WTCCC2_A!$A$1:$I$100,H$1,FALSE),"")</f>
        <v>232 (1.44%)</v>
      </c>
      <c r="I21" s="16">
        <f>IF(NOT(ISERROR(VLOOKUP($A21,WTCCC2_A!$A$1:$I$100,I$1,FALSE))),VLOOKUP($A21,WTCCC2_A!$A$1:$I$100,I$1,FALSE),"")</f>
        <v>1.5436219202533801</v>
      </c>
      <c r="J21" s="16">
        <f>IF(NOT(ISERROR(VLOOKUP($A21,WTCCC2_A!$A$1:$I$100,J$1,FALSE))),VLOOKUP($A21,WTCCC2_A!$A$1:$I$100,J$1,FALSE),"")</f>
        <v>9.1137565120488303E-6</v>
      </c>
      <c r="K21" s="16" t="str">
        <f>IF(NOT(ISERROR(VLOOKUP($A21,GeneMSA_A!$A$1:$I$100,K$1,FALSE))),VLOOKUP($A21,GeneMSA_A!$A$1:$I$100,K$1,FALSE),"")</f>
        <v>25:01</v>
      </c>
      <c r="L21" s="16" t="str">
        <f>IF(NOT(ISERROR(VLOOKUP($A21,GeneMSA_A!$A$1:$I$100,L$1,FALSE))),VLOOKUP($A21,GeneMSA_A!$A$1:$I$100,L$1,FALSE),"")</f>
        <v>1 (1.89%)</v>
      </c>
      <c r="M21" s="16" t="str">
        <f>IF(NOT(ISERROR(VLOOKUP($A21,GeneMSA_A!$A$1:$I$100,M$1,FALSE))),VLOOKUP($A21,GeneMSA_A!$A$1:$I$100,M$1,FALSE),"")</f>
        <v>1 (2.38%)</v>
      </c>
      <c r="N21" s="16">
        <f>IF(NOT(ISERROR(VLOOKUP($A21,GeneMSA_A!$A$1:$I$100,N$1,FALSE))),VLOOKUP($A21,GeneMSA_A!$A$1:$I$100,N$1,FALSE),"")</f>
        <v>0.79045945279143504</v>
      </c>
      <c r="O21" s="16">
        <f>IF(NOT(ISERROR(VLOOKUP($A21,GeneMSA_A!$A$1:$I$100,O$1,FALSE))),VLOOKUP($A21,GeneMSA_A!$A$1:$I$100,O$1,FALSE),"")</f>
        <v>1</v>
      </c>
      <c r="P21" s="16" t="str">
        <f>IF(NOT(ISERROR(VLOOKUP($A21,GeneMSA_A!$A$1:$I$100,P$1,FALSE))),VLOOKUP($A21,GeneMSA_A!$A$1:$I$100,P$1,FALSE),"")</f>
        <v>28 (7.11%)</v>
      </c>
      <c r="Q21" s="16" t="str">
        <f>IF(NOT(ISERROR(VLOOKUP($A21,GeneMSA_A!$A$1:$I$100,Q$1,FALSE))),VLOOKUP($A21,GeneMSA_A!$A$1:$I$100,Q$1,FALSE),"")</f>
        <v>16 (4.44%)</v>
      </c>
      <c r="R21" s="16">
        <f>IF(NOT(ISERROR(VLOOKUP($A21,GeneMSA_A!$A$1:$I$100,R$1,FALSE))),VLOOKUP($A21,GeneMSA_A!$A$1:$I$100,R$1,FALSE),"")</f>
        <v>1.6437390282754101</v>
      </c>
      <c r="S21" s="16">
        <f>IF(NOT(ISERROR(VLOOKUP($A21,GeneMSA_A!$A$1:$I$100,S$1,FALSE))),VLOOKUP($A21,GeneMSA_A!$A$1:$I$100,S$1,FALSE),"")</f>
        <v>0.12346367915434001</v>
      </c>
      <c r="T21" s="16" t="str">
        <f>IF(NOT(ISERROR(VLOOKUP("Imputed_"&amp;$A$1&amp;"*"&amp;$A21,IMSGC!$B$1:$M$2000,T$1,FALSE))),VLOOKUP("Imputed_"&amp;$A$3&amp;"*"&amp;$A21,IMSGC!$B$1:$M$2000,T$1,FALSE),"")</f>
        <v>imputed_A_*25:01</v>
      </c>
      <c r="U21" s="16">
        <f>IF(NOT(ISERROR(VLOOKUP("Imputed_"&amp;$A$1&amp;"*"&amp;$A21,IMSGC!$B$1:$M$2000,U$1,FALSE))),VLOOKUP("Imputed_"&amp;$A$3&amp;"*"&amp;$A21,IMSGC!$B$1:$M$2000,U$1,FALSE),"")</f>
        <v>3</v>
      </c>
      <c r="V21" s="16">
        <f>IF(NOT(ISERROR(VLOOKUP("Imputed_"&amp;$A$1&amp;"*"&amp;$A21,IMSGC!$B$1:$M$2000,V$1,FALSE))),VLOOKUP("Imputed_"&amp;$A$3&amp;"*"&amp;$A21,IMSGC!$B$1:$M$2000,V$1,FALSE),"")</f>
        <v>4</v>
      </c>
      <c r="W21" s="16">
        <f>IF(NOT(ISERROR(VLOOKUP("Imputed_"&amp;$A$1&amp;"*"&amp;$A21,IMSGC!$B$1:$M$2000,W$1,FALSE))),VLOOKUP("Imputed_"&amp;$A$3&amp;"*"&amp;$A21,IMSGC!$B$1:$M$2000,W$1,FALSE),"")</f>
        <v>0.75</v>
      </c>
      <c r="X21" s="16">
        <f>IF(NOT(ISERROR(VLOOKUP("Imputed_"&amp;$A$1&amp;"*"&amp;$A21,IMSGC!$B$1:$M$2000,X$1,FALSE))),VLOOKUP("Imputed_"&amp;$A$3&amp;"*"&amp;$A21,IMSGC!$B$1:$M$2000,X$1,FALSE),"")</f>
        <v>0.1429</v>
      </c>
      <c r="Y21" s="16">
        <f>IF(NOT(ISERROR(VLOOKUP("Imputed_"&amp;$A$1&amp;"*"&amp;$A21,IMSGC!$B$1:$M$2000,Y$1,FALSE))),VLOOKUP("Imputed_"&amp;$A$3&amp;"*"&amp;$A21,IMSGC!$B$1:$M$2000,Y$1,FALSE),"")</f>
        <v>0.70550000000000002</v>
      </c>
      <c r="Z21" s="16" t="str">
        <f t="shared" si="0"/>
        <v>25:01</v>
      </c>
      <c r="AA21" s="16">
        <f t="shared" si="1"/>
        <v>0.78735550879891703</v>
      </c>
      <c r="AB21" s="16">
        <f t="shared" si="2"/>
        <v>1</v>
      </c>
      <c r="AC21" s="16">
        <f t="shared" si="3"/>
        <v>0.79045945279143504</v>
      </c>
      <c r="AD21" s="16">
        <f t="shared" si="4"/>
        <v>1</v>
      </c>
      <c r="AE21" s="16">
        <f t="shared" si="5"/>
        <v>0.75</v>
      </c>
      <c r="AF21" s="16">
        <f t="shared" si="6"/>
        <v>0.70550000000000002</v>
      </c>
      <c r="AG21" s="16" t="str">
        <f t="shared" si="7"/>
        <v>yes</v>
      </c>
      <c r="AH21" s="16">
        <f t="shared" si="8"/>
        <v>0.99454063266406389</v>
      </c>
    </row>
    <row r="22" spans="1:34">
      <c r="A22" s="20" t="s">
        <v>101</v>
      </c>
      <c r="B22" s="16" t="str">
        <f>IF(NOT(ISERROR(VLOOKUP($A22,WTCCC2_A!$A$1:$I$100,B$1,FALSE))),VLOOKUP($A22,WTCCC2_A!$A$1:$I$100,B$1,FALSE),"")</f>
        <v>02:01</v>
      </c>
      <c r="C22" s="16" t="str">
        <f>IF(NOT(ISERROR(VLOOKUP($A22,WTCCC2_A!$A$1:$I$100,C$1,FALSE))),VLOOKUP($A22,WTCCC2_A!$A$1:$I$100,C$1,FALSE),"")</f>
        <v>46 (33.82%)</v>
      </c>
      <c r="D22" s="16" t="str">
        <f>IF(NOT(ISERROR(VLOOKUP($A22,WTCCC2_A!$A$1:$I$100,D$1,FALSE))),VLOOKUP($A22,WTCCC2_A!$A$1:$I$100,D$1,FALSE),"")</f>
        <v>149 (34.73%)</v>
      </c>
      <c r="E22" s="16">
        <f>IF(NOT(ISERROR(VLOOKUP($A22,WTCCC2_A!$A$1:$I$100,E$1,FALSE))),VLOOKUP($A22,WTCCC2_A!$A$1:$I$100,E$1,FALSE),"")</f>
        <v>0.96053971158834195</v>
      </c>
      <c r="F22" s="16">
        <f>IF(NOT(ISERROR(VLOOKUP($A22,WTCCC2_A!$A$1:$I$100,F$1,FALSE))),VLOOKUP($A22,WTCCC2_A!$A$1:$I$100,F$1,FALSE),"")</f>
        <v>0.91763204087093497</v>
      </c>
      <c r="G22" s="16" t="str">
        <f>IF(NOT(ISERROR(VLOOKUP($A22,WTCCC2_A!$A$1:$I$100,G$1,FALSE))),VLOOKUP($A22,WTCCC2_A!$A$1:$I$100,G$1,FALSE),"")</f>
        <v>3777 (41.13%)</v>
      </c>
      <c r="H22" s="16" t="str">
        <f>IF(NOT(ISERROR(VLOOKUP($A22,WTCCC2_A!$A$1:$I$100,H$1,FALSE))),VLOOKUP($A22,WTCCC2_A!$A$1:$I$100,H$1,FALSE),"")</f>
        <v>8101 (50.4%)</v>
      </c>
      <c r="I22" s="16">
        <f>IF(NOT(ISERROR(VLOOKUP($A22,WTCCC2_A!$A$1:$I$100,I$1,FALSE))),VLOOKUP($A22,WTCCC2_A!$A$1:$I$100,I$1,FALSE),"")</f>
        <v>0.68773639382901097</v>
      </c>
      <c r="J22" s="16">
        <f>IF(NOT(ISERROR(VLOOKUP($A22,WTCCC2_A!$A$1:$I$100,J$1,FALSE))),VLOOKUP($A22,WTCCC2_A!$A$1:$I$100,J$1,FALSE),"")</f>
        <v>7.2833422805672698E-46</v>
      </c>
      <c r="K22" s="16" t="str">
        <f>IF(NOT(ISERROR(VLOOKUP($A22,GeneMSA_A!$A$1:$I$100,K$1,FALSE))),VLOOKUP($A22,GeneMSA_A!$A$1:$I$100,K$1,FALSE),"")</f>
        <v>02:01</v>
      </c>
      <c r="L22" s="16" t="str">
        <f>IF(NOT(ISERROR(VLOOKUP($A22,GeneMSA_A!$A$1:$I$100,L$1,FALSE))),VLOOKUP($A22,GeneMSA_A!$A$1:$I$100,L$1,FALSE),"")</f>
        <v>13 (24.53%)</v>
      </c>
      <c r="M22" s="16" t="str">
        <f>IF(NOT(ISERROR(VLOOKUP($A22,GeneMSA_A!$A$1:$I$100,M$1,FALSE))),VLOOKUP($A22,GeneMSA_A!$A$1:$I$100,M$1,FALSE),"")</f>
        <v>10 (23.81%)</v>
      </c>
      <c r="N22" s="16">
        <f>IF(NOT(ISERROR(VLOOKUP($A22,GeneMSA_A!$A$1:$I$100,N$1,FALSE))),VLOOKUP($A22,GeneMSA_A!$A$1:$I$100,N$1,FALSE),"")</f>
        <v>1.0395825142675701</v>
      </c>
      <c r="O22" s="16">
        <f>IF(NOT(ISERROR(VLOOKUP($A22,GeneMSA_A!$A$1:$I$100,O$1,FALSE))),VLOOKUP($A22,GeneMSA_A!$A$1:$I$100,O$1,FALSE),"")</f>
        <v>1</v>
      </c>
      <c r="P22" s="16" t="str">
        <f>IF(NOT(ISERROR(VLOOKUP($A22,GeneMSA_A!$A$1:$I$100,P$1,FALSE))),VLOOKUP($A22,GeneMSA_A!$A$1:$I$100,P$1,FALSE),"")</f>
        <v>149 (37.82%)</v>
      </c>
      <c r="Q22" s="16" t="str">
        <f>IF(NOT(ISERROR(VLOOKUP($A22,GeneMSA_A!$A$1:$I$100,Q$1,FALSE))),VLOOKUP($A22,GeneMSA_A!$A$1:$I$100,Q$1,FALSE),"")</f>
        <v>176 (48.89%)</v>
      </c>
      <c r="R22" s="16">
        <f>IF(NOT(ISERROR(VLOOKUP($A22,GeneMSA_A!$A$1:$I$100,R$1,FALSE))),VLOOKUP($A22,GeneMSA_A!$A$1:$I$100,R$1,FALSE),"")</f>
        <v>0.63621057783304003</v>
      </c>
      <c r="S22" s="16">
        <f>IF(NOT(ISERROR(VLOOKUP($A22,GeneMSA_A!$A$1:$I$100,S$1,FALSE))),VLOOKUP($A22,GeneMSA_A!$A$1:$I$100,S$1,FALSE),"")</f>
        <v>2.5273239387680001E-3</v>
      </c>
      <c r="T22" s="16" t="str">
        <f>IF(NOT(ISERROR(VLOOKUP("Imputed_"&amp;$A$1&amp;"*"&amp;$A22,IMSGC!$B$1:$M$2000,T$1,FALSE))),VLOOKUP("Imputed_"&amp;$A$3&amp;"*"&amp;$A22,IMSGC!$B$1:$M$2000,T$1,FALSE),"")</f>
        <v>imputed_A_*02:01</v>
      </c>
      <c r="U22" s="16">
        <f>IF(NOT(ISERROR(VLOOKUP("Imputed_"&amp;$A$1&amp;"*"&amp;$A22,IMSGC!$B$1:$M$2000,U$1,FALSE))),VLOOKUP("Imputed_"&amp;$A$3&amp;"*"&amp;$A22,IMSGC!$B$1:$M$2000,U$1,FALSE),"")</f>
        <v>19</v>
      </c>
      <c r="V22" s="16">
        <f>IF(NOT(ISERROR(VLOOKUP("Imputed_"&amp;$A$1&amp;"*"&amp;$A22,IMSGC!$B$1:$M$2000,V$1,FALSE))),VLOOKUP("Imputed_"&amp;$A$3&amp;"*"&amp;$A22,IMSGC!$B$1:$M$2000,V$1,FALSE),"")</f>
        <v>19</v>
      </c>
      <c r="W22" s="16">
        <f>IF(NOT(ISERROR(VLOOKUP("Imputed_"&amp;$A$1&amp;"*"&amp;$A22,IMSGC!$B$1:$M$2000,W$1,FALSE))),VLOOKUP("Imputed_"&amp;$A$3&amp;"*"&amp;$A22,IMSGC!$B$1:$M$2000,W$1,FALSE),"")</f>
        <v>1</v>
      </c>
      <c r="X22" s="16">
        <f>IF(NOT(ISERROR(VLOOKUP("Imputed_"&amp;$A$1&amp;"*"&amp;$A22,IMSGC!$B$1:$M$2000,X$1,FALSE))),VLOOKUP("Imputed_"&amp;$A$3&amp;"*"&amp;$A22,IMSGC!$B$1:$M$2000,X$1,FALSE),"")</f>
        <v>0</v>
      </c>
      <c r="Y22" s="16">
        <f>IF(NOT(ISERROR(VLOOKUP("Imputed_"&amp;$A$1&amp;"*"&amp;$A22,IMSGC!$B$1:$M$2000,Y$1,FALSE))),VLOOKUP("Imputed_"&amp;$A$3&amp;"*"&amp;$A22,IMSGC!$B$1:$M$2000,Y$1,FALSE),"")</f>
        <v>1</v>
      </c>
      <c r="Z22" s="16" t="str">
        <f t="shared" si="0"/>
        <v>02:01</v>
      </c>
      <c r="AA22" s="16">
        <f t="shared" si="1"/>
        <v>0.96053971158834195</v>
      </c>
      <c r="AB22" s="16">
        <f t="shared" si="2"/>
        <v>0.91763204087093497</v>
      </c>
      <c r="AC22" s="16">
        <f t="shared" si="3"/>
        <v>1.0395825142675701</v>
      </c>
      <c r="AD22" s="16">
        <f t="shared" si="4"/>
        <v>1</v>
      </c>
      <c r="AE22" s="16">
        <f t="shared" si="5"/>
        <v>1</v>
      </c>
      <c r="AF22" s="16">
        <f t="shared" si="6"/>
        <v>1</v>
      </c>
      <c r="AG22" s="16" t="str">
        <f t="shared" si="7"/>
        <v>no</v>
      </c>
      <c r="AH22" s="16">
        <f t="shared" si="8"/>
        <v>0.9999007383253008</v>
      </c>
    </row>
    <row r="23" spans="1:34">
      <c r="A23" s="20" t="s">
        <v>3</v>
      </c>
      <c r="B23" s="16" t="str">
        <f>IF(NOT(ISERROR(VLOOKUP($A23,WTCCC2_A!$A$1:$I$100,B$1,FALSE))),VLOOKUP($A23,WTCCC2_A!$A$1:$I$100,B$1,FALSE),"")</f>
        <v>69:01</v>
      </c>
      <c r="C23" s="16" t="str">
        <f>IF(NOT(ISERROR(VLOOKUP($A23,WTCCC2_A!$A$1:$I$100,C$1,FALSE))),VLOOKUP($A23,WTCCC2_A!$A$1:$I$100,C$1,FALSE),"")</f>
        <v>0 (0%)</v>
      </c>
      <c r="D23" s="16" t="str">
        <f>IF(NOT(ISERROR(VLOOKUP($A23,WTCCC2_A!$A$1:$I$100,D$1,FALSE))),VLOOKUP($A23,WTCCC2_A!$A$1:$I$100,D$1,FALSE),"")</f>
        <v>0 (0%)</v>
      </c>
      <c r="E23" s="16">
        <f>IF(NOT(ISERROR(VLOOKUP($A23,WTCCC2_A!$A$1:$I$100,E$1,FALSE))),VLOOKUP($A23,WTCCC2_A!$A$1:$I$100,E$1,FALSE),"")</f>
        <v>0</v>
      </c>
      <c r="F23" s="16">
        <f>IF(NOT(ISERROR(VLOOKUP($A23,WTCCC2_A!$A$1:$I$100,F$1,FALSE))),VLOOKUP($A23,WTCCC2_A!$A$1:$I$100,F$1,FALSE),"")</f>
        <v>1</v>
      </c>
      <c r="G23" s="16" t="str">
        <f>IF(NOT(ISERROR(VLOOKUP($A23,WTCCC2_A!$A$1:$I$100,G$1,FALSE))),VLOOKUP($A23,WTCCC2_A!$A$1:$I$100,G$1,FALSE),"")</f>
        <v>3 (0.03%)</v>
      </c>
      <c r="H23" s="16" t="str">
        <f>IF(NOT(ISERROR(VLOOKUP($A23,WTCCC2_A!$A$1:$I$100,H$1,FALSE))),VLOOKUP($A23,WTCCC2_A!$A$1:$I$100,H$1,FALSE),"")</f>
        <v>13 (0.08%)</v>
      </c>
      <c r="I23" s="16">
        <f>IF(NOT(ISERROR(VLOOKUP($A23,WTCCC2_A!$A$1:$I$100,I$1,FALSE))),VLOOKUP($A23,WTCCC2_A!$A$1:$I$100,I$1,FALSE),"")</f>
        <v>0.40378373042390298</v>
      </c>
      <c r="J23" s="16">
        <f>IF(NOT(ISERROR(VLOOKUP($A23,WTCCC2_A!$A$1:$I$100,J$1,FALSE))),VLOOKUP($A23,WTCCC2_A!$A$1:$I$100,J$1,FALSE),"")</f>
        <v>0.19498221851719</v>
      </c>
      <c r="K23" s="16" t="str">
        <f>IF(NOT(ISERROR(VLOOKUP($A23,GeneMSA_A!$A$1:$I$100,K$1,FALSE))),VLOOKUP($A23,GeneMSA_A!$A$1:$I$100,K$1,FALSE),"")</f>
        <v>69:01</v>
      </c>
      <c r="L23" s="16" t="str">
        <f>IF(NOT(ISERROR(VLOOKUP($A23,GeneMSA_A!$A$1:$I$100,L$1,FALSE))),VLOOKUP($A23,GeneMSA_A!$A$1:$I$100,L$1,FALSE),"")</f>
        <v>2 (3.77%)</v>
      </c>
      <c r="M23" s="16" t="str">
        <f>IF(NOT(ISERROR(VLOOKUP($A23,GeneMSA_A!$A$1:$I$100,M$1,FALSE))),VLOOKUP($A23,GeneMSA_A!$A$1:$I$100,M$1,FALSE),"")</f>
        <v>2 (4.76%)</v>
      </c>
      <c r="N23" s="16">
        <f>IF(NOT(ISERROR(VLOOKUP($A23,GeneMSA_A!$A$1:$I$100,N$1,FALSE))),VLOOKUP($A23,GeneMSA_A!$A$1:$I$100,N$1,FALSE),"")</f>
        <v>0.78634588828153296</v>
      </c>
      <c r="O23" s="16">
        <f>IF(NOT(ISERROR(VLOOKUP($A23,GeneMSA_A!$A$1:$I$100,O$1,FALSE))),VLOOKUP($A23,GeneMSA_A!$A$1:$I$100,O$1,FALSE),"")</f>
        <v>1</v>
      </c>
      <c r="P23" s="16" t="str">
        <f>IF(NOT(ISERROR(VLOOKUP($A23,GeneMSA_A!$A$1:$I$100,P$1,FALSE))),VLOOKUP($A23,GeneMSA_A!$A$1:$I$100,P$1,FALSE),"")</f>
        <v>1 (0.25%)</v>
      </c>
      <c r="Q23" s="16" t="str">
        <f>IF(NOT(ISERROR(VLOOKUP($A23,GeneMSA_A!$A$1:$I$100,Q$1,FALSE))),VLOOKUP($A23,GeneMSA_A!$A$1:$I$100,Q$1,FALSE),"")</f>
        <v>1 (0.28%)</v>
      </c>
      <c r="R23" s="16">
        <f>IF(NOT(ISERROR(VLOOKUP($A23,GeneMSA_A!$A$1:$I$100,R$1,FALSE))),VLOOKUP($A23,GeneMSA_A!$A$1:$I$100,R$1,FALSE),"")</f>
        <v>0.91359876919223804</v>
      </c>
      <c r="S23" s="16">
        <f>IF(NOT(ISERROR(VLOOKUP($A23,GeneMSA_A!$A$1:$I$100,S$1,FALSE))),VLOOKUP($A23,GeneMSA_A!$A$1:$I$100,S$1,FALSE),"")</f>
        <v>1</v>
      </c>
      <c r="T23" s="16" t="str">
        <f>IF(NOT(ISERROR(VLOOKUP("Imputed_"&amp;$A$1&amp;"*"&amp;$A23,IMSGC!$B$1:$M$2000,T$1,FALSE))),VLOOKUP("Imputed_"&amp;$A$3&amp;"*"&amp;$A23,IMSGC!$B$1:$M$2000,T$1,FALSE),"")</f>
        <v>imputed_A_*69:01</v>
      </c>
      <c r="U23" s="16">
        <f>IF(NOT(ISERROR(VLOOKUP("Imputed_"&amp;$A$1&amp;"*"&amp;$A23,IMSGC!$B$1:$M$2000,U$1,FALSE))),VLOOKUP("Imputed_"&amp;$A$3&amp;"*"&amp;$A23,IMSGC!$B$1:$M$2000,U$1,FALSE),"")</f>
        <v>0</v>
      </c>
      <c r="V23" s="16">
        <f>IF(NOT(ISERROR(VLOOKUP("Imputed_"&amp;$A$1&amp;"*"&amp;$A23,IMSGC!$B$1:$M$2000,V$1,FALSE))),VLOOKUP("Imputed_"&amp;$A$3&amp;"*"&amp;$A23,IMSGC!$B$1:$M$2000,V$1,FALSE),"")</f>
        <v>0</v>
      </c>
      <c r="W23" s="16" t="str">
        <f>IF(NOT(ISERROR(VLOOKUP("Imputed_"&amp;$A$1&amp;"*"&amp;$A23,IMSGC!$B$1:$M$2000,W$1,FALSE))),VLOOKUP("Imputed_"&amp;$A$3&amp;"*"&amp;$A23,IMSGC!$B$1:$M$2000,W$1,FALSE),"")</f>
        <v>NA</v>
      </c>
      <c r="X23" s="16" t="str">
        <f>IF(NOT(ISERROR(VLOOKUP("Imputed_"&amp;$A$1&amp;"*"&amp;$A23,IMSGC!$B$1:$M$2000,X$1,FALSE))),VLOOKUP("Imputed_"&amp;$A$3&amp;"*"&amp;$A23,IMSGC!$B$1:$M$2000,X$1,FALSE),"")</f>
        <v>NA</v>
      </c>
      <c r="Y23" s="16" t="str">
        <f>IF(NOT(ISERROR(VLOOKUP("Imputed_"&amp;$A$1&amp;"*"&amp;$A23,IMSGC!$B$1:$M$2000,Y$1,FALSE))),VLOOKUP("Imputed_"&amp;$A$3&amp;"*"&amp;$A23,IMSGC!$B$1:$M$2000,Y$1,FALSE),"")</f>
        <v>NA</v>
      </c>
      <c r="Z23" s="16" t="str">
        <f t="shared" si="0"/>
        <v>69:01</v>
      </c>
      <c r="AA23" s="16">
        <f t="shared" si="1"/>
        <v>0</v>
      </c>
      <c r="AB23" s="16">
        <f t="shared" si="2"/>
        <v>1</v>
      </c>
      <c r="AC23" s="16">
        <f t="shared" si="3"/>
        <v>0.78634588828153296</v>
      </c>
      <c r="AD23" s="16">
        <f t="shared" si="4"/>
        <v>1</v>
      </c>
      <c r="AE23" s="16" t="str">
        <f t="shared" si="5"/>
        <v>NA</v>
      </c>
      <c r="AF23" s="16" t="str">
        <f t="shared" si="6"/>
        <v>NA</v>
      </c>
      <c r="AG23" s="16" t="str">
        <f t="shared" si="7"/>
        <v>no</v>
      </c>
      <c r="AH23" s="16" t="e">
        <f t="shared" si="8"/>
        <v>#VALUE!</v>
      </c>
    </row>
    <row r="24" spans="1:34">
      <c r="A24" s="20" t="s">
        <v>595</v>
      </c>
      <c r="B24" s="16" t="str">
        <f>IF(NOT(ISERROR(VLOOKUP($A24,WTCCC2_A!$A$1:$I$100,B$1,FALSE))),VLOOKUP($A24,WTCCC2_A!$A$1:$I$100,B$1,FALSE),"")</f>
        <v/>
      </c>
      <c r="C24" s="16" t="str">
        <f>IF(NOT(ISERROR(VLOOKUP($A24,WTCCC2_A!$A$1:$I$100,C$1,FALSE))),VLOOKUP($A24,WTCCC2_A!$A$1:$I$100,C$1,FALSE),"")</f>
        <v/>
      </c>
      <c r="D24" s="16" t="str">
        <f>IF(NOT(ISERROR(VLOOKUP($A24,WTCCC2_A!$A$1:$I$100,D$1,FALSE))),VLOOKUP($A24,WTCCC2_A!$A$1:$I$100,D$1,FALSE),"")</f>
        <v/>
      </c>
      <c r="E24" s="16" t="str">
        <f>IF(NOT(ISERROR(VLOOKUP($A24,WTCCC2_A!$A$1:$I$100,E$1,FALSE))),VLOOKUP($A24,WTCCC2_A!$A$1:$I$100,E$1,FALSE),"")</f>
        <v/>
      </c>
      <c r="F24" s="16" t="str">
        <f>IF(NOT(ISERROR(VLOOKUP($A24,WTCCC2_A!$A$1:$I$100,F$1,FALSE))),VLOOKUP($A24,WTCCC2_A!$A$1:$I$100,F$1,FALSE),"")</f>
        <v/>
      </c>
      <c r="G24" s="16" t="str">
        <f>IF(NOT(ISERROR(VLOOKUP($A24,WTCCC2_A!$A$1:$I$100,G$1,FALSE))),VLOOKUP($A24,WTCCC2_A!$A$1:$I$100,G$1,FALSE),"")</f>
        <v/>
      </c>
      <c r="H24" s="16" t="str">
        <f>IF(NOT(ISERROR(VLOOKUP($A24,WTCCC2_A!$A$1:$I$100,H$1,FALSE))),VLOOKUP($A24,WTCCC2_A!$A$1:$I$100,H$1,FALSE),"")</f>
        <v/>
      </c>
      <c r="I24" s="16" t="str">
        <f>IF(NOT(ISERROR(VLOOKUP($A24,WTCCC2_A!$A$1:$I$100,I$1,FALSE))),VLOOKUP($A24,WTCCC2_A!$A$1:$I$100,I$1,FALSE),"")</f>
        <v/>
      </c>
      <c r="J24" s="16" t="str">
        <f>IF(NOT(ISERROR(VLOOKUP($A24,WTCCC2_A!$A$1:$I$100,J$1,FALSE))),VLOOKUP($A24,WTCCC2_A!$A$1:$I$100,J$1,FALSE),"")</f>
        <v/>
      </c>
      <c r="K24" s="16" t="str">
        <f>IF(NOT(ISERROR(VLOOKUP($A24,GeneMSA_A!$A$1:$I$100,K$1,FALSE))),VLOOKUP($A24,GeneMSA_A!$A$1:$I$100,K$1,FALSE),"")</f>
        <v>66:01</v>
      </c>
      <c r="L24" s="16" t="str">
        <f>IF(NOT(ISERROR(VLOOKUP($A24,GeneMSA_A!$A$1:$I$100,L$1,FALSE))),VLOOKUP($A24,GeneMSA_A!$A$1:$I$100,L$1,FALSE),"")</f>
        <v>0 (0%)</v>
      </c>
      <c r="M24" s="16" t="str">
        <f>IF(NOT(ISERROR(VLOOKUP($A24,GeneMSA_A!$A$1:$I$100,M$1,FALSE))),VLOOKUP($A24,GeneMSA_A!$A$1:$I$100,M$1,FALSE),"")</f>
        <v>0 (0%)</v>
      </c>
      <c r="N24" s="16">
        <f>IF(NOT(ISERROR(VLOOKUP($A24,GeneMSA_A!$A$1:$I$100,N$1,FALSE))),VLOOKUP($A24,GeneMSA_A!$A$1:$I$100,N$1,FALSE),"")</f>
        <v>0</v>
      </c>
      <c r="O24" s="16">
        <f>IF(NOT(ISERROR(VLOOKUP($A24,GeneMSA_A!$A$1:$I$100,O$1,FALSE))),VLOOKUP($A24,GeneMSA_A!$A$1:$I$100,O$1,FALSE),"")</f>
        <v>1</v>
      </c>
      <c r="P24" s="16" t="str">
        <f>IF(NOT(ISERROR(VLOOKUP($A24,GeneMSA_A!$A$1:$I$100,P$1,FALSE))),VLOOKUP($A24,GeneMSA_A!$A$1:$I$100,P$1,FALSE),"")</f>
        <v>4 (1.02%)</v>
      </c>
      <c r="Q24" s="16" t="str">
        <f>IF(NOT(ISERROR(VLOOKUP($A24,GeneMSA_A!$A$1:$I$100,Q$1,FALSE))),VLOOKUP($A24,GeneMSA_A!$A$1:$I$100,Q$1,FALSE),"")</f>
        <v>3 (0.83%)</v>
      </c>
      <c r="R24" s="16">
        <f>IF(NOT(ISERROR(VLOOKUP($A24,GeneMSA_A!$A$1:$I$100,R$1,FALSE))),VLOOKUP($A24,GeneMSA_A!$A$1:$I$100,R$1,FALSE),"")</f>
        <v>1.2201912927787999</v>
      </c>
      <c r="S24" s="16">
        <f>IF(NOT(ISERROR(VLOOKUP($A24,GeneMSA_A!$A$1:$I$100,S$1,FALSE))),VLOOKUP($A24,GeneMSA_A!$A$1:$I$100,S$1,FALSE),"")</f>
        <v>1</v>
      </c>
      <c r="T24" s="16" t="str">
        <f>IF(NOT(ISERROR(VLOOKUP("Imputed_"&amp;$A$1&amp;"*"&amp;$A24,IMSGC!$B$1:$M$2000,T$1,FALSE))),VLOOKUP("Imputed_"&amp;$A$3&amp;"*"&amp;$A24,IMSGC!$B$1:$M$2000,T$1,FALSE),"")</f>
        <v>imputed_A_*66:01</v>
      </c>
      <c r="U24" s="16">
        <f>IF(NOT(ISERROR(VLOOKUP("Imputed_"&amp;$A$1&amp;"*"&amp;$A24,IMSGC!$B$1:$M$2000,U$1,FALSE))),VLOOKUP("Imputed_"&amp;$A$3&amp;"*"&amp;$A24,IMSGC!$B$1:$M$2000,U$1,FALSE),"")</f>
        <v>1</v>
      </c>
      <c r="V24" s="16">
        <f>IF(NOT(ISERROR(VLOOKUP("Imputed_"&amp;$A$1&amp;"*"&amp;$A24,IMSGC!$B$1:$M$2000,V$1,FALSE))),VLOOKUP("Imputed_"&amp;$A$3&amp;"*"&amp;$A24,IMSGC!$B$1:$M$2000,V$1,FALSE),"")</f>
        <v>2</v>
      </c>
      <c r="W24" s="16">
        <f>IF(NOT(ISERROR(VLOOKUP("Imputed_"&amp;$A$1&amp;"*"&amp;$A24,IMSGC!$B$1:$M$2000,W$1,FALSE))),VLOOKUP("Imputed_"&amp;$A$3&amp;"*"&amp;$A24,IMSGC!$B$1:$M$2000,W$1,FALSE),"")</f>
        <v>0.5</v>
      </c>
      <c r="X24" s="16">
        <f>IF(NOT(ISERROR(VLOOKUP("Imputed_"&amp;$A$1&amp;"*"&amp;$A24,IMSGC!$B$1:$M$2000,X$1,FALSE))),VLOOKUP("Imputed_"&amp;$A$3&amp;"*"&amp;$A24,IMSGC!$B$1:$M$2000,X$1,FALSE),"")</f>
        <v>0.33329999999999999</v>
      </c>
      <c r="Y24" s="16">
        <f>IF(NOT(ISERROR(VLOOKUP("Imputed_"&amp;$A$1&amp;"*"&amp;$A24,IMSGC!$B$1:$M$2000,Y$1,FALSE))),VLOOKUP("Imputed_"&amp;$A$3&amp;"*"&amp;$A24,IMSGC!$B$1:$M$2000,Y$1,FALSE),"")</f>
        <v>0.56369999999999998</v>
      </c>
      <c r="Z24" s="16" t="str">
        <f t="shared" si="0"/>
        <v>66:01</v>
      </c>
      <c r="AA24" s="16" t="str">
        <f t="shared" si="1"/>
        <v/>
      </c>
      <c r="AB24" s="16" t="str">
        <f t="shared" si="2"/>
        <v/>
      </c>
      <c r="AC24" s="16">
        <f t="shared" si="3"/>
        <v>0</v>
      </c>
      <c r="AD24" s="16">
        <f t="shared" si="4"/>
        <v>1</v>
      </c>
      <c r="AE24" s="16">
        <f t="shared" si="5"/>
        <v>0.5</v>
      </c>
      <c r="AF24" s="16">
        <f t="shared" si="6"/>
        <v>0.56369999999999998</v>
      </c>
      <c r="AG24" s="16" t="str">
        <f t="shared" si="7"/>
        <v>no</v>
      </c>
      <c r="AH24" s="16" t="e">
        <f t="shared" si="8"/>
        <v>#VALUE!</v>
      </c>
    </row>
    <row r="25" spans="1:34">
      <c r="A25" s="20" t="s">
        <v>385</v>
      </c>
      <c r="B25" s="16" t="str">
        <f>IF(NOT(ISERROR(VLOOKUP($A25,WTCCC2_A!$A$1:$I$100,B$1,FALSE))),VLOOKUP($A25,WTCCC2_A!$A$1:$I$100,B$1,FALSE),"")</f>
        <v/>
      </c>
      <c r="C25" s="16" t="str">
        <f>IF(NOT(ISERROR(VLOOKUP($A25,WTCCC2_A!$A$1:$I$100,C$1,FALSE))),VLOOKUP($A25,WTCCC2_A!$A$1:$I$100,C$1,FALSE),"")</f>
        <v/>
      </c>
      <c r="D25" s="16" t="str">
        <f>IF(NOT(ISERROR(VLOOKUP($A25,WTCCC2_A!$A$1:$I$100,D$1,FALSE))),VLOOKUP($A25,WTCCC2_A!$A$1:$I$100,D$1,FALSE),"")</f>
        <v/>
      </c>
      <c r="E25" s="16" t="str">
        <f>IF(NOT(ISERROR(VLOOKUP($A25,WTCCC2_A!$A$1:$I$100,E$1,FALSE))),VLOOKUP($A25,WTCCC2_A!$A$1:$I$100,E$1,FALSE),"")</f>
        <v/>
      </c>
      <c r="F25" s="16" t="str">
        <f>IF(NOT(ISERROR(VLOOKUP($A25,WTCCC2_A!$A$1:$I$100,F$1,FALSE))),VLOOKUP($A25,WTCCC2_A!$A$1:$I$100,F$1,FALSE),"")</f>
        <v/>
      </c>
      <c r="G25" s="16" t="str">
        <f>IF(NOT(ISERROR(VLOOKUP($A25,WTCCC2_A!$A$1:$I$100,G$1,FALSE))),VLOOKUP($A25,WTCCC2_A!$A$1:$I$100,G$1,FALSE),"")</f>
        <v/>
      </c>
      <c r="H25" s="16" t="str">
        <f>IF(NOT(ISERROR(VLOOKUP($A25,WTCCC2_A!$A$1:$I$100,H$1,FALSE))),VLOOKUP($A25,WTCCC2_A!$A$1:$I$100,H$1,FALSE),"")</f>
        <v/>
      </c>
      <c r="I25" s="16" t="str">
        <f>IF(NOT(ISERROR(VLOOKUP($A25,WTCCC2_A!$A$1:$I$100,I$1,FALSE))),VLOOKUP($A25,WTCCC2_A!$A$1:$I$100,I$1,FALSE),"")</f>
        <v/>
      </c>
      <c r="J25" s="16" t="str">
        <f>IF(NOT(ISERROR(VLOOKUP($A25,WTCCC2_A!$A$1:$I$100,J$1,FALSE))),VLOOKUP($A25,WTCCC2_A!$A$1:$I$100,J$1,FALSE),"")</f>
        <v/>
      </c>
      <c r="K25" s="16" t="str">
        <f>IF(NOT(ISERROR(VLOOKUP($A25,GeneMSA_A!$A$1:$I$100,K$1,FALSE))),VLOOKUP($A25,GeneMSA_A!$A$1:$I$100,K$1,FALSE),"")</f>
        <v>01:03</v>
      </c>
      <c r="L25" s="16" t="str">
        <f>IF(NOT(ISERROR(VLOOKUP($A25,GeneMSA_A!$A$1:$I$100,L$1,FALSE))),VLOOKUP($A25,GeneMSA_A!$A$1:$I$100,L$1,FALSE),"")</f>
        <v>0 (0%)</v>
      </c>
      <c r="M25" s="16" t="str">
        <f>IF(NOT(ISERROR(VLOOKUP($A25,GeneMSA_A!$A$1:$I$100,M$1,FALSE))),VLOOKUP($A25,GeneMSA_A!$A$1:$I$100,M$1,FALSE),"")</f>
        <v>0 (0%)</v>
      </c>
      <c r="N25" s="16">
        <f>IF(NOT(ISERROR(VLOOKUP($A25,GeneMSA_A!$A$1:$I$100,N$1,FALSE))),VLOOKUP($A25,GeneMSA_A!$A$1:$I$100,N$1,FALSE),"")</f>
        <v>0</v>
      </c>
      <c r="O25" s="16">
        <f>IF(NOT(ISERROR(VLOOKUP($A25,GeneMSA_A!$A$1:$I$100,O$1,FALSE))),VLOOKUP($A25,GeneMSA_A!$A$1:$I$100,O$1,FALSE),"")</f>
        <v>1</v>
      </c>
      <c r="P25" s="16" t="str">
        <f>IF(NOT(ISERROR(VLOOKUP($A25,GeneMSA_A!$A$1:$I$100,P$1,FALSE))),VLOOKUP($A25,GeneMSA_A!$A$1:$I$100,P$1,FALSE),"")</f>
        <v>1 (0.25%)</v>
      </c>
      <c r="Q25" s="16" t="str">
        <f>IF(NOT(ISERROR(VLOOKUP($A25,GeneMSA_A!$A$1:$I$100,Q$1,FALSE))),VLOOKUP($A25,GeneMSA_A!$A$1:$I$100,Q$1,FALSE),"")</f>
        <v>0 (0%)</v>
      </c>
      <c r="R25" s="16" t="str">
        <f>IF(NOT(ISERROR(VLOOKUP($A25,GeneMSA_A!$A$1:$I$100,R$1,FALSE))),VLOOKUP($A25,GeneMSA_A!$A$1:$I$100,R$1,FALSE),"")</f>
        <v>Inf</v>
      </c>
      <c r="S25" s="16">
        <f>IF(NOT(ISERROR(VLOOKUP($A25,GeneMSA_A!$A$1:$I$100,S$1,FALSE))),VLOOKUP($A25,GeneMSA_A!$A$1:$I$100,S$1,FALSE),"")</f>
        <v>1</v>
      </c>
      <c r="T25" s="16" t="str">
        <f>IF(NOT(ISERROR(VLOOKUP("Imputed_"&amp;$A$1&amp;"*"&amp;$A25,IMSGC!$B$1:$M$2000,T$1,FALSE))),VLOOKUP("Imputed_"&amp;$A$3&amp;"*"&amp;$A25,IMSGC!$B$1:$M$2000,T$1,FALSE),"")</f>
        <v/>
      </c>
      <c r="U25" s="16" t="str">
        <f>IF(NOT(ISERROR(VLOOKUP("Imputed_"&amp;$A$1&amp;"*"&amp;$A25,IMSGC!$B$1:$M$2000,U$1,FALSE))),VLOOKUP("Imputed_"&amp;$A$3&amp;"*"&amp;$A25,IMSGC!$B$1:$M$2000,U$1,FALSE),"")</f>
        <v/>
      </c>
      <c r="V25" s="16" t="str">
        <f>IF(NOT(ISERROR(VLOOKUP("Imputed_"&amp;$A$1&amp;"*"&amp;$A25,IMSGC!$B$1:$M$2000,V$1,FALSE))),VLOOKUP("Imputed_"&amp;$A$3&amp;"*"&amp;$A25,IMSGC!$B$1:$M$2000,V$1,FALSE),"")</f>
        <v/>
      </c>
      <c r="W25" s="16" t="str">
        <f>IF(NOT(ISERROR(VLOOKUP("Imputed_"&amp;$A$1&amp;"*"&amp;$A25,IMSGC!$B$1:$M$2000,W$1,FALSE))),VLOOKUP("Imputed_"&amp;$A$3&amp;"*"&amp;$A25,IMSGC!$B$1:$M$2000,W$1,FALSE),"")</f>
        <v/>
      </c>
      <c r="X25" s="16" t="str">
        <f>IF(NOT(ISERROR(VLOOKUP("Imputed_"&amp;$A$1&amp;"*"&amp;$A25,IMSGC!$B$1:$M$2000,X$1,FALSE))),VLOOKUP("Imputed_"&amp;$A$3&amp;"*"&amp;$A25,IMSGC!$B$1:$M$2000,X$1,FALSE),"")</f>
        <v/>
      </c>
      <c r="Y25" s="16" t="str">
        <f>IF(NOT(ISERROR(VLOOKUP("Imputed_"&amp;$A$1&amp;"*"&amp;$A25,IMSGC!$B$1:$M$2000,Y$1,FALSE))),VLOOKUP("Imputed_"&amp;$A$3&amp;"*"&amp;$A25,IMSGC!$B$1:$M$2000,Y$1,FALSE),"")</f>
        <v/>
      </c>
      <c r="Z25" s="16" t="str">
        <f t="shared" si="0"/>
        <v>01:03</v>
      </c>
      <c r="AA25" s="16" t="str">
        <f t="shared" si="1"/>
        <v/>
      </c>
      <c r="AB25" s="16" t="str">
        <f t="shared" si="2"/>
        <v/>
      </c>
      <c r="AC25" s="16">
        <f t="shared" si="3"/>
        <v>0</v>
      </c>
      <c r="AD25" s="16">
        <f t="shared" si="4"/>
        <v>1</v>
      </c>
      <c r="AE25" s="16" t="str">
        <f t="shared" si="5"/>
        <v/>
      </c>
      <c r="AF25" s="16" t="str">
        <f t="shared" si="6"/>
        <v/>
      </c>
      <c r="AG25" s="16" t="str">
        <f t="shared" si="7"/>
        <v>no</v>
      </c>
      <c r="AH25" s="16" t="e">
        <f t="shared" si="8"/>
        <v>#VALUE!</v>
      </c>
    </row>
    <row r="26" spans="1:34">
      <c r="A26" s="20" t="s">
        <v>13</v>
      </c>
      <c r="B26" s="16" t="str">
        <f>IF(NOT(ISERROR(VLOOKUP($A26,WTCCC2_A!$A$1:$I$100,B$1,FALSE))),VLOOKUP($A26,WTCCC2_A!$A$1:$I$100,B$1,FALSE),"")</f>
        <v>02:02</v>
      </c>
      <c r="C26" s="16" t="str">
        <f>IF(NOT(ISERROR(VLOOKUP($A26,WTCCC2_A!$A$1:$I$100,C$1,FALSE))),VLOOKUP($A26,WTCCC2_A!$A$1:$I$100,C$1,FALSE),"")</f>
        <v>1 (0.74%)</v>
      </c>
      <c r="D26" s="16" t="str">
        <f>IF(NOT(ISERROR(VLOOKUP($A26,WTCCC2_A!$A$1:$I$100,D$1,FALSE))),VLOOKUP($A26,WTCCC2_A!$A$1:$I$100,D$1,FALSE),"")</f>
        <v>0 (0%)</v>
      </c>
      <c r="E26" s="16" t="str">
        <f>IF(NOT(ISERROR(VLOOKUP($A26,WTCCC2_A!$A$1:$I$100,E$1,FALSE))),VLOOKUP($A26,WTCCC2_A!$A$1:$I$100,E$1,FALSE),"")</f>
        <v>Inf</v>
      </c>
      <c r="F26" s="16">
        <f>IF(NOT(ISERROR(VLOOKUP($A26,WTCCC2_A!$A$1:$I$100,F$1,FALSE))),VLOOKUP($A26,WTCCC2_A!$A$1:$I$100,F$1,FALSE),"")</f>
        <v>0.24070796460176999</v>
      </c>
      <c r="G26" s="16" t="str">
        <f>IF(NOT(ISERROR(VLOOKUP($A26,WTCCC2_A!$A$1:$I$100,G$1,FALSE))),VLOOKUP($A26,WTCCC2_A!$A$1:$I$100,G$1,FALSE),"")</f>
        <v>4 (0.04%)</v>
      </c>
      <c r="H26" s="16" t="str">
        <f>IF(NOT(ISERROR(VLOOKUP($A26,WTCCC2_A!$A$1:$I$100,H$1,FALSE))),VLOOKUP($A26,WTCCC2_A!$A$1:$I$100,H$1,FALSE),"")</f>
        <v>19 (0.12%)</v>
      </c>
      <c r="I26" s="16">
        <f>IF(NOT(ISERROR(VLOOKUP($A26,WTCCC2_A!$A$1:$I$100,I$1,FALSE))),VLOOKUP($A26,WTCCC2_A!$A$1:$I$100,I$1,FALSE),"")</f>
        <v>0.36826831081348899</v>
      </c>
      <c r="J26" s="16">
        <f>IF(NOT(ISERROR(VLOOKUP($A26,WTCCC2_A!$A$1:$I$100,J$1,FALSE))),VLOOKUP($A26,WTCCC2_A!$A$1:$I$100,J$1,FALSE),"")</f>
        <v>8.0520585557247198E-2</v>
      </c>
      <c r="K26" s="16" t="str">
        <f>IF(NOT(ISERROR(VLOOKUP($A26,GeneMSA_A!$A$1:$I$100,K$1,FALSE))),VLOOKUP($A26,GeneMSA_A!$A$1:$I$100,K$1,FALSE),"")</f>
        <v>02:02</v>
      </c>
      <c r="L26" s="16" t="str">
        <f>IF(NOT(ISERROR(VLOOKUP($A26,GeneMSA_A!$A$1:$I$100,L$1,FALSE))),VLOOKUP($A26,GeneMSA_A!$A$1:$I$100,L$1,FALSE),"")</f>
        <v>0 (0%)</v>
      </c>
      <c r="M26" s="16" t="str">
        <f>IF(NOT(ISERROR(VLOOKUP($A26,GeneMSA_A!$A$1:$I$100,M$1,FALSE))),VLOOKUP($A26,GeneMSA_A!$A$1:$I$100,M$1,FALSE),"")</f>
        <v>0 (0%)</v>
      </c>
      <c r="N26" s="16">
        <f>IF(NOT(ISERROR(VLOOKUP($A26,GeneMSA_A!$A$1:$I$100,N$1,FALSE))),VLOOKUP($A26,GeneMSA_A!$A$1:$I$100,N$1,FALSE),"")</f>
        <v>0</v>
      </c>
      <c r="O26" s="16">
        <f>IF(NOT(ISERROR(VLOOKUP($A26,GeneMSA_A!$A$1:$I$100,O$1,FALSE))),VLOOKUP($A26,GeneMSA_A!$A$1:$I$100,O$1,FALSE),"")</f>
        <v>1</v>
      </c>
      <c r="P26" s="16" t="str">
        <f>IF(NOT(ISERROR(VLOOKUP($A26,GeneMSA_A!$A$1:$I$100,P$1,FALSE))),VLOOKUP($A26,GeneMSA_A!$A$1:$I$100,P$1,FALSE),"")</f>
        <v>0 (0%)</v>
      </c>
      <c r="Q26" s="16" t="str">
        <f>IF(NOT(ISERROR(VLOOKUP($A26,GeneMSA_A!$A$1:$I$100,Q$1,FALSE))),VLOOKUP($A26,GeneMSA_A!$A$1:$I$100,Q$1,FALSE),"")</f>
        <v>1 (0.28%)</v>
      </c>
      <c r="R26" s="16">
        <f>IF(NOT(ISERROR(VLOOKUP($A26,GeneMSA_A!$A$1:$I$100,R$1,FALSE))),VLOOKUP($A26,GeneMSA_A!$A$1:$I$100,R$1,FALSE),"")</f>
        <v>0</v>
      </c>
      <c r="S26" s="16">
        <f>IF(NOT(ISERROR(VLOOKUP($A26,GeneMSA_A!$A$1:$I$100,S$1,FALSE))),VLOOKUP($A26,GeneMSA_A!$A$1:$I$100,S$1,FALSE),"")</f>
        <v>0.47745358090185702</v>
      </c>
      <c r="T26" s="16" t="str">
        <f>IF(NOT(ISERROR(VLOOKUP("Imputed_"&amp;$A$1&amp;"*"&amp;$A26,IMSGC!$B$1:$M$2000,T$1,FALSE))),VLOOKUP("Imputed_"&amp;$A$3&amp;"*"&amp;$A26,IMSGC!$B$1:$M$2000,T$1,FALSE),"")</f>
        <v/>
      </c>
      <c r="U26" s="16" t="str">
        <f>IF(NOT(ISERROR(VLOOKUP("Imputed_"&amp;$A$1&amp;"*"&amp;$A26,IMSGC!$B$1:$M$2000,U$1,FALSE))),VLOOKUP("Imputed_"&amp;$A$3&amp;"*"&amp;$A26,IMSGC!$B$1:$M$2000,U$1,FALSE),"")</f>
        <v/>
      </c>
      <c r="V26" s="16" t="str">
        <f>IF(NOT(ISERROR(VLOOKUP("Imputed_"&amp;$A$1&amp;"*"&amp;$A26,IMSGC!$B$1:$M$2000,V$1,FALSE))),VLOOKUP("Imputed_"&amp;$A$3&amp;"*"&amp;$A26,IMSGC!$B$1:$M$2000,V$1,FALSE),"")</f>
        <v/>
      </c>
      <c r="W26" s="16" t="str">
        <f>IF(NOT(ISERROR(VLOOKUP("Imputed_"&amp;$A$1&amp;"*"&amp;$A26,IMSGC!$B$1:$M$2000,W$1,FALSE))),VLOOKUP("Imputed_"&amp;$A$3&amp;"*"&amp;$A26,IMSGC!$B$1:$M$2000,W$1,FALSE),"")</f>
        <v/>
      </c>
      <c r="X26" s="16" t="str">
        <f>IF(NOT(ISERROR(VLOOKUP("Imputed_"&amp;$A$1&amp;"*"&amp;$A26,IMSGC!$B$1:$M$2000,X$1,FALSE))),VLOOKUP("Imputed_"&amp;$A$3&amp;"*"&amp;$A26,IMSGC!$B$1:$M$2000,X$1,FALSE),"")</f>
        <v/>
      </c>
      <c r="Y26" s="16" t="str">
        <f>IF(NOT(ISERROR(VLOOKUP("Imputed_"&amp;$A$1&amp;"*"&amp;$A26,IMSGC!$B$1:$M$2000,Y$1,FALSE))),VLOOKUP("Imputed_"&amp;$A$3&amp;"*"&amp;$A26,IMSGC!$B$1:$M$2000,Y$1,FALSE),"")</f>
        <v/>
      </c>
      <c r="Z26" s="16" t="str">
        <f t="shared" si="0"/>
        <v>02:02</v>
      </c>
      <c r="AA26" s="16" t="str">
        <f t="shared" si="1"/>
        <v>Inf</v>
      </c>
      <c r="AB26" s="16">
        <f t="shared" si="2"/>
        <v>0.24070796460176999</v>
      </c>
      <c r="AC26" s="16">
        <f t="shared" si="3"/>
        <v>0</v>
      </c>
      <c r="AD26" s="16">
        <f t="shared" si="4"/>
        <v>1</v>
      </c>
      <c r="AE26" s="16" t="str">
        <f t="shared" si="5"/>
        <v/>
      </c>
      <c r="AF26" s="16" t="str">
        <f t="shared" si="6"/>
        <v/>
      </c>
      <c r="AG26" s="16" t="str">
        <f t="shared" si="7"/>
        <v>no</v>
      </c>
      <c r="AH26" s="16" t="e">
        <f t="shared" si="8"/>
        <v>#VALUE!</v>
      </c>
    </row>
    <row r="27" spans="1:34">
      <c r="A27" s="20" t="s">
        <v>607</v>
      </c>
      <c r="B27" s="16" t="str">
        <f>IF(NOT(ISERROR(VLOOKUP($A27,WTCCC2_A!$A$1:$I$100,B$1,FALSE))),VLOOKUP($A27,WTCCC2_A!$A$1:$I$100,B$1,FALSE),"")</f>
        <v/>
      </c>
      <c r="C27" s="16" t="str">
        <f>IF(NOT(ISERROR(VLOOKUP($A27,WTCCC2_A!$A$1:$I$100,C$1,FALSE))),VLOOKUP($A27,WTCCC2_A!$A$1:$I$100,C$1,FALSE),"")</f>
        <v/>
      </c>
      <c r="D27" s="16" t="str">
        <f>IF(NOT(ISERROR(VLOOKUP($A27,WTCCC2_A!$A$1:$I$100,D$1,FALSE))),VLOOKUP($A27,WTCCC2_A!$A$1:$I$100,D$1,FALSE),"")</f>
        <v/>
      </c>
      <c r="E27" s="16" t="str">
        <f>IF(NOT(ISERROR(VLOOKUP($A27,WTCCC2_A!$A$1:$I$100,E$1,FALSE))),VLOOKUP($A27,WTCCC2_A!$A$1:$I$100,E$1,FALSE),"")</f>
        <v/>
      </c>
      <c r="F27" s="16" t="str">
        <f>IF(NOT(ISERROR(VLOOKUP($A27,WTCCC2_A!$A$1:$I$100,F$1,FALSE))),VLOOKUP($A27,WTCCC2_A!$A$1:$I$100,F$1,FALSE),"")</f>
        <v/>
      </c>
      <c r="G27" s="16" t="str">
        <f>IF(NOT(ISERROR(VLOOKUP($A27,WTCCC2_A!$A$1:$I$100,G$1,FALSE))),VLOOKUP($A27,WTCCC2_A!$A$1:$I$100,G$1,FALSE),"")</f>
        <v/>
      </c>
      <c r="H27" s="16" t="str">
        <f>IF(NOT(ISERROR(VLOOKUP($A27,WTCCC2_A!$A$1:$I$100,H$1,FALSE))),VLOOKUP($A27,WTCCC2_A!$A$1:$I$100,H$1,FALSE),"")</f>
        <v/>
      </c>
      <c r="I27" s="16" t="str">
        <f>IF(NOT(ISERROR(VLOOKUP($A27,WTCCC2_A!$A$1:$I$100,I$1,FALSE))),VLOOKUP($A27,WTCCC2_A!$A$1:$I$100,I$1,FALSE),"")</f>
        <v/>
      </c>
      <c r="J27" s="16" t="str">
        <f>IF(NOT(ISERROR(VLOOKUP($A27,WTCCC2_A!$A$1:$I$100,J$1,FALSE))),VLOOKUP($A27,WTCCC2_A!$A$1:$I$100,J$1,FALSE),"")</f>
        <v/>
      </c>
      <c r="K27" s="16" t="str">
        <f>IF(NOT(ISERROR(VLOOKUP($A27,GeneMSA_A!$A$1:$I$100,K$1,FALSE))),VLOOKUP($A27,GeneMSA_A!$A$1:$I$100,K$1,FALSE),"")</f>
        <v>02:06</v>
      </c>
      <c r="L27" s="16" t="str">
        <f>IF(NOT(ISERROR(VLOOKUP($A27,GeneMSA_A!$A$1:$I$100,L$1,FALSE))),VLOOKUP($A27,GeneMSA_A!$A$1:$I$100,L$1,FALSE),"")</f>
        <v>0 (0%)</v>
      </c>
      <c r="M27" s="16" t="str">
        <f>IF(NOT(ISERROR(VLOOKUP($A27,GeneMSA_A!$A$1:$I$100,M$1,FALSE))),VLOOKUP($A27,GeneMSA_A!$A$1:$I$100,M$1,FALSE),"")</f>
        <v>0 (0%)</v>
      </c>
      <c r="N27" s="16">
        <f>IF(NOT(ISERROR(VLOOKUP($A27,GeneMSA_A!$A$1:$I$100,N$1,FALSE))),VLOOKUP($A27,GeneMSA_A!$A$1:$I$100,N$1,FALSE),"")</f>
        <v>0</v>
      </c>
      <c r="O27" s="16">
        <f>IF(NOT(ISERROR(VLOOKUP($A27,GeneMSA_A!$A$1:$I$100,O$1,FALSE))),VLOOKUP($A27,GeneMSA_A!$A$1:$I$100,O$1,FALSE),"")</f>
        <v>1</v>
      </c>
      <c r="P27" s="16" t="str">
        <f>IF(NOT(ISERROR(VLOOKUP($A27,GeneMSA_A!$A$1:$I$100,P$1,FALSE))),VLOOKUP($A27,GeneMSA_A!$A$1:$I$100,P$1,FALSE),"")</f>
        <v>2 (0.51%)</v>
      </c>
      <c r="Q27" s="16" t="str">
        <f>IF(NOT(ISERROR(VLOOKUP($A27,GeneMSA_A!$A$1:$I$100,Q$1,FALSE))),VLOOKUP($A27,GeneMSA_A!$A$1:$I$100,Q$1,FALSE),"")</f>
        <v>1 (0.28%)</v>
      </c>
      <c r="R27" s="16">
        <f>IF(NOT(ISERROR(VLOOKUP($A27,GeneMSA_A!$A$1:$I$100,R$1,FALSE))),VLOOKUP($A27,GeneMSA_A!$A$1:$I$100,R$1,FALSE),"")</f>
        <v>1.8302163868225501</v>
      </c>
      <c r="S27" s="16">
        <f>IF(NOT(ISERROR(VLOOKUP($A27,GeneMSA_A!$A$1:$I$100,S$1,FALSE))),VLOOKUP($A27,GeneMSA_A!$A$1:$I$100,S$1,FALSE),"")</f>
        <v>1</v>
      </c>
      <c r="T27" s="16" t="str">
        <f>IF(NOT(ISERROR(VLOOKUP("Imputed_"&amp;$A$1&amp;"*"&amp;$A27,IMSGC!$B$1:$M$2000,T$1,FALSE))),VLOOKUP("Imputed_"&amp;$A$3&amp;"*"&amp;$A27,IMSGC!$B$1:$M$2000,T$1,FALSE),"")</f>
        <v/>
      </c>
      <c r="U27" s="16" t="str">
        <f>IF(NOT(ISERROR(VLOOKUP("Imputed_"&amp;$A$1&amp;"*"&amp;$A27,IMSGC!$B$1:$M$2000,U$1,FALSE))),VLOOKUP("Imputed_"&amp;$A$3&amp;"*"&amp;$A27,IMSGC!$B$1:$M$2000,U$1,FALSE),"")</f>
        <v/>
      </c>
      <c r="V27" s="16" t="str">
        <f>IF(NOT(ISERROR(VLOOKUP("Imputed_"&amp;$A$1&amp;"*"&amp;$A27,IMSGC!$B$1:$M$2000,V$1,FALSE))),VLOOKUP("Imputed_"&amp;$A$3&amp;"*"&amp;$A27,IMSGC!$B$1:$M$2000,V$1,FALSE),"")</f>
        <v/>
      </c>
      <c r="W27" s="16" t="str">
        <f>IF(NOT(ISERROR(VLOOKUP("Imputed_"&amp;$A$1&amp;"*"&amp;$A27,IMSGC!$B$1:$M$2000,W$1,FALSE))),VLOOKUP("Imputed_"&amp;$A$3&amp;"*"&amp;$A27,IMSGC!$B$1:$M$2000,W$1,FALSE),"")</f>
        <v/>
      </c>
      <c r="X27" s="16" t="str">
        <f>IF(NOT(ISERROR(VLOOKUP("Imputed_"&amp;$A$1&amp;"*"&amp;$A27,IMSGC!$B$1:$M$2000,X$1,FALSE))),VLOOKUP("Imputed_"&amp;$A$3&amp;"*"&amp;$A27,IMSGC!$B$1:$M$2000,X$1,FALSE),"")</f>
        <v/>
      </c>
      <c r="Y27" s="16" t="str">
        <f>IF(NOT(ISERROR(VLOOKUP("Imputed_"&amp;$A$1&amp;"*"&amp;$A27,IMSGC!$B$1:$M$2000,Y$1,FALSE))),VLOOKUP("Imputed_"&amp;$A$3&amp;"*"&amp;$A27,IMSGC!$B$1:$M$2000,Y$1,FALSE),"")</f>
        <v/>
      </c>
      <c r="Z27" s="16" t="str">
        <f t="shared" si="0"/>
        <v>02:06</v>
      </c>
      <c r="AA27" s="16" t="str">
        <f t="shared" si="1"/>
        <v/>
      </c>
      <c r="AB27" s="16" t="str">
        <f t="shared" si="2"/>
        <v/>
      </c>
      <c r="AC27" s="16">
        <f t="shared" si="3"/>
        <v>0</v>
      </c>
      <c r="AD27" s="16">
        <f t="shared" si="4"/>
        <v>1</v>
      </c>
      <c r="AE27" s="16" t="str">
        <f t="shared" si="5"/>
        <v/>
      </c>
      <c r="AF27" s="16" t="str">
        <f t="shared" si="6"/>
        <v/>
      </c>
      <c r="AG27" s="16" t="str">
        <f t="shared" si="7"/>
        <v>no</v>
      </c>
      <c r="AH27" s="16" t="e">
        <f t="shared" si="8"/>
        <v>#VALUE!</v>
      </c>
    </row>
    <row r="28" spans="1:34">
      <c r="A28" s="20" t="s">
        <v>600</v>
      </c>
      <c r="B28" s="16" t="str">
        <f>IF(NOT(ISERROR(VLOOKUP($A28,WTCCC2_A!$A$1:$I$100,B$1,FALSE))),VLOOKUP($A28,WTCCC2_A!$A$1:$I$100,B$1,FALSE),"")</f>
        <v/>
      </c>
      <c r="C28" s="16" t="str">
        <f>IF(NOT(ISERROR(VLOOKUP($A28,WTCCC2_A!$A$1:$I$100,C$1,FALSE))),VLOOKUP($A28,WTCCC2_A!$A$1:$I$100,C$1,FALSE),"")</f>
        <v/>
      </c>
      <c r="D28" s="16" t="str">
        <f>IF(NOT(ISERROR(VLOOKUP($A28,WTCCC2_A!$A$1:$I$100,D$1,FALSE))),VLOOKUP($A28,WTCCC2_A!$A$1:$I$100,D$1,FALSE),"")</f>
        <v/>
      </c>
      <c r="E28" s="16" t="str">
        <f>IF(NOT(ISERROR(VLOOKUP($A28,WTCCC2_A!$A$1:$I$100,E$1,FALSE))),VLOOKUP($A28,WTCCC2_A!$A$1:$I$100,E$1,FALSE),"")</f>
        <v/>
      </c>
      <c r="F28" s="16" t="str">
        <f>IF(NOT(ISERROR(VLOOKUP($A28,WTCCC2_A!$A$1:$I$100,F$1,FALSE))),VLOOKUP($A28,WTCCC2_A!$A$1:$I$100,F$1,FALSE),"")</f>
        <v/>
      </c>
      <c r="G28" s="16" t="str">
        <f>IF(NOT(ISERROR(VLOOKUP($A28,WTCCC2_A!$A$1:$I$100,G$1,FALSE))),VLOOKUP($A28,WTCCC2_A!$A$1:$I$100,G$1,FALSE),"")</f>
        <v/>
      </c>
      <c r="H28" s="16" t="str">
        <f>IF(NOT(ISERROR(VLOOKUP($A28,WTCCC2_A!$A$1:$I$100,H$1,FALSE))),VLOOKUP($A28,WTCCC2_A!$A$1:$I$100,H$1,FALSE),"")</f>
        <v/>
      </c>
      <c r="I28" s="16" t="str">
        <f>IF(NOT(ISERROR(VLOOKUP($A28,WTCCC2_A!$A$1:$I$100,I$1,FALSE))),VLOOKUP($A28,WTCCC2_A!$A$1:$I$100,I$1,FALSE),"")</f>
        <v/>
      </c>
      <c r="J28" s="16" t="str">
        <f>IF(NOT(ISERROR(VLOOKUP($A28,WTCCC2_A!$A$1:$I$100,J$1,FALSE))),VLOOKUP($A28,WTCCC2_A!$A$1:$I$100,J$1,FALSE),"")</f>
        <v/>
      </c>
      <c r="K28" s="16" t="str">
        <f>IF(NOT(ISERROR(VLOOKUP($A28,GeneMSA_A!$A$1:$I$100,K$1,FALSE))),VLOOKUP($A28,GeneMSA_A!$A$1:$I$100,K$1,FALSE),"")</f>
        <v>02:07</v>
      </c>
      <c r="L28" s="16" t="str">
        <f>IF(NOT(ISERROR(VLOOKUP($A28,GeneMSA_A!$A$1:$I$100,L$1,FALSE))),VLOOKUP($A28,GeneMSA_A!$A$1:$I$100,L$1,FALSE),"")</f>
        <v>1 (1.89%)</v>
      </c>
      <c r="M28" s="16" t="str">
        <f>IF(NOT(ISERROR(VLOOKUP($A28,GeneMSA_A!$A$1:$I$100,M$1,FALSE))),VLOOKUP($A28,GeneMSA_A!$A$1:$I$100,M$1,FALSE),"")</f>
        <v>0 (0%)</v>
      </c>
      <c r="N28" s="16" t="str">
        <f>IF(NOT(ISERROR(VLOOKUP($A28,GeneMSA_A!$A$1:$I$100,N$1,FALSE))),VLOOKUP($A28,GeneMSA_A!$A$1:$I$100,N$1,FALSE),"")</f>
        <v>Inf</v>
      </c>
      <c r="O28" s="16">
        <f>IF(NOT(ISERROR(VLOOKUP($A28,GeneMSA_A!$A$1:$I$100,O$1,FALSE))),VLOOKUP($A28,GeneMSA_A!$A$1:$I$100,O$1,FALSE),"")</f>
        <v>1</v>
      </c>
      <c r="P28" s="16" t="str">
        <f>IF(NOT(ISERROR(VLOOKUP($A28,GeneMSA_A!$A$1:$I$100,P$1,FALSE))),VLOOKUP($A28,GeneMSA_A!$A$1:$I$100,P$1,FALSE),"")</f>
        <v>0 (0%)</v>
      </c>
      <c r="Q28" s="16" t="str">
        <f>IF(NOT(ISERROR(VLOOKUP($A28,GeneMSA_A!$A$1:$I$100,Q$1,FALSE))),VLOOKUP($A28,GeneMSA_A!$A$1:$I$100,Q$1,FALSE),"")</f>
        <v>1 (0.28%)</v>
      </c>
      <c r="R28" s="16">
        <f>IF(NOT(ISERROR(VLOOKUP($A28,GeneMSA_A!$A$1:$I$100,R$1,FALSE))),VLOOKUP($A28,GeneMSA_A!$A$1:$I$100,R$1,FALSE),"")</f>
        <v>0</v>
      </c>
      <c r="S28" s="16">
        <f>IF(NOT(ISERROR(VLOOKUP($A28,GeneMSA_A!$A$1:$I$100,S$1,FALSE))),VLOOKUP($A28,GeneMSA_A!$A$1:$I$100,S$1,FALSE),"")</f>
        <v>0.47745358090185702</v>
      </c>
      <c r="T28" s="16" t="str">
        <f>IF(NOT(ISERROR(VLOOKUP("Imputed_"&amp;$A$1&amp;"*"&amp;$A28,IMSGC!$B$1:$M$2000,T$1,FALSE))),VLOOKUP("Imputed_"&amp;$A$3&amp;"*"&amp;$A28,IMSGC!$B$1:$M$2000,T$1,FALSE),"")</f>
        <v/>
      </c>
      <c r="U28" s="16" t="str">
        <f>IF(NOT(ISERROR(VLOOKUP("Imputed_"&amp;$A$1&amp;"*"&amp;$A28,IMSGC!$B$1:$M$2000,U$1,FALSE))),VLOOKUP("Imputed_"&amp;$A$3&amp;"*"&amp;$A28,IMSGC!$B$1:$M$2000,U$1,FALSE),"")</f>
        <v/>
      </c>
      <c r="V28" s="16" t="str">
        <f>IF(NOT(ISERROR(VLOOKUP("Imputed_"&amp;$A$1&amp;"*"&amp;$A28,IMSGC!$B$1:$M$2000,V$1,FALSE))),VLOOKUP("Imputed_"&amp;$A$3&amp;"*"&amp;$A28,IMSGC!$B$1:$M$2000,V$1,FALSE),"")</f>
        <v/>
      </c>
      <c r="W28" s="16" t="str">
        <f>IF(NOT(ISERROR(VLOOKUP("Imputed_"&amp;$A$1&amp;"*"&amp;$A28,IMSGC!$B$1:$M$2000,W$1,FALSE))),VLOOKUP("Imputed_"&amp;$A$3&amp;"*"&amp;$A28,IMSGC!$B$1:$M$2000,W$1,FALSE),"")</f>
        <v/>
      </c>
      <c r="X28" s="16" t="str">
        <f>IF(NOT(ISERROR(VLOOKUP("Imputed_"&amp;$A$1&amp;"*"&amp;$A28,IMSGC!$B$1:$M$2000,X$1,FALSE))),VLOOKUP("Imputed_"&amp;$A$3&amp;"*"&amp;$A28,IMSGC!$B$1:$M$2000,X$1,FALSE),"")</f>
        <v/>
      </c>
      <c r="Y28" s="16" t="str">
        <f>IF(NOT(ISERROR(VLOOKUP("Imputed_"&amp;$A$1&amp;"*"&amp;$A28,IMSGC!$B$1:$M$2000,Y$1,FALSE))),VLOOKUP("Imputed_"&amp;$A$3&amp;"*"&amp;$A28,IMSGC!$B$1:$M$2000,Y$1,FALSE),"")</f>
        <v/>
      </c>
      <c r="Z28" s="16" t="str">
        <f t="shared" si="0"/>
        <v>02:07</v>
      </c>
      <c r="AA28" s="16" t="str">
        <f t="shared" si="1"/>
        <v/>
      </c>
      <c r="AB28" s="16" t="str">
        <f t="shared" si="2"/>
        <v/>
      </c>
      <c r="AC28" s="16" t="str">
        <f t="shared" si="3"/>
        <v>Inf</v>
      </c>
      <c r="AD28" s="16">
        <f t="shared" si="4"/>
        <v>1</v>
      </c>
      <c r="AE28" s="16" t="str">
        <f t="shared" si="5"/>
        <v/>
      </c>
      <c r="AF28" s="16" t="str">
        <f t="shared" si="6"/>
        <v/>
      </c>
      <c r="AG28" s="16" t="str">
        <f t="shared" si="7"/>
        <v>yes</v>
      </c>
      <c r="AH28" s="16" t="e">
        <f t="shared" si="8"/>
        <v>#VALUE!</v>
      </c>
    </row>
    <row r="29" spans="1:34">
      <c r="A29" s="20" t="s">
        <v>592</v>
      </c>
      <c r="B29" s="16" t="str">
        <f>IF(NOT(ISERROR(VLOOKUP($A29,WTCCC2_A!$A$1:$I$100,B$1,FALSE))),VLOOKUP($A29,WTCCC2_A!$A$1:$I$100,B$1,FALSE),"")</f>
        <v/>
      </c>
      <c r="C29" s="16" t="str">
        <f>IF(NOT(ISERROR(VLOOKUP($A29,WTCCC2_A!$A$1:$I$100,C$1,FALSE))),VLOOKUP($A29,WTCCC2_A!$A$1:$I$100,C$1,FALSE),"")</f>
        <v/>
      </c>
      <c r="D29" s="16" t="str">
        <f>IF(NOT(ISERROR(VLOOKUP($A29,WTCCC2_A!$A$1:$I$100,D$1,FALSE))),VLOOKUP($A29,WTCCC2_A!$A$1:$I$100,D$1,FALSE),"")</f>
        <v/>
      </c>
      <c r="E29" s="16" t="str">
        <f>IF(NOT(ISERROR(VLOOKUP($A29,WTCCC2_A!$A$1:$I$100,E$1,FALSE))),VLOOKUP($A29,WTCCC2_A!$A$1:$I$100,E$1,FALSE),"")</f>
        <v/>
      </c>
      <c r="F29" s="16" t="str">
        <f>IF(NOT(ISERROR(VLOOKUP($A29,WTCCC2_A!$A$1:$I$100,F$1,FALSE))),VLOOKUP($A29,WTCCC2_A!$A$1:$I$100,F$1,FALSE),"")</f>
        <v/>
      </c>
      <c r="G29" s="16" t="str">
        <f>IF(NOT(ISERROR(VLOOKUP($A29,WTCCC2_A!$A$1:$I$100,G$1,FALSE))),VLOOKUP($A29,WTCCC2_A!$A$1:$I$100,G$1,FALSE),"")</f>
        <v/>
      </c>
      <c r="H29" s="16" t="str">
        <f>IF(NOT(ISERROR(VLOOKUP($A29,WTCCC2_A!$A$1:$I$100,H$1,FALSE))),VLOOKUP($A29,WTCCC2_A!$A$1:$I$100,H$1,FALSE),"")</f>
        <v/>
      </c>
      <c r="I29" s="16" t="str">
        <f>IF(NOT(ISERROR(VLOOKUP($A29,WTCCC2_A!$A$1:$I$100,I$1,FALSE))),VLOOKUP($A29,WTCCC2_A!$A$1:$I$100,I$1,FALSE),"")</f>
        <v/>
      </c>
      <c r="J29" s="16" t="str">
        <f>IF(NOT(ISERROR(VLOOKUP($A29,WTCCC2_A!$A$1:$I$100,J$1,FALSE))),VLOOKUP($A29,WTCCC2_A!$A$1:$I$100,J$1,FALSE),"")</f>
        <v/>
      </c>
      <c r="K29" s="16" t="str">
        <f>IF(NOT(ISERROR(VLOOKUP($A29,GeneMSA_A!$A$1:$I$100,K$1,FALSE))),VLOOKUP($A29,GeneMSA_A!$A$1:$I$100,K$1,FALSE),"")</f>
        <v>02:08</v>
      </c>
      <c r="L29" s="16" t="str">
        <f>IF(NOT(ISERROR(VLOOKUP($A29,GeneMSA_A!$A$1:$I$100,L$1,FALSE))),VLOOKUP($A29,GeneMSA_A!$A$1:$I$100,L$1,FALSE),"")</f>
        <v>0 (0%)</v>
      </c>
      <c r="M29" s="16" t="str">
        <f>IF(NOT(ISERROR(VLOOKUP($A29,GeneMSA_A!$A$1:$I$100,M$1,FALSE))),VLOOKUP($A29,GeneMSA_A!$A$1:$I$100,M$1,FALSE),"")</f>
        <v>0 (0%)</v>
      </c>
      <c r="N29" s="16">
        <f>IF(NOT(ISERROR(VLOOKUP($A29,GeneMSA_A!$A$1:$I$100,N$1,FALSE))),VLOOKUP($A29,GeneMSA_A!$A$1:$I$100,N$1,FALSE),"")</f>
        <v>0</v>
      </c>
      <c r="O29" s="16">
        <f>IF(NOT(ISERROR(VLOOKUP($A29,GeneMSA_A!$A$1:$I$100,O$1,FALSE))),VLOOKUP($A29,GeneMSA_A!$A$1:$I$100,O$1,FALSE),"")</f>
        <v>1</v>
      </c>
      <c r="P29" s="16" t="str">
        <f>IF(NOT(ISERROR(VLOOKUP($A29,GeneMSA_A!$A$1:$I$100,P$1,FALSE))),VLOOKUP($A29,GeneMSA_A!$A$1:$I$100,P$1,FALSE),"")</f>
        <v>1 (0.25%)</v>
      </c>
      <c r="Q29" s="16" t="str">
        <f>IF(NOT(ISERROR(VLOOKUP($A29,GeneMSA_A!$A$1:$I$100,Q$1,FALSE))),VLOOKUP($A29,GeneMSA_A!$A$1:$I$100,Q$1,FALSE),"")</f>
        <v>0 (0%)</v>
      </c>
      <c r="R29" s="16" t="str">
        <f>IF(NOT(ISERROR(VLOOKUP($A29,GeneMSA_A!$A$1:$I$100,R$1,FALSE))),VLOOKUP($A29,GeneMSA_A!$A$1:$I$100,R$1,FALSE),"")</f>
        <v>Inf</v>
      </c>
      <c r="S29" s="16">
        <f>IF(NOT(ISERROR(VLOOKUP($A29,GeneMSA_A!$A$1:$I$100,S$1,FALSE))),VLOOKUP($A29,GeneMSA_A!$A$1:$I$100,S$1,FALSE),"")</f>
        <v>1</v>
      </c>
      <c r="T29" s="16" t="str">
        <f>IF(NOT(ISERROR(VLOOKUP("Imputed_"&amp;$A$1&amp;"*"&amp;$A29,IMSGC!$B$1:$M$2000,T$1,FALSE))),VLOOKUP("Imputed_"&amp;$A$3&amp;"*"&amp;$A29,IMSGC!$B$1:$M$2000,T$1,FALSE),"")</f>
        <v/>
      </c>
      <c r="U29" s="16" t="str">
        <f>IF(NOT(ISERROR(VLOOKUP("Imputed_"&amp;$A$1&amp;"*"&amp;$A29,IMSGC!$B$1:$M$2000,U$1,FALSE))),VLOOKUP("Imputed_"&amp;$A$3&amp;"*"&amp;$A29,IMSGC!$B$1:$M$2000,U$1,FALSE),"")</f>
        <v/>
      </c>
      <c r="V29" s="16" t="str">
        <f>IF(NOT(ISERROR(VLOOKUP("Imputed_"&amp;$A$1&amp;"*"&amp;$A29,IMSGC!$B$1:$M$2000,V$1,FALSE))),VLOOKUP("Imputed_"&amp;$A$3&amp;"*"&amp;$A29,IMSGC!$B$1:$M$2000,V$1,FALSE),"")</f>
        <v/>
      </c>
      <c r="W29" s="16" t="str">
        <f>IF(NOT(ISERROR(VLOOKUP("Imputed_"&amp;$A$1&amp;"*"&amp;$A29,IMSGC!$B$1:$M$2000,W$1,FALSE))),VLOOKUP("Imputed_"&amp;$A$3&amp;"*"&amp;$A29,IMSGC!$B$1:$M$2000,W$1,FALSE),"")</f>
        <v/>
      </c>
      <c r="X29" s="16" t="str">
        <f>IF(NOT(ISERROR(VLOOKUP("Imputed_"&amp;$A$1&amp;"*"&amp;$A29,IMSGC!$B$1:$M$2000,X$1,FALSE))),VLOOKUP("Imputed_"&amp;$A$3&amp;"*"&amp;$A29,IMSGC!$B$1:$M$2000,X$1,FALSE),"")</f>
        <v/>
      </c>
      <c r="Y29" s="16" t="str">
        <f>IF(NOT(ISERROR(VLOOKUP("Imputed_"&amp;$A$1&amp;"*"&amp;$A29,IMSGC!$B$1:$M$2000,Y$1,FALSE))),VLOOKUP("Imputed_"&amp;$A$3&amp;"*"&amp;$A29,IMSGC!$B$1:$M$2000,Y$1,FALSE),"")</f>
        <v/>
      </c>
      <c r="Z29" s="16" t="str">
        <f t="shared" si="0"/>
        <v>02:08</v>
      </c>
      <c r="AA29" s="16" t="str">
        <f t="shared" si="1"/>
        <v/>
      </c>
      <c r="AB29" s="16" t="str">
        <f t="shared" si="2"/>
        <v/>
      </c>
      <c r="AC29" s="16">
        <f t="shared" si="3"/>
        <v>0</v>
      </c>
      <c r="AD29" s="16">
        <f t="shared" si="4"/>
        <v>1</v>
      </c>
      <c r="AE29" s="16" t="str">
        <f t="shared" si="5"/>
        <v/>
      </c>
      <c r="AF29" s="16" t="str">
        <f t="shared" si="6"/>
        <v/>
      </c>
      <c r="AG29" s="16" t="str">
        <f t="shared" si="7"/>
        <v>no</v>
      </c>
      <c r="AH29" s="16" t="e">
        <f t="shared" si="8"/>
        <v>#VALUE!</v>
      </c>
    </row>
    <row r="30" spans="1:34">
      <c r="A30" s="20" t="s">
        <v>624</v>
      </c>
      <c r="B30" s="16" t="str">
        <f>IF(NOT(ISERROR(VLOOKUP($A30,WTCCC2_A!$A$1:$I$100,B$1,FALSE))),VLOOKUP($A30,WTCCC2_A!$A$1:$I$100,B$1,FALSE),"")</f>
        <v/>
      </c>
      <c r="C30" s="16" t="str">
        <f>IF(NOT(ISERROR(VLOOKUP($A30,WTCCC2_A!$A$1:$I$100,C$1,FALSE))),VLOOKUP($A30,WTCCC2_A!$A$1:$I$100,C$1,FALSE),"")</f>
        <v/>
      </c>
      <c r="D30" s="16" t="str">
        <f>IF(NOT(ISERROR(VLOOKUP($A30,WTCCC2_A!$A$1:$I$100,D$1,FALSE))),VLOOKUP($A30,WTCCC2_A!$A$1:$I$100,D$1,FALSE),"")</f>
        <v/>
      </c>
      <c r="E30" s="16" t="str">
        <f>IF(NOT(ISERROR(VLOOKUP($A30,WTCCC2_A!$A$1:$I$100,E$1,FALSE))),VLOOKUP($A30,WTCCC2_A!$A$1:$I$100,E$1,FALSE),"")</f>
        <v/>
      </c>
      <c r="F30" s="16" t="str">
        <f>IF(NOT(ISERROR(VLOOKUP($A30,WTCCC2_A!$A$1:$I$100,F$1,FALSE))),VLOOKUP($A30,WTCCC2_A!$A$1:$I$100,F$1,FALSE),"")</f>
        <v/>
      </c>
      <c r="G30" s="16" t="str">
        <f>IF(NOT(ISERROR(VLOOKUP($A30,WTCCC2_A!$A$1:$I$100,G$1,FALSE))),VLOOKUP($A30,WTCCC2_A!$A$1:$I$100,G$1,FALSE),"")</f>
        <v/>
      </c>
      <c r="H30" s="16" t="str">
        <f>IF(NOT(ISERROR(VLOOKUP($A30,WTCCC2_A!$A$1:$I$100,H$1,FALSE))),VLOOKUP($A30,WTCCC2_A!$A$1:$I$100,H$1,FALSE),"")</f>
        <v/>
      </c>
      <c r="I30" s="16" t="str">
        <f>IF(NOT(ISERROR(VLOOKUP($A30,WTCCC2_A!$A$1:$I$100,I$1,FALSE))),VLOOKUP($A30,WTCCC2_A!$A$1:$I$100,I$1,FALSE),"")</f>
        <v/>
      </c>
      <c r="J30" s="16" t="str">
        <f>IF(NOT(ISERROR(VLOOKUP($A30,WTCCC2_A!$A$1:$I$100,J$1,FALSE))),VLOOKUP($A30,WTCCC2_A!$A$1:$I$100,J$1,FALSE),"")</f>
        <v/>
      </c>
      <c r="K30" s="16" t="str">
        <f>IF(NOT(ISERROR(VLOOKUP($A30,GeneMSA_A!$A$1:$I$100,K$1,FALSE))),VLOOKUP($A30,GeneMSA_A!$A$1:$I$100,K$1,FALSE),"")</f>
        <v>02:11</v>
      </c>
      <c r="L30" s="16" t="str">
        <f>IF(NOT(ISERROR(VLOOKUP($A30,GeneMSA_A!$A$1:$I$100,L$1,FALSE))),VLOOKUP($A30,GeneMSA_A!$A$1:$I$100,L$1,FALSE),"")</f>
        <v>0 (0%)</v>
      </c>
      <c r="M30" s="16" t="str">
        <f>IF(NOT(ISERROR(VLOOKUP($A30,GeneMSA_A!$A$1:$I$100,M$1,FALSE))),VLOOKUP($A30,GeneMSA_A!$A$1:$I$100,M$1,FALSE),"")</f>
        <v>0 (0%)</v>
      </c>
      <c r="N30" s="16">
        <f>IF(NOT(ISERROR(VLOOKUP($A30,GeneMSA_A!$A$1:$I$100,N$1,FALSE))),VLOOKUP($A30,GeneMSA_A!$A$1:$I$100,N$1,FALSE),"")</f>
        <v>0</v>
      </c>
      <c r="O30" s="16">
        <f>IF(NOT(ISERROR(VLOOKUP($A30,GeneMSA_A!$A$1:$I$100,O$1,FALSE))),VLOOKUP($A30,GeneMSA_A!$A$1:$I$100,O$1,FALSE),"")</f>
        <v>1</v>
      </c>
      <c r="P30" s="16" t="str">
        <f>IF(NOT(ISERROR(VLOOKUP($A30,GeneMSA_A!$A$1:$I$100,P$1,FALSE))),VLOOKUP($A30,GeneMSA_A!$A$1:$I$100,P$1,FALSE),"")</f>
        <v>1 (0.25%)</v>
      </c>
      <c r="Q30" s="16" t="str">
        <f>IF(NOT(ISERROR(VLOOKUP($A30,GeneMSA_A!$A$1:$I$100,Q$1,FALSE))),VLOOKUP($A30,GeneMSA_A!$A$1:$I$100,Q$1,FALSE),"")</f>
        <v>0 (0%)</v>
      </c>
      <c r="R30" s="16" t="str">
        <f>IF(NOT(ISERROR(VLOOKUP($A30,GeneMSA_A!$A$1:$I$100,R$1,FALSE))),VLOOKUP($A30,GeneMSA_A!$A$1:$I$100,R$1,FALSE),"")</f>
        <v>Inf</v>
      </c>
      <c r="S30" s="16">
        <f>IF(NOT(ISERROR(VLOOKUP($A30,GeneMSA_A!$A$1:$I$100,S$1,FALSE))),VLOOKUP($A30,GeneMSA_A!$A$1:$I$100,S$1,FALSE),"")</f>
        <v>1</v>
      </c>
      <c r="T30" s="16" t="str">
        <f>IF(NOT(ISERROR(VLOOKUP("Imputed_"&amp;$A$1&amp;"*"&amp;$A30,IMSGC!$B$1:$M$2000,T$1,FALSE))),VLOOKUP("Imputed_"&amp;$A$3&amp;"*"&amp;$A30,IMSGC!$B$1:$M$2000,T$1,FALSE),"")</f>
        <v/>
      </c>
      <c r="U30" s="16" t="str">
        <f>IF(NOT(ISERROR(VLOOKUP("Imputed_"&amp;$A$1&amp;"*"&amp;$A30,IMSGC!$B$1:$M$2000,U$1,FALSE))),VLOOKUP("Imputed_"&amp;$A$3&amp;"*"&amp;$A30,IMSGC!$B$1:$M$2000,U$1,FALSE),"")</f>
        <v/>
      </c>
      <c r="V30" s="16" t="str">
        <f>IF(NOT(ISERROR(VLOOKUP("Imputed_"&amp;$A$1&amp;"*"&amp;$A30,IMSGC!$B$1:$M$2000,V$1,FALSE))),VLOOKUP("Imputed_"&amp;$A$3&amp;"*"&amp;$A30,IMSGC!$B$1:$M$2000,V$1,FALSE),"")</f>
        <v/>
      </c>
      <c r="W30" s="16" t="str">
        <f>IF(NOT(ISERROR(VLOOKUP("Imputed_"&amp;$A$1&amp;"*"&amp;$A30,IMSGC!$B$1:$M$2000,W$1,FALSE))),VLOOKUP("Imputed_"&amp;$A$3&amp;"*"&amp;$A30,IMSGC!$B$1:$M$2000,W$1,FALSE),"")</f>
        <v/>
      </c>
      <c r="X30" s="16" t="str">
        <f>IF(NOT(ISERROR(VLOOKUP("Imputed_"&amp;$A$1&amp;"*"&amp;$A30,IMSGC!$B$1:$M$2000,X$1,FALSE))),VLOOKUP("Imputed_"&amp;$A$3&amp;"*"&amp;$A30,IMSGC!$B$1:$M$2000,X$1,FALSE),"")</f>
        <v/>
      </c>
      <c r="Y30" s="16" t="str">
        <f>IF(NOT(ISERROR(VLOOKUP("Imputed_"&amp;$A$1&amp;"*"&amp;$A30,IMSGC!$B$1:$M$2000,Y$1,FALSE))),VLOOKUP("Imputed_"&amp;$A$3&amp;"*"&amp;$A30,IMSGC!$B$1:$M$2000,Y$1,FALSE),"")</f>
        <v/>
      </c>
      <c r="Z30" s="16" t="str">
        <f t="shared" si="0"/>
        <v>02:11</v>
      </c>
      <c r="AA30" s="16" t="str">
        <f t="shared" si="1"/>
        <v/>
      </c>
      <c r="AB30" s="16" t="str">
        <f t="shared" si="2"/>
        <v/>
      </c>
      <c r="AC30" s="16">
        <f t="shared" si="3"/>
        <v>0</v>
      </c>
      <c r="AD30" s="16">
        <f t="shared" si="4"/>
        <v>1</v>
      </c>
      <c r="AE30" s="16" t="str">
        <f t="shared" si="5"/>
        <v/>
      </c>
      <c r="AF30" s="16" t="str">
        <f t="shared" si="6"/>
        <v/>
      </c>
      <c r="AG30" s="16" t="str">
        <f t="shared" si="7"/>
        <v>no</v>
      </c>
      <c r="AH30" s="16" t="e">
        <f t="shared" si="8"/>
        <v>#VALUE!</v>
      </c>
    </row>
    <row r="31" spans="1:34">
      <c r="A31" s="20" t="s">
        <v>605</v>
      </c>
      <c r="B31" s="16" t="str">
        <f>IF(NOT(ISERROR(VLOOKUP($A31,WTCCC2_A!$A$1:$I$100,B$1,FALSE))),VLOOKUP($A31,WTCCC2_A!$A$1:$I$100,B$1,FALSE),"")</f>
        <v/>
      </c>
      <c r="C31" s="16" t="str">
        <f>IF(NOT(ISERROR(VLOOKUP($A31,WTCCC2_A!$A$1:$I$100,C$1,FALSE))),VLOOKUP($A31,WTCCC2_A!$A$1:$I$100,C$1,FALSE),"")</f>
        <v/>
      </c>
      <c r="D31" s="16" t="str">
        <f>IF(NOT(ISERROR(VLOOKUP($A31,WTCCC2_A!$A$1:$I$100,D$1,FALSE))),VLOOKUP($A31,WTCCC2_A!$A$1:$I$100,D$1,FALSE),"")</f>
        <v/>
      </c>
      <c r="E31" s="16" t="str">
        <f>IF(NOT(ISERROR(VLOOKUP($A31,WTCCC2_A!$A$1:$I$100,E$1,FALSE))),VLOOKUP($A31,WTCCC2_A!$A$1:$I$100,E$1,FALSE),"")</f>
        <v/>
      </c>
      <c r="F31" s="16" t="str">
        <f>IF(NOT(ISERROR(VLOOKUP($A31,WTCCC2_A!$A$1:$I$100,F$1,FALSE))),VLOOKUP($A31,WTCCC2_A!$A$1:$I$100,F$1,FALSE),"")</f>
        <v/>
      </c>
      <c r="G31" s="16" t="str">
        <f>IF(NOT(ISERROR(VLOOKUP($A31,WTCCC2_A!$A$1:$I$100,G$1,FALSE))),VLOOKUP($A31,WTCCC2_A!$A$1:$I$100,G$1,FALSE),"")</f>
        <v/>
      </c>
      <c r="H31" s="16" t="str">
        <f>IF(NOT(ISERROR(VLOOKUP($A31,WTCCC2_A!$A$1:$I$100,H$1,FALSE))),VLOOKUP($A31,WTCCC2_A!$A$1:$I$100,H$1,FALSE),"")</f>
        <v/>
      </c>
      <c r="I31" s="16" t="str">
        <f>IF(NOT(ISERROR(VLOOKUP($A31,WTCCC2_A!$A$1:$I$100,I$1,FALSE))),VLOOKUP($A31,WTCCC2_A!$A$1:$I$100,I$1,FALSE),"")</f>
        <v/>
      </c>
      <c r="J31" s="16" t="str">
        <f>IF(NOT(ISERROR(VLOOKUP($A31,WTCCC2_A!$A$1:$I$100,J$1,FALSE))),VLOOKUP($A31,WTCCC2_A!$A$1:$I$100,J$1,FALSE),"")</f>
        <v/>
      </c>
      <c r="K31" s="16" t="str">
        <f>IF(NOT(ISERROR(VLOOKUP($A31,GeneMSA_A!$A$1:$I$100,K$1,FALSE))),VLOOKUP($A31,GeneMSA_A!$A$1:$I$100,K$1,FALSE),"")</f>
        <v>02:17</v>
      </c>
      <c r="L31" s="16" t="str">
        <f>IF(NOT(ISERROR(VLOOKUP($A31,GeneMSA_A!$A$1:$I$100,L$1,FALSE))),VLOOKUP($A31,GeneMSA_A!$A$1:$I$100,L$1,FALSE),"")</f>
        <v>0 (0%)</v>
      </c>
      <c r="M31" s="16" t="str">
        <f>IF(NOT(ISERROR(VLOOKUP($A31,GeneMSA_A!$A$1:$I$100,M$1,FALSE))),VLOOKUP($A31,GeneMSA_A!$A$1:$I$100,M$1,FALSE),"")</f>
        <v>0 (0%)</v>
      </c>
      <c r="N31" s="16">
        <f>IF(NOT(ISERROR(VLOOKUP($A31,GeneMSA_A!$A$1:$I$100,N$1,FALSE))),VLOOKUP($A31,GeneMSA_A!$A$1:$I$100,N$1,FALSE),"")</f>
        <v>0</v>
      </c>
      <c r="O31" s="16">
        <f>IF(NOT(ISERROR(VLOOKUP($A31,GeneMSA_A!$A$1:$I$100,O$1,FALSE))),VLOOKUP($A31,GeneMSA_A!$A$1:$I$100,O$1,FALSE),"")</f>
        <v>1</v>
      </c>
      <c r="P31" s="16" t="str">
        <f>IF(NOT(ISERROR(VLOOKUP($A31,GeneMSA_A!$A$1:$I$100,P$1,FALSE))),VLOOKUP($A31,GeneMSA_A!$A$1:$I$100,P$1,FALSE),"")</f>
        <v>1 (0.25%)</v>
      </c>
      <c r="Q31" s="16" t="str">
        <f>IF(NOT(ISERROR(VLOOKUP($A31,GeneMSA_A!$A$1:$I$100,Q$1,FALSE))),VLOOKUP($A31,GeneMSA_A!$A$1:$I$100,Q$1,FALSE),"")</f>
        <v>0 (0%)</v>
      </c>
      <c r="R31" s="16" t="str">
        <f>IF(NOT(ISERROR(VLOOKUP($A31,GeneMSA_A!$A$1:$I$100,R$1,FALSE))),VLOOKUP($A31,GeneMSA_A!$A$1:$I$100,R$1,FALSE),"")</f>
        <v>Inf</v>
      </c>
      <c r="S31" s="16">
        <f>IF(NOT(ISERROR(VLOOKUP($A31,GeneMSA_A!$A$1:$I$100,S$1,FALSE))),VLOOKUP($A31,GeneMSA_A!$A$1:$I$100,S$1,FALSE),"")</f>
        <v>1</v>
      </c>
      <c r="T31" s="16" t="str">
        <f>IF(NOT(ISERROR(VLOOKUP("Imputed_"&amp;$A$1&amp;"*"&amp;$A31,IMSGC!$B$1:$M$2000,T$1,FALSE))),VLOOKUP("Imputed_"&amp;$A$3&amp;"*"&amp;$A31,IMSGC!$B$1:$M$2000,T$1,FALSE),"")</f>
        <v/>
      </c>
      <c r="U31" s="16" t="str">
        <f>IF(NOT(ISERROR(VLOOKUP("Imputed_"&amp;$A$1&amp;"*"&amp;$A31,IMSGC!$B$1:$M$2000,U$1,FALSE))),VLOOKUP("Imputed_"&amp;$A$3&amp;"*"&amp;$A31,IMSGC!$B$1:$M$2000,U$1,FALSE),"")</f>
        <v/>
      </c>
      <c r="V31" s="16" t="str">
        <f>IF(NOT(ISERROR(VLOOKUP("Imputed_"&amp;$A$1&amp;"*"&amp;$A31,IMSGC!$B$1:$M$2000,V$1,FALSE))),VLOOKUP("Imputed_"&amp;$A$3&amp;"*"&amp;$A31,IMSGC!$B$1:$M$2000,V$1,FALSE),"")</f>
        <v/>
      </c>
      <c r="W31" s="16" t="str">
        <f>IF(NOT(ISERROR(VLOOKUP("Imputed_"&amp;$A$1&amp;"*"&amp;$A31,IMSGC!$B$1:$M$2000,W$1,FALSE))),VLOOKUP("Imputed_"&amp;$A$3&amp;"*"&amp;$A31,IMSGC!$B$1:$M$2000,W$1,FALSE),"")</f>
        <v/>
      </c>
      <c r="X31" s="16" t="str">
        <f>IF(NOT(ISERROR(VLOOKUP("Imputed_"&amp;$A$1&amp;"*"&amp;$A31,IMSGC!$B$1:$M$2000,X$1,FALSE))),VLOOKUP("Imputed_"&amp;$A$3&amp;"*"&amp;$A31,IMSGC!$B$1:$M$2000,X$1,FALSE),"")</f>
        <v/>
      </c>
      <c r="Y31" s="16" t="str">
        <f>IF(NOT(ISERROR(VLOOKUP("Imputed_"&amp;$A$1&amp;"*"&amp;$A31,IMSGC!$B$1:$M$2000,Y$1,FALSE))),VLOOKUP("Imputed_"&amp;$A$3&amp;"*"&amp;$A31,IMSGC!$B$1:$M$2000,Y$1,FALSE),"")</f>
        <v/>
      </c>
      <c r="Z31" s="16" t="str">
        <f t="shared" si="0"/>
        <v>02:17</v>
      </c>
      <c r="AA31" s="16" t="str">
        <f t="shared" si="1"/>
        <v/>
      </c>
      <c r="AB31" s="16" t="str">
        <f t="shared" si="2"/>
        <v/>
      </c>
      <c r="AC31" s="16">
        <f t="shared" si="3"/>
        <v>0</v>
      </c>
      <c r="AD31" s="16">
        <f t="shared" si="4"/>
        <v>1</v>
      </c>
      <c r="AE31" s="16" t="str">
        <f t="shared" si="5"/>
        <v/>
      </c>
      <c r="AF31" s="16" t="str">
        <f t="shared" si="6"/>
        <v/>
      </c>
      <c r="AG31" s="16" t="str">
        <f t="shared" si="7"/>
        <v>no</v>
      </c>
      <c r="AH31" s="16" t="e">
        <f t="shared" si="8"/>
        <v>#VALUE!</v>
      </c>
    </row>
    <row r="32" spans="1:34">
      <c r="A32" s="20" t="s">
        <v>601</v>
      </c>
      <c r="B32" s="16" t="str">
        <f>IF(NOT(ISERROR(VLOOKUP($A32,WTCCC2_A!$A$1:$I$100,B$1,FALSE))),VLOOKUP($A32,WTCCC2_A!$A$1:$I$100,B$1,FALSE),"")</f>
        <v/>
      </c>
      <c r="C32" s="16" t="str">
        <f>IF(NOT(ISERROR(VLOOKUP($A32,WTCCC2_A!$A$1:$I$100,C$1,FALSE))),VLOOKUP($A32,WTCCC2_A!$A$1:$I$100,C$1,FALSE),"")</f>
        <v/>
      </c>
      <c r="D32" s="16" t="str">
        <f>IF(NOT(ISERROR(VLOOKUP($A32,WTCCC2_A!$A$1:$I$100,D$1,FALSE))),VLOOKUP($A32,WTCCC2_A!$A$1:$I$100,D$1,FALSE),"")</f>
        <v/>
      </c>
      <c r="E32" s="16" t="str">
        <f>IF(NOT(ISERROR(VLOOKUP($A32,WTCCC2_A!$A$1:$I$100,E$1,FALSE))),VLOOKUP($A32,WTCCC2_A!$A$1:$I$100,E$1,FALSE),"")</f>
        <v/>
      </c>
      <c r="F32" s="16" t="str">
        <f>IF(NOT(ISERROR(VLOOKUP($A32,WTCCC2_A!$A$1:$I$100,F$1,FALSE))),VLOOKUP($A32,WTCCC2_A!$A$1:$I$100,F$1,FALSE),"")</f>
        <v/>
      </c>
      <c r="G32" s="16" t="str">
        <f>IF(NOT(ISERROR(VLOOKUP($A32,WTCCC2_A!$A$1:$I$100,G$1,FALSE))),VLOOKUP($A32,WTCCC2_A!$A$1:$I$100,G$1,FALSE),"")</f>
        <v/>
      </c>
      <c r="H32" s="16" t="str">
        <f>IF(NOT(ISERROR(VLOOKUP($A32,WTCCC2_A!$A$1:$I$100,H$1,FALSE))),VLOOKUP($A32,WTCCC2_A!$A$1:$I$100,H$1,FALSE),"")</f>
        <v/>
      </c>
      <c r="I32" s="16" t="str">
        <f>IF(NOT(ISERROR(VLOOKUP($A32,WTCCC2_A!$A$1:$I$100,I$1,FALSE))),VLOOKUP($A32,WTCCC2_A!$A$1:$I$100,I$1,FALSE),"")</f>
        <v/>
      </c>
      <c r="J32" s="16" t="str">
        <f>IF(NOT(ISERROR(VLOOKUP($A32,WTCCC2_A!$A$1:$I$100,J$1,FALSE))),VLOOKUP($A32,WTCCC2_A!$A$1:$I$100,J$1,FALSE),"")</f>
        <v/>
      </c>
      <c r="K32" s="16" t="str">
        <f>IF(NOT(ISERROR(VLOOKUP($A32,GeneMSA_A!$A$1:$I$100,K$1,FALSE))),VLOOKUP($A32,GeneMSA_A!$A$1:$I$100,K$1,FALSE),"")</f>
        <v>02:20</v>
      </c>
      <c r="L32" s="16" t="str">
        <f>IF(NOT(ISERROR(VLOOKUP($A32,GeneMSA_A!$A$1:$I$100,L$1,FALSE))),VLOOKUP($A32,GeneMSA_A!$A$1:$I$100,L$1,FALSE),"")</f>
        <v>0 (0%)</v>
      </c>
      <c r="M32" s="16" t="str">
        <f>IF(NOT(ISERROR(VLOOKUP($A32,GeneMSA_A!$A$1:$I$100,M$1,FALSE))),VLOOKUP($A32,GeneMSA_A!$A$1:$I$100,M$1,FALSE),"")</f>
        <v>0 (0%)</v>
      </c>
      <c r="N32" s="16">
        <f>IF(NOT(ISERROR(VLOOKUP($A32,GeneMSA_A!$A$1:$I$100,N$1,FALSE))),VLOOKUP($A32,GeneMSA_A!$A$1:$I$100,N$1,FALSE),"")</f>
        <v>0</v>
      </c>
      <c r="O32" s="16">
        <f>IF(NOT(ISERROR(VLOOKUP($A32,GeneMSA_A!$A$1:$I$100,O$1,FALSE))),VLOOKUP($A32,GeneMSA_A!$A$1:$I$100,O$1,FALSE),"")</f>
        <v>1</v>
      </c>
      <c r="P32" s="16" t="str">
        <f>IF(NOT(ISERROR(VLOOKUP($A32,GeneMSA_A!$A$1:$I$100,P$1,FALSE))),VLOOKUP($A32,GeneMSA_A!$A$1:$I$100,P$1,FALSE),"")</f>
        <v>0 (0%)</v>
      </c>
      <c r="Q32" s="16" t="str">
        <f>IF(NOT(ISERROR(VLOOKUP($A32,GeneMSA_A!$A$1:$I$100,Q$1,FALSE))),VLOOKUP($A32,GeneMSA_A!$A$1:$I$100,Q$1,FALSE),"")</f>
        <v>1 (0.28%)</v>
      </c>
      <c r="R32" s="16">
        <f>IF(NOT(ISERROR(VLOOKUP($A32,GeneMSA_A!$A$1:$I$100,R$1,FALSE))),VLOOKUP($A32,GeneMSA_A!$A$1:$I$100,R$1,FALSE),"")</f>
        <v>0</v>
      </c>
      <c r="S32" s="16">
        <f>IF(NOT(ISERROR(VLOOKUP($A32,GeneMSA_A!$A$1:$I$100,S$1,FALSE))),VLOOKUP($A32,GeneMSA_A!$A$1:$I$100,S$1,FALSE),"")</f>
        <v>0.47745358090185702</v>
      </c>
      <c r="T32" s="16" t="str">
        <f>IF(NOT(ISERROR(VLOOKUP("Imputed_"&amp;$A$1&amp;"*"&amp;$A32,IMSGC!$B$1:$M$2000,T$1,FALSE))),VLOOKUP("Imputed_"&amp;$A$3&amp;"*"&amp;$A32,IMSGC!$B$1:$M$2000,T$1,FALSE),"")</f>
        <v/>
      </c>
      <c r="U32" s="16" t="str">
        <f>IF(NOT(ISERROR(VLOOKUP("Imputed_"&amp;$A$1&amp;"*"&amp;$A32,IMSGC!$B$1:$M$2000,U$1,FALSE))),VLOOKUP("Imputed_"&amp;$A$3&amp;"*"&amp;$A32,IMSGC!$B$1:$M$2000,U$1,FALSE),"")</f>
        <v/>
      </c>
      <c r="V32" s="16" t="str">
        <f>IF(NOT(ISERROR(VLOOKUP("Imputed_"&amp;$A$1&amp;"*"&amp;$A32,IMSGC!$B$1:$M$2000,V$1,FALSE))),VLOOKUP("Imputed_"&amp;$A$3&amp;"*"&amp;$A32,IMSGC!$B$1:$M$2000,V$1,FALSE),"")</f>
        <v/>
      </c>
      <c r="W32" s="16" t="str">
        <f>IF(NOT(ISERROR(VLOOKUP("Imputed_"&amp;$A$1&amp;"*"&amp;$A32,IMSGC!$B$1:$M$2000,W$1,FALSE))),VLOOKUP("Imputed_"&amp;$A$3&amp;"*"&amp;$A32,IMSGC!$B$1:$M$2000,W$1,FALSE),"")</f>
        <v/>
      </c>
      <c r="X32" s="16" t="str">
        <f>IF(NOT(ISERROR(VLOOKUP("Imputed_"&amp;$A$1&amp;"*"&amp;$A32,IMSGC!$B$1:$M$2000,X$1,FALSE))),VLOOKUP("Imputed_"&amp;$A$3&amp;"*"&amp;$A32,IMSGC!$B$1:$M$2000,X$1,FALSE),"")</f>
        <v/>
      </c>
      <c r="Y32" s="16" t="str">
        <f>IF(NOT(ISERROR(VLOOKUP("Imputed_"&amp;$A$1&amp;"*"&amp;$A32,IMSGC!$B$1:$M$2000,Y$1,FALSE))),VLOOKUP("Imputed_"&amp;$A$3&amp;"*"&amp;$A32,IMSGC!$B$1:$M$2000,Y$1,FALSE),"")</f>
        <v/>
      </c>
      <c r="Z32" s="16" t="str">
        <f t="shared" si="0"/>
        <v>02:20</v>
      </c>
      <c r="AA32" s="16" t="str">
        <f t="shared" si="1"/>
        <v/>
      </c>
      <c r="AB32" s="16" t="str">
        <f t="shared" si="2"/>
        <v/>
      </c>
      <c r="AC32" s="16">
        <f t="shared" si="3"/>
        <v>0</v>
      </c>
      <c r="AD32" s="16">
        <f t="shared" si="4"/>
        <v>1</v>
      </c>
      <c r="AE32" s="16" t="str">
        <f t="shared" si="5"/>
        <v/>
      </c>
      <c r="AF32" s="16" t="str">
        <f t="shared" si="6"/>
        <v/>
      </c>
      <c r="AG32" s="16" t="str">
        <f t="shared" si="7"/>
        <v>no</v>
      </c>
      <c r="AH32" s="16" t="e">
        <f t="shared" si="8"/>
        <v>#VALUE!</v>
      </c>
    </row>
    <row r="33" spans="1:34">
      <c r="A33" s="20" t="s">
        <v>254</v>
      </c>
      <c r="B33" s="16" t="str">
        <f>IF(NOT(ISERROR(VLOOKUP($A33,WTCCC2_A!$A$1:$I$100,B$1,FALSE))),VLOOKUP($A33,WTCCC2_A!$A$1:$I$100,B$1,FALSE),"")</f>
        <v/>
      </c>
      <c r="C33" s="16" t="str">
        <f>IF(NOT(ISERROR(VLOOKUP($A33,WTCCC2_A!$A$1:$I$100,C$1,FALSE))),VLOOKUP($A33,WTCCC2_A!$A$1:$I$100,C$1,FALSE),"")</f>
        <v/>
      </c>
      <c r="D33" s="16" t="str">
        <f>IF(NOT(ISERROR(VLOOKUP($A33,WTCCC2_A!$A$1:$I$100,D$1,FALSE))),VLOOKUP($A33,WTCCC2_A!$A$1:$I$100,D$1,FALSE),"")</f>
        <v/>
      </c>
      <c r="E33" s="16" t="str">
        <f>IF(NOT(ISERROR(VLOOKUP($A33,WTCCC2_A!$A$1:$I$100,E$1,FALSE))),VLOOKUP($A33,WTCCC2_A!$A$1:$I$100,E$1,FALSE),"")</f>
        <v/>
      </c>
      <c r="F33" s="16" t="str">
        <f>IF(NOT(ISERROR(VLOOKUP($A33,WTCCC2_A!$A$1:$I$100,F$1,FALSE))),VLOOKUP($A33,WTCCC2_A!$A$1:$I$100,F$1,FALSE),"")</f>
        <v/>
      </c>
      <c r="G33" s="16" t="str">
        <f>IF(NOT(ISERROR(VLOOKUP($A33,WTCCC2_A!$A$1:$I$100,G$1,FALSE))),VLOOKUP($A33,WTCCC2_A!$A$1:$I$100,G$1,FALSE),"")</f>
        <v/>
      </c>
      <c r="H33" s="16" t="str">
        <f>IF(NOT(ISERROR(VLOOKUP($A33,WTCCC2_A!$A$1:$I$100,H$1,FALSE))),VLOOKUP($A33,WTCCC2_A!$A$1:$I$100,H$1,FALSE),"")</f>
        <v/>
      </c>
      <c r="I33" s="16" t="str">
        <f>IF(NOT(ISERROR(VLOOKUP($A33,WTCCC2_A!$A$1:$I$100,I$1,FALSE))),VLOOKUP($A33,WTCCC2_A!$A$1:$I$100,I$1,FALSE),"")</f>
        <v/>
      </c>
      <c r="J33" s="16" t="str">
        <f>IF(NOT(ISERROR(VLOOKUP($A33,WTCCC2_A!$A$1:$I$100,J$1,FALSE))),VLOOKUP($A33,WTCCC2_A!$A$1:$I$100,J$1,FALSE),"")</f>
        <v/>
      </c>
      <c r="K33" s="16" t="str">
        <f>IF(NOT(ISERROR(VLOOKUP($A33,GeneMSA_A!$A$1:$I$100,K$1,FALSE))),VLOOKUP($A33,GeneMSA_A!$A$1:$I$100,K$1,FALSE),"")</f>
        <v>03:02</v>
      </c>
      <c r="L33" s="16" t="str">
        <f>IF(NOT(ISERROR(VLOOKUP($A33,GeneMSA_A!$A$1:$I$100,L$1,FALSE))),VLOOKUP($A33,GeneMSA_A!$A$1:$I$100,L$1,FALSE),"")</f>
        <v>0 (0%)</v>
      </c>
      <c r="M33" s="16" t="str">
        <f>IF(NOT(ISERROR(VLOOKUP($A33,GeneMSA_A!$A$1:$I$100,M$1,FALSE))),VLOOKUP($A33,GeneMSA_A!$A$1:$I$100,M$1,FALSE),"")</f>
        <v>1 (2.38%)</v>
      </c>
      <c r="N33" s="16">
        <f>IF(NOT(ISERROR(VLOOKUP($A33,GeneMSA_A!$A$1:$I$100,N$1,FALSE))),VLOOKUP($A33,GeneMSA_A!$A$1:$I$100,N$1,FALSE),"")</f>
        <v>0</v>
      </c>
      <c r="O33" s="16">
        <f>IF(NOT(ISERROR(VLOOKUP($A33,GeneMSA_A!$A$1:$I$100,O$1,FALSE))),VLOOKUP($A33,GeneMSA_A!$A$1:$I$100,O$1,FALSE),"")</f>
        <v>0.442105263157895</v>
      </c>
      <c r="P33" s="16" t="str">
        <f>IF(NOT(ISERROR(VLOOKUP($A33,GeneMSA_A!$A$1:$I$100,P$1,FALSE))),VLOOKUP($A33,GeneMSA_A!$A$1:$I$100,P$1,FALSE),"")</f>
        <v>1 (0.25%)</v>
      </c>
      <c r="Q33" s="16" t="str">
        <f>IF(NOT(ISERROR(VLOOKUP($A33,GeneMSA_A!$A$1:$I$100,Q$1,FALSE))),VLOOKUP($A33,GeneMSA_A!$A$1:$I$100,Q$1,FALSE),"")</f>
        <v>1 (0.28%)</v>
      </c>
      <c r="R33" s="16">
        <f>IF(NOT(ISERROR(VLOOKUP($A33,GeneMSA_A!$A$1:$I$100,R$1,FALSE))),VLOOKUP($A33,GeneMSA_A!$A$1:$I$100,R$1,FALSE),"")</f>
        <v>0.91359876919223804</v>
      </c>
      <c r="S33" s="16">
        <f>IF(NOT(ISERROR(VLOOKUP($A33,GeneMSA_A!$A$1:$I$100,S$1,FALSE))),VLOOKUP($A33,GeneMSA_A!$A$1:$I$100,S$1,FALSE),"")</f>
        <v>1</v>
      </c>
      <c r="T33" s="16" t="str">
        <f>IF(NOT(ISERROR(VLOOKUP("Imputed_"&amp;$A$1&amp;"*"&amp;$A33,IMSGC!$B$1:$M$2000,T$1,FALSE))),VLOOKUP("Imputed_"&amp;$A$3&amp;"*"&amp;$A33,IMSGC!$B$1:$M$2000,T$1,FALSE),"")</f>
        <v/>
      </c>
      <c r="U33" s="16" t="str">
        <f>IF(NOT(ISERROR(VLOOKUP("Imputed_"&amp;$A$1&amp;"*"&amp;$A33,IMSGC!$B$1:$M$2000,U$1,FALSE))),VLOOKUP("Imputed_"&amp;$A$3&amp;"*"&amp;$A33,IMSGC!$B$1:$M$2000,U$1,FALSE),"")</f>
        <v/>
      </c>
      <c r="V33" s="16" t="str">
        <f>IF(NOT(ISERROR(VLOOKUP("Imputed_"&amp;$A$1&amp;"*"&amp;$A33,IMSGC!$B$1:$M$2000,V$1,FALSE))),VLOOKUP("Imputed_"&amp;$A$3&amp;"*"&amp;$A33,IMSGC!$B$1:$M$2000,V$1,FALSE),"")</f>
        <v/>
      </c>
      <c r="W33" s="16" t="str">
        <f>IF(NOT(ISERROR(VLOOKUP("Imputed_"&amp;$A$1&amp;"*"&amp;$A33,IMSGC!$B$1:$M$2000,W$1,FALSE))),VLOOKUP("Imputed_"&amp;$A$3&amp;"*"&amp;$A33,IMSGC!$B$1:$M$2000,W$1,FALSE),"")</f>
        <v/>
      </c>
      <c r="X33" s="16" t="str">
        <f>IF(NOT(ISERROR(VLOOKUP("Imputed_"&amp;$A$1&amp;"*"&amp;$A33,IMSGC!$B$1:$M$2000,X$1,FALSE))),VLOOKUP("Imputed_"&amp;$A$3&amp;"*"&amp;$A33,IMSGC!$B$1:$M$2000,X$1,FALSE),"")</f>
        <v/>
      </c>
      <c r="Y33" s="16" t="str">
        <f>IF(NOT(ISERROR(VLOOKUP("Imputed_"&amp;$A$1&amp;"*"&amp;$A33,IMSGC!$B$1:$M$2000,Y$1,FALSE))),VLOOKUP("Imputed_"&amp;$A$3&amp;"*"&amp;$A33,IMSGC!$B$1:$M$2000,Y$1,FALSE),"")</f>
        <v/>
      </c>
      <c r="Z33" s="16" t="str">
        <f t="shared" si="0"/>
        <v>03:02</v>
      </c>
      <c r="AA33" s="16" t="str">
        <f t="shared" si="1"/>
        <v/>
      </c>
      <c r="AB33" s="16" t="str">
        <f t="shared" si="2"/>
        <v/>
      </c>
      <c r="AC33" s="16">
        <f t="shared" si="3"/>
        <v>0</v>
      </c>
      <c r="AD33" s="16">
        <f t="shared" si="4"/>
        <v>0.442105263157895</v>
      </c>
      <c r="AE33" s="16" t="str">
        <f t="shared" si="5"/>
        <v/>
      </c>
      <c r="AF33" s="16" t="str">
        <f t="shared" si="6"/>
        <v/>
      </c>
      <c r="AG33" s="16" t="str">
        <f t="shared" si="7"/>
        <v>no</v>
      </c>
      <c r="AH33" s="16" t="e">
        <f t="shared" si="8"/>
        <v>#VALUE!</v>
      </c>
    </row>
    <row r="34" spans="1:34">
      <c r="A34" s="20" t="s">
        <v>593</v>
      </c>
      <c r="B34" s="16" t="str">
        <f>IF(NOT(ISERROR(VLOOKUP($A34,WTCCC2_A!$A$1:$I$100,B$1,FALSE))),VLOOKUP($A34,WTCCC2_A!$A$1:$I$100,B$1,FALSE),"")</f>
        <v/>
      </c>
      <c r="C34" s="16" t="str">
        <f>IF(NOT(ISERROR(VLOOKUP($A34,WTCCC2_A!$A$1:$I$100,C$1,FALSE))),VLOOKUP($A34,WTCCC2_A!$A$1:$I$100,C$1,FALSE),"")</f>
        <v/>
      </c>
      <c r="D34" s="16" t="str">
        <f>IF(NOT(ISERROR(VLOOKUP($A34,WTCCC2_A!$A$1:$I$100,D$1,FALSE))),VLOOKUP($A34,WTCCC2_A!$A$1:$I$100,D$1,FALSE),"")</f>
        <v/>
      </c>
      <c r="E34" s="16" t="str">
        <f>IF(NOT(ISERROR(VLOOKUP($A34,WTCCC2_A!$A$1:$I$100,E$1,FALSE))),VLOOKUP($A34,WTCCC2_A!$A$1:$I$100,E$1,FALSE),"")</f>
        <v/>
      </c>
      <c r="F34" s="16" t="str">
        <f>IF(NOT(ISERROR(VLOOKUP($A34,WTCCC2_A!$A$1:$I$100,F$1,FALSE))),VLOOKUP($A34,WTCCC2_A!$A$1:$I$100,F$1,FALSE),"")</f>
        <v/>
      </c>
      <c r="G34" s="16" t="str">
        <f>IF(NOT(ISERROR(VLOOKUP($A34,WTCCC2_A!$A$1:$I$100,G$1,FALSE))),VLOOKUP($A34,WTCCC2_A!$A$1:$I$100,G$1,FALSE),"")</f>
        <v/>
      </c>
      <c r="H34" s="16" t="str">
        <f>IF(NOT(ISERROR(VLOOKUP($A34,WTCCC2_A!$A$1:$I$100,H$1,FALSE))),VLOOKUP($A34,WTCCC2_A!$A$1:$I$100,H$1,FALSE),"")</f>
        <v/>
      </c>
      <c r="I34" s="16" t="str">
        <f>IF(NOT(ISERROR(VLOOKUP($A34,WTCCC2_A!$A$1:$I$100,I$1,FALSE))),VLOOKUP($A34,WTCCC2_A!$A$1:$I$100,I$1,FALSE),"")</f>
        <v/>
      </c>
      <c r="J34" s="16" t="str">
        <f>IF(NOT(ISERROR(VLOOKUP($A34,WTCCC2_A!$A$1:$I$100,J$1,FALSE))),VLOOKUP($A34,WTCCC2_A!$A$1:$I$100,J$1,FALSE),"")</f>
        <v/>
      </c>
      <c r="K34" s="16" t="str">
        <f>IF(NOT(ISERROR(VLOOKUP($A34,GeneMSA_A!$A$1:$I$100,K$1,FALSE))),VLOOKUP($A34,GeneMSA_A!$A$1:$I$100,K$1,FALSE),"")</f>
        <v>03:05</v>
      </c>
      <c r="L34" s="16" t="str">
        <f>IF(NOT(ISERROR(VLOOKUP($A34,GeneMSA_A!$A$1:$I$100,L$1,FALSE))),VLOOKUP($A34,GeneMSA_A!$A$1:$I$100,L$1,FALSE),"")</f>
        <v>0 (0%)</v>
      </c>
      <c r="M34" s="16" t="str">
        <f>IF(NOT(ISERROR(VLOOKUP($A34,GeneMSA_A!$A$1:$I$100,M$1,FALSE))),VLOOKUP($A34,GeneMSA_A!$A$1:$I$100,M$1,FALSE),"")</f>
        <v>0 (0%)</v>
      </c>
      <c r="N34" s="16">
        <f>IF(NOT(ISERROR(VLOOKUP($A34,GeneMSA_A!$A$1:$I$100,N$1,FALSE))),VLOOKUP($A34,GeneMSA_A!$A$1:$I$100,N$1,FALSE),"")</f>
        <v>0</v>
      </c>
      <c r="O34" s="16">
        <f>IF(NOT(ISERROR(VLOOKUP($A34,GeneMSA_A!$A$1:$I$100,O$1,FALSE))),VLOOKUP($A34,GeneMSA_A!$A$1:$I$100,O$1,FALSE),"")</f>
        <v>1</v>
      </c>
      <c r="P34" s="16" t="str">
        <f>IF(NOT(ISERROR(VLOOKUP($A34,GeneMSA_A!$A$1:$I$100,P$1,FALSE))),VLOOKUP($A34,GeneMSA_A!$A$1:$I$100,P$1,FALSE),"")</f>
        <v>1 (0.25%)</v>
      </c>
      <c r="Q34" s="16" t="str">
        <f>IF(NOT(ISERROR(VLOOKUP($A34,GeneMSA_A!$A$1:$I$100,Q$1,FALSE))),VLOOKUP($A34,GeneMSA_A!$A$1:$I$100,Q$1,FALSE),"")</f>
        <v>0 (0%)</v>
      </c>
      <c r="R34" s="16" t="str">
        <f>IF(NOT(ISERROR(VLOOKUP($A34,GeneMSA_A!$A$1:$I$100,R$1,FALSE))),VLOOKUP($A34,GeneMSA_A!$A$1:$I$100,R$1,FALSE),"")</f>
        <v>Inf</v>
      </c>
      <c r="S34" s="16">
        <f>IF(NOT(ISERROR(VLOOKUP($A34,GeneMSA_A!$A$1:$I$100,S$1,FALSE))),VLOOKUP($A34,GeneMSA_A!$A$1:$I$100,S$1,FALSE),"")</f>
        <v>1</v>
      </c>
      <c r="T34" s="16" t="str">
        <f>IF(NOT(ISERROR(VLOOKUP("Imputed_"&amp;$A$1&amp;"*"&amp;$A34,IMSGC!$B$1:$M$2000,T$1,FALSE))),VLOOKUP("Imputed_"&amp;$A$3&amp;"*"&amp;$A34,IMSGC!$B$1:$M$2000,T$1,FALSE),"")</f>
        <v/>
      </c>
      <c r="U34" s="16" t="str">
        <f>IF(NOT(ISERROR(VLOOKUP("Imputed_"&amp;$A$1&amp;"*"&amp;$A34,IMSGC!$B$1:$M$2000,U$1,FALSE))),VLOOKUP("Imputed_"&amp;$A$3&amp;"*"&amp;$A34,IMSGC!$B$1:$M$2000,U$1,FALSE),"")</f>
        <v/>
      </c>
      <c r="V34" s="16" t="str">
        <f>IF(NOT(ISERROR(VLOOKUP("Imputed_"&amp;$A$1&amp;"*"&amp;$A34,IMSGC!$B$1:$M$2000,V$1,FALSE))),VLOOKUP("Imputed_"&amp;$A$3&amp;"*"&amp;$A34,IMSGC!$B$1:$M$2000,V$1,FALSE),"")</f>
        <v/>
      </c>
      <c r="W34" s="16" t="str">
        <f>IF(NOT(ISERROR(VLOOKUP("Imputed_"&amp;$A$1&amp;"*"&amp;$A34,IMSGC!$B$1:$M$2000,W$1,FALSE))),VLOOKUP("Imputed_"&amp;$A$3&amp;"*"&amp;$A34,IMSGC!$B$1:$M$2000,W$1,FALSE),"")</f>
        <v/>
      </c>
      <c r="X34" s="16" t="str">
        <f>IF(NOT(ISERROR(VLOOKUP("Imputed_"&amp;$A$1&amp;"*"&amp;$A34,IMSGC!$B$1:$M$2000,X$1,FALSE))),VLOOKUP("Imputed_"&amp;$A$3&amp;"*"&amp;$A34,IMSGC!$B$1:$M$2000,X$1,FALSE),"")</f>
        <v/>
      </c>
      <c r="Y34" s="16" t="str">
        <f>IF(NOT(ISERROR(VLOOKUP("Imputed_"&amp;$A$1&amp;"*"&amp;$A34,IMSGC!$B$1:$M$2000,Y$1,FALSE))),VLOOKUP("Imputed_"&amp;$A$3&amp;"*"&amp;$A34,IMSGC!$B$1:$M$2000,Y$1,FALSE),"")</f>
        <v/>
      </c>
      <c r="Z34" s="16" t="str">
        <f t="shared" si="0"/>
        <v>03:05</v>
      </c>
      <c r="AA34" s="16" t="str">
        <f t="shared" si="1"/>
        <v/>
      </c>
      <c r="AB34" s="16" t="str">
        <f t="shared" si="2"/>
        <v/>
      </c>
      <c r="AC34" s="16">
        <f t="shared" si="3"/>
        <v>0</v>
      </c>
      <c r="AD34" s="16">
        <f t="shared" si="4"/>
        <v>1</v>
      </c>
      <c r="AE34" s="16" t="str">
        <f t="shared" si="5"/>
        <v/>
      </c>
      <c r="AF34" s="16" t="str">
        <f t="shared" si="6"/>
        <v/>
      </c>
      <c r="AG34" s="16" t="str">
        <f t="shared" si="7"/>
        <v>no</v>
      </c>
      <c r="AH34" s="16" t="e">
        <f t="shared" si="8"/>
        <v>#VALUE!</v>
      </c>
    </row>
    <row r="35" spans="1:34">
      <c r="A35" s="20" t="s">
        <v>616</v>
      </c>
      <c r="B35" s="16" t="str">
        <f>IF(NOT(ISERROR(VLOOKUP($A35,WTCCC2_A!$A$1:$I$100,B$1,FALSE))),VLOOKUP($A35,WTCCC2_A!$A$1:$I$100,B$1,FALSE),"")</f>
        <v/>
      </c>
      <c r="C35" s="16" t="str">
        <f>IF(NOT(ISERROR(VLOOKUP($A35,WTCCC2_A!$A$1:$I$100,C$1,FALSE))),VLOOKUP($A35,WTCCC2_A!$A$1:$I$100,C$1,FALSE),"")</f>
        <v/>
      </c>
      <c r="D35" s="16" t="str">
        <f>IF(NOT(ISERROR(VLOOKUP($A35,WTCCC2_A!$A$1:$I$100,D$1,FALSE))),VLOOKUP($A35,WTCCC2_A!$A$1:$I$100,D$1,FALSE),"")</f>
        <v/>
      </c>
      <c r="E35" s="16" t="str">
        <f>IF(NOT(ISERROR(VLOOKUP($A35,WTCCC2_A!$A$1:$I$100,E$1,FALSE))),VLOOKUP($A35,WTCCC2_A!$A$1:$I$100,E$1,FALSE),"")</f>
        <v/>
      </c>
      <c r="F35" s="16" t="str">
        <f>IF(NOT(ISERROR(VLOOKUP($A35,WTCCC2_A!$A$1:$I$100,F$1,FALSE))),VLOOKUP($A35,WTCCC2_A!$A$1:$I$100,F$1,FALSE),"")</f>
        <v/>
      </c>
      <c r="G35" s="16" t="str">
        <f>IF(NOT(ISERROR(VLOOKUP($A35,WTCCC2_A!$A$1:$I$100,G$1,FALSE))),VLOOKUP($A35,WTCCC2_A!$A$1:$I$100,G$1,FALSE),"")</f>
        <v/>
      </c>
      <c r="H35" s="16" t="str">
        <f>IF(NOT(ISERROR(VLOOKUP($A35,WTCCC2_A!$A$1:$I$100,H$1,FALSE))),VLOOKUP($A35,WTCCC2_A!$A$1:$I$100,H$1,FALSE),"")</f>
        <v/>
      </c>
      <c r="I35" s="16" t="str">
        <f>IF(NOT(ISERROR(VLOOKUP($A35,WTCCC2_A!$A$1:$I$100,I$1,FALSE))),VLOOKUP($A35,WTCCC2_A!$A$1:$I$100,I$1,FALSE),"")</f>
        <v/>
      </c>
      <c r="J35" s="16" t="str">
        <f>IF(NOT(ISERROR(VLOOKUP($A35,WTCCC2_A!$A$1:$I$100,J$1,FALSE))),VLOOKUP($A35,WTCCC2_A!$A$1:$I$100,J$1,FALSE),"")</f>
        <v/>
      </c>
      <c r="K35" s="16" t="str">
        <f>IF(NOT(ISERROR(VLOOKUP($A35,GeneMSA_A!$A$1:$I$100,K$1,FALSE))),VLOOKUP($A35,GeneMSA_A!$A$1:$I$100,K$1,FALSE),"")</f>
        <v>24:03</v>
      </c>
      <c r="L35" s="16" t="str">
        <f>IF(NOT(ISERROR(VLOOKUP($A35,GeneMSA_A!$A$1:$I$100,L$1,FALSE))),VLOOKUP($A35,GeneMSA_A!$A$1:$I$100,L$1,FALSE),"")</f>
        <v>2 (3.77%)</v>
      </c>
      <c r="M35" s="16" t="str">
        <f>IF(NOT(ISERROR(VLOOKUP($A35,GeneMSA_A!$A$1:$I$100,M$1,FALSE))),VLOOKUP($A35,GeneMSA_A!$A$1:$I$100,M$1,FALSE),"")</f>
        <v>0 (0%)</v>
      </c>
      <c r="N35" s="16" t="str">
        <f>IF(NOT(ISERROR(VLOOKUP($A35,GeneMSA_A!$A$1:$I$100,N$1,FALSE))),VLOOKUP($A35,GeneMSA_A!$A$1:$I$100,N$1,FALSE),"")</f>
        <v>Inf</v>
      </c>
      <c r="O35" s="16">
        <f>IF(NOT(ISERROR(VLOOKUP($A35,GeneMSA_A!$A$1:$I$100,O$1,FALSE))),VLOOKUP($A35,GeneMSA_A!$A$1:$I$100,O$1,FALSE),"")</f>
        <v>0.50145576707726802</v>
      </c>
      <c r="P35" s="16" t="str">
        <f>IF(NOT(ISERROR(VLOOKUP($A35,GeneMSA_A!$A$1:$I$100,P$1,FALSE))),VLOOKUP($A35,GeneMSA_A!$A$1:$I$100,P$1,FALSE),"")</f>
        <v>3 (0.76%)</v>
      </c>
      <c r="Q35" s="16" t="str">
        <f>IF(NOT(ISERROR(VLOOKUP($A35,GeneMSA_A!$A$1:$I$100,Q$1,FALSE))),VLOOKUP($A35,GeneMSA_A!$A$1:$I$100,Q$1,FALSE),"")</f>
        <v>0 (0%)</v>
      </c>
      <c r="R35" s="16" t="str">
        <f>IF(NOT(ISERROR(VLOOKUP($A35,GeneMSA_A!$A$1:$I$100,R$1,FALSE))),VLOOKUP($A35,GeneMSA_A!$A$1:$I$100,R$1,FALSE),"")</f>
        <v>Inf</v>
      </c>
      <c r="S35" s="16">
        <f>IF(NOT(ISERROR(VLOOKUP($A35,GeneMSA_A!$A$1:$I$100,S$1,FALSE))),VLOOKUP($A35,GeneMSA_A!$A$1:$I$100,S$1,FALSE),"")</f>
        <v>0.25053103236919699</v>
      </c>
      <c r="T35" s="16" t="str">
        <f>IF(NOT(ISERROR(VLOOKUP("Imputed_"&amp;$A$1&amp;"*"&amp;$A35,IMSGC!$B$1:$M$2000,T$1,FALSE))),VLOOKUP("Imputed_"&amp;$A$3&amp;"*"&amp;$A35,IMSGC!$B$1:$M$2000,T$1,FALSE),"")</f>
        <v/>
      </c>
      <c r="U35" s="16" t="str">
        <f>IF(NOT(ISERROR(VLOOKUP("Imputed_"&amp;$A$1&amp;"*"&amp;$A35,IMSGC!$B$1:$M$2000,U$1,FALSE))),VLOOKUP("Imputed_"&amp;$A$3&amp;"*"&amp;$A35,IMSGC!$B$1:$M$2000,U$1,FALSE),"")</f>
        <v/>
      </c>
      <c r="V35" s="16" t="str">
        <f>IF(NOT(ISERROR(VLOOKUP("Imputed_"&amp;$A$1&amp;"*"&amp;$A35,IMSGC!$B$1:$M$2000,V$1,FALSE))),VLOOKUP("Imputed_"&amp;$A$3&amp;"*"&amp;$A35,IMSGC!$B$1:$M$2000,V$1,FALSE),"")</f>
        <v/>
      </c>
      <c r="W35" s="16" t="str">
        <f>IF(NOT(ISERROR(VLOOKUP("Imputed_"&amp;$A$1&amp;"*"&amp;$A35,IMSGC!$B$1:$M$2000,W$1,FALSE))),VLOOKUP("Imputed_"&amp;$A$3&amp;"*"&amp;$A35,IMSGC!$B$1:$M$2000,W$1,FALSE),"")</f>
        <v/>
      </c>
      <c r="X35" s="16" t="str">
        <f>IF(NOT(ISERROR(VLOOKUP("Imputed_"&amp;$A$1&amp;"*"&amp;$A35,IMSGC!$B$1:$M$2000,X$1,FALSE))),VLOOKUP("Imputed_"&amp;$A$3&amp;"*"&amp;$A35,IMSGC!$B$1:$M$2000,X$1,FALSE),"")</f>
        <v/>
      </c>
      <c r="Y35" s="16" t="str">
        <f>IF(NOT(ISERROR(VLOOKUP("Imputed_"&amp;$A$1&amp;"*"&amp;$A35,IMSGC!$B$1:$M$2000,Y$1,FALSE))),VLOOKUP("Imputed_"&amp;$A$3&amp;"*"&amp;$A35,IMSGC!$B$1:$M$2000,Y$1,FALSE),"")</f>
        <v/>
      </c>
      <c r="Z35" s="16" t="str">
        <f t="shared" si="0"/>
        <v>24:03</v>
      </c>
      <c r="AA35" s="16" t="str">
        <f t="shared" si="1"/>
        <v/>
      </c>
      <c r="AB35" s="16" t="str">
        <f t="shared" si="2"/>
        <v/>
      </c>
      <c r="AC35" s="16" t="str">
        <f t="shared" si="3"/>
        <v>Inf</v>
      </c>
      <c r="AD35" s="16">
        <f t="shared" si="4"/>
        <v>0.50145576707726802</v>
      </c>
      <c r="AE35" s="16" t="str">
        <f t="shared" si="5"/>
        <v/>
      </c>
      <c r="AF35" s="16" t="str">
        <f t="shared" si="6"/>
        <v/>
      </c>
      <c r="AG35" s="16" t="str">
        <f t="shared" si="7"/>
        <v>yes</v>
      </c>
      <c r="AH35" s="16" t="e">
        <f t="shared" si="8"/>
        <v>#VALUE!</v>
      </c>
    </row>
    <row r="36" spans="1:34">
      <c r="A36" s="20" t="s">
        <v>590</v>
      </c>
      <c r="B36" s="16" t="str">
        <f>IF(NOT(ISERROR(VLOOKUP($A36,WTCCC2_A!$A$1:$I$100,B$1,FALSE))),VLOOKUP($A36,WTCCC2_A!$A$1:$I$100,B$1,FALSE),"")</f>
        <v/>
      </c>
      <c r="C36" s="16" t="str">
        <f>IF(NOT(ISERROR(VLOOKUP($A36,WTCCC2_A!$A$1:$I$100,C$1,FALSE))),VLOOKUP($A36,WTCCC2_A!$A$1:$I$100,C$1,FALSE),"")</f>
        <v/>
      </c>
      <c r="D36" s="16" t="str">
        <f>IF(NOT(ISERROR(VLOOKUP($A36,WTCCC2_A!$A$1:$I$100,D$1,FALSE))),VLOOKUP($A36,WTCCC2_A!$A$1:$I$100,D$1,FALSE),"")</f>
        <v/>
      </c>
      <c r="E36" s="16" t="str">
        <f>IF(NOT(ISERROR(VLOOKUP($A36,WTCCC2_A!$A$1:$I$100,E$1,FALSE))),VLOOKUP($A36,WTCCC2_A!$A$1:$I$100,E$1,FALSE),"")</f>
        <v/>
      </c>
      <c r="F36" s="16" t="str">
        <f>IF(NOT(ISERROR(VLOOKUP($A36,WTCCC2_A!$A$1:$I$100,F$1,FALSE))),VLOOKUP($A36,WTCCC2_A!$A$1:$I$100,F$1,FALSE),"")</f>
        <v/>
      </c>
      <c r="G36" s="16" t="str">
        <f>IF(NOT(ISERROR(VLOOKUP($A36,WTCCC2_A!$A$1:$I$100,G$1,FALSE))),VLOOKUP($A36,WTCCC2_A!$A$1:$I$100,G$1,FALSE),"")</f>
        <v/>
      </c>
      <c r="H36" s="16" t="str">
        <f>IF(NOT(ISERROR(VLOOKUP($A36,WTCCC2_A!$A$1:$I$100,H$1,FALSE))),VLOOKUP($A36,WTCCC2_A!$A$1:$I$100,H$1,FALSE),"")</f>
        <v/>
      </c>
      <c r="I36" s="16" t="str">
        <f>IF(NOT(ISERROR(VLOOKUP($A36,WTCCC2_A!$A$1:$I$100,I$1,FALSE))),VLOOKUP($A36,WTCCC2_A!$A$1:$I$100,I$1,FALSE),"")</f>
        <v/>
      </c>
      <c r="J36" s="16" t="str">
        <f>IF(NOT(ISERROR(VLOOKUP($A36,WTCCC2_A!$A$1:$I$100,J$1,FALSE))),VLOOKUP($A36,WTCCC2_A!$A$1:$I$100,J$1,FALSE),"")</f>
        <v/>
      </c>
      <c r="K36" s="16" t="str">
        <f>IF(NOT(ISERROR(VLOOKUP($A36,GeneMSA_A!$A$1:$I$100,K$1,FALSE))),VLOOKUP($A36,GeneMSA_A!$A$1:$I$100,K$1,FALSE),"")</f>
        <v>26:08</v>
      </c>
      <c r="L36" s="16" t="str">
        <f>IF(NOT(ISERROR(VLOOKUP($A36,GeneMSA_A!$A$1:$I$100,L$1,FALSE))),VLOOKUP($A36,GeneMSA_A!$A$1:$I$100,L$1,FALSE),"")</f>
        <v>0 (0%)</v>
      </c>
      <c r="M36" s="16" t="str">
        <f>IF(NOT(ISERROR(VLOOKUP($A36,GeneMSA_A!$A$1:$I$100,M$1,FALSE))),VLOOKUP($A36,GeneMSA_A!$A$1:$I$100,M$1,FALSE),"")</f>
        <v>0 (0%)</v>
      </c>
      <c r="N36" s="16">
        <f>IF(NOT(ISERROR(VLOOKUP($A36,GeneMSA_A!$A$1:$I$100,N$1,FALSE))),VLOOKUP($A36,GeneMSA_A!$A$1:$I$100,N$1,FALSE),"")</f>
        <v>0</v>
      </c>
      <c r="O36" s="16">
        <f>IF(NOT(ISERROR(VLOOKUP($A36,GeneMSA_A!$A$1:$I$100,O$1,FALSE))),VLOOKUP($A36,GeneMSA_A!$A$1:$I$100,O$1,FALSE),"")</f>
        <v>1</v>
      </c>
      <c r="P36" s="16" t="str">
        <f>IF(NOT(ISERROR(VLOOKUP($A36,GeneMSA_A!$A$1:$I$100,P$1,FALSE))),VLOOKUP($A36,GeneMSA_A!$A$1:$I$100,P$1,FALSE),"")</f>
        <v>0 (0%)</v>
      </c>
      <c r="Q36" s="16" t="str">
        <f>IF(NOT(ISERROR(VLOOKUP($A36,GeneMSA_A!$A$1:$I$100,Q$1,FALSE))),VLOOKUP($A36,GeneMSA_A!$A$1:$I$100,Q$1,FALSE),"")</f>
        <v>1 (0.28%)</v>
      </c>
      <c r="R36" s="16">
        <f>IF(NOT(ISERROR(VLOOKUP($A36,GeneMSA_A!$A$1:$I$100,R$1,FALSE))),VLOOKUP($A36,GeneMSA_A!$A$1:$I$100,R$1,FALSE),"")</f>
        <v>0</v>
      </c>
      <c r="S36" s="16">
        <f>IF(NOT(ISERROR(VLOOKUP($A36,GeneMSA_A!$A$1:$I$100,S$1,FALSE))),VLOOKUP($A36,GeneMSA_A!$A$1:$I$100,S$1,FALSE),"")</f>
        <v>0.47745358090185702</v>
      </c>
      <c r="T36" s="16" t="str">
        <f>IF(NOT(ISERROR(VLOOKUP("Imputed_"&amp;$A$1&amp;"*"&amp;$A36,IMSGC!$B$1:$M$2000,T$1,FALSE))),VLOOKUP("Imputed_"&amp;$A$3&amp;"*"&amp;$A36,IMSGC!$B$1:$M$2000,T$1,FALSE),"")</f>
        <v/>
      </c>
      <c r="U36" s="16" t="str">
        <f>IF(NOT(ISERROR(VLOOKUP("Imputed_"&amp;$A$1&amp;"*"&amp;$A36,IMSGC!$B$1:$M$2000,U$1,FALSE))),VLOOKUP("Imputed_"&amp;$A$3&amp;"*"&amp;$A36,IMSGC!$B$1:$M$2000,U$1,FALSE),"")</f>
        <v/>
      </c>
      <c r="V36" s="16" t="str">
        <f>IF(NOT(ISERROR(VLOOKUP("Imputed_"&amp;$A$1&amp;"*"&amp;$A36,IMSGC!$B$1:$M$2000,V$1,FALSE))),VLOOKUP("Imputed_"&amp;$A$3&amp;"*"&amp;$A36,IMSGC!$B$1:$M$2000,V$1,FALSE),"")</f>
        <v/>
      </c>
      <c r="W36" s="16" t="str">
        <f>IF(NOT(ISERROR(VLOOKUP("Imputed_"&amp;$A$1&amp;"*"&amp;$A36,IMSGC!$B$1:$M$2000,W$1,FALSE))),VLOOKUP("Imputed_"&amp;$A$3&amp;"*"&amp;$A36,IMSGC!$B$1:$M$2000,W$1,FALSE),"")</f>
        <v/>
      </c>
      <c r="X36" s="16" t="str">
        <f>IF(NOT(ISERROR(VLOOKUP("Imputed_"&amp;$A$1&amp;"*"&amp;$A36,IMSGC!$B$1:$M$2000,X$1,FALSE))),VLOOKUP("Imputed_"&amp;$A$3&amp;"*"&amp;$A36,IMSGC!$B$1:$M$2000,X$1,FALSE),"")</f>
        <v/>
      </c>
      <c r="Y36" s="16" t="str">
        <f>IF(NOT(ISERROR(VLOOKUP("Imputed_"&amp;$A$1&amp;"*"&amp;$A36,IMSGC!$B$1:$M$2000,Y$1,FALSE))),VLOOKUP("Imputed_"&amp;$A$3&amp;"*"&amp;$A36,IMSGC!$B$1:$M$2000,Y$1,FALSE),"")</f>
        <v/>
      </c>
      <c r="Z36" s="16" t="str">
        <f t="shared" si="0"/>
        <v>26:08</v>
      </c>
      <c r="AA36" s="16" t="str">
        <f t="shared" si="1"/>
        <v/>
      </c>
      <c r="AB36" s="16" t="str">
        <f t="shared" si="2"/>
        <v/>
      </c>
      <c r="AC36" s="16">
        <f t="shared" si="3"/>
        <v>0</v>
      </c>
      <c r="AD36" s="16">
        <f t="shared" si="4"/>
        <v>1</v>
      </c>
      <c r="AE36" s="16" t="str">
        <f t="shared" si="5"/>
        <v/>
      </c>
      <c r="AF36" s="16" t="str">
        <f t="shared" si="6"/>
        <v/>
      </c>
      <c r="AG36" s="16" t="str">
        <f t="shared" si="7"/>
        <v>no</v>
      </c>
      <c r="AH36" s="16" t="e">
        <f t="shared" si="8"/>
        <v>#VALUE!</v>
      </c>
    </row>
    <row r="37" spans="1:34">
      <c r="A37" s="20" t="s">
        <v>599</v>
      </c>
      <c r="B37" s="16" t="str">
        <f>IF(NOT(ISERROR(VLOOKUP($A37,WTCCC2_A!$A$1:$I$100,B$1,FALSE))),VLOOKUP($A37,WTCCC2_A!$A$1:$I$100,B$1,FALSE),"")</f>
        <v/>
      </c>
      <c r="C37" s="16" t="str">
        <f>IF(NOT(ISERROR(VLOOKUP($A37,WTCCC2_A!$A$1:$I$100,C$1,FALSE))),VLOOKUP($A37,WTCCC2_A!$A$1:$I$100,C$1,FALSE),"")</f>
        <v/>
      </c>
      <c r="D37" s="16" t="str">
        <f>IF(NOT(ISERROR(VLOOKUP($A37,WTCCC2_A!$A$1:$I$100,D$1,FALSE))),VLOOKUP($A37,WTCCC2_A!$A$1:$I$100,D$1,FALSE),"")</f>
        <v/>
      </c>
      <c r="E37" s="16" t="str">
        <f>IF(NOT(ISERROR(VLOOKUP($A37,WTCCC2_A!$A$1:$I$100,E$1,FALSE))),VLOOKUP($A37,WTCCC2_A!$A$1:$I$100,E$1,FALSE),"")</f>
        <v/>
      </c>
      <c r="F37" s="16" t="str">
        <f>IF(NOT(ISERROR(VLOOKUP($A37,WTCCC2_A!$A$1:$I$100,F$1,FALSE))),VLOOKUP($A37,WTCCC2_A!$A$1:$I$100,F$1,FALSE),"")</f>
        <v/>
      </c>
      <c r="G37" s="16" t="str">
        <f>IF(NOT(ISERROR(VLOOKUP($A37,WTCCC2_A!$A$1:$I$100,G$1,FALSE))),VLOOKUP($A37,WTCCC2_A!$A$1:$I$100,G$1,FALSE),"")</f>
        <v/>
      </c>
      <c r="H37" s="16" t="str">
        <f>IF(NOT(ISERROR(VLOOKUP($A37,WTCCC2_A!$A$1:$I$100,H$1,FALSE))),VLOOKUP($A37,WTCCC2_A!$A$1:$I$100,H$1,FALSE),"")</f>
        <v/>
      </c>
      <c r="I37" s="16" t="str">
        <f>IF(NOT(ISERROR(VLOOKUP($A37,WTCCC2_A!$A$1:$I$100,I$1,FALSE))),VLOOKUP($A37,WTCCC2_A!$A$1:$I$100,I$1,FALSE),"")</f>
        <v/>
      </c>
      <c r="J37" s="16" t="str">
        <f>IF(NOT(ISERROR(VLOOKUP($A37,WTCCC2_A!$A$1:$I$100,J$1,FALSE))),VLOOKUP($A37,WTCCC2_A!$A$1:$I$100,J$1,FALSE),"")</f>
        <v/>
      </c>
      <c r="K37" s="16" t="str">
        <f>IF(NOT(ISERROR(VLOOKUP($A37,GeneMSA_A!$A$1:$I$100,K$1,FALSE))),VLOOKUP($A37,GeneMSA_A!$A$1:$I$100,K$1,FALSE),"")</f>
        <v>30:10</v>
      </c>
      <c r="L37" s="16" t="str">
        <f>IF(NOT(ISERROR(VLOOKUP($A37,GeneMSA_A!$A$1:$I$100,L$1,FALSE))),VLOOKUP($A37,GeneMSA_A!$A$1:$I$100,L$1,FALSE),"")</f>
        <v>0 (0%)</v>
      </c>
      <c r="M37" s="16" t="str">
        <f>IF(NOT(ISERROR(VLOOKUP($A37,GeneMSA_A!$A$1:$I$100,M$1,FALSE))),VLOOKUP($A37,GeneMSA_A!$A$1:$I$100,M$1,FALSE),"")</f>
        <v>0 (0%)</v>
      </c>
      <c r="N37" s="16">
        <f>IF(NOT(ISERROR(VLOOKUP($A37,GeneMSA_A!$A$1:$I$100,N$1,FALSE))),VLOOKUP($A37,GeneMSA_A!$A$1:$I$100,N$1,FALSE),"")</f>
        <v>0</v>
      </c>
      <c r="O37" s="16">
        <f>IF(NOT(ISERROR(VLOOKUP($A37,GeneMSA_A!$A$1:$I$100,O$1,FALSE))),VLOOKUP($A37,GeneMSA_A!$A$1:$I$100,O$1,FALSE),"")</f>
        <v>1</v>
      </c>
      <c r="P37" s="16" t="str">
        <f>IF(NOT(ISERROR(VLOOKUP($A37,GeneMSA_A!$A$1:$I$100,P$1,FALSE))),VLOOKUP($A37,GeneMSA_A!$A$1:$I$100,P$1,FALSE),"")</f>
        <v>1 (0.25%)</v>
      </c>
      <c r="Q37" s="16" t="str">
        <f>IF(NOT(ISERROR(VLOOKUP($A37,GeneMSA_A!$A$1:$I$100,Q$1,FALSE))),VLOOKUP($A37,GeneMSA_A!$A$1:$I$100,Q$1,FALSE),"")</f>
        <v>0 (0%)</v>
      </c>
      <c r="R37" s="16" t="str">
        <f>IF(NOT(ISERROR(VLOOKUP($A37,GeneMSA_A!$A$1:$I$100,R$1,FALSE))),VLOOKUP($A37,GeneMSA_A!$A$1:$I$100,R$1,FALSE),"")</f>
        <v>Inf</v>
      </c>
      <c r="S37" s="16">
        <f>IF(NOT(ISERROR(VLOOKUP($A37,GeneMSA_A!$A$1:$I$100,S$1,FALSE))),VLOOKUP($A37,GeneMSA_A!$A$1:$I$100,S$1,FALSE),"")</f>
        <v>1</v>
      </c>
      <c r="T37" s="16" t="str">
        <f>IF(NOT(ISERROR(VLOOKUP("Imputed_"&amp;$A$1&amp;"*"&amp;$A37,IMSGC!$B$1:$M$2000,T$1,FALSE))),VLOOKUP("Imputed_"&amp;$A$3&amp;"*"&amp;$A37,IMSGC!$B$1:$M$2000,T$1,FALSE),"")</f>
        <v/>
      </c>
      <c r="U37" s="16" t="str">
        <f>IF(NOT(ISERROR(VLOOKUP("Imputed_"&amp;$A$1&amp;"*"&amp;$A37,IMSGC!$B$1:$M$2000,U$1,FALSE))),VLOOKUP("Imputed_"&amp;$A$3&amp;"*"&amp;$A37,IMSGC!$B$1:$M$2000,U$1,FALSE),"")</f>
        <v/>
      </c>
      <c r="V37" s="16" t="str">
        <f>IF(NOT(ISERROR(VLOOKUP("Imputed_"&amp;$A$1&amp;"*"&amp;$A37,IMSGC!$B$1:$M$2000,V$1,FALSE))),VLOOKUP("Imputed_"&amp;$A$3&amp;"*"&amp;$A37,IMSGC!$B$1:$M$2000,V$1,FALSE),"")</f>
        <v/>
      </c>
      <c r="W37" s="16" t="str">
        <f>IF(NOT(ISERROR(VLOOKUP("Imputed_"&amp;$A$1&amp;"*"&amp;$A37,IMSGC!$B$1:$M$2000,W$1,FALSE))),VLOOKUP("Imputed_"&amp;$A$3&amp;"*"&amp;$A37,IMSGC!$B$1:$M$2000,W$1,FALSE),"")</f>
        <v/>
      </c>
      <c r="X37" s="16" t="str">
        <f>IF(NOT(ISERROR(VLOOKUP("Imputed_"&amp;$A$1&amp;"*"&amp;$A37,IMSGC!$B$1:$M$2000,X$1,FALSE))),VLOOKUP("Imputed_"&amp;$A$3&amp;"*"&amp;$A37,IMSGC!$B$1:$M$2000,X$1,FALSE),"")</f>
        <v/>
      </c>
      <c r="Y37" s="16" t="str">
        <f>IF(NOT(ISERROR(VLOOKUP("Imputed_"&amp;$A$1&amp;"*"&amp;$A37,IMSGC!$B$1:$M$2000,Y$1,FALSE))),VLOOKUP("Imputed_"&amp;$A$3&amp;"*"&amp;$A37,IMSGC!$B$1:$M$2000,Y$1,FALSE),"")</f>
        <v/>
      </c>
      <c r="Z37" s="16" t="str">
        <f t="shared" si="0"/>
        <v>30:10</v>
      </c>
      <c r="AA37" s="16" t="str">
        <f t="shared" si="1"/>
        <v/>
      </c>
      <c r="AB37" s="16" t="str">
        <f t="shared" si="2"/>
        <v/>
      </c>
      <c r="AC37" s="16">
        <f t="shared" si="3"/>
        <v>0</v>
      </c>
      <c r="AD37" s="16">
        <f t="shared" si="4"/>
        <v>1</v>
      </c>
      <c r="AE37" s="16" t="str">
        <f t="shared" si="5"/>
        <v/>
      </c>
      <c r="AF37" s="16" t="str">
        <f t="shared" si="6"/>
        <v/>
      </c>
      <c r="AG37" s="16" t="str">
        <f t="shared" si="7"/>
        <v>no</v>
      </c>
      <c r="AH37" s="16" t="e">
        <f t="shared" si="8"/>
        <v>#VALUE!</v>
      </c>
    </row>
    <row r="38" spans="1:34">
      <c r="A38" s="20" t="s">
        <v>6</v>
      </c>
      <c r="B38" s="16" t="str">
        <f>IF(NOT(ISERROR(VLOOKUP($A38,WTCCC2_A!$A$1:$I$100,B$1,FALSE))),VLOOKUP($A38,WTCCC2_A!$A$1:$I$100,B$1,FALSE),"")</f>
        <v>34:02</v>
      </c>
      <c r="C38" s="16" t="str">
        <f>IF(NOT(ISERROR(VLOOKUP($A38,WTCCC2_A!$A$1:$I$100,C$1,FALSE))),VLOOKUP($A38,WTCCC2_A!$A$1:$I$100,C$1,FALSE),"")</f>
        <v>0 (0%)</v>
      </c>
      <c r="D38" s="16" t="str">
        <f>IF(NOT(ISERROR(VLOOKUP($A38,WTCCC2_A!$A$1:$I$100,D$1,FALSE))),VLOOKUP($A38,WTCCC2_A!$A$1:$I$100,D$1,FALSE),"")</f>
        <v>0 (0%)</v>
      </c>
      <c r="E38" s="16">
        <f>IF(NOT(ISERROR(VLOOKUP($A38,WTCCC2_A!$A$1:$I$100,E$1,FALSE))),VLOOKUP($A38,WTCCC2_A!$A$1:$I$100,E$1,FALSE),"")</f>
        <v>0</v>
      </c>
      <c r="F38" s="16">
        <f>IF(NOT(ISERROR(VLOOKUP($A38,WTCCC2_A!$A$1:$I$100,F$1,FALSE))),VLOOKUP($A38,WTCCC2_A!$A$1:$I$100,F$1,FALSE),"")</f>
        <v>1</v>
      </c>
      <c r="G38" s="16" t="str">
        <f>IF(NOT(ISERROR(VLOOKUP($A38,WTCCC2_A!$A$1:$I$100,G$1,FALSE))),VLOOKUP($A38,WTCCC2_A!$A$1:$I$100,G$1,FALSE),"")</f>
        <v>8 (0.09%)</v>
      </c>
      <c r="H38" s="16" t="str">
        <f>IF(NOT(ISERROR(VLOOKUP($A38,WTCCC2_A!$A$1:$I$100,H$1,FALSE))),VLOOKUP($A38,WTCCC2_A!$A$1:$I$100,H$1,FALSE),"")</f>
        <v>19 (0.12%)</v>
      </c>
      <c r="I38" s="16">
        <f>IF(NOT(ISERROR(VLOOKUP($A38,WTCCC2_A!$A$1:$I$100,I$1,FALSE))),VLOOKUP($A38,WTCCC2_A!$A$1:$I$100,I$1,FALSE),"")</f>
        <v>0.73683919919456897</v>
      </c>
      <c r="J38" s="16">
        <f>IF(NOT(ISERROR(VLOOKUP($A38,WTCCC2_A!$A$1:$I$100,J$1,FALSE))),VLOOKUP($A38,WTCCC2_A!$A$1:$I$100,J$1,FALSE),"")</f>
        <v>0.55160331987272304</v>
      </c>
      <c r="K38" s="16" t="str">
        <f>IF(NOT(ISERROR(VLOOKUP($A38,GeneMSA_A!$A$1:$I$100,K$1,FALSE))),VLOOKUP($A38,GeneMSA_A!$A$1:$I$100,K$1,FALSE),"")</f>
        <v/>
      </c>
      <c r="L38" s="16" t="str">
        <f>IF(NOT(ISERROR(VLOOKUP($A38,GeneMSA_A!$A$1:$I$100,L$1,FALSE))),VLOOKUP($A38,GeneMSA_A!$A$1:$I$100,L$1,FALSE),"")</f>
        <v/>
      </c>
      <c r="M38" s="16" t="str">
        <f>IF(NOT(ISERROR(VLOOKUP($A38,GeneMSA_A!$A$1:$I$100,M$1,FALSE))),VLOOKUP($A38,GeneMSA_A!$A$1:$I$100,M$1,FALSE),"")</f>
        <v/>
      </c>
      <c r="N38" s="16" t="str">
        <f>IF(NOT(ISERROR(VLOOKUP($A38,GeneMSA_A!$A$1:$I$100,N$1,FALSE))),VLOOKUP($A38,GeneMSA_A!$A$1:$I$100,N$1,FALSE),"")</f>
        <v/>
      </c>
      <c r="O38" s="16" t="str">
        <f>IF(NOT(ISERROR(VLOOKUP($A38,GeneMSA_A!$A$1:$I$100,O$1,FALSE))),VLOOKUP($A38,GeneMSA_A!$A$1:$I$100,O$1,FALSE),"")</f>
        <v/>
      </c>
      <c r="P38" s="16" t="str">
        <f>IF(NOT(ISERROR(VLOOKUP($A38,GeneMSA_A!$A$1:$I$100,P$1,FALSE))),VLOOKUP($A38,GeneMSA_A!$A$1:$I$100,P$1,FALSE),"")</f>
        <v/>
      </c>
      <c r="Q38" s="16" t="str">
        <f>IF(NOT(ISERROR(VLOOKUP($A38,GeneMSA_A!$A$1:$I$100,Q$1,FALSE))),VLOOKUP($A38,GeneMSA_A!$A$1:$I$100,Q$1,FALSE),"")</f>
        <v/>
      </c>
      <c r="R38" s="16" t="str">
        <f>IF(NOT(ISERROR(VLOOKUP($A38,GeneMSA_A!$A$1:$I$100,R$1,FALSE))),VLOOKUP($A38,GeneMSA_A!$A$1:$I$100,R$1,FALSE),"")</f>
        <v/>
      </c>
      <c r="S38" s="16" t="str">
        <f>IF(NOT(ISERROR(VLOOKUP($A38,GeneMSA_A!$A$1:$I$100,S$1,FALSE))),VLOOKUP($A38,GeneMSA_A!$A$1:$I$100,S$1,FALSE),"")</f>
        <v/>
      </c>
      <c r="T38" s="16" t="str">
        <f>IF(NOT(ISERROR(VLOOKUP("Imputed_"&amp;$A$1&amp;"*"&amp;$A38,IMSGC!$B$1:$M$2000,T$1,FALSE))),VLOOKUP("Imputed_"&amp;$A$3&amp;"*"&amp;$A38,IMSGC!$B$1:$M$2000,T$1,FALSE),"")</f>
        <v/>
      </c>
      <c r="U38" s="16" t="str">
        <f>IF(NOT(ISERROR(VLOOKUP("Imputed_"&amp;$A$1&amp;"*"&amp;$A38,IMSGC!$B$1:$M$2000,U$1,FALSE))),VLOOKUP("Imputed_"&amp;$A$3&amp;"*"&amp;$A38,IMSGC!$B$1:$M$2000,U$1,FALSE),"")</f>
        <v/>
      </c>
      <c r="V38" s="16" t="str">
        <f>IF(NOT(ISERROR(VLOOKUP("Imputed_"&amp;$A$1&amp;"*"&amp;$A38,IMSGC!$B$1:$M$2000,V$1,FALSE))),VLOOKUP("Imputed_"&amp;$A$3&amp;"*"&amp;$A38,IMSGC!$B$1:$M$2000,V$1,FALSE),"")</f>
        <v/>
      </c>
      <c r="W38" s="16" t="str">
        <f>IF(NOT(ISERROR(VLOOKUP("Imputed_"&amp;$A$1&amp;"*"&amp;$A38,IMSGC!$B$1:$M$2000,W$1,FALSE))),VLOOKUP("Imputed_"&amp;$A$3&amp;"*"&amp;$A38,IMSGC!$B$1:$M$2000,W$1,FALSE),"")</f>
        <v/>
      </c>
      <c r="X38" s="16" t="str">
        <f>IF(NOT(ISERROR(VLOOKUP("Imputed_"&amp;$A$1&amp;"*"&amp;$A38,IMSGC!$B$1:$M$2000,X$1,FALSE))),VLOOKUP("Imputed_"&amp;$A$3&amp;"*"&amp;$A38,IMSGC!$B$1:$M$2000,X$1,FALSE),"")</f>
        <v/>
      </c>
      <c r="Y38" s="16" t="str">
        <f>IF(NOT(ISERROR(VLOOKUP("Imputed_"&amp;$A$1&amp;"*"&amp;$A38,IMSGC!$B$1:$M$2000,Y$1,FALSE))),VLOOKUP("Imputed_"&amp;$A$3&amp;"*"&amp;$A38,IMSGC!$B$1:$M$2000,Y$1,FALSE),"")</f>
        <v/>
      </c>
      <c r="Z38" s="16" t="str">
        <f t="shared" si="0"/>
        <v>34:02</v>
      </c>
      <c r="AA38" s="16">
        <f t="shared" si="1"/>
        <v>0</v>
      </c>
      <c r="AB38" s="16">
        <f t="shared" si="2"/>
        <v>1</v>
      </c>
      <c r="AC38" s="16" t="str">
        <f t="shared" si="3"/>
        <v/>
      </c>
      <c r="AD38" s="16" t="str">
        <f t="shared" si="4"/>
        <v/>
      </c>
      <c r="AE38" s="16" t="str">
        <f t="shared" si="5"/>
        <v/>
      </c>
      <c r="AF38" s="16" t="str">
        <f t="shared" si="6"/>
        <v/>
      </c>
      <c r="AG38" s="16" t="str">
        <f t="shared" si="7"/>
        <v>no</v>
      </c>
      <c r="AH38" s="16" t="e">
        <f t="shared" si="8"/>
        <v>#VALUE!</v>
      </c>
    </row>
    <row r="39" spans="1:34">
      <c r="A39" s="20" t="s">
        <v>594</v>
      </c>
      <c r="B39" s="16" t="str">
        <f>IF(NOT(ISERROR(VLOOKUP($A39,WTCCC2_A!$A$1:$I$100,B$1,FALSE))),VLOOKUP($A39,WTCCC2_A!$A$1:$I$100,B$1,FALSE),"")</f>
        <v/>
      </c>
      <c r="C39" s="16" t="str">
        <f>IF(NOT(ISERROR(VLOOKUP($A39,WTCCC2_A!$A$1:$I$100,C$1,FALSE))),VLOOKUP($A39,WTCCC2_A!$A$1:$I$100,C$1,FALSE),"")</f>
        <v/>
      </c>
      <c r="D39" s="16" t="str">
        <f>IF(NOT(ISERROR(VLOOKUP($A39,WTCCC2_A!$A$1:$I$100,D$1,FALSE))),VLOOKUP($A39,WTCCC2_A!$A$1:$I$100,D$1,FALSE),"")</f>
        <v/>
      </c>
      <c r="E39" s="16" t="str">
        <f>IF(NOT(ISERROR(VLOOKUP($A39,WTCCC2_A!$A$1:$I$100,E$1,FALSE))),VLOOKUP($A39,WTCCC2_A!$A$1:$I$100,E$1,FALSE),"")</f>
        <v/>
      </c>
      <c r="F39" s="16" t="str">
        <f>IF(NOT(ISERROR(VLOOKUP($A39,WTCCC2_A!$A$1:$I$100,F$1,FALSE))),VLOOKUP($A39,WTCCC2_A!$A$1:$I$100,F$1,FALSE),"")</f>
        <v/>
      </c>
      <c r="G39" s="16" t="str">
        <f>IF(NOT(ISERROR(VLOOKUP($A39,WTCCC2_A!$A$1:$I$100,G$1,FALSE))),VLOOKUP($A39,WTCCC2_A!$A$1:$I$100,G$1,FALSE),"")</f>
        <v/>
      </c>
      <c r="H39" s="16" t="str">
        <f>IF(NOT(ISERROR(VLOOKUP($A39,WTCCC2_A!$A$1:$I$100,H$1,FALSE))),VLOOKUP($A39,WTCCC2_A!$A$1:$I$100,H$1,FALSE),"")</f>
        <v/>
      </c>
      <c r="I39" s="16" t="str">
        <f>IF(NOT(ISERROR(VLOOKUP($A39,WTCCC2_A!$A$1:$I$100,I$1,FALSE))),VLOOKUP($A39,WTCCC2_A!$A$1:$I$100,I$1,FALSE),"")</f>
        <v/>
      </c>
      <c r="J39" s="16" t="str">
        <f>IF(NOT(ISERROR(VLOOKUP($A39,WTCCC2_A!$A$1:$I$100,J$1,FALSE))),VLOOKUP($A39,WTCCC2_A!$A$1:$I$100,J$1,FALSE),"")</f>
        <v/>
      </c>
      <c r="K39" s="16" t="str">
        <f>IF(NOT(ISERROR(VLOOKUP($A39,GeneMSA_A!$A$1:$I$100,K$1,FALSE))),VLOOKUP($A39,GeneMSA_A!$A$1:$I$100,K$1,FALSE),"")</f>
        <v>68:17</v>
      </c>
      <c r="L39" s="16" t="str">
        <f>IF(NOT(ISERROR(VLOOKUP($A39,GeneMSA_A!$A$1:$I$100,L$1,FALSE))),VLOOKUP($A39,GeneMSA_A!$A$1:$I$100,L$1,FALSE),"")</f>
        <v>0 (0%)</v>
      </c>
      <c r="M39" s="16" t="str">
        <f>IF(NOT(ISERROR(VLOOKUP($A39,GeneMSA_A!$A$1:$I$100,M$1,FALSE))),VLOOKUP($A39,GeneMSA_A!$A$1:$I$100,M$1,FALSE),"")</f>
        <v>0 (0%)</v>
      </c>
      <c r="N39" s="16">
        <f>IF(NOT(ISERROR(VLOOKUP($A39,GeneMSA_A!$A$1:$I$100,N$1,FALSE))),VLOOKUP($A39,GeneMSA_A!$A$1:$I$100,N$1,FALSE),"")</f>
        <v>0</v>
      </c>
      <c r="O39" s="16">
        <f>IF(NOT(ISERROR(VLOOKUP($A39,GeneMSA_A!$A$1:$I$100,O$1,FALSE))),VLOOKUP($A39,GeneMSA_A!$A$1:$I$100,O$1,FALSE),"")</f>
        <v>1</v>
      </c>
      <c r="P39" s="16" t="str">
        <f>IF(NOT(ISERROR(VLOOKUP($A39,GeneMSA_A!$A$1:$I$100,P$1,FALSE))),VLOOKUP($A39,GeneMSA_A!$A$1:$I$100,P$1,FALSE),"")</f>
        <v>1 (0.25%)</v>
      </c>
      <c r="Q39" s="16" t="str">
        <f>IF(NOT(ISERROR(VLOOKUP($A39,GeneMSA_A!$A$1:$I$100,Q$1,FALSE))),VLOOKUP($A39,GeneMSA_A!$A$1:$I$100,Q$1,FALSE),"")</f>
        <v>0 (0%)</v>
      </c>
      <c r="R39" s="16" t="str">
        <f>IF(NOT(ISERROR(VLOOKUP($A39,GeneMSA_A!$A$1:$I$100,R$1,FALSE))),VLOOKUP($A39,GeneMSA_A!$A$1:$I$100,R$1,FALSE),"")</f>
        <v>Inf</v>
      </c>
      <c r="S39" s="16">
        <f>IF(NOT(ISERROR(VLOOKUP($A39,GeneMSA_A!$A$1:$I$100,S$1,FALSE))),VLOOKUP($A39,GeneMSA_A!$A$1:$I$100,S$1,FALSE),"")</f>
        <v>1</v>
      </c>
      <c r="T39" s="16" t="str">
        <f>IF(NOT(ISERROR(VLOOKUP("Imputed_"&amp;$A$1&amp;"*"&amp;$A39,IMSGC!$B$1:$M$2000,T$1,FALSE))),VLOOKUP("Imputed_"&amp;$A$3&amp;"*"&amp;$A39,IMSGC!$B$1:$M$2000,T$1,FALSE),"")</f>
        <v/>
      </c>
      <c r="U39" s="16" t="str">
        <f>IF(NOT(ISERROR(VLOOKUP("Imputed_"&amp;$A$1&amp;"*"&amp;$A39,IMSGC!$B$1:$M$2000,U$1,FALSE))),VLOOKUP("Imputed_"&amp;$A$3&amp;"*"&amp;$A39,IMSGC!$B$1:$M$2000,U$1,FALSE),"")</f>
        <v/>
      </c>
      <c r="V39" s="16" t="str">
        <f>IF(NOT(ISERROR(VLOOKUP("Imputed_"&amp;$A$1&amp;"*"&amp;$A39,IMSGC!$B$1:$M$2000,V$1,FALSE))),VLOOKUP("Imputed_"&amp;$A$3&amp;"*"&amp;$A39,IMSGC!$B$1:$M$2000,V$1,FALSE),"")</f>
        <v/>
      </c>
      <c r="W39" s="16" t="str">
        <f>IF(NOT(ISERROR(VLOOKUP("Imputed_"&amp;$A$1&amp;"*"&amp;$A39,IMSGC!$B$1:$M$2000,W$1,FALSE))),VLOOKUP("Imputed_"&amp;$A$3&amp;"*"&amp;$A39,IMSGC!$B$1:$M$2000,W$1,FALSE),"")</f>
        <v/>
      </c>
      <c r="X39" s="16" t="str">
        <f>IF(NOT(ISERROR(VLOOKUP("Imputed_"&amp;$A$1&amp;"*"&amp;$A39,IMSGC!$B$1:$M$2000,X$1,FALSE))),VLOOKUP("Imputed_"&amp;$A$3&amp;"*"&amp;$A39,IMSGC!$B$1:$M$2000,X$1,FALSE),"")</f>
        <v/>
      </c>
      <c r="Y39" s="16" t="str">
        <f>IF(NOT(ISERROR(VLOOKUP("Imputed_"&amp;$A$1&amp;"*"&amp;$A39,IMSGC!$B$1:$M$2000,Y$1,FALSE))),VLOOKUP("Imputed_"&amp;$A$3&amp;"*"&amp;$A39,IMSGC!$B$1:$M$2000,Y$1,FALSE),"")</f>
        <v/>
      </c>
      <c r="Z39" s="16" t="str">
        <f t="shared" si="0"/>
        <v>68:17</v>
      </c>
      <c r="AA39" s="16" t="str">
        <f t="shared" si="1"/>
        <v/>
      </c>
      <c r="AB39" s="16" t="str">
        <f t="shared" si="2"/>
        <v/>
      </c>
      <c r="AC39" s="16">
        <f t="shared" si="3"/>
        <v>0</v>
      </c>
      <c r="AD39" s="16">
        <f t="shared" si="4"/>
        <v>1</v>
      </c>
      <c r="AE39" s="16" t="str">
        <f t="shared" si="5"/>
        <v/>
      </c>
      <c r="AF39" s="16" t="str">
        <f t="shared" si="6"/>
        <v/>
      </c>
      <c r="AG39" s="16" t="str">
        <f t="shared" si="7"/>
        <v>no</v>
      </c>
      <c r="AH39" s="16" t="e">
        <f t="shared" si="8"/>
        <v>#VALUE!</v>
      </c>
    </row>
    <row r="40" spans="1:34">
      <c r="A40" s="20" t="s">
        <v>591</v>
      </c>
      <c r="B40" s="16" t="str">
        <f>IF(NOT(ISERROR(VLOOKUP($A40,WTCCC2_A!$A$1:$I$100,B$1,FALSE))),VLOOKUP($A40,WTCCC2_A!$A$1:$I$100,B$1,FALSE),"")</f>
        <v/>
      </c>
      <c r="C40" s="16" t="str">
        <f>IF(NOT(ISERROR(VLOOKUP($A40,WTCCC2_A!$A$1:$I$100,C$1,FALSE))),VLOOKUP($A40,WTCCC2_A!$A$1:$I$100,C$1,FALSE),"")</f>
        <v/>
      </c>
      <c r="D40" s="16" t="str">
        <f>IF(NOT(ISERROR(VLOOKUP($A40,WTCCC2_A!$A$1:$I$100,D$1,FALSE))),VLOOKUP($A40,WTCCC2_A!$A$1:$I$100,D$1,FALSE),"")</f>
        <v/>
      </c>
      <c r="E40" s="16" t="str">
        <f>IF(NOT(ISERROR(VLOOKUP($A40,WTCCC2_A!$A$1:$I$100,E$1,FALSE))),VLOOKUP($A40,WTCCC2_A!$A$1:$I$100,E$1,FALSE),"")</f>
        <v/>
      </c>
      <c r="F40" s="16" t="str">
        <f>IF(NOT(ISERROR(VLOOKUP($A40,WTCCC2_A!$A$1:$I$100,F$1,FALSE))),VLOOKUP($A40,WTCCC2_A!$A$1:$I$100,F$1,FALSE),"")</f>
        <v/>
      </c>
      <c r="G40" s="16" t="str">
        <f>IF(NOT(ISERROR(VLOOKUP($A40,WTCCC2_A!$A$1:$I$100,G$1,FALSE))),VLOOKUP($A40,WTCCC2_A!$A$1:$I$100,G$1,FALSE),"")</f>
        <v/>
      </c>
      <c r="H40" s="16" t="str">
        <f>IF(NOT(ISERROR(VLOOKUP($A40,WTCCC2_A!$A$1:$I$100,H$1,FALSE))),VLOOKUP($A40,WTCCC2_A!$A$1:$I$100,H$1,FALSE),"")</f>
        <v/>
      </c>
      <c r="I40" s="16" t="str">
        <f>IF(NOT(ISERROR(VLOOKUP($A40,WTCCC2_A!$A$1:$I$100,I$1,FALSE))),VLOOKUP($A40,WTCCC2_A!$A$1:$I$100,I$1,FALSE),"")</f>
        <v/>
      </c>
      <c r="J40" s="16" t="str">
        <f>IF(NOT(ISERROR(VLOOKUP($A40,WTCCC2_A!$A$1:$I$100,J$1,FALSE))),VLOOKUP($A40,WTCCC2_A!$A$1:$I$100,J$1,FALSE),"")</f>
        <v/>
      </c>
      <c r="K40" s="16" t="str">
        <f>IF(NOT(ISERROR(VLOOKUP($A40,GeneMSA_A!$A$1:$I$100,K$1,FALSE))),VLOOKUP($A40,GeneMSA_A!$A$1:$I$100,K$1,FALSE),"")</f>
        <v>74:01</v>
      </c>
      <c r="L40" s="16" t="str">
        <f>IF(NOT(ISERROR(VLOOKUP($A40,GeneMSA_A!$A$1:$I$100,L$1,FALSE))),VLOOKUP($A40,GeneMSA_A!$A$1:$I$100,L$1,FALSE),"")</f>
        <v>0 (0%)</v>
      </c>
      <c r="M40" s="16" t="str">
        <f>IF(NOT(ISERROR(VLOOKUP($A40,GeneMSA_A!$A$1:$I$100,M$1,FALSE))),VLOOKUP($A40,GeneMSA_A!$A$1:$I$100,M$1,FALSE),"")</f>
        <v>0 (0%)</v>
      </c>
      <c r="N40" s="16">
        <f>IF(NOT(ISERROR(VLOOKUP($A40,GeneMSA_A!$A$1:$I$100,N$1,FALSE))),VLOOKUP($A40,GeneMSA_A!$A$1:$I$100,N$1,FALSE),"")</f>
        <v>0</v>
      </c>
      <c r="O40" s="16">
        <f>IF(NOT(ISERROR(VLOOKUP($A40,GeneMSA_A!$A$1:$I$100,O$1,FALSE))),VLOOKUP($A40,GeneMSA_A!$A$1:$I$100,O$1,FALSE),"")</f>
        <v>1</v>
      </c>
      <c r="P40" s="16" t="str">
        <f>IF(NOT(ISERROR(VLOOKUP($A40,GeneMSA_A!$A$1:$I$100,P$1,FALSE))),VLOOKUP($A40,GeneMSA_A!$A$1:$I$100,P$1,FALSE),"")</f>
        <v>1 (0.25%)</v>
      </c>
      <c r="Q40" s="16" t="str">
        <f>IF(NOT(ISERROR(VLOOKUP($A40,GeneMSA_A!$A$1:$I$100,Q$1,FALSE))),VLOOKUP($A40,GeneMSA_A!$A$1:$I$100,Q$1,FALSE),"")</f>
        <v>0 (0%)</v>
      </c>
      <c r="R40" s="16" t="str">
        <f>IF(NOT(ISERROR(VLOOKUP($A40,GeneMSA_A!$A$1:$I$100,R$1,FALSE))),VLOOKUP($A40,GeneMSA_A!$A$1:$I$100,R$1,FALSE),"")</f>
        <v>Inf</v>
      </c>
      <c r="S40" s="16">
        <f>IF(NOT(ISERROR(VLOOKUP($A40,GeneMSA_A!$A$1:$I$100,S$1,FALSE))),VLOOKUP($A40,GeneMSA_A!$A$1:$I$100,S$1,FALSE),"")</f>
        <v>1</v>
      </c>
      <c r="T40" s="16" t="str">
        <f>IF(NOT(ISERROR(VLOOKUP("Imputed_"&amp;$A$1&amp;"*"&amp;$A40,IMSGC!$B$1:$M$2000,T$1,FALSE))),VLOOKUP("Imputed_"&amp;$A$3&amp;"*"&amp;$A40,IMSGC!$B$1:$M$2000,T$1,FALSE),"")</f>
        <v/>
      </c>
      <c r="U40" s="16" t="str">
        <f>IF(NOT(ISERROR(VLOOKUP("Imputed_"&amp;$A$1&amp;"*"&amp;$A40,IMSGC!$B$1:$M$2000,U$1,FALSE))),VLOOKUP("Imputed_"&amp;$A$3&amp;"*"&amp;$A40,IMSGC!$B$1:$M$2000,U$1,FALSE),"")</f>
        <v/>
      </c>
      <c r="V40" s="16" t="str">
        <f>IF(NOT(ISERROR(VLOOKUP("Imputed_"&amp;$A$1&amp;"*"&amp;$A40,IMSGC!$B$1:$M$2000,V$1,FALSE))),VLOOKUP("Imputed_"&amp;$A$3&amp;"*"&amp;$A40,IMSGC!$B$1:$M$2000,V$1,FALSE),"")</f>
        <v/>
      </c>
      <c r="W40" s="16" t="str">
        <f>IF(NOT(ISERROR(VLOOKUP("Imputed_"&amp;$A$1&amp;"*"&amp;$A40,IMSGC!$B$1:$M$2000,W$1,FALSE))),VLOOKUP("Imputed_"&amp;$A$3&amp;"*"&amp;$A40,IMSGC!$B$1:$M$2000,W$1,FALSE),"")</f>
        <v/>
      </c>
      <c r="X40" s="16" t="str">
        <f>IF(NOT(ISERROR(VLOOKUP("Imputed_"&amp;$A$1&amp;"*"&amp;$A40,IMSGC!$B$1:$M$2000,X$1,FALSE))),VLOOKUP("Imputed_"&amp;$A$3&amp;"*"&amp;$A40,IMSGC!$B$1:$M$2000,X$1,FALSE),"")</f>
        <v/>
      </c>
      <c r="Y40" s="16" t="str">
        <f>IF(NOT(ISERROR(VLOOKUP("Imputed_"&amp;$A$1&amp;"*"&amp;$A40,IMSGC!$B$1:$M$2000,Y$1,FALSE))),VLOOKUP("Imputed_"&amp;$A$3&amp;"*"&amp;$A40,IMSGC!$B$1:$M$2000,Y$1,FALSE),"")</f>
        <v/>
      </c>
      <c r="Z40" s="16" t="str">
        <f t="shared" si="0"/>
        <v>74:01</v>
      </c>
      <c r="AA40" s="16" t="str">
        <f t="shared" si="1"/>
        <v/>
      </c>
      <c r="AB40" s="16" t="str">
        <f t="shared" si="2"/>
        <v/>
      </c>
      <c r="AC40" s="16">
        <f t="shared" si="3"/>
        <v>0</v>
      </c>
      <c r="AD40" s="16">
        <f t="shared" si="4"/>
        <v>1</v>
      </c>
      <c r="AE40" s="16" t="str">
        <f t="shared" si="5"/>
        <v/>
      </c>
      <c r="AF40" s="16" t="str">
        <f t="shared" si="6"/>
        <v/>
      </c>
      <c r="AG40" s="16" t="str">
        <f t="shared" si="7"/>
        <v>no</v>
      </c>
      <c r="AH40" s="16" t="e">
        <f t="shared" si="8"/>
        <v>#VALUE!</v>
      </c>
    </row>
    <row r="41" spans="1:34">
      <c r="A41" s="20" t="s">
        <v>596</v>
      </c>
      <c r="B41" s="16" t="str">
        <f>IF(NOT(ISERROR(VLOOKUP($A41,WTCCC2_A!$A$1:$I$100,B$1,FALSE))),VLOOKUP($A41,WTCCC2_A!$A$1:$I$100,B$1,FALSE),"")</f>
        <v/>
      </c>
      <c r="C41" s="16" t="str">
        <f>IF(NOT(ISERROR(VLOOKUP($A41,WTCCC2_A!$A$1:$I$100,C$1,FALSE))),VLOOKUP($A41,WTCCC2_A!$A$1:$I$100,C$1,FALSE),"")</f>
        <v/>
      </c>
      <c r="D41" s="16" t="str">
        <f>IF(NOT(ISERROR(VLOOKUP($A41,WTCCC2_A!$A$1:$I$100,D$1,FALSE))),VLOOKUP($A41,WTCCC2_A!$A$1:$I$100,D$1,FALSE),"")</f>
        <v/>
      </c>
      <c r="E41" s="16" t="str">
        <f>IF(NOT(ISERROR(VLOOKUP($A41,WTCCC2_A!$A$1:$I$100,E$1,FALSE))),VLOOKUP($A41,WTCCC2_A!$A$1:$I$100,E$1,FALSE),"")</f>
        <v/>
      </c>
      <c r="F41" s="16" t="str">
        <f>IF(NOT(ISERROR(VLOOKUP($A41,WTCCC2_A!$A$1:$I$100,F$1,FALSE))),VLOOKUP($A41,WTCCC2_A!$A$1:$I$100,F$1,FALSE),"")</f>
        <v/>
      </c>
      <c r="G41" s="16" t="str">
        <f>IF(NOT(ISERROR(VLOOKUP($A41,WTCCC2_A!$A$1:$I$100,G$1,FALSE))),VLOOKUP($A41,WTCCC2_A!$A$1:$I$100,G$1,FALSE),"")</f>
        <v/>
      </c>
      <c r="H41" s="16" t="str">
        <f>IF(NOT(ISERROR(VLOOKUP($A41,WTCCC2_A!$A$1:$I$100,H$1,FALSE))),VLOOKUP($A41,WTCCC2_A!$A$1:$I$100,H$1,FALSE),"")</f>
        <v/>
      </c>
      <c r="I41" s="16" t="str">
        <f>IF(NOT(ISERROR(VLOOKUP($A41,WTCCC2_A!$A$1:$I$100,I$1,FALSE))),VLOOKUP($A41,WTCCC2_A!$A$1:$I$100,I$1,FALSE),"")</f>
        <v/>
      </c>
      <c r="J41" s="16" t="str">
        <f>IF(NOT(ISERROR(VLOOKUP($A41,WTCCC2_A!$A$1:$I$100,J$1,FALSE))),VLOOKUP($A41,WTCCC2_A!$A$1:$I$100,J$1,FALSE),"")</f>
        <v/>
      </c>
      <c r="K41" s="16" t="str">
        <f>IF(NOT(ISERROR(VLOOKUP($A41,GeneMSA_A!$A$1:$I$100,K$1,FALSE))),VLOOKUP($A41,GeneMSA_A!$A$1:$I$100,K$1,FALSE),"")</f>
        <v>74:03</v>
      </c>
      <c r="L41" s="16" t="str">
        <f>IF(NOT(ISERROR(VLOOKUP($A41,GeneMSA_A!$A$1:$I$100,L$1,FALSE))),VLOOKUP($A41,GeneMSA_A!$A$1:$I$100,L$1,FALSE),"")</f>
        <v>0 (0%)</v>
      </c>
      <c r="M41" s="16" t="str">
        <f>IF(NOT(ISERROR(VLOOKUP($A41,GeneMSA_A!$A$1:$I$100,M$1,FALSE))),VLOOKUP($A41,GeneMSA_A!$A$1:$I$100,M$1,FALSE),"")</f>
        <v>0 (0%)</v>
      </c>
      <c r="N41" s="16">
        <f>IF(NOT(ISERROR(VLOOKUP($A41,GeneMSA_A!$A$1:$I$100,N$1,FALSE))),VLOOKUP($A41,GeneMSA_A!$A$1:$I$100,N$1,FALSE),"")</f>
        <v>0</v>
      </c>
      <c r="O41" s="16">
        <f>IF(NOT(ISERROR(VLOOKUP($A41,GeneMSA_A!$A$1:$I$100,O$1,FALSE))),VLOOKUP($A41,GeneMSA_A!$A$1:$I$100,O$1,FALSE),"")</f>
        <v>1</v>
      </c>
      <c r="P41" s="16" t="str">
        <f>IF(NOT(ISERROR(VLOOKUP($A41,GeneMSA_A!$A$1:$I$100,P$1,FALSE))),VLOOKUP($A41,GeneMSA_A!$A$1:$I$100,P$1,FALSE),"")</f>
        <v>1 (0.25%)</v>
      </c>
      <c r="Q41" s="16" t="str">
        <f>IF(NOT(ISERROR(VLOOKUP($A41,GeneMSA_A!$A$1:$I$100,Q$1,FALSE))),VLOOKUP($A41,GeneMSA_A!$A$1:$I$100,Q$1,FALSE),"")</f>
        <v>0 (0%)</v>
      </c>
      <c r="R41" s="16" t="str">
        <f>IF(NOT(ISERROR(VLOOKUP($A41,GeneMSA_A!$A$1:$I$100,R$1,FALSE))),VLOOKUP($A41,GeneMSA_A!$A$1:$I$100,R$1,FALSE),"")</f>
        <v>Inf</v>
      </c>
      <c r="S41" s="16">
        <f>IF(NOT(ISERROR(VLOOKUP($A41,GeneMSA_A!$A$1:$I$100,S$1,FALSE))),VLOOKUP($A41,GeneMSA_A!$A$1:$I$100,S$1,FALSE),"")</f>
        <v>1</v>
      </c>
      <c r="T41" s="16" t="str">
        <f>IF(NOT(ISERROR(VLOOKUP("Imputed_"&amp;$A$1&amp;"*"&amp;$A41,IMSGC!$B$1:$M$2000,T$1,FALSE))),VLOOKUP("Imputed_"&amp;$A$3&amp;"*"&amp;$A41,IMSGC!$B$1:$M$2000,T$1,FALSE),"")</f>
        <v/>
      </c>
      <c r="U41" s="16" t="str">
        <f>IF(NOT(ISERROR(VLOOKUP("Imputed_"&amp;$A$1&amp;"*"&amp;$A41,IMSGC!$B$1:$M$2000,U$1,FALSE))),VLOOKUP("Imputed_"&amp;$A$3&amp;"*"&amp;$A41,IMSGC!$B$1:$M$2000,U$1,FALSE),"")</f>
        <v/>
      </c>
      <c r="V41" s="16" t="str">
        <f>IF(NOT(ISERROR(VLOOKUP("Imputed_"&amp;$A$1&amp;"*"&amp;$A41,IMSGC!$B$1:$M$2000,V$1,FALSE))),VLOOKUP("Imputed_"&amp;$A$3&amp;"*"&amp;$A41,IMSGC!$B$1:$M$2000,V$1,FALSE),"")</f>
        <v/>
      </c>
      <c r="W41" s="16" t="str">
        <f>IF(NOT(ISERROR(VLOOKUP("Imputed_"&amp;$A$1&amp;"*"&amp;$A41,IMSGC!$B$1:$M$2000,W$1,FALSE))),VLOOKUP("Imputed_"&amp;$A$3&amp;"*"&amp;$A41,IMSGC!$B$1:$M$2000,W$1,FALSE),"")</f>
        <v/>
      </c>
      <c r="X41" s="16" t="str">
        <f>IF(NOT(ISERROR(VLOOKUP("Imputed_"&amp;$A$1&amp;"*"&amp;$A41,IMSGC!$B$1:$M$2000,X$1,FALSE))),VLOOKUP("Imputed_"&amp;$A$3&amp;"*"&amp;$A41,IMSGC!$B$1:$M$2000,X$1,FALSE),"")</f>
        <v/>
      </c>
      <c r="Y41" s="16" t="str">
        <f>IF(NOT(ISERROR(VLOOKUP("Imputed_"&amp;$A$1&amp;"*"&amp;$A41,IMSGC!$B$1:$M$2000,Y$1,FALSE))),VLOOKUP("Imputed_"&amp;$A$3&amp;"*"&amp;$A41,IMSGC!$B$1:$M$2000,Y$1,FALSE),"")</f>
        <v/>
      </c>
      <c r="Z41" s="16" t="str">
        <f t="shared" si="0"/>
        <v>74:03</v>
      </c>
      <c r="AA41" s="16" t="str">
        <f t="shared" si="1"/>
        <v/>
      </c>
      <c r="AB41" s="16" t="str">
        <f t="shared" si="2"/>
        <v/>
      </c>
      <c r="AC41" s="16">
        <f t="shared" si="3"/>
        <v>0</v>
      </c>
      <c r="AD41" s="16">
        <f t="shared" si="4"/>
        <v>1</v>
      </c>
      <c r="AE41" s="16" t="str">
        <f t="shared" si="5"/>
        <v/>
      </c>
      <c r="AF41" s="16" t="str">
        <f t="shared" si="6"/>
        <v/>
      </c>
      <c r="AG41" s="16" t="str">
        <f t="shared" si="7"/>
        <v>no</v>
      </c>
      <c r="AH41" s="16" t="e">
        <f t="shared" si="8"/>
        <v>#VALUE!</v>
      </c>
    </row>
    <row r="42" spans="1:34">
      <c r="A42" s="20" t="s">
        <v>597</v>
      </c>
      <c r="B42" s="16" t="str">
        <f>IF(NOT(ISERROR(VLOOKUP($A42,WTCCC2_A!$A$1:$I$100,B$1,FALSE))),VLOOKUP($A42,WTCCC2_A!$A$1:$I$100,B$1,FALSE),"")</f>
        <v/>
      </c>
      <c r="C42" s="16" t="str">
        <f>IF(NOT(ISERROR(VLOOKUP($A42,WTCCC2_A!$A$1:$I$100,C$1,FALSE))),VLOOKUP($A42,WTCCC2_A!$A$1:$I$100,C$1,FALSE),"")</f>
        <v/>
      </c>
      <c r="D42" s="16" t="str">
        <f>IF(NOT(ISERROR(VLOOKUP($A42,WTCCC2_A!$A$1:$I$100,D$1,FALSE))),VLOOKUP($A42,WTCCC2_A!$A$1:$I$100,D$1,FALSE),"")</f>
        <v/>
      </c>
      <c r="E42" s="16" t="str">
        <f>IF(NOT(ISERROR(VLOOKUP($A42,WTCCC2_A!$A$1:$I$100,E$1,FALSE))),VLOOKUP($A42,WTCCC2_A!$A$1:$I$100,E$1,FALSE),"")</f>
        <v/>
      </c>
      <c r="F42" s="16" t="str">
        <f>IF(NOT(ISERROR(VLOOKUP($A42,WTCCC2_A!$A$1:$I$100,F$1,FALSE))),VLOOKUP($A42,WTCCC2_A!$A$1:$I$100,F$1,FALSE),"")</f>
        <v/>
      </c>
      <c r="G42" s="16" t="str">
        <f>IF(NOT(ISERROR(VLOOKUP($A42,WTCCC2_A!$A$1:$I$100,G$1,FALSE))),VLOOKUP($A42,WTCCC2_A!$A$1:$I$100,G$1,FALSE),"")</f>
        <v/>
      </c>
      <c r="H42" s="16" t="str">
        <f>IF(NOT(ISERROR(VLOOKUP($A42,WTCCC2_A!$A$1:$I$100,H$1,FALSE))),VLOOKUP($A42,WTCCC2_A!$A$1:$I$100,H$1,FALSE),"")</f>
        <v/>
      </c>
      <c r="I42" s="16" t="str">
        <f>IF(NOT(ISERROR(VLOOKUP($A42,WTCCC2_A!$A$1:$I$100,I$1,FALSE))),VLOOKUP($A42,WTCCC2_A!$A$1:$I$100,I$1,FALSE),"")</f>
        <v/>
      </c>
      <c r="J42" s="16" t="str">
        <f>IF(NOT(ISERROR(VLOOKUP($A42,WTCCC2_A!$A$1:$I$100,J$1,FALSE))),VLOOKUP($A42,WTCCC2_A!$A$1:$I$100,J$1,FALSE),"")</f>
        <v/>
      </c>
      <c r="K42" s="16" t="str">
        <f>IF(NOT(ISERROR(VLOOKUP($A42,GeneMSA_A!$A$1:$I$100,K$1,FALSE))),VLOOKUP($A42,GeneMSA_A!$A$1:$I$100,K$1,FALSE),"")</f>
        <v>80:01</v>
      </c>
      <c r="L42" s="16" t="str">
        <f>IF(NOT(ISERROR(VLOOKUP($A42,GeneMSA_A!$A$1:$I$100,L$1,FALSE))),VLOOKUP($A42,GeneMSA_A!$A$1:$I$100,L$1,FALSE),"")</f>
        <v>0 (0%)</v>
      </c>
      <c r="M42" s="16" t="str">
        <f>IF(NOT(ISERROR(VLOOKUP($A42,GeneMSA_A!$A$1:$I$100,M$1,FALSE))),VLOOKUP($A42,GeneMSA_A!$A$1:$I$100,M$1,FALSE),"")</f>
        <v>0 (0%)</v>
      </c>
      <c r="N42" s="16">
        <f>IF(NOT(ISERROR(VLOOKUP($A42,GeneMSA_A!$A$1:$I$100,N$1,FALSE))),VLOOKUP($A42,GeneMSA_A!$A$1:$I$100,N$1,FALSE),"")</f>
        <v>0</v>
      </c>
      <c r="O42" s="16">
        <f>IF(NOT(ISERROR(VLOOKUP($A42,GeneMSA_A!$A$1:$I$100,O$1,FALSE))),VLOOKUP($A42,GeneMSA_A!$A$1:$I$100,O$1,FALSE),"")</f>
        <v>1</v>
      </c>
      <c r="P42" s="16" t="str">
        <f>IF(NOT(ISERROR(VLOOKUP($A42,GeneMSA_A!$A$1:$I$100,P$1,FALSE))),VLOOKUP($A42,GeneMSA_A!$A$1:$I$100,P$1,FALSE),"")</f>
        <v>1 (0.25%)</v>
      </c>
      <c r="Q42" s="16" t="str">
        <f>IF(NOT(ISERROR(VLOOKUP($A42,GeneMSA_A!$A$1:$I$100,Q$1,FALSE))),VLOOKUP($A42,GeneMSA_A!$A$1:$I$100,Q$1,FALSE),"")</f>
        <v>0 (0%)</v>
      </c>
      <c r="R42" s="16" t="str">
        <f>IF(NOT(ISERROR(VLOOKUP($A42,GeneMSA_A!$A$1:$I$100,R$1,FALSE))),VLOOKUP($A42,GeneMSA_A!$A$1:$I$100,R$1,FALSE),"")</f>
        <v>Inf</v>
      </c>
      <c r="S42" s="16">
        <f>IF(NOT(ISERROR(VLOOKUP($A42,GeneMSA_A!$A$1:$I$100,S$1,FALSE))),VLOOKUP($A42,GeneMSA_A!$A$1:$I$100,S$1,FALSE),"")</f>
        <v>1</v>
      </c>
      <c r="T42" s="16" t="str">
        <f>IF(NOT(ISERROR(VLOOKUP("Imputed_"&amp;$A$1&amp;"*"&amp;$A42,IMSGC!$B$1:$M$2000,T$1,FALSE))),VLOOKUP("Imputed_"&amp;$A$3&amp;"*"&amp;$A42,IMSGC!$B$1:$M$2000,T$1,FALSE),"")</f>
        <v/>
      </c>
      <c r="U42" s="16" t="str">
        <f>IF(NOT(ISERROR(VLOOKUP("Imputed_"&amp;$A$1&amp;"*"&amp;$A42,IMSGC!$B$1:$M$2000,U$1,FALSE))),VLOOKUP("Imputed_"&amp;$A$3&amp;"*"&amp;$A42,IMSGC!$B$1:$M$2000,U$1,FALSE),"")</f>
        <v/>
      </c>
      <c r="V42" s="16" t="str">
        <f>IF(NOT(ISERROR(VLOOKUP("Imputed_"&amp;$A$1&amp;"*"&amp;$A42,IMSGC!$B$1:$M$2000,V$1,FALSE))),VLOOKUP("Imputed_"&amp;$A$3&amp;"*"&amp;$A42,IMSGC!$B$1:$M$2000,V$1,FALSE),"")</f>
        <v/>
      </c>
      <c r="W42" s="16" t="str">
        <f>IF(NOT(ISERROR(VLOOKUP("Imputed_"&amp;$A$1&amp;"*"&amp;$A42,IMSGC!$B$1:$M$2000,W$1,FALSE))),VLOOKUP("Imputed_"&amp;$A$3&amp;"*"&amp;$A42,IMSGC!$B$1:$M$2000,W$1,FALSE),"")</f>
        <v/>
      </c>
      <c r="X42" s="16" t="str">
        <f>IF(NOT(ISERROR(VLOOKUP("Imputed_"&amp;$A$1&amp;"*"&amp;$A42,IMSGC!$B$1:$M$2000,X$1,FALSE))),VLOOKUP("Imputed_"&amp;$A$3&amp;"*"&amp;$A42,IMSGC!$B$1:$M$2000,X$1,FALSE),"")</f>
        <v/>
      </c>
      <c r="Y42" s="16" t="str">
        <f>IF(NOT(ISERROR(VLOOKUP("Imputed_"&amp;$A$1&amp;"*"&amp;$A42,IMSGC!$B$1:$M$2000,Y$1,FALSE))),VLOOKUP("Imputed_"&amp;$A$3&amp;"*"&amp;$A42,IMSGC!$B$1:$M$2000,Y$1,FALSE),"")</f>
        <v/>
      </c>
      <c r="Z42" s="16" t="str">
        <f t="shared" si="0"/>
        <v>80:01</v>
      </c>
      <c r="AA42" s="16" t="str">
        <f t="shared" si="1"/>
        <v/>
      </c>
      <c r="AB42" s="16" t="str">
        <f t="shared" si="2"/>
        <v/>
      </c>
      <c r="AC42" s="16">
        <f t="shared" si="3"/>
        <v>0</v>
      </c>
      <c r="AD42" s="16">
        <f t="shared" si="4"/>
        <v>1</v>
      </c>
      <c r="AE42" s="16" t="str">
        <f t="shared" si="5"/>
        <v/>
      </c>
      <c r="AF42" s="16" t="str">
        <f t="shared" si="6"/>
        <v/>
      </c>
      <c r="AG42" s="16" t="str">
        <f t="shared" si="7"/>
        <v>no</v>
      </c>
      <c r="AH42" s="16" t="e">
        <f t="shared" si="8"/>
        <v>#VALUE!</v>
      </c>
    </row>
    <row r="43" spans="1:34">
      <c r="A43" s="20" t="s">
        <v>9</v>
      </c>
      <c r="B43" s="16" t="str">
        <f>IF(NOT(ISERROR(VLOOKUP($A43,WTCCC2_A!$A$1:$I$100,B$1,FALSE))),VLOOKUP($A43,WTCCC2_A!$A$1:$I$100,B$1,FALSE),"")</f>
        <v>30:04</v>
      </c>
      <c r="C43" s="16" t="str">
        <f>IF(NOT(ISERROR(VLOOKUP($A43,WTCCC2_A!$A$1:$I$100,C$1,FALSE))),VLOOKUP($A43,WTCCC2_A!$A$1:$I$100,C$1,FALSE),"")</f>
        <v>0 (0%)</v>
      </c>
      <c r="D43" s="16" t="str">
        <f>IF(NOT(ISERROR(VLOOKUP($A43,WTCCC2_A!$A$1:$I$100,D$1,FALSE))),VLOOKUP($A43,WTCCC2_A!$A$1:$I$100,D$1,FALSE),"")</f>
        <v>0 (0%)</v>
      </c>
      <c r="E43" s="16">
        <f>IF(NOT(ISERROR(VLOOKUP($A43,WTCCC2_A!$A$1:$I$100,E$1,FALSE))),VLOOKUP($A43,WTCCC2_A!$A$1:$I$100,E$1,FALSE),"")</f>
        <v>0</v>
      </c>
      <c r="F43" s="16">
        <f>IF(NOT(ISERROR(VLOOKUP($A43,WTCCC2_A!$A$1:$I$100,F$1,FALSE))),VLOOKUP($A43,WTCCC2_A!$A$1:$I$100,F$1,FALSE),"")</f>
        <v>1</v>
      </c>
      <c r="G43" s="16" t="str">
        <f>IF(NOT(ISERROR(VLOOKUP($A43,WTCCC2_A!$A$1:$I$100,G$1,FALSE))),VLOOKUP($A43,WTCCC2_A!$A$1:$I$100,G$1,FALSE),"")</f>
        <v>14 (0.15%)</v>
      </c>
      <c r="H43" s="16" t="str">
        <f>IF(NOT(ISERROR(VLOOKUP($A43,WTCCC2_A!$A$1:$I$100,H$1,FALSE))),VLOOKUP($A43,WTCCC2_A!$A$1:$I$100,H$1,FALSE),"")</f>
        <v>33 (0.21%)</v>
      </c>
      <c r="I43" s="16">
        <f>IF(NOT(ISERROR(VLOOKUP($A43,WTCCC2_A!$A$1:$I$100,I$1,FALSE))),VLOOKUP($A43,WTCCC2_A!$A$1:$I$100,I$1,FALSE),"")</f>
        <v>0.74225916275229298</v>
      </c>
      <c r="J43" s="16">
        <f>IF(NOT(ISERROR(VLOOKUP($A43,WTCCC2_A!$A$1:$I$100,J$1,FALSE))),VLOOKUP($A43,WTCCC2_A!$A$1:$I$100,J$1,FALSE),"")</f>
        <v>0.44806915742966003</v>
      </c>
      <c r="K43" s="16" t="str">
        <f>IF(NOT(ISERROR(VLOOKUP($A43,GeneMSA_A!$A$1:$I$100,K$1,FALSE))),VLOOKUP($A43,GeneMSA_A!$A$1:$I$100,K$1,FALSE),"")</f>
        <v>30:04</v>
      </c>
      <c r="L43" s="16" t="str">
        <f>IF(NOT(ISERROR(VLOOKUP($A43,GeneMSA_A!$A$1:$I$100,L$1,FALSE))),VLOOKUP($A43,GeneMSA_A!$A$1:$I$100,L$1,FALSE),"")</f>
        <v>0 (0%)</v>
      </c>
      <c r="M43" s="16" t="str">
        <f>IF(NOT(ISERROR(VLOOKUP($A43,GeneMSA_A!$A$1:$I$100,M$1,FALSE))),VLOOKUP($A43,GeneMSA_A!$A$1:$I$100,M$1,FALSE),"")</f>
        <v>0 (0%)</v>
      </c>
      <c r="N43" s="16">
        <f>IF(NOT(ISERROR(VLOOKUP($A43,GeneMSA_A!$A$1:$I$100,N$1,FALSE))),VLOOKUP($A43,GeneMSA_A!$A$1:$I$100,N$1,FALSE),"")</f>
        <v>0</v>
      </c>
      <c r="O43" s="16">
        <f>IF(NOT(ISERROR(VLOOKUP($A43,GeneMSA_A!$A$1:$I$100,O$1,FALSE))),VLOOKUP($A43,GeneMSA_A!$A$1:$I$100,O$1,FALSE),"")</f>
        <v>1</v>
      </c>
      <c r="P43" s="16" t="str">
        <f>IF(NOT(ISERROR(VLOOKUP($A43,GeneMSA_A!$A$1:$I$100,P$1,FALSE))),VLOOKUP($A43,GeneMSA_A!$A$1:$I$100,P$1,FALSE),"")</f>
        <v>2 (0.51%)</v>
      </c>
      <c r="Q43" s="16" t="str">
        <f>IF(NOT(ISERROR(VLOOKUP($A43,GeneMSA_A!$A$1:$I$100,Q$1,FALSE))),VLOOKUP($A43,GeneMSA_A!$A$1:$I$100,Q$1,FALSE),"")</f>
        <v>0 (0%)</v>
      </c>
      <c r="R43" s="16" t="str">
        <f>IF(NOT(ISERROR(VLOOKUP($A43,GeneMSA_A!$A$1:$I$100,R$1,FALSE))),VLOOKUP($A43,GeneMSA_A!$A$1:$I$100,R$1,FALSE),"")</f>
        <v>Inf</v>
      </c>
      <c r="S43" s="16">
        <f>IF(NOT(ISERROR(VLOOKUP($A43,GeneMSA_A!$A$1:$I$100,S$1,FALSE))),VLOOKUP($A43,GeneMSA_A!$A$1:$I$100,S$1,FALSE),"")</f>
        <v>0.50035402157946496</v>
      </c>
      <c r="T43" s="16" t="str">
        <f>IF(NOT(ISERROR(VLOOKUP("Imputed_"&amp;$A$1&amp;"*"&amp;$A43,IMSGC!$B$1:$M$2000,T$1,FALSE))),VLOOKUP("Imputed_"&amp;$A$3&amp;"*"&amp;$A43,IMSGC!$B$1:$M$2000,T$1,FALSE),"")</f>
        <v>imputed_A_*30:04</v>
      </c>
      <c r="U43" s="16">
        <f>IF(NOT(ISERROR(VLOOKUP("Imputed_"&amp;$A$1&amp;"*"&amp;$A43,IMSGC!$B$1:$M$2000,U$1,FALSE))),VLOOKUP("Imputed_"&amp;$A$3&amp;"*"&amp;$A43,IMSGC!$B$1:$M$2000,U$1,FALSE),"")</f>
        <v>0</v>
      </c>
      <c r="V43" s="16">
        <f>IF(NOT(ISERROR(VLOOKUP("Imputed_"&amp;$A$1&amp;"*"&amp;$A43,IMSGC!$B$1:$M$2000,V$1,FALSE))),VLOOKUP("Imputed_"&amp;$A$3&amp;"*"&amp;$A43,IMSGC!$B$1:$M$2000,V$1,FALSE),"")</f>
        <v>0</v>
      </c>
      <c r="W43" s="16" t="str">
        <f>IF(NOT(ISERROR(VLOOKUP("Imputed_"&amp;$A$1&amp;"*"&amp;$A43,IMSGC!$B$1:$M$2000,W$1,FALSE))),VLOOKUP("Imputed_"&amp;$A$3&amp;"*"&amp;$A43,IMSGC!$B$1:$M$2000,W$1,FALSE),"")</f>
        <v>NA</v>
      </c>
      <c r="X43" s="16" t="str">
        <f>IF(NOT(ISERROR(VLOOKUP("Imputed_"&amp;$A$1&amp;"*"&amp;$A43,IMSGC!$B$1:$M$2000,X$1,FALSE))),VLOOKUP("Imputed_"&amp;$A$3&amp;"*"&amp;$A43,IMSGC!$B$1:$M$2000,X$1,FALSE),"")</f>
        <v>NA</v>
      </c>
      <c r="Y43" s="16" t="str">
        <f>IF(NOT(ISERROR(VLOOKUP("Imputed_"&amp;$A$1&amp;"*"&amp;$A43,IMSGC!$B$1:$M$2000,Y$1,FALSE))),VLOOKUP("Imputed_"&amp;$A$3&amp;"*"&amp;$A43,IMSGC!$B$1:$M$2000,Y$1,FALSE),"")</f>
        <v>NA</v>
      </c>
      <c r="Z43" s="16" t="str">
        <f t="shared" si="0"/>
        <v>30:04</v>
      </c>
      <c r="AA43" s="16">
        <f t="shared" si="1"/>
        <v>0</v>
      </c>
      <c r="AB43" s="16">
        <f t="shared" si="2"/>
        <v>1</v>
      </c>
      <c r="AC43" s="16">
        <f t="shared" si="3"/>
        <v>0</v>
      </c>
      <c r="AD43" s="16">
        <f t="shared" si="4"/>
        <v>1</v>
      </c>
      <c r="AE43" s="16" t="str">
        <f t="shared" si="5"/>
        <v>NA</v>
      </c>
      <c r="AF43" s="16" t="str">
        <f t="shared" si="6"/>
        <v>NA</v>
      </c>
      <c r="AG43" s="16" t="str">
        <f t="shared" si="7"/>
        <v>no</v>
      </c>
      <c r="AH43" s="16" t="e">
        <f t="shared" si="8"/>
        <v>#VALUE!</v>
      </c>
    </row>
  </sheetData>
  <autoFilter ref="A3:AH3">
    <filterColumn colId="8"/>
    <sortState ref="A4:AK43">
      <sortCondition ref="AH3"/>
    </sortState>
  </autoFilter>
  <sortState ref="A4:AK43">
    <sortCondition ref="AF4"/>
  </sortState>
  <mergeCells count="4">
    <mergeCell ref="AA2:AB2"/>
    <mergeCell ref="AC2:AD2"/>
    <mergeCell ref="AE2:AF2"/>
    <mergeCell ref="AG2:AH2"/>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dimension ref="A1:AI63"/>
  <sheetViews>
    <sheetView workbookViewId="0">
      <pane xSplit="1" ySplit="3" topLeftCell="B4" activePane="bottomRight" state="frozen"/>
      <selection pane="topRight" activeCell="B1" sqref="B1"/>
      <selection pane="bottomLeft" activeCell="A4" sqref="A4"/>
      <selection pane="bottomRight"/>
    </sheetView>
  </sheetViews>
  <sheetFormatPr defaultRowHeight="15"/>
  <cols>
    <col min="1" max="1" width="5.5703125" style="15" bestFit="1" customWidth="1"/>
    <col min="2" max="2" width="7.28515625" style="16" customWidth="1"/>
    <col min="3" max="3" width="15.42578125" style="16" bestFit="1" customWidth="1"/>
    <col min="4" max="4" width="17.85546875" style="16" bestFit="1" customWidth="1"/>
    <col min="5" max="5" width="12" style="16" bestFit="1" customWidth="1"/>
    <col min="6" max="6" width="12.28515625" style="16" bestFit="1" customWidth="1"/>
    <col min="7" max="7" width="18.42578125" style="16" bestFit="1" customWidth="1"/>
    <col min="8" max="8" width="22" style="16" bestFit="1" customWidth="1"/>
    <col min="9" max="9" width="12" style="16" bestFit="1" customWidth="1"/>
    <col min="10" max="10" width="14.28515625" style="16" bestFit="1" customWidth="1"/>
    <col min="11" max="11" width="7.28515625" style="16" customWidth="1"/>
    <col min="12" max="12" width="14.28515625" style="16" bestFit="1" customWidth="1"/>
    <col min="13" max="13" width="16.85546875" style="16" bestFit="1" customWidth="1"/>
    <col min="14" max="14" width="12" style="16" bestFit="1" customWidth="1"/>
    <col min="15" max="15" width="12.28515625" style="16" bestFit="1" customWidth="1"/>
    <col min="16" max="16" width="17.42578125" style="16" bestFit="1" customWidth="1"/>
    <col min="17" max="17" width="20" style="16" bestFit="1" customWidth="1"/>
    <col min="18" max="18" width="12" style="16" bestFit="1" customWidth="1"/>
    <col min="19" max="19" width="14.28515625" style="16" bestFit="1" customWidth="1"/>
    <col min="20" max="20" width="18.42578125" style="16" customWidth="1"/>
    <col min="21" max="21" width="4.28515625" style="16" bestFit="1" customWidth="1"/>
    <col min="22" max="22" width="4.7109375" style="16" bestFit="1" customWidth="1"/>
    <col min="23" max="23" width="7" style="16" bestFit="1" customWidth="1"/>
    <col min="24" max="24" width="8.7109375" style="16" bestFit="1" customWidth="1"/>
    <col min="25" max="25" width="10" style="16" bestFit="1" customWidth="1"/>
    <col min="26" max="32" width="9.140625" style="16"/>
    <col min="33" max="33" width="12.85546875" style="16" bestFit="1" customWidth="1"/>
    <col min="34" max="34" width="12" style="16" bestFit="1" customWidth="1"/>
    <col min="35" max="35" width="24.42578125" style="16" bestFit="1" customWidth="1"/>
    <col min="36" max="16384" width="9.140625" style="16"/>
  </cols>
  <sheetData>
    <row r="1" spans="1:35" s="5" customFormat="1">
      <c r="A1" s="9" t="s">
        <v>248</v>
      </c>
      <c r="B1" s="6">
        <v>1</v>
      </c>
      <c r="C1" s="6">
        <v>2</v>
      </c>
      <c r="D1" s="6">
        <v>3</v>
      </c>
      <c r="E1" s="6">
        <v>4</v>
      </c>
      <c r="F1" s="6">
        <v>5</v>
      </c>
      <c r="G1" s="6">
        <v>6</v>
      </c>
      <c r="H1" s="6">
        <v>7</v>
      </c>
      <c r="I1" s="6">
        <v>8</v>
      </c>
      <c r="J1" s="6">
        <v>9</v>
      </c>
      <c r="K1" s="7">
        <v>1</v>
      </c>
      <c r="L1" s="7">
        <v>2</v>
      </c>
      <c r="M1" s="7">
        <v>3</v>
      </c>
      <c r="N1" s="7">
        <v>4</v>
      </c>
      <c r="O1" s="7">
        <v>5</v>
      </c>
      <c r="P1" s="7">
        <v>6</v>
      </c>
      <c r="Q1" s="7">
        <v>7</v>
      </c>
      <c r="R1" s="7">
        <v>8</v>
      </c>
      <c r="S1" s="7">
        <v>9</v>
      </c>
      <c r="T1" s="8">
        <v>1</v>
      </c>
      <c r="U1" s="8">
        <v>5</v>
      </c>
      <c r="V1" s="8">
        <v>6</v>
      </c>
      <c r="W1" s="8">
        <v>7</v>
      </c>
      <c r="X1" s="8">
        <v>8</v>
      </c>
      <c r="Y1" s="8">
        <v>9</v>
      </c>
      <c r="Z1" s="21"/>
      <c r="AA1" s="21"/>
      <c r="AB1" s="21"/>
      <c r="AC1" s="21"/>
      <c r="AD1" s="21"/>
      <c r="AE1" s="21"/>
      <c r="AF1" s="21"/>
      <c r="AG1" s="21"/>
      <c r="AH1" s="21"/>
    </row>
    <row r="2" spans="1:35" s="10" customFormat="1" ht="21">
      <c r="B2" s="11" t="s">
        <v>879</v>
      </c>
      <c r="C2" s="11"/>
      <c r="D2" s="11"/>
      <c r="E2" s="11"/>
      <c r="F2" s="11"/>
      <c r="G2" s="11"/>
      <c r="H2" s="11"/>
      <c r="I2" s="11"/>
      <c r="J2" s="11"/>
      <c r="K2" s="12" t="s">
        <v>880</v>
      </c>
      <c r="L2" s="12"/>
      <c r="M2" s="12"/>
      <c r="N2" s="12"/>
      <c r="O2" s="12"/>
      <c r="P2" s="12"/>
      <c r="Q2" s="12"/>
      <c r="R2" s="12"/>
      <c r="S2" s="12"/>
      <c r="T2" s="13" t="s">
        <v>881</v>
      </c>
      <c r="U2" s="13"/>
      <c r="V2" s="13"/>
      <c r="W2" s="13"/>
      <c r="X2" s="13"/>
      <c r="Y2" s="13"/>
      <c r="Z2" s="22" t="s">
        <v>882</v>
      </c>
      <c r="AA2" s="53" t="s">
        <v>885</v>
      </c>
      <c r="AB2" s="53"/>
      <c r="AC2" s="53" t="s">
        <v>886</v>
      </c>
      <c r="AD2" s="53"/>
      <c r="AE2" s="53" t="s">
        <v>887</v>
      </c>
      <c r="AF2" s="53"/>
      <c r="AG2" s="53" t="s">
        <v>888</v>
      </c>
      <c r="AH2" s="53"/>
      <c r="AI2" s="24" t="s">
        <v>891</v>
      </c>
    </row>
    <row r="3" spans="1:35" s="15" customFormat="1">
      <c r="A3" s="15" t="str">
        <f>A1</f>
        <v>B</v>
      </c>
      <c r="B3" s="17" t="str">
        <f>IF(NOT(ISERROR(VLOOKUP($A3,WTCCC2_B!$A$1:$I$100,B$1,FALSE))),VLOOKUP($A3,WTCCC2_B!$A$1:$I$100,B$1,FALSE),"")</f>
        <v>B</v>
      </c>
      <c r="C3" s="17" t="str">
        <f>IF(NOT(ISERROR(VLOOKUP($A3,WTCCC2_B!$A$1:$I$100,C$1,FALSE))),VLOOKUP($A3,WTCCC2_B!$A$1:$I$100,C$1,FALSE),"")</f>
        <v>AJ_Case (84)</v>
      </c>
      <c r="D3" s="17" t="str">
        <f>IF(NOT(ISERROR(VLOOKUP($A3,WTCCC2_B!$A$1:$I$100,D$1,FALSE))),VLOOKUP($A3,WTCCC2_B!$A$1:$I$100,D$1,FALSE),"")</f>
        <v>AJ_Control (211)</v>
      </c>
      <c r="E3" s="17" t="str">
        <f>IF(NOT(ISERROR(VLOOKUP($A3,WTCCC2_B!$A$1:$I$100,E$1,FALSE))),VLOOKUP($A3,WTCCC2_B!$A$1:$I$100,E$1,FALSE),"")</f>
        <v>AJ_OR</v>
      </c>
      <c r="F3" s="17" t="str">
        <f>IF(NOT(ISERROR(VLOOKUP($A3,WTCCC2_B!$A$1:$I$100,F$1,FALSE))),VLOOKUP($A3,WTCCC2_B!$A$1:$I$100,F$1,FALSE),"")</f>
        <v>AJ_pvalue</v>
      </c>
      <c r="G3" s="17" t="str">
        <f>IF(NOT(ISERROR(VLOOKUP($A3,WTCCC2_B!$A$1:$I$100,G$1,FALSE))),VLOOKUP($A3,WTCCC2_B!$A$1:$I$100,G$1,FALSE),"")</f>
        <v>Euro_Case (6694)</v>
      </c>
      <c r="H3" s="17" t="str">
        <f>IF(NOT(ISERROR(VLOOKUP($A3,WTCCC2_B!$A$1:$I$100,H$1,FALSE))),VLOOKUP($A3,WTCCC2_B!$A$1:$I$100,H$1,FALSE),"")</f>
        <v>Euro_Control (10893)</v>
      </c>
      <c r="I3" s="17" t="str">
        <f>IF(NOT(ISERROR(VLOOKUP($A3,WTCCC2_B!$A$1:$I$100,I$1,FALSE))),VLOOKUP($A3,WTCCC2_B!$A$1:$I$100,I$1,FALSE),"")</f>
        <v>Euro_OR</v>
      </c>
      <c r="J3" s="17" t="str">
        <f>IF(NOT(ISERROR(VLOOKUP($A3,WTCCC2_B!$A$1:$I$100,J$1,FALSE))),VLOOKUP($A3,WTCCC2_B!$A$1:$I$100,J$1,FALSE),"")</f>
        <v>Euro_pvalue</v>
      </c>
      <c r="K3" s="18" t="str">
        <f>IF(NOT(ISERROR(VLOOKUP($A3,GeneMSA_B!$A$1:$I$100,K$1,FALSE))),VLOOKUP($A3,GeneMSA_B!$A$1:$I$100,K$1,FALSE),"")</f>
        <v>B</v>
      </c>
      <c r="L3" s="18" t="str">
        <f>IF(NOT(ISERROR(VLOOKUP($A3,GeneMSA_B!$A$1:$I$100,L$1,FALSE))),VLOOKUP($A3,GeneMSA_B!$A$1:$I$100,L$1,FALSE),"")</f>
        <v>AJ_Case (53)</v>
      </c>
      <c r="M3" s="18" t="str">
        <f>IF(NOT(ISERROR(VLOOKUP($A3,GeneMSA_B!$A$1:$I$100,M$1,FALSE))),VLOOKUP($A3,GeneMSA_B!$A$1:$I$100,M$1,FALSE),"")</f>
        <v>AJ_Control (42)</v>
      </c>
      <c r="N3" s="18" t="str">
        <f>IF(NOT(ISERROR(VLOOKUP($A3,GeneMSA_B!$A$1:$I$100,N$1,FALSE))),VLOOKUP($A3,GeneMSA_B!$A$1:$I$100,N$1,FALSE),"")</f>
        <v>AJ_OR</v>
      </c>
      <c r="O3" s="18" t="str">
        <f>IF(NOT(ISERROR(VLOOKUP($A3,GeneMSA_B!$A$1:$I$100,O$1,FALSE))),VLOOKUP($A3,GeneMSA_B!$A$1:$I$100,O$1,FALSE),"")</f>
        <v>AJ_pvalue</v>
      </c>
      <c r="P3" s="18" t="str">
        <f>IF(NOT(ISERROR(VLOOKUP($A3,GeneMSA_B!$A$1:$I$100,P$1,FALSE))),VLOOKUP($A3,GeneMSA_B!$A$1:$I$100,P$1,FALSE),"")</f>
        <v>Euro_Case (394)</v>
      </c>
      <c r="Q3" s="18" t="str">
        <f>IF(NOT(ISERROR(VLOOKUP($A3,GeneMSA_B!$A$1:$I$100,Q$1,FALSE))),VLOOKUP($A3,GeneMSA_B!$A$1:$I$100,Q$1,FALSE),"")</f>
        <v>Euro_Control (360)</v>
      </c>
      <c r="R3" s="18" t="str">
        <f>IF(NOT(ISERROR(VLOOKUP($A3,GeneMSA_B!$A$1:$I$100,R$1,FALSE))),VLOOKUP($A3,GeneMSA_B!$A$1:$I$100,R$1,FALSE),"")</f>
        <v>Euro_OR</v>
      </c>
      <c r="S3" s="18" t="str">
        <f>IF(NOT(ISERROR(VLOOKUP($A3,GeneMSA_B!$A$1:$I$100,S$1,FALSE))),VLOOKUP($A3,GeneMSA_B!$A$1:$I$100,S$1,FALSE),"")</f>
        <v>Euro_pvalue</v>
      </c>
      <c r="T3" s="19" t="str">
        <f>VLOOKUP("SNP",IMSGC!$B$1:$M$2000,T$1,FALSE)</f>
        <v>SNP</v>
      </c>
      <c r="U3" s="19" t="str">
        <f>VLOOKUP("SNP",IMSGC!$B$1:$M$2000,U$1,FALSE)</f>
        <v>T</v>
      </c>
      <c r="V3" s="19" t="str">
        <f>VLOOKUP("SNP",IMSGC!$B$1:$M$2000,V$1,FALSE)</f>
        <v>U</v>
      </c>
      <c r="W3" s="19" t="str">
        <f>VLOOKUP("SNP",IMSGC!$B$1:$M$2000,W$1,FALSE)</f>
        <v>OR</v>
      </c>
      <c r="X3" s="19" t="str">
        <f>VLOOKUP("SNP",IMSGC!$B$1:$M$2000,X$1,FALSE)</f>
        <v>CHISQ</v>
      </c>
      <c r="Y3" s="19" t="str">
        <f>VLOOKUP("SNP",IMSGC!$B$1:$M$2000,Y$1,FALSE)</f>
        <v>P</v>
      </c>
      <c r="Z3" s="23" t="s">
        <v>884</v>
      </c>
      <c r="AA3" s="23" t="s">
        <v>729</v>
      </c>
      <c r="AB3" s="23" t="s">
        <v>731</v>
      </c>
      <c r="AC3" s="23" t="s">
        <v>729</v>
      </c>
      <c r="AD3" s="23" t="s">
        <v>731</v>
      </c>
      <c r="AE3" s="23" t="s">
        <v>729</v>
      </c>
      <c r="AF3" s="23" t="s">
        <v>731</v>
      </c>
      <c r="AG3" s="23" t="s">
        <v>890</v>
      </c>
      <c r="AH3" s="23" t="s">
        <v>889</v>
      </c>
      <c r="AI3" s="15">
        <v>1.2</v>
      </c>
    </row>
    <row r="4" spans="1:35">
      <c r="A4" s="20" t="s">
        <v>219</v>
      </c>
      <c r="B4" s="16" t="str">
        <f>IF(NOT(ISERROR(VLOOKUP($A4,WTCCC2_B!$A$1:$I$100,B$1,FALSE))),VLOOKUP($A4,WTCCC2_B!$A$1:$I$100,B$1,FALSE),"")</f>
        <v>38:01</v>
      </c>
      <c r="C4" s="16" t="str">
        <f>IF(NOT(ISERROR(VLOOKUP($A4,WTCCC2_B!$A$1:$I$100,C$1,FALSE))),VLOOKUP($A4,WTCCC2_B!$A$1:$I$100,C$1,FALSE),"")</f>
        <v>12 (14.29%)</v>
      </c>
      <c r="D4" s="16" t="str">
        <f>IF(NOT(ISERROR(VLOOKUP($A4,WTCCC2_B!$A$1:$I$100,D$1,FALSE))),VLOOKUP($A4,WTCCC2_B!$A$1:$I$100,D$1,FALSE),"")</f>
        <v>40 (18.96%)</v>
      </c>
      <c r="E4" s="16">
        <f>IF(NOT(ISERROR(VLOOKUP($A4,WTCCC2_B!$A$1:$I$100,E$1,FALSE))),VLOOKUP($A4,WTCCC2_B!$A$1:$I$100,E$1,FALSE),"")</f>
        <v>0.71328088583592997</v>
      </c>
      <c r="F4" s="16">
        <f>IF(NOT(ISERROR(VLOOKUP($A4,WTCCC2_B!$A$1:$I$100,F$1,FALSE))),VLOOKUP($A4,WTCCC2_B!$A$1:$I$100,F$1,FALSE),"")</f>
        <v>0.39957452014435701</v>
      </c>
      <c r="G4" s="16" t="str">
        <f>IF(NOT(ISERROR(VLOOKUP($A4,WTCCC2_B!$A$1:$I$100,G$1,FALSE))),VLOOKUP($A4,WTCCC2_B!$A$1:$I$100,G$1,FALSE),"")</f>
        <v>34 (0.51%)</v>
      </c>
      <c r="H4" s="16" t="str">
        <f>IF(NOT(ISERROR(VLOOKUP($A4,WTCCC2_B!$A$1:$I$100,H$1,FALSE))),VLOOKUP($A4,WTCCC2_B!$A$1:$I$100,H$1,FALSE),"")</f>
        <v>169 (1.55%)</v>
      </c>
      <c r="I4" s="16">
        <f>IF(NOT(ISERROR(VLOOKUP($A4,WTCCC2_B!$A$1:$I$100,I$1,FALSE))),VLOOKUP($A4,WTCCC2_B!$A$1:$I$100,I$1,FALSE),"")</f>
        <v>0.32396670334980299</v>
      </c>
      <c r="J4" s="16">
        <f>IF(NOT(ISERROR(VLOOKUP($A4,WTCCC2_B!$A$1:$I$100,J$1,FALSE))),VLOOKUP($A4,WTCCC2_B!$A$1:$I$100,J$1,FALSE),"")</f>
        <v>4.38728085120401E-11</v>
      </c>
      <c r="K4" s="16" t="str">
        <f>IF(NOT(ISERROR(VLOOKUP($A4,GeneMSA_B!$A$1:$I$100,K$1,FALSE))),VLOOKUP($A4,GeneMSA_B!$A$1:$I$100,K$1,FALSE),"")</f>
        <v>38:01</v>
      </c>
      <c r="L4" s="16" t="str">
        <f>IF(NOT(ISERROR(VLOOKUP($A4,GeneMSA_B!$A$1:$I$100,L$1,FALSE))),VLOOKUP($A4,GeneMSA_B!$A$1:$I$100,L$1,FALSE),"")</f>
        <v>8 (15.09%)</v>
      </c>
      <c r="M4" s="16" t="str">
        <f>IF(NOT(ISERROR(VLOOKUP($A4,GeneMSA_B!$A$1:$I$100,M$1,FALSE))),VLOOKUP($A4,GeneMSA_B!$A$1:$I$100,M$1,FALSE),"")</f>
        <v>9 (21.43%)</v>
      </c>
      <c r="N4" s="16">
        <f>IF(NOT(ISERROR(VLOOKUP($A4,GeneMSA_B!$A$1:$I$100,N$1,FALSE))),VLOOKUP($A4,GeneMSA_B!$A$1:$I$100,N$1,FALSE),"")</f>
        <v>0.65485212567173701</v>
      </c>
      <c r="O4" s="16">
        <f>IF(NOT(ISERROR(VLOOKUP($A4,GeneMSA_B!$A$1:$I$100,O$1,FALSE))),VLOOKUP($A4,GeneMSA_B!$A$1:$I$100,O$1,FALSE),"")</f>
        <v>0.435011814260994</v>
      </c>
      <c r="P4" s="16" t="str">
        <f>IF(NOT(ISERROR(VLOOKUP($A4,GeneMSA_B!$A$1:$I$100,P$1,FALSE))),VLOOKUP($A4,GeneMSA_B!$A$1:$I$100,P$1,FALSE),"")</f>
        <v>8 (2.03%)</v>
      </c>
      <c r="Q4" s="16" t="str">
        <f>IF(NOT(ISERROR(VLOOKUP($A4,GeneMSA_B!$A$1:$I$100,Q$1,FALSE))),VLOOKUP($A4,GeneMSA_B!$A$1:$I$100,Q$1,FALSE),"")</f>
        <v>15 (4.17%)</v>
      </c>
      <c r="R4" s="16">
        <f>IF(NOT(ISERROR(VLOOKUP($A4,GeneMSA_B!$A$1:$I$100,R$1,FALSE))),VLOOKUP($A4,GeneMSA_B!$A$1:$I$100,R$1,FALSE),"")</f>
        <v>0.47713910736995302</v>
      </c>
      <c r="S4" s="16">
        <f>IF(NOT(ISERROR(VLOOKUP($A4,GeneMSA_B!$A$1:$I$100,S$1,FALSE))),VLOOKUP($A4,GeneMSA_B!$A$1:$I$100,S$1,FALSE),"")</f>
        <v>9.4609221605269495E-2</v>
      </c>
      <c r="T4" s="16" t="str">
        <f>IF(NOT(ISERROR(VLOOKUP("Imputed_"&amp;$A$1&amp;"*"&amp;$A4,IMSGC!$B$1:$M$2000,T$1,FALSE))),VLOOKUP("Imputed_"&amp;$A$3&amp;"*"&amp;$A4,IMSGC!$B$1:$M$2000,T$1,FALSE),"")</f>
        <v>imputed_B_*38:01</v>
      </c>
      <c r="U4" s="16">
        <f>IF(NOT(ISERROR(VLOOKUP("Imputed_"&amp;$A$1&amp;"*"&amp;$A4,IMSGC!$B$1:$M$2000,U$1,FALSE))),VLOOKUP("Imputed_"&amp;$A$3&amp;"*"&amp;$A4,IMSGC!$B$1:$M$2000,U$1,FALSE),"")</f>
        <v>1</v>
      </c>
      <c r="V4" s="16">
        <f>IF(NOT(ISERROR(VLOOKUP("Imputed_"&amp;$A$1&amp;"*"&amp;$A4,IMSGC!$B$1:$M$2000,V$1,FALSE))),VLOOKUP("Imputed_"&amp;$A$3&amp;"*"&amp;$A4,IMSGC!$B$1:$M$2000,V$1,FALSE),"")</f>
        <v>13</v>
      </c>
      <c r="W4" s="16">
        <f>IF(NOT(ISERROR(VLOOKUP("Imputed_"&amp;$A$1&amp;"*"&amp;$A4,IMSGC!$B$1:$M$2000,W$1,FALSE))),VLOOKUP("Imputed_"&amp;$A$3&amp;"*"&amp;$A4,IMSGC!$B$1:$M$2000,W$1,FALSE),"")</f>
        <v>7.6920000000000002E-2</v>
      </c>
      <c r="X4" s="16">
        <f>IF(NOT(ISERROR(VLOOKUP("Imputed_"&amp;$A$1&amp;"*"&amp;$A4,IMSGC!$B$1:$M$2000,X$1,FALSE))),VLOOKUP("Imputed_"&amp;$A$3&amp;"*"&amp;$A4,IMSGC!$B$1:$M$2000,X$1,FALSE),"")</f>
        <v>10.29</v>
      </c>
      <c r="Y4" s="16">
        <f>IF(NOT(ISERROR(VLOOKUP("Imputed_"&amp;$A$1&amp;"*"&amp;$A4,IMSGC!$B$1:$M$2000,Y$1,FALSE))),VLOOKUP("Imputed_"&amp;$A$3&amp;"*"&amp;$A4,IMSGC!$B$1:$M$2000,Y$1,FALSE),"")</f>
        <v>1.341E-3</v>
      </c>
      <c r="Z4" s="16" t="str">
        <f t="shared" ref="Z4:Z35" si="0">A4</f>
        <v>38:01</v>
      </c>
      <c r="AA4" s="16">
        <f t="shared" ref="AA4:AA35" si="1">E4</f>
        <v>0.71328088583592997</v>
      </c>
      <c r="AB4" s="16">
        <f t="shared" ref="AB4:AB35" si="2">F4</f>
        <v>0.39957452014435701</v>
      </c>
      <c r="AC4" s="16">
        <f t="shared" ref="AC4:AC35" si="3">N4</f>
        <v>0.65485212567173701</v>
      </c>
      <c r="AD4" s="16">
        <f t="shared" ref="AD4:AD35" si="4">O4</f>
        <v>0.435011814260994</v>
      </c>
      <c r="AE4" s="16">
        <f t="shared" ref="AE4:AE35" si="5">W4</f>
        <v>7.6920000000000002E-2</v>
      </c>
      <c r="AF4" s="16">
        <f t="shared" ref="AF4:AF35" si="6">Y4</f>
        <v>1.341E-3</v>
      </c>
      <c r="AG4" s="16" t="str">
        <f t="shared" ref="AG4:AG35" si="7">IF(ABS(SUM(IF(AA4&gt;$AI$3,1,0), IF(AC4&gt;$AI$3,1,0), IF(AE4&gt;$AI$3,1,0),IF(AA4&lt;1/$AI$3,-1,0), IF(AC4&lt;1/$AI$3,-1,0), IF(AE4&lt;1/$AI$3,-1,0)))&gt;=2,"yes","no")</f>
        <v>yes</v>
      </c>
      <c r="AH4" s="16">
        <f t="shared" ref="AH4:AH35" si="8">CHIDIST(-2 *(LN(AB4)+LN(AD4)+LN(AF4)),6)</f>
        <v>1.0335996721442503E-2</v>
      </c>
    </row>
    <row r="5" spans="1:35">
      <c r="A5" s="20" t="s">
        <v>161</v>
      </c>
      <c r="B5" s="16" t="str">
        <f>IF(NOT(ISERROR(VLOOKUP($A5,WTCCC2_B!$A$1:$I$100,B$1,FALSE))),VLOOKUP($A5,WTCCC2_B!$A$1:$I$100,B$1,FALSE),"")</f>
        <v>35:03</v>
      </c>
      <c r="C5" s="16" t="str">
        <f>IF(NOT(ISERROR(VLOOKUP($A5,WTCCC2_B!$A$1:$I$100,C$1,FALSE))),VLOOKUP($A5,WTCCC2_B!$A$1:$I$100,C$1,FALSE),"")</f>
        <v>2 (2.38%)</v>
      </c>
      <c r="D5" s="16" t="str">
        <f>IF(NOT(ISERROR(VLOOKUP($A5,WTCCC2_B!$A$1:$I$100,D$1,FALSE))),VLOOKUP($A5,WTCCC2_B!$A$1:$I$100,D$1,FALSE),"")</f>
        <v>1 (0.47%)</v>
      </c>
      <c r="E5" s="16">
        <f>IF(NOT(ISERROR(VLOOKUP($A5,WTCCC2_B!$A$1:$I$100,E$1,FALSE))),VLOOKUP($A5,WTCCC2_B!$A$1:$I$100,E$1,FALSE),"")</f>
        <v>5.0889791802221698</v>
      </c>
      <c r="F5" s="16">
        <f>IF(NOT(ISERROR(VLOOKUP($A5,WTCCC2_B!$A$1:$I$100,F$1,FALSE))),VLOOKUP($A5,WTCCC2_B!$A$1:$I$100,F$1,FALSE),"")</f>
        <v>0.196167227231032</v>
      </c>
      <c r="G5" s="16" t="str">
        <f>IF(NOT(ISERROR(VLOOKUP($A5,WTCCC2_B!$A$1:$I$100,G$1,FALSE))),VLOOKUP($A5,WTCCC2_B!$A$1:$I$100,G$1,FALSE),"")</f>
        <v>107 (1.6%)</v>
      </c>
      <c r="H5" s="16" t="str">
        <f>IF(NOT(ISERROR(VLOOKUP($A5,WTCCC2_B!$A$1:$I$100,H$1,FALSE))),VLOOKUP($A5,WTCCC2_B!$A$1:$I$100,H$1,FALSE),"")</f>
        <v>147 (1.35%)</v>
      </c>
      <c r="I5" s="16">
        <f>IF(NOT(ISERROR(VLOOKUP($A5,WTCCC2_B!$A$1:$I$100,I$1,FALSE))),VLOOKUP($A5,WTCCC2_B!$A$1:$I$100,I$1,FALSE),"")</f>
        <v>1.18745755804967</v>
      </c>
      <c r="J5" s="16">
        <f>IF(NOT(ISERROR(VLOOKUP($A5,WTCCC2_B!$A$1:$I$100,J$1,FALSE))),VLOOKUP($A5,WTCCC2_B!$A$1:$I$100,J$1,FALSE),"")</f>
        <v>0.192931656756585</v>
      </c>
      <c r="K5" s="16" t="str">
        <f>IF(NOT(ISERROR(VLOOKUP($A5,GeneMSA_B!$A$1:$I$100,K$1,FALSE))),VLOOKUP($A5,GeneMSA_B!$A$1:$I$100,K$1,FALSE),"")</f>
        <v>35:03</v>
      </c>
      <c r="L5" s="16" t="str">
        <f>IF(NOT(ISERROR(VLOOKUP($A5,GeneMSA_B!$A$1:$I$100,L$1,FALSE))),VLOOKUP($A5,GeneMSA_B!$A$1:$I$100,L$1,FALSE),"")</f>
        <v>6 (11.32%)</v>
      </c>
      <c r="M5" s="16" t="str">
        <f>IF(NOT(ISERROR(VLOOKUP($A5,GeneMSA_B!$A$1:$I$100,M$1,FALSE))),VLOOKUP($A5,GeneMSA_B!$A$1:$I$100,M$1,FALSE),"")</f>
        <v>1 (2.38%)</v>
      </c>
      <c r="N5" s="16">
        <f>IF(NOT(ISERROR(VLOOKUP($A5,GeneMSA_B!$A$1:$I$100,N$1,FALSE))),VLOOKUP($A5,GeneMSA_B!$A$1:$I$100,N$1,FALSE),"")</f>
        <v>5.1604242343958404</v>
      </c>
      <c r="O5" s="16">
        <f>IF(NOT(ISERROR(VLOOKUP($A5,GeneMSA_B!$A$1:$I$100,O$1,FALSE))),VLOOKUP($A5,GeneMSA_B!$A$1:$I$100,O$1,FALSE),"")</f>
        <v>0.12881007388513999</v>
      </c>
      <c r="P5" s="16" t="str">
        <f>IF(NOT(ISERROR(VLOOKUP($A5,GeneMSA_B!$A$1:$I$100,P$1,FALSE))),VLOOKUP($A5,GeneMSA_B!$A$1:$I$100,P$1,FALSE),"")</f>
        <v>16 (4.06%)</v>
      </c>
      <c r="Q5" s="16" t="str">
        <f>IF(NOT(ISERROR(VLOOKUP($A5,GeneMSA_B!$A$1:$I$100,Q$1,FALSE))),VLOOKUP($A5,GeneMSA_B!$A$1:$I$100,Q$1,FALSE),"")</f>
        <v>14 (3.89%)</v>
      </c>
      <c r="R5" s="16">
        <f>IF(NOT(ISERROR(VLOOKUP($A5,GeneMSA_B!$A$1:$I$100,R$1,FALSE))),VLOOKUP($A5,GeneMSA_B!$A$1:$I$100,R$1,FALSE),"")</f>
        <v>1.04605759418315</v>
      </c>
      <c r="S5" s="16">
        <f>IF(NOT(ISERROR(VLOOKUP($A5,GeneMSA_B!$A$1:$I$100,S$1,FALSE))),VLOOKUP($A5,GeneMSA_B!$A$1:$I$100,S$1,FALSE),"")</f>
        <v>1</v>
      </c>
      <c r="T5" s="16" t="str">
        <f>IF(NOT(ISERROR(VLOOKUP("Imputed_"&amp;$A$1&amp;"*"&amp;$A5,IMSGC!$B$1:$M$2000,T$1,FALSE))),VLOOKUP("Imputed_"&amp;$A$3&amp;"*"&amp;$A5,IMSGC!$B$1:$M$2000,T$1,FALSE),"")</f>
        <v>imputed_B_*35:03</v>
      </c>
      <c r="U5" s="16">
        <f>IF(NOT(ISERROR(VLOOKUP("Imputed_"&amp;$A$1&amp;"*"&amp;$A5,IMSGC!$B$1:$M$2000,U$1,FALSE))),VLOOKUP("Imputed_"&amp;$A$3&amp;"*"&amp;$A5,IMSGC!$B$1:$M$2000,U$1,FALSE),"")</f>
        <v>0</v>
      </c>
      <c r="V5" s="16">
        <f>IF(NOT(ISERROR(VLOOKUP("Imputed_"&amp;$A$1&amp;"*"&amp;$A5,IMSGC!$B$1:$M$2000,V$1,FALSE))),VLOOKUP("Imputed_"&amp;$A$3&amp;"*"&amp;$A5,IMSGC!$B$1:$M$2000,V$1,FALSE),"")</f>
        <v>2</v>
      </c>
      <c r="W5" s="16">
        <f>IF(NOT(ISERROR(VLOOKUP("Imputed_"&amp;$A$1&amp;"*"&amp;$A5,IMSGC!$B$1:$M$2000,W$1,FALSE))),VLOOKUP("Imputed_"&amp;$A$3&amp;"*"&amp;$A5,IMSGC!$B$1:$M$2000,W$1,FALSE),"")</f>
        <v>0</v>
      </c>
      <c r="X5" s="16">
        <f>IF(NOT(ISERROR(VLOOKUP("Imputed_"&amp;$A$1&amp;"*"&amp;$A5,IMSGC!$B$1:$M$2000,X$1,FALSE))),VLOOKUP("Imputed_"&amp;$A$3&amp;"*"&amp;$A5,IMSGC!$B$1:$M$2000,X$1,FALSE),"")</f>
        <v>2</v>
      </c>
      <c r="Y5" s="16">
        <f>IF(NOT(ISERROR(VLOOKUP("Imputed_"&amp;$A$1&amp;"*"&amp;$A5,IMSGC!$B$1:$M$2000,Y$1,FALSE))),VLOOKUP("Imputed_"&amp;$A$3&amp;"*"&amp;$A5,IMSGC!$B$1:$M$2000,Y$1,FALSE),"")</f>
        <v>0.1573</v>
      </c>
      <c r="Z5" s="16" t="str">
        <f t="shared" si="0"/>
        <v>35:03</v>
      </c>
      <c r="AA5" s="16">
        <f t="shared" si="1"/>
        <v>5.0889791802221698</v>
      </c>
      <c r="AB5" s="16">
        <f t="shared" si="2"/>
        <v>0.196167227231032</v>
      </c>
      <c r="AC5" s="16">
        <f t="shared" si="3"/>
        <v>5.1604242343958404</v>
      </c>
      <c r="AD5" s="16">
        <f t="shared" si="4"/>
        <v>0.12881007388513999</v>
      </c>
      <c r="AE5" s="16">
        <f t="shared" si="5"/>
        <v>0</v>
      </c>
      <c r="AF5" s="16">
        <f t="shared" si="6"/>
        <v>0.1573</v>
      </c>
      <c r="AG5" s="16" t="str">
        <f t="shared" si="7"/>
        <v>no</v>
      </c>
      <c r="AH5" s="16">
        <f t="shared" si="8"/>
        <v>8.6672898499799603E-2</v>
      </c>
    </row>
    <row r="6" spans="1:35">
      <c r="A6" s="20" t="s">
        <v>179</v>
      </c>
      <c r="B6" s="16" t="str">
        <f>IF(NOT(ISERROR(VLOOKUP($A6,WTCCC2_B!$A$1:$I$100,B$1,FALSE))),VLOOKUP($A6,WTCCC2_B!$A$1:$I$100,B$1,FALSE),"")</f>
        <v>40:02</v>
      </c>
      <c r="C6" s="16" t="str">
        <f>IF(NOT(ISERROR(VLOOKUP($A6,WTCCC2_B!$A$1:$I$100,C$1,FALSE))),VLOOKUP($A6,WTCCC2_B!$A$1:$I$100,C$1,FALSE),"")</f>
        <v>3 (3.57%)</v>
      </c>
      <c r="D6" s="16" t="str">
        <f>IF(NOT(ISERROR(VLOOKUP($A6,WTCCC2_B!$A$1:$I$100,D$1,FALSE))),VLOOKUP($A6,WTCCC2_B!$A$1:$I$100,D$1,FALSE),"")</f>
        <v>0 (0%)</v>
      </c>
      <c r="E6" s="16" t="str">
        <f>IF(NOT(ISERROR(VLOOKUP($A6,WTCCC2_B!$A$1:$I$100,E$1,FALSE))),VLOOKUP($A6,WTCCC2_B!$A$1:$I$100,E$1,FALSE),"")</f>
        <v>Inf</v>
      </c>
      <c r="F6" s="16">
        <f>IF(NOT(ISERROR(VLOOKUP($A6,WTCCC2_B!$A$1:$I$100,F$1,FALSE))),VLOOKUP($A6,WTCCC2_B!$A$1:$I$100,F$1,FALSE),"")</f>
        <v>2.24975001859366E-2</v>
      </c>
      <c r="G6" s="16" t="str">
        <f>IF(NOT(ISERROR(VLOOKUP($A6,WTCCC2_B!$A$1:$I$100,G$1,FALSE))),VLOOKUP($A6,WTCCC2_B!$A$1:$I$100,G$1,FALSE),"")</f>
        <v>118 (1.76%)</v>
      </c>
      <c r="H6" s="16" t="str">
        <f>IF(NOT(ISERROR(VLOOKUP($A6,WTCCC2_B!$A$1:$I$100,H$1,FALSE))),VLOOKUP($A6,WTCCC2_B!$A$1:$I$100,H$1,FALSE),"")</f>
        <v>176 (1.62%)</v>
      </c>
      <c r="I6" s="16">
        <f>IF(NOT(ISERROR(VLOOKUP($A6,WTCCC2_B!$A$1:$I$100,I$1,FALSE))),VLOOKUP($A6,WTCCC2_B!$A$1:$I$100,I$1,FALSE),"")</f>
        <v>1.0926421620040001</v>
      </c>
      <c r="J6" s="16">
        <f>IF(NOT(ISERROR(VLOOKUP($A6,WTCCC2_B!$A$1:$I$100,J$1,FALSE))),VLOOKUP($A6,WTCCC2_B!$A$1:$I$100,J$1,FALSE),"")</f>
        <v>0.46768547399878901</v>
      </c>
      <c r="K6" s="16" t="str">
        <f>IF(NOT(ISERROR(VLOOKUP($A6,GeneMSA_B!$A$1:$I$100,K$1,FALSE))),VLOOKUP($A6,GeneMSA_B!$A$1:$I$100,K$1,FALSE),"")</f>
        <v>40:02</v>
      </c>
      <c r="L6" s="16" t="str">
        <f>IF(NOT(ISERROR(VLOOKUP($A6,GeneMSA_B!$A$1:$I$100,L$1,FALSE))),VLOOKUP($A6,GeneMSA_B!$A$1:$I$100,L$1,FALSE),"")</f>
        <v>0 (0%)</v>
      </c>
      <c r="M6" s="16" t="str">
        <f>IF(NOT(ISERROR(VLOOKUP($A6,GeneMSA_B!$A$1:$I$100,M$1,FALSE))),VLOOKUP($A6,GeneMSA_B!$A$1:$I$100,M$1,FALSE),"")</f>
        <v>0 (0%)</v>
      </c>
      <c r="N6" s="16">
        <f>IF(NOT(ISERROR(VLOOKUP($A6,GeneMSA_B!$A$1:$I$100,N$1,FALSE))),VLOOKUP($A6,GeneMSA_B!$A$1:$I$100,N$1,FALSE),"")</f>
        <v>0</v>
      </c>
      <c r="O6" s="16">
        <f>IF(NOT(ISERROR(VLOOKUP($A6,GeneMSA_B!$A$1:$I$100,O$1,FALSE))),VLOOKUP($A6,GeneMSA_B!$A$1:$I$100,O$1,FALSE),"")</f>
        <v>1</v>
      </c>
      <c r="P6" s="16" t="str">
        <f>IF(NOT(ISERROR(VLOOKUP($A6,GeneMSA_B!$A$1:$I$100,P$1,FALSE))),VLOOKUP($A6,GeneMSA_B!$A$1:$I$100,P$1,FALSE),"")</f>
        <v>11 (2.79%)</v>
      </c>
      <c r="Q6" s="16" t="str">
        <f>IF(NOT(ISERROR(VLOOKUP($A6,GeneMSA_B!$A$1:$I$100,Q$1,FALSE))),VLOOKUP($A6,GeneMSA_B!$A$1:$I$100,Q$1,FALSE),"")</f>
        <v>11 (3.06%)</v>
      </c>
      <c r="R6" s="16">
        <f>IF(NOT(ISERROR(VLOOKUP($A6,GeneMSA_B!$A$1:$I$100,R$1,FALSE))),VLOOKUP($A6,GeneMSA_B!$A$1:$I$100,R$1,FALSE),"")</f>
        <v>0.91134004245028299</v>
      </c>
      <c r="S6" s="16">
        <f>IF(NOT(ISERROR(VLOOKUP($A6,GeneMSA_B!$A$1:$I$100,S$1,FALSE))),VLOOKUP($A6,GeneMSA_B!$A$1:$I$100,S$1,FALSE),"")</f>
        <v>0.83266997534283604</v>
      </c>
      <c r="T6" s="16" t="str">
        <f>IF(NOT(ISERROR(VLOOKUP("Imputed_"&amp;$A$1&amp;"*"&amp;$A6,IMSGC!$B$1:$M$2000,T$1,FALSE))),VLOOKUP("Imputed_"&amp;$A$3&amp;"*"&amp;$A6,IMSGC!$B$1:$M$2000,T$1,FALSE),"")</f>
        <v>imputed_B_*40:02</v>
      </c>
      <c r="U6" s="16">
        <f>IF(NOT(ISERROR(VLOOKUP("Imputed_"&amp;$A$1&amp;"*"&amp;$A6,IMSGC!$B$1:$M$2000,U$1,FALSE))),VLOOKUP("Imputed_"&amp;$A$3&amp;"*"&amp;$A6,IMSGC!$B$1:$M$2000,U$1,FALSE),"")</f>
        <v>1</v>
      </c>
      <c r="V6" s="16">
        <f>IF(NOT(ISERROR(VLOOKUP("Imputed_"&amp;$A$1&amp;"*"&amp;$A6,IMSGC!$B$1:$M$2000,V$1,FALSE))),VLOOKUP("Imputed_"&amp;$A$3&amp;"*"&amp;$A6,IMSGC!$B$1:$M$2000,V$1,FALSE),"")</f>
        <v>0</v>
      </c>
      <c r="W6" s="16" t="str">
        <f>IF(NOT(ISERROR(VLOOKUP("Imputed_"&amp;$A$1&amp;"*"&amp;$A6,IMSGC!$B$1:$M$2000,W$1,FALSE))),VLOOKUP("Imputed_"&amp;$A$3&amp;"*"&amp;$A6,IMSGC!$B$1:$M$2000,W$1,FALSE),"")</f>
        <v>NA</v>
      </c>
      <c r="X6" s="16">
        <f>IF(NOT(ISERROR(VLOOKUP("Imputed_"&amp;$A$1&amp;"*"&amp;$A6,IMSGC!$B$1:$M$2000,X$1,FALSE))),VLOOKUP("Imputed_"&amp;$A$3&amp;"*"&amp;$A6,IMSGC!$B$1:$M$2000,X$1,FALSE),"")</f>
        <v>1</v>
      </c>
      <c r="Y6" s="16">
        <f>IF(NOT(ISERROR(VLOOKUP("Imputed_"&amp;$A$1&amp;"*"&amp;$A6,IMSGC!$B$1:$M$2000,Y$1,FALSE))),VLOOKUP("Imputed_"&amp;$A$3&amp;"*"&amp;$A6,IMSGC!$B$1:$M$2000,Y$1,FALSE),"")</f>
        <v>0.31730000000000003</v>
      </c>
      <c r="Z6" s="16" t="str">
        <f t="shared" si="0"/>
        <v>40:02</v>
      </c>
      <c r="AA6" s="16" t="str">
        <f t="shared" si="1"/>
        <v>Inf</v>
      </c>
      <c r="AB6" s="16">
        <f t="shared" si="2"/>
        <v>2.24975001859366E-2</v>
      </c>
      <c r="AC6" s="16">
        <f t="shared" si="3"/>
        <v>0</v>
      </c>
      <c r="AD6" s="16">
        <f t="shared" si="4"/>
        <v>1</v>
      </c>
      <c r="AE6" s="16" t="str">
        <f t="shared" si="5"/>
        <v>NA</v>
      </c>
      <c r="AF6" s="16">
        <f t="shared" si="6"/>
        <v>0.31730000000000003</v>
      </c>
      <c r="AG6" s="16" t="str">
        <f t="shared" si="7"/>
        <v>no</v>
      </c>
      <c r="AH6" s="16">
        <f t="shared" si="8"/>
        <v>0.12960024660734978</v>
      </c>
    </row>
    <row r="7" spans="1:35">
      <c r="A7" s="20" t="s">
        <v>210</v>
      </c>
      <c r="B7" s="16" t="str">
        <f>IF(NOT(ISERROR(VLOOKUP($A7,WTCCC2_B!$A$1:$I$100,B$1,FALSE))),VLOOKUP($A7,WTCCC2_B!$A$1:$I$100,B$1,FALSE),"")</f>
        <v>52:01</v>
      </c>
      <c r="C7" s="16" t="str">
        <f>IF(NOT(ISERROR(VLOOKUP($A7,WTCCC2_B!$A$1:$I$100,C$1,FALSE))),VLOOKUP($A7,WTCCC2_B!$A$1:$I$100,C$1,FALSE),"")</f>
        <v>7 (8.33%)</v>
      </c>
      <c r="D7" s="16" t="str">
        <f>IF(NOT(ISERROR(VLOOKUP($A7,WTCCC2_B!$A$1:$I$100,D$1,FALSE))),VLOOKUP($A7,WTCCC2_B!$A$1:$I$100,D$1,FALSE),"")</f>
        <v>28 (13.27%)</v>
      </c>
      <c r="E7" s="16">
        <f>IF(NOT(ISERROR(VLOOKUP($A7,WTCCC2_B!$A$1:$I$100,E$1,FALSE))),VLOOKUP($A7,WTCCC2_B!$A$1:$I$100,E$1,FALSE),"")</f>
        <v>0.59511195433444097</v>
      </c>
      <c r="F7" s="16">
        <f>IF(NOT(ISERROR(VLOOKUP($A7,WTCCC2_B!$A$1:$I$100,F$1,FALSE))),VLOOKUP($A7,WTCCC2_B!$A$1:$I$100,F$1,FALSE),"")</f>
        <v>0.31865028438030502</v>
      </c>
      <c r="G7" s="16" t="str">
        <f>IF(NOT(ISERROR(VLOOKUP($A7,WTCCC2_B!$A$1:$I$100,G$1,FALSE))),VLOOKUP($A7,WTCCC2_B!$A$1:$I$100,G$1,FALSE),"")</f>
        <v>39 (0.58%)</v>
      </c>
      <c r="H7" s="16" t="str">
        <f>IF(NOT(ISERROR(VLOOKUP($A7,WTCCC2_B!$A$1:$I$100,H$1,FALSE))),VLOOKUP($A7,WTCCC2_B!$A$1:$I$100,H$1,FALSE),"")</f>
        <v>160 (1.47%)</v>
      </c>
      <c r="I7" s="16">
        <f>IF(NOT(ISERROR(VLOOKUP($A7,WTCCC2_B!$A$1:$I$100,I$1,FALSE))),VLOOKUP($A7,WTCCC2_B!$A$1:$I$100,I$1,FALSE),"")</f>
        <v>0.39313269620671198</v>
      </c>
      <c r="J7" s="16">
        <f>IF(NOT(ISERROR(VLOOKUP($A7,WTCCC2_B!$A$1:$I$100,J$1,FALSE))),VLOOKUP($A7,WTCCC2_B!$A$1:$I$100,J$1,FALSE),"")</f>
        <v>2.41979655974042E-8</v>
      </c>
      <c r="K7" s="16" t="str">
        <f>IF(NOT(ISERROR(VLOOKUP($A7,GeneMSA_B!$A$1:$I$100,K$1,FALSE))),VLOOKUP($A7,GeneMSA_B!$A$1:$I$100,K$1,FALSE),"")</f>
        <v>52:01</v>
      </c>
      <c r="L7" s="16" t="str">
        <f>IF(NOT(ISERROR(VLOOKUP($A7,GeneMSA_B!$A$1:$I$100,L$1,FALSE))),VLOOKUP($A7,GeneMSA_B!$A$1:$I$100,L$1,FALSE),"")</f>
        <v>2 (3.77%)</v>
      </c>
      <c r="M7" s="16" t="str">
        <f>IF(NOT(ISERROR(VLOOKUP($A7,GeneMSA_B!$A$1:$I$100,M$1,FALSE))),VLOOKUP($A7,GeneMSA_B!$A$1:$I$100,M$1,FALSE),"")</f>
        <v>7 (16.67%)</v>
      </c>
      <c r="N7" s="16">
        <f>IF(NOT(ISERROR(VLOOKUP($A7,GeneMSA_B!$A$1:$I$100,N$1,FALSE))),VLOOKUP($A7,GeneMSA_B!$A$1:$I$100,N$1,FALSE),"")</f>
        <v>0.199352894813322</v>
      </c>
      <c r="O7" s="16">
        <f>IF(NOT(ISERROR(VLOOKUP($A7,GeneMSA_B!$A$1:$I$100,O$1,FALSE))),VLOOKUP($A7,GeneMSA_B!$A$1:$I$100,O$1,FALSE),"")</f>
        <v>4.1114515844803398E-2</v>
      </c>
      <c r="P7" s="16" t="str">
        <f>IF(NOT(ISERROR(VLOOKUP($A7,GeneMSA_B!$A$1:$I$100,P$1,FALSE))),VLOOKUP($A7,GeneMSA_B!$A$1:$I$100,P$1,FALSE),"")</f>
        <v>5 (1.27%)</v>
      </c>
      <c r="Q7" s="16" t="str">
        <f>IF(NOT(ISERROR(VLOOKUP($A7,GeneMSA_B!$A$1:$I$100,Q$1,FALSE))),VLOOKUP($A7,GeneMSA_B!$A$1:$I$100,Q$1,FALSE),"")</f>
        <v>5 (1.39%)</v>
      </c>
      <c r="R7" s="16">
        <f>IF(NOT(ISERROR(VLOOKUP($A7,GeneMSA_B!$A$1:$I$100,R$1,FALSE))),VLOOKUP($A7,GeneMSA_B!$A$1:$I$100,R$1,FALSE),"")</f>
        <v>0.91270817618333699</v>
      </c>
      <c r="S7" s="16">
        <f>IF(NOT(ISERROR(VLOOKUP($A7,GeneMSA_B!$A$1:$I$100,S$1,FALSE))),VLOOKUP($A7,GeneMSA_B!$A$1:$I$100,S$1,FALSE),"")</f>
        <v>1</v>
      </c>
      <c r="T7" s="16" t="str">
        <f>IF(NOT(ISERROR(VLOOKUP("Imputed_"&amp;$A$1&amp;"*"&amp;$A7,IMSGC!$B$1:$M$2000,T$1,FALSE))),VLOOKUP("Imputed_"&amp;$A$3&amp;"*"&amp;$A7,IMSGC!$B$1:$M$2000,T$1,FALSE),"")</f>
        <v>imputed_B_*52:01</v>
      </c>
      <c r="U7" s="16">
        <f>IF(NOT(ISERROR(VLOOKUP("Imputed_"&amp;$A$1&amp;"*"&amp;$A7,IMSGC!$B$1:$M$2000,U$1,FALSE))),VLOOKUP("Imputed_"&amp;$A$3&amp;"*"&amp;$A7,IMSGC!$B$1:$M$2000,U$1,FALSE),"")</f>
        <v>2</v>
      </c>
      <c r="V7" s="16">
        <f>IF(NOT(ISERROR(VLOOKUP("Imputed_"&amp;$A$1&amp;"*"&amp;$A7,IMSGC!$B$1:$M$2000,V$1,FALSE))),VLOOKUP("Imputed_"&amp;$A$3&amp;"*"&amp;$A7,IMSGC!$B$1:$M$2000,V$1,FALSE),"")</f>
        <v>3</v>
      </c>
      <c r="W7" s="16">
        <f>IF(NOT(ISERROR(VLOOKUP("Imputed_"&amp;$A$1&amp;"*"&amp;$A7,IMSGC!$B$1:$M$2000,W$1,FALSE))),VLOOKUP("Imputed_"&amp;$A$3&amp;"*"&amp;$A7,IMSGC!$B$1:$M$2000,W$1,FALSE),"")</f>
        <v>0.66669999999999996</v>
      </c>
      <c r="X7" s="16">
        <f>IF(NOT(ISERROR(VLOOKUP("Imputed_"&amp;$A$1&amp;"*"&amp;$A7,IMSGC!$B$1:$M$2000,X$1,FALSE))),VLOOKUP("Imputed_"&amp;$A$3&amp;"*"&amp;$A7,IMSGC!$B$1:$M$2000,X$1,FALSE),"")</f>
        <v>0.2</v>
      </c>
      <c r="Y7" s="16">
        <f>IF(NOT(ISERROR(VLOOKUP("Imputed_"&amp;$A$1&amp;"*"&amp;$A7,IMSGC!$B$1:$M$2000,Y$1,FALSE))),VLOOKUP("Imputed_"&amp;$A$3&amp;"*"&amp;$A7,IMSGC!$B$1:$M$2000,Y$1,FALSE),"")</f>
        <v>0.65469999999999995</v>
      </c>
      <c r="Z7" s="16" t="str">
        <f t="shared" si="0"/>
        <v>52:01</v>
      </c>
      <c r="AA7" s="16">
        <f t="shared" si="1"/>
        <v>0.59511195433444097</v>
      </c>
      <c r="AB7" s="16">
        <f t="shared" si="2"/>
        <v>0.31865028438030502</v>
      </c>
      <c r="AC7" s="16">
        <f t="shared" si="3"/>
        <v>0.199352894813322</v>
      </c>
      <c r="AD7" s="16">
        <f t="shared" si="4"/>
        <v>4.1114515844803398E-2</v>
      </c>
      <c r="AE7" s="16">
        <f t="shared" si="5"/>
        <v>0.66669999999999996</v>
      </c>
      <c r="AF7" s="16">
        <f t="shared" si="6"/>
        <v>0.65469999999999995</v>
      </c>
      <c r="AG7" s="16" t="str">
        <f t="shared" si="7"/>
        <v>yes</v>
      </c>
      <c r="AH7" s="16">
        <f t="shared" si="8"/>
        <v>0.14650866382758099</v>
      </c>
    </row>
    <row r="8" spans="1:35">
      <c r="A8" s="20" t="s">
        <v>238</v>
      </c>
      <c r="B8" s="16" t="str">
        <f>IF(NOT(ISERROR(VLOOKUP($A8,WTCCC2_B!$A$1:$I$100,B$1,FALSE))),VLOOKUP($A8,WTCCC2_B!$A$1:$I$100,B$1,FALSE),"")</f>
        <v>07:02</v>
      </c>
      <c r="C8" s="16" t="str">
        <f>IF(NOT(ISERROR(VLOOKUP($A8,WTCCC2_B!$A$1:$I$100,C$1,FALSE))),VLOOKUP($A8,WTCCC2_B!$A$1:$I$100,C$1,FALSE),"")</f>
        <v>18 (21.43%)</v>
      </c>
      <c r="D8" s="16" t="str">
        <f>IF(NOT(ISERROR(VLOOKUP($A8,WTCCC2_B!$A$1:$I$100,D$1,FALSE))),VLOOKUP($A8,WTCCC2_B!$A$1:$I$100,D$1,FALSE),"")</f>
        <v>27 (12.8%)</v>
      </c>
      <c r="E8" s="16">
        <f>IF(NOT(ISERROR(VLOOKUP($A8,WTCCC2_B!$A$1:$I$100,E$1,FALSE))),VLOOKUP($A8,WTCCC2_B!$A$1:$I$100,E$1,FALSE),"")</f>
        <v>1.8544013830418</v>
      </c>
      <c r="F8" s="16">
        <f>IF(NOT(ISERROR(VLOOKUP($A8,WTCCC2_B!$A$1:$I$100,F$1,FALSE))),VLOOKUP($A8,WTCCC2_B!$A$1:$I$100,F$1,FALSE),"")</f>
        <v>7.3288255383864298E-2</v>
      </c>
      <c r="G8" s="16" t="str">
        <f>IF(NOT(ISERROR(VLOOKUP($A8,WTCCC2_B!$A$1:$I$100,G$1,FALSE))),VLOOKUP($A8,WTCCC2_B!$A$1:$I$100,G$1,FALSE),"")</f>
        <v>3035 (45.34%)</v>
      </c>
      <c r="H8" s="16" t="str">
        <f>IF(NOT(ISERROR(VLOOKUP($A8,WTCCC2_B!$A$1:$I$100,H$1,FALSE))),VLOOKUP($A8,WTCCC2_B!$A$1:$I$100,H$1,FALSE),"")</f>
        <v>3347 (30.73%)</v>
      </c>
      <c r="I8" s="16">
        <f>IF(NOT(ISERROR(VLOOKUP($A8,WTCCC2_B!$A$1:$I$100,I$1,FALSE))),VLOOKUP($A8,WTCCC2_B!$A$1:$I$100,I$1,FALSE),"")</f>
        <v>1.8700224892442601</v>
      </c>
      <c r="J8" s="16">
        <f>IF(NOT(ISERROR(VLOOKUP($A8,WTCCC2_B!$A$1:$I$100,J$1,FALSE))),VLOOKUP($A8,WTCCC2_B!$A$1:$I$100,J$1,FALSE),"")</f>
        <v>1.54816835589831E-84</v>
      </c>
      <c r="K8" s="16" t="str">
        <f>IF(NOT(ISERROR(VLOOKUP($A8,GeneMSA_B!$A$1:$I$100,K$1,FALSE))),VLOOKUP($A8,GeneMSA_B!$A$1:$I$100,K$1,FALSE),"")</f>
        <v>07:02</v>
      </c>
      <c r="L8" s="16" t="str">
        <f>IF(NOT(ISERROR(VLOOKUP($A8,GeneMSA_B!$A$1:$I$100,L$1,FALSE))),VLOOKUP($A8,GeneMSA_B!$A$1:$I$100,L$1,FALSE),"")</f>
        <v>3 (5.66%)</v>
      </c>
      <c r="M8" s="16" t="str">
        <f>IF(NOT(ISERROR(VLOOKUP($A8,GeneMSA_B!$A$1:$I$100,M$1,FALSE))),VLOOKUP($A8,GeneMSA_B!$A$1:$I$100,M$1,FALSE),"")</f>
        <v>2 (4.76%)</v>
      </c>
      <c r="N8" s="16">
        <f>IF(NOT(ISERROR(VLOOKUP($A8,GeneMSA_B!$A$1:$I$100,N$1,FALSE))),VLOOKUP($A8,GeneMSA_B!$A$1:$I$100,N$1,FALSE),"")</f>
        <v>1.1977247601202301</v>
      </c>
      <c r="O8" s="16">
        <f>IF(NOT(ISERROR(VLOOKUP($A8,GeneMSA_B!$A$1:$I$100,O$1,FALSE))),VLOOKUP($A8,GeneMSA_B!$A$1:$I$100,O$1,FALSE),"")</f>
        <v>1</v>
      </c>
      <c r="P8" s="16" t="str">
        <f>IF(NOT(ISERROR(VLOOKUP($A8,GeneMSA_B!$A$1:$I$100,P$1,FALSE))),VLOOKUP($A8,GeneMSA_B!$A$1:$I$100,P$1,FALSE),"")</f>
        <v>135 (34.26%)</v>
      </c>
      <c r="Q8" s="16" t="str">
        <f>IF(NOT(ISERROR(VLOOKUP($A8,GeneMSA_B!$A$1:$I$100,Q$1,FALSE))),VLOOKUP($A8,GeneMSA_B!$A$1:$I$100,Q$1,FALSE),"")</f>
        <v>75 (20.83%)</v>
      </c>
      <c r="R8" s="16">
        <f>IF(NOT(ISERROR(VLOOKUP($A8,GeneMSA_B!$A$1:$I$100,R$1,FALSE))),VLOOKUP($A8,GeneMSA_B!$A$1:$I$100,R$1,FALSE),"")</f>
        <v>1.97892080218668</v>
      </c>
      <c r="S8" s="16">
        <f>IF(NOT(ISERROR(VLOOKUP($A8,GeneMSA_B!$A$1:$I$100,S$1,FALSE))),VLOOKUP($A8,GeneMSA_B!$A$1:$I$100,S$1,FALSE),"")</f>
        <v>4.5348049560928197E-5</v>
      </c>
      <c r="T8" s="16" t="str">
        <f>VLOOKUP("Imputed_"&amp;$A$3&amp;"*"&amp;$A8,IMSGC!$B$1:$M$2000,T$1,FALSE)</f>
        <v>imputed_B_*07:02</v>
      </c>
      <c r="U8" s="16">
        <f>IF(NOT(ISERROR(VLOOKUP("Imputed_"&amp;$A$1&amp;"*"&amp;$A8,IMSGC!$B$1:$M$2000,U$1,FALSE))),VLOOKUP("Imputed_"&amp;$A$3&amp;"*"&amp;$A8,IMSGC!$B$1:$M$2000,U$1,FALSE),"")</f>
        <v>8</v>
      </c>
      <c r="V8" s="16">
        <f>IF(NOT(ISERROR(VLOOKUP("Imputed_"&amp;$A$1&amp;"*"&amp;$A8,IMSGC!$B$1:$M$2000,V$1,FALSE))),VLOOKUP("Imputed_"&amp;$A$3&amp;"*"&amp;$A8,IMSGC!$B$1:$M$2000,V$1,FALSE),"")</f>
        <v>3</v>
      </c>
      <c r="W8" s="16">
        <f>IF(NOT(ISERROR(VLOOKUP("Imputed_"&amp;$A$1&amp;"*"&amp;$A8,IMSGC!$B$1:$M$2000,W$1,FALSE))),VLOOKUP("Imputed_"&amp;$A$3&amp;"*"&amp;$A8,IMSGC!$B$1:$M$2000,W$1,FALSE),"")</f>
        <v>2.6669999999999998</v>
      </c>
      <c r="X8" s="16">
        <f>IF(NOT(ISERROR(VLOOKUP("Imputed_"&amp;$A$1&amp;"*"&amp;$A8,IMSGC!$B$1:$M$2000,X$1,FALSE))),VLOOKUP("Imputed_"&amp;$A$3&amp;"*"&amp;$A8,IMSGC!$B$1:$M$2000,X$1,FALSE),"")</f>
        <v>2.2730000000000001</v>
      </c>
      <c r="Y8" s="16">
        <f>IF(NOT(ISERROR(VLOOKUP("Imputed_"&amp;$A$1&amp;"*"&amp;$A8,IMSGC!$B$1:$M$2000,Y$1,FALSE))),VLOOKUP("Imputed_"&amp;$A$3&amp;"*"&amp;$A8,IMSGC!$B$1:$M$2000,Y$1,FALSE),"")</f>
        <v>0.13170000000000001</v>
      </c>
      <c r="Z8" s="16" t="str">
        <f t="shared" si="0"/>
        <v>07:02</v>
      </c>
      <c r="AA8" s="16">
        <f t="shared" si="1"/>
        <v>1.8544013830418</v>
      </c>
      <c r="AB8" s="16">
        <f t="shared" si="2"/>
        <v>7.3288255383864298E-2</v>
      </c>
      <c r="AC8" s="16">
        <f t="shared" si="3"/>
        <v>1.1977247601202301</v>
      </c>
      <c r="AD8" s="16">
        <f t="shared" si="4"/>
        <v>1</v>
      </c>
      <c r="AE8" s="16">
        <f t="shared" si="5"/>
        <v>2.6669999999999998</v>
      </c>
      <c r="AF8" s="16">
        <f t="shared" si="6"/>
        <v>0.13170000000000001</v>
      </c>
      <c r="AG8" s="16" t="str">
        <f t="shared" si="7"/>
        <v>yes</v>
      </c>
      <c r="AH8" s="16">
        <f t="shared" si="8"/>
        <v>0.15837193731227836</v>
      </c>
    </row>
    <row r="9" spans="1:35">
      <c r="A9" s="20" t="s">
        <v>182</v>
      </c>
      <c r="B9" s="16" t="str">
        <f>IF(NOT(ISERROR(VLOOKUP($A9,WTCCC2_B!$A$1:$I$100,B$1,FALSE))),VLOOKUP($A9,WTCCC2_B!$A$1:$I$100,B$1,FALSE),"")</f>
        <v>37:01</v>
      </c>
      <c r="C9" s="16" t="str">
        <f>IF(NOT(ISERROR(VLOOKUP($A9,WTCCC2_B!$A$1:$I$100,C$1,FALSE))),VLOOKUP($A9,WTCCC2_B!$A$1:$I$100,C$1,FALSE),"")</f>
        <v>3 (3.57%)</v>
      </c>
      <c r="D9" s="16" t="str">
        <f>IF(NOT(ISERROR(VLOOKUP($A9,WTCCC2_B!$A$1:$I$100,D$1,FALSE))),VLOOKUP($A9,WTCCC2_B!$A$1:$I$100,D$1,FALSE),"")</f>
        <v>6 (2.84%)</v>
      </c>
      <c r="E9" s="16">
        <f>IF(NOT(ISERROR(VLOOKUP($A9,WTCCC2_B!$A$1:$I$100,E$1,FALSE))),VLOOKUP($A9,WTCCC2_B!$A$1:$I$100,E$1,FALSE),"")</f>
        <v>1.2644134337016599</v>
      </c>
      <c r="F9" s="16">
        <f>IF(NOT(ISERROR(VLOOKUP($A9,WTCCC2_B!$A$1:$I$100,F$1,FALSE))),VLOOKUP($A9,WTCCC2_B!$A$1:$I$100,F$1,FALSE),"")</f>
        <v>0.71746019254422</v>
      </c>
      <c r="G9" s="16" t="str">
        <f>IF(NOT(ISERROR(VLOOKUP($A9,WTCCC2_B!$A$1:$I$100,G$1,FALSE))),VLOOKUP($A9,WTCCC2_B!$A$1:$I$100,G$1,FALSE),"")</f>
        <v>221 (3.3%)</v>
      </c>
      <c r="H9" s="16" t="str">
        <f>IF(NOT(ISERROR(VLOOKUP($A9,WTCCC2_B!$A$1:$I$100,H$1,FALSE))),VLOOKUP($A9,WTCCC2_B!$A$1:$I$100,H$1,FALSE),"")</f>
        <v>247 (2.27%)</v>
      </c>
      <c r="I9" s="16">
        <f>IF(NOT(ISERROR(VLOOKUP($A9,WTCCC2_B!$A$1:$I$100,I$1,FALSE))),VLOOKUP($A9,WTCCC2_B!$A$1:$I$100,I$1,FALSE),"")</f>
        <v>1.4714708960310301</v>
      </c>
      <c r="J9" s="16">
        <f>IF(NOT(ISERROR(VLOOKUP($A9,WTCCC2_B!$A$1:$I$100,J$1,FALSE))),VLOOKUP($A9,WTCCC2_B!$A$1:$I$100,J$1,FALSE),"")</f>
        <v>4.82771755545895E-5</v>
      </c>
      <c r="K9" s="16" t="str">
        <f>IF(NOT(ISERROR(VLOOKUP($A9,GeneMSA_B!$A$1:$I$100,K$1,FALSE))),VLOOKUP($A9,GeneMSA_B!$A$1:$I$100,K$1,FALSE),"")</f>
        <v>37:01</v>
      </c>
      <c r="L9" s="16" t="str">
        <f>IF(NOT(ISERROR(VLOOKUP($A9,GeneMSA_B!$A$1:$I$100,L$1,FALSE))),VLOOKUP($A9,GeneMSA_B!$A$1:$I$100,L$1,FALSE),"")</f>
        <v>0 (0%)</v>
      </c>
      <c r="M9" s="16" t="str">
        <f>IF(NOT(ISERROR(VLOOKUP($A9,GeneMSA_B!$A$1:$I$100,M$1,FALSE))),VLOOKUP($A9,GeneMSA_B!$A$1:$I$100,M$1,FALSE),"")</f>
        <v>3 (7.14%)</v>
      </c>
      <c r="N9" s="16">
        <f>IF(NOT(ISERROR(VLOOKUP($A9,GeneMSA_B!$A$1:$I$100,N$1,FALSE))),VLOOKUP($A9,GeneMSA_B!$A$1:$I$100,N$1,FALSE),"")</f>
        <v>0</v>
      </c>
      <c r="O9" s="16">
        <f>IF(NOT(ISERROR(VLOOKUP($A9,GeneMSA_B!$A$1:$I$100,O$1,FALSE))),VLOOKUP($A9,GeneMSA_B!$A$1:$I$100,O$1,FALSE),"")</f>
        <v>8.2938987826464E-2</v>
      </c>
      <c r="P9" s="16" t="str">
        <f>IF(NOT(ISERROR(VLOOKUP($A9,GeneMSA_B!$A$1:$I$100,P$1,FALSE))),VLOOKUP($A9,GeneMSA_B!$A$1:$I$100,P$1,FALSE),"")</f>
        <v>16 (4.06%)</v>
      </c>
      <c r="Q9" s="16" t="str">
        <f>IF(NOT(ISERROR(VLOOKUP($A9,GeneMSA_B!$A$1:$I$100,Q$1,FALSE))),VLOOKUP($A9,GeneMSA_B!$A$1:$I$100,Q$1,FALSE),"")</f>
        <v>10 (2.78%)</v>
      </c>
      <c r="R9" s="16">
        <f>IF(NOT(ISERROR(VLOOKUP($A9,GeneMSA_B!$A$1:$I$100,R$1,FALSE))),VLOOKUP($A9,GeneMSA_B!$A$1:$I$100,R$1,FALSE),"")</f>
        <v>1.4807173020064901</v>
      </c>
      <c r="S9" s="16">
        <f>IF(NOT(ISERROR(VLOOKUP($A9,GeneMSA_B!$A$1:$I$100,S$1,FALSE))),VLOOKUP($A9,GeneMSA_B!$A$1:$I$100,S$1,FALSE),"")</f>
        <v>0.42515424667908303</v>
      </c>
      <c r="T9" s="16" t="str">
        <f>IF(NOT(ISERROR(VLOOKUP("Imputed_"&amp;$A$1&amp;"*"&amp;$A9,IMSGC!$B$1:$M$2000,T$1,FALSE))),VLOOKUP("Imputed_"&amp;$A$3&amp;"*"&amp;$A9,IMSGC!$B$1:$M$2000,T$1,FALSE),"")</f>
        <v>imputed_B_*37:01</v>
      </c>
      <c r="U9" s="16">
        <f>IF(NOT(ISERROR(VLOOKUP("Imputed_"&amp;$A$1&amp;"*"&amp;$A9,IMSGC!$B$1:$M$2000,U$1,FALSE))),VLOOKUP("Imputed_"&amp;$A$3&amp;"*"&amp;$A9,IMSGC!$B$1:$M$2000,U$1,FALSE),"")</f>
        <v>4</v>
      </c>
      <c r="V9" s="16">
        <f>IF(NOT(ISERROR(VLOOKUP("Imputed_"&amp;$A$1&amp;"*"&amp;$A9,IMSGC!$B$1:$M$2000,V$1,FALSE))),VLOOKUP("Imputed_"&amp;$A$3&amp;"*"&amp;$A9,IMSGC!$B$1:$M$2000,V$1,FALSE),"")</f>
        <v>1</v>
      </c>
      <c r="W9" s="16">
        <f>IF(NOT(ISERROR(VLOOKUP("Imputed_"&amp;$A$1&amp;"*"&amp;$A9,IMSGC!$B$1:$M$2000,W$1,FALSE))),VLOOKUP("Imputed_"&amp;$A$3&amp;"*"&amp;$A9,IMSGC!$B$1:$M$2000,W$1,FALSE),"")</f>
        <v>4</v>
      </c>
      <c r="X9" s="16">
        <f>IF(NOT(ISERROR(VLOOKUP("Imputed_"&amp;$A$1&amp;"*"&amp;$A9,IMSGC!$B$1:$M$2000,X$1,FALSE))),VLOOKUP("Imputed_"&amp;$A$3&amp;"*"&amp;$A9,IMSGC!$B$1:$M$2000,X$1,FALSE),"")</f>
        <v>1.8</v>
      </c>
      <c r="Y9" s="16">
        <f>IF(NOT(ISERROR(VLOOKUP("Imputed_"&amp;$A$1&amp;"*"&amp;$A9,IMSGC!$B$1:$M$2000,Y$1,FALSE))),VLOOKUP("Imputed_"&amp;$A$3&amp;"*"&amp;$A9,IMSGC!$B$1:$M$2000,Y$1,FALSE),"")</f>
        <v>0.1797</v>
      </c>
      <c r="Z9" s="16" t="str">
        <f t="shared" si="0"/>
        <v>37:01</v>
      </c>
      <c r="AA9" s="16">
        <f t="shared" si="1"/>
        <v>1.2644134337016599</v>
      </c>
      <c r="AB9" s="16">
        <f t="shared" si="2"/>
        <v>0.71746019254422</v>
      </c>
      <c r="AC9" s="16">
        <f t="shared" si="3"/>
        <v>0</v>
      </c>
      <c r="AD9" s="16">
        <f t="shared" si="4"/>
        <v>8.2938987826464E-2</v>
      </c>
      <c r="AE9" s="16">
        <f t="shared" si="5"/>
        <v>4</v>
      </c>
      <c r="AF9" s="16">
        <f t="shared" si="6"/>
        <v>0.1797</v>
      </c>
      <c r="AG9" s="16" t="str">
        <f t="shared" si="7"/>
        <v>no</v>
      </c>
      <c r="AH9" s="16">
        <f t="shared" si="8"/>
        <v>0.16933179078134139</v>
      </c>
    </row>
    <row r="10" spans="1:35">
      <c r="A10" s="20" t="s">
        <v>229</v>
      </c>
      <c r="B10" s="16" t="str">
        <f>IF(NOT(ISERROR(VLOOKUP($A10,WTCCC2_B!$A$1:$I$100,B$1,FALSE))),VLOOKUP($A10,WTCCC2_B!$A$1:$I$100,B$1,FALSE),"")</f>
        <v>57:01</v>
      </c>
      <c r="C10" s="16" t="str">
        <f>IF(NOT(ISERROR(VLOOKUP($A10,WTCCC2_B!$A$1:$I$100,C$1,FALSE))),VLOOKUP($A10,WTCCC2_B!$A$1:$I$100,C$1,FALSE),"")</f>
        <v>15 (17.86%)</v>
      </c>
      <c r="D10" s="16" t="str">
        <f>IF(NOT(ISERROR(VLOOKUP($A10,WTCCC2_B!$A$1:$I$100,D$1,FALSE))),VLOOKUP($A10,WTCCC2_B!$A$1:$I$100,D$1,FALSE),"")</f>
        <v>29 (13.74%)</v>
      </c>
      <c r="E10" s="16">
        <f>IF(NOT(ISERROR(VLOOKUP($A10,WTCCC2_B!$A$1:$I$100,E$1,FALSE))),VLOOKUP($A10,WTCCC2_B!$A$1:$I$100,E$1,FALSE),"")</f>
        <v>1.3628378546523601</v>
      </c>
      <c r="F10" s="16">
        <f>IF(NOT(ISERROR(VLOOKUP($A10,WTCCC2_B!$A$1:$I$100,F$1,FALSE))),VLOOKUP($A10,WTCCC2_B!$A$1:$I$100,F$1,FALSE),"")</f>
        <v>0.37033236305733103</v>
      </c>
      <c r="G10" s="16" t="str">
        <f>IF(NOT(ISERROR(VLOOKUP($A10,WTCCC2_B!$A$1:$I$100,G$1,FALSE))),VLOOKUP($A10,WTCCC2_B!$A$1:$I$100,G$1,FALSE),"")</f>
        <v>385 (5.75%)</v>
      </c>
      <c r="H10" s="16" t="str">
        <f>IF(NOT(ISERROR(VLOOKUP($A10,WTCCC2_B!$A$1:$I$100,H$1,FALSE))),VLOOKUP($A10,WTCCC2_B!$A$1:$I$100,H$1,FALSE),"")</f>
        <v>878 (8.06%)</v>
      </c>
      <c r="I10" s="16">
        <f>IF(NOT(ISERROR(VLOOKUP($A10,WTCCC2_B!$A$1:$I$100,I$1,FALSE))),VLOOKUP($A10,WTCCC2_B!$A$1:$I$100,I$1,FALSE),"")</f>
        <v>0.69609035338775205</v>
      </c>
      <c r="J10" s="16">
        <f>IF(NOT(ISERROR(VLOOKUP($A10,WTCCC2_B!$A$1:$I$100,J$1,FALSE))),VLOOKUP($A10,WTCCC2_B!$A$1:$I$100,J$1,FALSE),"")</f>
        <v>6.0328901951510299E-9</v>
      </c>
      <c r="K10" s="16" t="str">
        <f>IF(NOT(ISERROR(VLOOKUP($A10,GeneMSA_B!$A$1:$I$100,K$1,FALSE))),VLOOKUP($A10,GeneMSA_B!$A$1:$I$100,K$1,FALSE),"")</f>
        <v>57:01</v>
      </c>
      <c r="L10" s="16" t="str">
        <f>IF(NOT(ISERROR(VLOOKUP($A10,GeneMSA_B!$A$1:$I$100,L$1,FALSE))),VLOOKUP($A10,GeneMSA_B!$A$1:$I$100,L$1,FALSE),"")</f>
        <v>4 (7.55%)</v>
      </c>
      <c r="M10" s="16" t="str">
        <f>IF(NOT(ISERROR(VLOOKUP($A10,GeneMSA_B!$A$1:$I$100,M$1,FALSE))),VLOOKUP($A10,GeneMSA_B!$A$1:$I$100,M$1,FALSE),"")</f>
        <v>5 (11.9%)</v>
      </c>
      <c r="N10" s="16">
        <f>IF(NOT(ISERROR(VLOOKUP($A10,GeneMSA_B!$A$1:$I$100,N$1,FALSE))),VLOOKUP($A10,GeneMSA_B!$A$1:$I$100,N$1,FALSE),"")</f>
        <v>0.60735154250193801</v>
      </c>
      <c r="O10" s="16">
        <f>IF(NOT(ISERROR(VLOOKUP($A10,GeneMSA_B!$A$1:$I$100,O$1,FALSE))),VLOOKUP($A10,GeneMSA_B!$A$1:$I$100,O$1,FALSE),"")</f>
        <v>0.502332319178595</v>
      </c>
      <c r="P10" s="16" t="str">
        <f>IF(NOT(ISERROR(VLOOKUP($A10,GeneMSA_B!$A$1:$I$100,P$1,FALSE))),VLOOKUP($A10,GeneMSA_B!$A$1:$I$100,P$1,FALSE),"")</f>
        <v>27 (6.85%)</v>
      </c>
      <c r="Q10" s="16" t="str">
        <f>IF(NOT(ISERROR(VLOOKUP($A10,GeneMSA_B!$A$1:$I$100,Q$1,FALSE))),VLOOKUP($A10,GeneMSA_B!$A$1:$I$100,Q$1,FALSE),"")</f>
        <v>23 (6.39%)</v>
      </c>
      <c r="R10" s="16">
        <f>IF(NOT(ISERROR(VLOOKUP($A10,GeneMSA_B!$A$1:$I$100,R$1,FALSE))),VLOOKUP($A10,GeneMSA_B!$A$1:$I$100,R$1,FALSE),"")</f>
        <v>1.07781064823642</v>
      </c>
      <c r="S10" s="16">
        <f>IF(NOT(ISERROR(VLOOKUP($A10,GeneMSA_B!$A$1:$I$100,S$1,FALSE))),VLOOKUP($A10,GeneMSA_B!$A$1:$I$100,S$1,FALSE),"")</f>
        <v>0.88379606501379304</v>
      </c>
      <c r="T10" s="16" t="str">
        <f>IF(NOT(ISERROR(VLOOKUP("Imputed_"&amp;$A$1&amp;"*"&amp;$A10,IMSGC!$B$1:$M$2000,T$1,FALSE))),VLOOKUP("Imputed_"&amp;$A$3&amp;"*"&amp;$A10,IMSGC!$B$1:$M$2000,T$1,FALSE),"")</f>
        <v>imputed_B_*57:01</v>
      </c>
      <c r="U10" s="16">
        <f>IF(NOT(ISERROR(VLOOKUP("Imputed_"&amp;$A$1&amp;"*"&amp;$A10,IMSGC!$B$1:$M$2000,U$1,FALSE))),VLOOKUP("Imputed_"&amp;$A$3&amp;"*"&amp;$A10,IMSGC!$B$1:$M$2000,U$1,FALSE),"")</f>
        <v>7</v>
      </c>
      <c r="V10" s="16">
        <f>IF(NOT(ISERROR(VLOOKUP("Imputed_"&amp;$A$1&amp;"*"&amp;$A10,IMSGC!$B$1:$M$2000,V$1,FALSE))),VLOOKUP("Imputed_"&amp;$A$3&amp;"*"&amp;$A10,IMSGC!$B$1:$M$2000,V$1,FALSE),"")</f>
        <v>2</v>
      </c>
      <c r="W10" s="16">
        <f>IF(NOT(ISERROR(VLOOKUP("Imputed_"&amp;$A$1&amp;"*"&amp;$A10,IMSGC!$B$1:$M$2000,W$1,FALSE))),VLOOKUP("Imputed_"&amp;$A$3&amp;"*"&amp;$A10,IMSGC!$B$1:$M$2000,W$1,FALSE),"")</f>
        <v>3.5</v>
      </c>
      <c r="X10" s="16">
        <f>IF(NOT(ISERROR(VLOOKUP("Imputed_"&amp;$A$1&amp;"*"&amp;$A10,IMSGC!$B$1:$M$2000,X$1,FALSE))),VLOOKUP("Imputed_"&amp;$A$3&amp;"*"&amp;$A10,IMSGC!$B$1:$M$2000,X$1,FALSE),"")</f>
        <v>2.778</v>
      </c>
      <c r="Y10" s="16">
        <f>IF(NOT(ISERROR(VLOOKUP("Imputed_"&amp;$A$1&amp;"*"&amp;$A10,IMSGC!$B$1:$M$2000,Y$1,FALSE))),VLOOKUP("Imputed_"&amp;$A$3&amp;"*"&amp;$A10,IMSGC!$B$1:$M$2000,Y$1,FALSE),"")</f>
        <v>9.5579999999999998E-2</v>
      </c>
      <c r="Z10" s="16" t="str">
        <f t="shared" si="0"/>
        <v>57:01</v>
      </c>
      <c r="AA10" s="16">
        <f t="shared" si="1"/>
        <v>1.3628378546523601</v>
      </c>
      <c r="AB10" s="16">
        <f t="shared" si="2"/>
        <v>0.37033236305733103</v>
      </c>
      <c r="AC10" s="16">
        <f t="shared" si="3"/>
        <v>0.60735154250193801</v>
      </c>
      <c r="AD10" s="16">
        <f t="shared" si="4"/>
        <v>0.502332319178595</v>
      </c>
      <c r="AE10" s="16">
        <f t="shared" si="5"/>
        <v>3.5</v>
      </c>
      <c r="AF10" s="16">
        <f t="shared" si="6"/>
        <v>9.5579999999999998E-2</v>
      </c>
      <c r="AG10" s="16" t="str">
        <f t="shared" si="7"/>
        <v>no</v>
      </c>
      <c r="AH10" s="16">
        <f t="shared" si="8"/>
        <v>0.23379247913599366</v>
      </c>
    </row>
    <row r="11" spans="1:35">
      <c r="A11" s="20" t="s">
        <v>214</v>
      </c>
      <c r="B11" s="16" t="str">
        <f>IF(NOT(ISERROR(VLOOKUP($A11,WTCCC2_B!$A$1:$I$100,B$1,FALSE))),VLOOKUP($A11,WTCCC2_B!$A$1:$I$100,B$1,FALSE),"")</f>
        <v>44:02</v>
      </c>
      <c r="C11" s="16" t="str">
        <f>IF(NOT(ISERROR(VLOOKUP($A11,WTCCC2_B!$A$1:$I$100,C$1,FALSE))),VLOOKUP($A11,WTCCC2_B!$A$1:$I$100,C$1,FALSE),"")</f>
        <v>7 (8.33%)</v>
      </c>
      <c r="D11" s="16" t="str">
        <f>IF(NOT(ISERROR(VLOOKUP($A11,WTCCC2_B!$A$1:$I$100,D$1,FALSE))),VLOOKUP($A11,WTCCC2_B!$A$1:$I$100,D$1,FALSE),"")</f>
        <v>27 (12.8%)</v>
      </c>
      <c r="E11" s="16">
        <f>IF(NOT(ISERROR(VLOOKUP($A11,WTCCC2_B!$A$1:$I$100,E$1,FALSE))),VLOOKUP($A11,WTCCC2_B!$A$1:$I$100,E$1,FALSE),"")</f>
        <v>0.62045200264826805</v>
      </c>
      <c r="F11" s="16">
        <f>IF(NOT(ISERROR(VLOOKUP($A11,WTCCC2_B!$A$1:$I$100,F$1,FALSE))),VLOOKUP($A11,WTCCC2_B!$A$1:$I$100,F$1,FALSE),"")</f>
        <v>0.31897396051528099</v>
      </c>
      <c r="G11" s="16" t="str">
        <f>IF(NOT(ISERROR(VLOOKUP($A11,WTCCC2_B!$A$1:$I$100,G$1,FALSE))),VLOOKUP($A11,WTCCC2_B!$A$1:$I$100,G$1,FALSE),"")</f>
        <v>975 (14.57%)</v>
      </c>
      <c r="H11" s="16" t="str">
        <f>IF(NOT(ISERROR(VLOOKUP($A11,WTCCC2_B!$A$1:$I$100,H$1,FALSE))),VLOOKUP($A11,WTCCC2_B!$A$1:$I$100,H$1,FALSE),"")</f>
        <v>2325 (21.34%)</v>
      </c>
      <c r="I11" s="16">
        <f>IF(NOT(ISERROR(VLOOKUP($A11,WTCCC2_B!$A$1:$I$100,I$1,FALSE))),VLOOKUP($A11,WTCCC2_B!$A$1:$I$100,I$1,FALSE),"")</f>
        <v>0.62828060881080905</v>
      </c>
      <c r="J11" s="16">
        <f>IF(NOT(ISERROR(VLOOKUP($A11,WTCCC2_B!$A$1:$I$100,J$1,FALSE))),VLOOKUP($A11,WTCCC2_B!$A$1:$I$100,J$1,FALSE),"")</f>
        <v>1.0102435432295001E-29</v>
      </c>
      <c r="K11" s="16" t="str">
        <f>IF(NOT(ISERROR(VLOOKUP($A11,GeneMSA_B!$A$1:$I$100,K$1,FALSE))),VLOOKUP($A11,GeneMSA_B!$A$1:$I$100,K$1,FALSE),"")</f>
        <v>44:02</v>
      </c>
      <c r="L11" s="16" t="str">
        <f>IF(NOT(ISERROR(VLOOKUP($A11,GeneMSA_B!$A$1:$I$100,L$1,FALSE))),VLOOKUP($A11,GeneMSA_B!$A$1:$I$100,L$1,FALSE),"")</f>
        <v>1 (1.89%)</v>
      </c>
      <c r="M11" s="16" t="str">
        <f>IF(NOT(ISERROR(VLOOKUP($A11,GeneMSA_B!$A$1:$I$100,M$1,FALSE))),VLOOKUP($A11,GeneMSA_B!$A$1:$I$100,M$1,FALSE),"")</f>
        <v>2 (4.76%)</v>
      </c>
      <c r="N11" s="16">
        <f>IF(NOT(ISERROR(VLOOKUP($A11,GeneMSA_B!$A$1:$I$100,N$1,FALSE))),VLOOKUP($A11,GeneMSA_B!$A$1:$I$100,N$1,FALSE),"")</f>
        <v>0.38845895416894899</v>
      </c>
      <c r="O11" s="16">
        <f>IF(NOT(ISERROR(VLOOKUP($A11,GeneMSA_B!$A$1:$I$100,O$1,FALSE))),VLOOKUP($A11,GeneMSA_B!$A$1:$I$100,O$1,FALSE),"")</f>
        <v>0.58186612722609499</v>
      </c>
      <c r="P11" s="16" t="str">
        <f>IF(NOT(ISERROR(VLOOKUP($A11,GeneMSA_B!$A$1:$I$100,P$1,FALSE))),VLOOKUP($A11,GeneMSA_B!$A$1:$I$100,P$1,FALSE),"")</f>
        <v>44 (11.17%)</v>
      </c>
      <c r="Q11" s="16" t="str">
        <f>IF(NOT(ISERROR(VLOOKUP($A11,GeneMSA_B!$A$1:$I$100,Q$1,FALSE))),VLOOKUP($A11,GeneMSA_B!$A$1:$I$100,Q$1,FALSE),"")</f>
        <v>61 (16.94%)</v>
      </c>
      <c r="R11" s="16">
        <f>IF(NOT(ISERROR(VLOOKUP($A11,GeneMSA_B!$A$1:$I$100,R$1,FALSE))),VLOOKUP($A11,GeneMSA_B!$A$1:$I$100,R$1,FALSE),"")</f>
        <v>0.61661298837097001</v>
      </c>
      <c r="S11" s="16">
        <f>IF(NOT(ISERROR(VLOOKUP($A11,GeneMSA_B!$A$1:$I$100,S$1,FALSE))),VLOOKUP($A11,GeneMSA_B!$A$1:$I$100,S$1,FALSE),"")</f>
        <v>2.6735748138781299E-2</v>
      </c>
      <c r="T11" s="16" t="str">
        <f>IF(NOT(ISERROR(VLOOKUP("Imputed_"&amp;$A$1&amp;"*"&amp;$A11,IMSGC!$B$1:$M$2000,T$1,FALSE))),VLOOKUP("Imputed_"&amp;$A$3&amp;"*"&amp;$A11,IMSGC!$B$1:$M$2000,T$1,FALSE),"")</f>
        <v>imputed_B_*44:02</v>
      </c>
      <c r="U11" s="16">
        <f>IF(NOT(ISERROR(VLOOKUP("Imputed_"&amp;$A$1&amp;"*"&amp;$A11,IMSGC!$B$1:$M$2000,U$1,FALSE))),VLOOKUP("Imputed_"&amp;$A$3&amp;"*"&amp;$A11,IMSGC!$B$1:$M$2000,U$1,FALSE),"")</f>
        <v>1</v>
      </c>
      <c r="V11" s="16">
        <f>IF(NOT(ISERROR(VLOOKUP("Imputed_"&amp;$A$1&amp;"*"&amp;$A11,IMSGC!$B$1:$M$2000,V$1,FALSE))),VLOOKUP("Imputed_"&amp;$A$3&amp;"*"&amp;$A11,IMSGC!$B$1:$M$2000,V$1,FALSE),"")</f>
        <v>5</v>
      </c>
      <c r="W11" s="16">
        <f>IF(NOT(ISERROR(VLOOKUP("Imputed_"&amp;$A$1&amp;"*"&amp;$A11,IMSGC!$B$1:$M$2000,W$1,FALSE))),VLOOKUP("Imputed_"&amp;$A$3&amp;"*"&amp;$A11,IMSGC!$B$1:$M$2000,W$1,FALSE),"")</f>
        <v>0.2</v>
      </c>
      <c r="X11" s="16">
        <f>IF(NOT(ISERROR(VLOOKUP("Imputed_"&amp;$A$1&amp;"*"&amp;$A11,IMSGC!$B$1:$M$2000,X$1,FALSE))),VLOOKUP("Imputed_"&amp;$A$3&amp;"*"&amp;$A11,IMSGC!$B$1:$M$2000,X$1,FALSE),"")</f>
        <v>2.6669999999999998</v>
      </c>
      <c r="Y11" s="16">
        <f>IF(NOT(ISERROR(VLOOKUP("Imputed_"&amp;$A$1&amp;"*"&amp;$A11,IMSGC!$B$1:$M$2000,Y$1,FALSE))),VLOOKUP("Imputed_"&amp;$A$3&amp;"*"&amp;$A11,IMSGC!$B$1:$M$2000,Y$1,FALSE),"")</f>
        <v>0.10249999999999999</v>
      </c>
      <c r="Z11" s="16" t="str">
        <f t="shared" si="0"/>
        <v>44:02</v>
      </c>
      <c r="AA11" s="16">
        <f t="shared" si="1"/>
        <v>0.62045200264826805</v>
      </c>
      <c r="AB11" s="16">
        <f t="shared" si="2"/>
        <v>0.31897396051528099</v>
      </c>
      <c r="AC11" s="16">
        <f t="shared" si="3"/>
        <v>0.38845895416894899</v>
      </c>
      <c r="AD11" s="16">
        <f t="shared" si="4"/>
        <v>0.58186612722609499</v>
      </c>
      <c r="AE11" s="16">
        <f t="shared" si="5"/>
        <v>0.2</v>
      </c>
      <c r="AF11" s="16">
        <f t="shared" si="6"/>
        <v>0.10249999999999999</v>
      </c>
      <c r="AG11" s="16" t="str">
        <f t="shared" si="7"/>
        <v>yes</v>
      </c>
      <c r="AH11" s="16">
        <f t="shared" si="8"/>
        <v>0.24371638219162159</v>
      </c>
    </row>
    <row r="12" spans="1:35">
      <c r="A12" s="20" t="s">
        <v>243</v>
      </c>
      <c r="B12" s="16" t="str">
        <f>IF(NOT(ISERROR(VLOOKUP($A12,WTCCC2_B!$A$1:$I$100,B$1,FALSE))),VLOOKUP($A12,WTCCC2_B!$A$1:$I$100,B$1,FALSE),"")</f>
        <v>14:02</v>
      </c>
      <c r="C12" s="16" t="str">
        <f>IF(NOT(ISERROR(VLOOKUP($A12,WTCCC2_B!$A$1:$I$100,C$1,FALSE))),VLOOKUP($A12,WTCCC2_B!$A$1:$I$100,C$1,FALSE),"")</f>
        <v>27 (32.14%)</v>
      </c>
      <c r="D12" s="16" t="str">
        <f>IF(NOT(ISERROR(VLOOKUP($A12,WTCCC2_B!$A$1:$I$100,D$1,FALSE))),VLOOKUP($A12,WTCCC2_B!$A$1:$I$100,D$1,FALSE),"")</f>
        <v>60 (28.44%)</v>
      </c>
      <c r="E12" s="16">
        <f>IF(NOT(ISERROR(VLOOKUP($A12,WTCCC2_B!$A$1:$I$100,E$1,FALSE))),VLOOKUP($A12,WTCCC2_B!$A$1:$I$100,E$1,FALSE),"")</f>
        <v>1.19136753910999</v>
      </c>
      <c r="F12" s="16">
        <f>IF(NOT(ISERROR(VLOOKUP($A12,WTCCC2_B!$A$1:$I$100,F$1,FALSE))),VLOOKUP($A12,WTCCC2_B!$A$1:$I$100,F$1,FALSE),"")</f>
        <v>0.57220507795939601</v>
      </c>
      <c r="G12" s="16" t="str">
        <f>IF(NOT(ISERROR(VLOOKUP($A12,WTCCC2_B!$A$1:$I$100,G$1,FALSE))),VLOOKUP($A12,WTCCC2_B!$A$1:$I$100,G$1,FALSE),"")</f>
        <v>287 (4.29%)</v>
      </c>
      <c r="H12" s="16" t="str">
        <f>IF(NOT(ISERROR(VLOOKUP($A12,WTCCC2_B!$A$1:$I$100,H$1,FALSE))),VLOOKUP($A12,WTCCC2_B!$A$1:$I$100,H$1,FALSE),"")</f>
        <v>495 (4.54%)</v>
      </c>
      <c r="I12" s="16">
        <f>IF(NOT(ISERROR(VLOOKUP($A12,WTCCC2_B!$A$1:$I$100,I$1,FALSE))),VLOOKUP($A12,WTCCC2_B!$A$1:$I$100,I$1,FALSE),"")</f>
        <v>0.94095745354178095</v>
      </c>
      <c r="J12" s="16">
        <f>IF(NOT(ISERROR(VLOOKUP($A12,WTCCC2_B!$A$1:$I$100,J$1,FALSE))),VLOOKUP($A12,WTCCC2_B!$A$1:$I$100,J$1,FALSE),"")</f>
        <v>0.42913777466200598</v>
      </c>
      <c r="K12" s="16" t="str">
        <f>IF(NOT(ISERROR(VLOOKUP($A12,GeneMSA_B!$A$1:$I$100,K$1,FALSE))),VLOOKUP($A12,GeneMSA_B!$A$1:$I$100,K$1,FALSE),"")</f>
        <v>14:02</v>
      </c>
      <c r="L12" s="16" t="str">
        <f>IF(NOT(ISERROR(VLOOKUP($A12,GeneMSA_B!$A$1:$I$100,L$1,FALSE))),VLOOKUP($A12,GeneMSA_B!$A$1:$I$100,L$1,FALSE),"")</f>
        <v>16 (30.19%)</v>
      </c>
      <c r="M12" s="16" t="str">
        <f>IF(NOT(ISERROR(VLOOKUP($A12,GeneMSA_B!$A$1:$I$100,M$1,FALSE))),VLOOKUP($A12,GeneMSA_B!$A$1:$I$100,M$1,FALSE),"")</f>
        <v>7 (16.67%)</v>
      </c>
      <c r="N12" s="16">
        <f>IF(NOT(ISERROR(VLOOKUP($A12,GeneMSA_B!$A$1:$I$100,N$1,FALSE))),VLOOKUP($A12,GeneMSA_B!$A$1:$I$100,N$1,FALSE),"")</f>
        <v>2.14506138886372</v>
      </c>
      <c r="O12" s="16">
        <f>IF(NOT(ISERROR(VLOOKUP($A12,GeneMSA_B!$A$1:$I$100,O$1,FALSE))),VLOOKUP($A12,GeneMSA_B!$A$1:$I$100,O$1,FALSE),"")</f>
        <v>0.152519939699508</v>
      </c>
      <c r="P12" s="16" t="str">
        <f>IF(NOT(ISERROR(VLOOKUP($A12,GeneMSA_B!$A$1:$I$100,P$1,FALSE))),VLOOKUP($A12,GeneMSA_B!$A$1:$I$100,P$1,FALSE),"")</f>
        <v>20 (5.08%)</v>
      </c>
      <c r="Q12" s="16" t="str">
        <f>IF(NOT(ISERROR(VLOOKUP($A12,GeneMSA_B!$A$1:$I$100,Q$1,FALSE))),VLOOKUP($A12,GeneMSA_B!$A$1:$I$100,Q$1,FALSE),"")</f>
        <v>19 (5.28%)</v>
      </c>
      <c r="R12" s="16">
        <f>IF(NOT(ISERROR(VLOOKUP($A12,GeneMSA_B!$A$1:$I$100,R$1,FALSE))),VLOOKUP($A12,GeneMSA_B!$A$1:$I$100,R$1,FALSE),"")</f>
        <v>0.95978939722121503</v>
      </c>
      <c r="S12" s="16">
        <f>IF(NOT(ISERROR(VLOOKUP($A12,GeneMSA_B!$A$1:$I$100,S$1,FALSE))),VLOOKUP($A12,GeneMSA_B!$A$1:$I$100,S$1,FALSE),"")</f>
        <v>1</v>
      </c>
      <c r="T12" s="16" t="str">
        <f>IF(NOT(ISERROR(VLOOKUP("Imputed_"&amp;$A$1&amp;"*"&amp;$A12,IMSGC!$B$1:$M$2000,T$1,FALSE))),VLOOKUP("Imputed_"&amp;$A$3&amp;"*"&amp;$A12,IMSGC!$B$1:$M$2000,T$1,FALSE),"")</f>
        <v>imputed_B_*14:02</v>
      </c>
      <c r="U12" s="16">
        <f>IF(NOT(ISERROR(VLOOKUP("Imputed_"&amp;$A$1&amp;"*"&amp;$A12,IMSGC!$B$1:$M$2000,U$1,FALSE))),VLOOKUP("Imputed_"&amp;$A$3&amp;"*"&amp;$A12,IMSGC!$B$1:$M$2000,U$1,FALSE),"")</f>
        <v>5</v>
      </c>
      <c r="V12" s="16">
        <f>IF(NOT(ISERROR(VLOOKUP("Imputed_"&amp;$A$1&amp;"*"&amp;$A12,IMSGC!$B$1:$M$2000,V$1,FALSE))),VLOOKUP("Imputed_"&amp;$A$3&amp;"*"&amp;$A12,IMSGC!$B$1:$M$2000,V$1,FALSE),"")</f>
        <v>2</v>
      </c>
      <c r="W12" s="16">
        <f>IF(NOT(ISERROR(VLOOKUP("Imputed_"&amp;$A$1&amp;"*"&amp;$A12,IMSGC!$B$1:$M$2000,W$1,FALSE))),VLOOKUP("Imputed_"&amp;$A$3&amp;"*"&amp;$A12,IMSGC!$B$1:$M$2000,W$1,FALSE),"")</f>
        <v>2.5</v>
      </c>
      <c r="X12" s="16">
        <f>IF(NOT(ISERROR(VLOOKUP("Imputed_"&amp;$A$1&amp;"*"&amp;$A12,IMSGC!$B$1:$M$2000,X$1,FALSE))),VLOOKUP("Imputed_"&amp;$A$3&amp;"*"&amp;$A12,IMSGC!$B$1:$M$2000,X$1,FALSE),"")</f>
        <v>1.286</v>
      </c>
      <c r="Y12" s="16">
        <f>IF(NOT(ISERROR(VLOOKUP("Imputed_"&amp;$A$1&amp;"*"&amp;$A12,IMSGC!$B$1:$M$2000,Y$1,FALSE))),VLOOKUP("Imputed_"&amp;$A$3&amp;"*"&amp;$A12,IMSGC!$B$1:$M$2000,Y$1,FALSE),"")</f>
        <v>0.25679999999999997</v>
      </c>
      <c r="Z12" s="16" t="str">
        <f t="shared" si="0"/>
        <v>14:02</v>
      </c>
      <c r="AA12" s="16">
        <f t="shared" si="1"/>
        <v>1.19136753910999</v>
      </c>
      <c r="AB12" s="16">
        <f t="shared" si="2"/>
        <v>0.57220507795939601</v>
      </c>
      <c r="AC12" s="16">
        <f t="shared" si="3"/>
        <v>2.14506138886372</v>
      </c>
      <c r="AD12" s="16">
        <f t="shared" si="4"/>
        <v>0.152519939699508</v>
      </c>
      <c r="AE12" s="16">
        <f t="shared" si="5"/>
        <v>2.5</v>
      </c>
      <c r="AF12" s="16">
        <f t="shared" si="6"/>
        <v>0.25679999999999997</v>
      </c>
      <c r="AG12" s="16" t="str">
        <f t="shared" si="7"/>
        <v>yes</v>
      </c>
      <c r="AH12" s="16">
        <f t="shared" si="8"/>
        <v>0.26919149758685296</v>
      </c>
    </row>
    <row r="13" spans="1:35">
      <c r="A13" s="20" t="s">
        <v>205</v>
      </c>
      <c r="B13" s="16" t="str">
        <f>IF(NOT(ISERROR(VLOOKUP($A13,WTCCC2_B!$A$1:$I$100,B$1,FALSE))),VLOOKUP($A13,WTCCC2_B!$A$1:$I$100,B$1,FALSE),"")</f>
        <v>50:01</v>
      </c>
      <c r="C13" s="16" t="str">
        <f>IF(NOT(ISERROR(VLOOKUP($A13,WTCCC2_B!$A$1:$I$100,C$1,FALSE))),VLOOKUP($A13,WTCCC2_B!$A$1:$I$100,C$1,FALSE),"")</f>
        <v>5 (5.95%)</v>
      </c>
      <c r="D13" s="16" t="str">
        <f>IF(NOT(ISERROR(VLOOKUP($A13,WTCCC2_B!$A$1:$I$100,D$1,FALSE))),VLOOKUP($A13,WTCCC2_B!$A$1:$I$100,D$1,FALSE),"")</f>
        <v>6 (2.84%)</v>
      </c>
      <c r="E13" s="16">
        <f>IF(NOT(ISERROR(VLOOKUP($A13,WTCCC2_B!$A$1:$I$100,E$1,FALSE))),VLOOKUP($A13,WTCCC2_B!$A$1:$I$100,E$1,FALSE),"")</f>
        <v>2.1561126621208699</v>
      </c>
      <c r="F13" s="16">
        <f>IF(NOT(ISERROR(VLOOKUP($A13,WTCCC2_B!$A$1:$I$100,F$1,FALSE))),VLOOKUP($A13,WTCCC2_B!$A$1:$I$100,F$1,FALSE),"")</f>
        <v>0.30388190488740002</v>
      </c>
      <c r="G13" s="16" t="str">
        <f>IF(NOT(ISERROR(VLOOKUP($A13,WTCCC2_B!$A$1:$I$100,G$1,FALSE))),VLOOKUP($A13,WTCCC2_B!$A$1:$I$100,G$1,FALSE),"")</f>
        <v>140 (2.09%)</v>
      </c>
      <c r="H13" s="16" t="str">
        <f>IF(NOT(ISERROR(VLOOKUP($A13,WTCCC2_B!$A$1:$I$100,H$1,FALSE))),VLOOKUP($A13,WTCCC2_B!$A$1:$I$100,H$1,FALSE),"")</f>
        <v>215 (1.97%)</v>
      </c>
      <c r="I13" s="16">
        <f>IF(NOT(ISERROR(VLOOKUP($A13,WTCCC2_B!$A$1:$I$100,I$1,FALSE))),VLOOKUP($A13,WTCCC2_B!$A$1:$I$100,I$1,FALSE),"")</f>
        <v>1.0608925194240899</v>
      </c>
      <c r="J13" s="16">
        <f>IF(NOT(ISERROR(VLOOKUP($A13,WTCCC2_B!$A$1:$I$100,J$1,FALSE))),VLOOKUP($A13,WTCCC2_B!$A$1:$I$100,J$1,FALSE),"")</f>
        <v>0.61927450917666504</v>
      </c>
      <c r="K13" s="16" t="str">
        <f>IF(NOT(ISERROR(VLOOKUP($A13,GeneMSA_B!$A$1:$I$100,K$1,FALSE))),VLOOKUP($A13,GeneMSA_B!$A$1:$I$100,K$1,FALSE),"")</f>
        <v>50:01</v>
      </c>
      <c r="L13" s="16" t="str">
        <f>IF(NOT(ISERROR(VLOOKUP($A13,GeneMSA_B!$A$1:$I$100,L$1,FALSE))),VLOOKUP($A13,GeneMSA_B!$A$1:$I$100,L$1,FALSE),"")</f>
        <v>5 (9.43%)</v>
      </c>
      <c r="M13" s="16" t="str">
        <f>IF(NOT(ISERROR(VLOOKUP($A13,GeneMSA_B!$A$1:$I$100,M$1,FALSE))),VLOOKUP($A13,GeneMSA_B!$A$1:$I$100,M$1,FALSE),"")</f>
        <v>5 (11.9%)</v>
      </c>
      <c r="N13" s="16">
        <f>IF(NOT(ISERROR(VLOOKUP($A13,GeneMSA_B!$A$1:$I$100,N$1,FALSE))),VLOOKUP($A13,GeneMSA_B!$A$1:$I$100,N$1,FALSE),"")</f>
        <v>0.77297528918117298</v>
      </c>
      <c r="O13" s="16">
        <f>IF(NOT(ISERROR(VLOOKUP($A13,GeneMSA_B!$A$1:$I$100,O$1,FALSE))),VLOOKUP($A13,GeneMSA_B!$A$1:$I$100,O$1,FALSE),"")</f>
        <v>0.74570534487998996</v>
      </c>
      <c r="P13" s="16" t="str">
        <f>IF(NOT(ISERROR(VLOOKUP($A13,GeneMSA_B!$A$1:$I$100,P$1,FALSE))),VLOOKUP($A13,GeneMSA_B!$A$1:$I$100,P$1,FALSE),"")</f>
        <v>12 (3.05%)</v>
      </c>
      <c r="Q13" s="16" t="str">
        <f>IF(NOT(ISERROR(VLOOKUP($A13,GeneMSA_B!$A$1:$I$100,Q$1,FALSE))),VLOOKUP($A13,GeneMSA_B!$A$1:$I$100,Q$1,FALSE),"")</f>
        <v>9 (2.5%)</v>
      </c>
      <c r="R13" s="16">
        <f>IF(NOT(ISERROR(VLOOKUP($A13,GeneMSA_B!$A$1:$I$100,R$1,FALSE))),VLOOKUP($A13,GeneMSA_B!$A$1:$I$100,R$1,FALSE),"")</f>
        <v>1.22480174424295</v>
      </c>
      <c r="S13" s="16">
        <f>IF(NOT(ISERROR(VLOOKUP($A13,GeneMSA_B!$A$1:$I$100,S$1,FALSE))),VLOOKUP($A13,GeneMSA_B!$A$1:$I$100,S$1,FALSE),"")</f>
        <v>0.66611071932820698</v>
      </c>
      <c r="T13" s="16" t="str">
        <f>IF(NOT(ISERROR(VLOOKUP("Imputed_"&amp;$A$1&amp;"*"&amp;$A13,IMSGC!$B$1:$M$2000,T$1,FALSE))),VLOOKUP("Imputed_"&amp;$A$3&amp;"*"&amp;$A13,IMSGC!$B$1:$M$2000,T$1,FALSE),"")</f>
        <v>imputed_B_*50:01</v>
      </c>
      <c r="U13" s="16">
        <f>IF(NOT(ISERROR(VLOOKUP("Imputed_"&amp;$A$1&amp;"*"&amp;$A13,IMSGC!$B$1:$M$2000,U$1,FALSE))),VLOOKUP("Imputed_"&amp;$A$3&amp;"*"&amp;$A13,IMSGC!$B$1:$M$2000,U$1,FALSE),"")</f>
        <v>2</v>
      </c>
      <c r="V13" s="16">
        <f>IF(NOT(ISERROR(VLOOKUP("Imputed_"&amp;$A$1&amp;"*"&amp;$A13,IMSGC!$B$1:$M$2000,V$1,FALSE))),VLOOKUP("Imputed_"&amp;$A$3&amp;"*"&amp;$A13,IMSGC!$B$1:$M$2000,V$1,FALSE),"")</f>
        <v>0</v>
      </c>
      <c r="W13" s="16" t="str">
        <f>IF(NOT(ISERROR(VLOOKUP("Imputed_"&amp;$A$1&amp;"*"&amp;$A13,IMSGC!$B$1:$M$2000,W$1,FALSE))),VLOOKUP("Imputed_"&amp;$A$3&amp;"*"&amp;$A13,IMSGC!$B$1:$M$2000,W$1,FALSE),"")</f>
        <v>NA</v>
      </c>
      <c r="X13" s="16">
        <f>IF(NOT(ISERROR(VLOOKUP("Imputed_"&amp;$A$1&amp;"*"&amp;$A13,IMSGC!$B$1:$M$2000,X$1,FALSE))),VLOOKUP("Imputed_"&amp;$A$3&amp;"*"&amp;$A13,IMSGC!$B$1:$M$2000,X$1,FALSE),"")</f>
        <v>2</v>
      </c>
      <c r="Y13" s="16">
        <f>IF(NOT(ISERROR(VLOOKUP("Imputed_"&amp;$A$1&amp;"*"&amp;$A13,IMSGC!$B$1:$M$2000,Y$1,FALSE))),VLOOKUP("Imputed_"&amp;$A$3&amp;"*"&amp;$A13,IMSGC!$B$1:$M$2000,Y$1,FALSE),"")</f>
        <v>0.1573</v>
      </c>
      <c r="Z13" s="16" t="str">
        <f t="shared" si="0"/>
        <v>50:01</v>
      </c>
      <c r="AA13" s="16">
        <f t="shared" si="1"/>
        <v>2.1561126621208699</v>
      </c>
      <c r="AB13" s="16">
        <f t="shared" si="2"/>
        <v>0.30388190488740002</v>
      </c>
      <c r="AC13" s="16">
        <f t="shared" si="3"/>
        <v>0.77297528918117298</v>
      </c>
      <c r="AD13" s="16">
        <f t="shared" si="4"/>
        <v>0.74570534487998996</v>
      </c>
      <c r="AE13" s="16" t="str">
        <f t="shared" si="5"/>
        <v>NA</v>
      </c>
      <c r="AF13" s="16">
        <f t="shared" si="6"/>
        <v>0.1573</v>
      </c>
      <c r="AG13" s="16" t="str">
        <f t="shared" si="7"/>
        <v>no</v>
      </c>
      <c r="AH13" s="16">
        <f t="shared" si="8"/>
        <v>0.35261604650391787</v>
      </c>
    </row>
    <row r="14" spans="1:35">
      <c r="A14" s="20" t="s">
        <v>224</v>
      </c>
      <c r="B14" s="16" t="str">
        <f>IF(NOT(ISERROR(VLOOKUP($A14,WTCCC2_B!$A$1:$I$100,B$1,FALSE))),VLOOKUP($A14,WTCCC2_B!$A$1:$I$100,B$1,FALSE),"")</f>
        <v>18:01</v>
      </c>
      <c r="C14" s="16" t="str">
        <f>IF(NOT(ISERROR(VLOOKUP($A14,WTCCC2_B!$A$1:$I$100,C$1,FALSE))),VLOOKUP($A14,WTCCC2_B!$A$1:$I$100,C$1,FALSE),"")</f>
        <v>14 (16.67%)</v>
      </c>
      <c r="D14" s="16" t="str">
        <f>IF(NOT(ISERROR(VLOOKUP($A14,WTCCC2_B!$A$1:$I$100,D$1,FALSE))),VLOOKUP($A14,WTCCC2_B!$A$1:$I$100,D$1,FALSE),"")</f>
        <v>22 (10.43%)</v>
      </c>
      <c r="E14" s="16">
        <f>IF(NOT(ISERROR(VLOOKUP($A14,WTCCC2_B!$A$1:$I$100,E$1,FALSE))),VLOOKUP($A14,WTCCC2_B!$A$1:$I$100,E$1,FALSE),"")</f>
        <v>1.7147014993791601</v>
      </c>
      <c r="F14" s="16">
        <f>IF(NOT(ISERROR(VLOOKUP($A14,WTCCC2_B!$A$1:$I$100,F$1,FALSE))),VLOOKUP($A14,WTCCC2_B!$A$1:$I$100,F$1,FALSE),"")</f>
        <v>0.16737506616596501</v>
      </c>
      <c r="G14" s="16" t="str">
        <f>IF(NOT(ISERROR(VLOOKUP($A14,WTCCC2_B!$A$1:$I$100,G$1,FALSE))),VLOOKUP($A14,WTCCC2_B!$A$1:$I$100,G$1,FALSE),"")</f>
        <v>776 (11.59%)</v>
      </c>
      <c r="H14" s="16" t="str">
        <f>IF(NOT(ISERROR(VLOOKUP($A14,WTCCC2_B!$A$1:$I$100,H$1,FALSE))),VLOOKUP($A14,WTCCC2_B!$A$1:$I$100,H$1,FALSE),"")</f>
        <v>1069 (9.81%)</v>
      </c>
      <c r="I14" s="16">
        <f>IF(NOT(ISERROR(VLOOKUP($A14,WTCCC2_B!$A$1:$I$100,I$1,FALSE))),VLOOKUP($A14,WTCCC2_B!$A$1:$I$100,I$1,FALSE),"")</f>
        <v>1.2050044709426999</v>
      </c>
      <c r="J14" s="16">
        <f>IF(NOT(ISERROR(VLOOKUP($A14,WTCCC2_B!$A$1:$I$100,J$1,FALSE))),VLOOKUP($A14,WTCCC2_B!$A$1:$I$100,J$1,FALSE),"")</f>
        <v>2.1431829784873601E-4</v>
      </c>
      <c r="K14" s="16" t="str">
        <f>IF(NOT(ISERROR(VLOOKUP($A14,GeneMSA_B!$A$1:$I$100,K$1,FALSE))),VLOOKUP($A14,GeneMSA_B!$A$1:$I$100,K$1,FALSE),"")</f>
        <v>18:01</v>
      </c>
      <c r="L14" s="16" t="str">
        <f>IF(NOT(ISERROR(VLOOKUP($A14,GeneMSA_B!$A$1:$I$100,L$1,FALSE))),VLOOKUP($A14,GeneMSA_B!$A$1:$I$100,L$1,FALSE),"")</f>
        <v>3 (5.66%)</v>
      </c>
      <c r="M14" s="16" t="str">
        <f>IF(NOT(ISERROR(VLOOKUP($A14,GeneMSA_B!$A$1:$I$100,M$1,FALSE))),VLOOKUP($A14,GeneMSA_B!$A$1:$I$100,M$1,FALSE),"")</f>
        <v>4 (9.52%)</v>
      </c>
      <c r="N14" s="16">
        <f>IF(NOT(ISERROR(VLOOKUP($A14,GeneMSA_B!$A$1:$I$100,N$1,FALSE))),VLOOKUP($A14,GeneMSA_B!$A$1:$I$100,N$1,FALSE),"")</f>
        <v>0.57343574055938995</v>
      </c>
      <c r="O14" s="16">
        <f>IF(NOT(ISERROR(VLOOKUP($A14,GeneMSA_B!$A$1:$I$100,O$1,FALSE))),VLOOKUP($A14,GeneMSA_B!$A$1:$I$100,O$1,FALSE),"")</f>
        <v>0.69578233173895199</v>
      </c>
      <c r="P14" s="16" t="str">
        <f>IF(NOT(ISERROR(VLOOKUP($A14,GeneMSA_B!$A$1:$I$100,P$1,FALSE))),VLOOKUP($A14,GeneMSA_B!$A$1:$I$100,P$1,FALSE),"")</f>
        <v>54 (13.71%)</v>
      </c>
      <c r="Q14" s="16" t="str">
        <f>IF(NOT(ISERROR(VLOOKUP($A14,GeneMSA_B!$A$1:$I$100,Q$1,FALSE))),VLOOKUP($A14,GeneMSA_B!$A$1:$I$100,Q$1,FALSE),"")</f>
        <v>52 (14.44%)</v>
      </c>
      <c r="R14" s="16">
        <f>IF(NOT(ISERROR(VLOOKUP($A14,GeneMSA_B!$A$1:$I$100,R$1,FALSE))),VLOOKUP($A14,GeneMSA_B!$A$1:$I$100,R$1,FALSE),"")</f>
        <v>0.94082582837127704</v>
      </c>
      <c r="S14" s="16">
        <f>IF(NOT(ISERROR(VLOOKUP($A14,GeneMSA_B!$A$1:$I$100,S$1,FALSE))),VLOOKUP($A14,GeneMSA_B!$A$1:$I$100,S$1,FALSE),"")</f>
        <v>0.83398112270935898</v>
      </c>
      <c r="T14" s="16" t="str">
        <f>IF(NOT(ISERROR(VLOOKUP("Imputed_"&amp;$A$1&amp;"*"&amp;$A14,IMSGC!$B$1:$M$2000,T$1,FALSE))),VLOOKUP("Imputed_"&amp;$A$3&amp;"*"&amp;$A14,IMSGC!$B$1:$M$2000,T$1,FALSE),"")</f>
        <v>imputed_B_*18:01</v>
      </c>
      <c r="U14" s="16">
        <f>IF(NOT(ISERROR(VLOOKUP("Imputed_"&amp;$A$1&amp;"*"&amp;$A14,IMSGC!$B$1:$M$2000,U$1,FALSE))),VLOOKUP("Imputed_"&amp;$A$3&amp;"*"&amp;$A14,IMSGC!$B$1:$M$2000,U$1,FALSE),"")</f>
        <v>8</v>
      </c>
      <c r="V14" s="16">
        <f>IF(NOT(ISERROR(VLOOKUP("Imputed_"&amp;$A$1&amp;"*"&amp;$A14,IMSGC!$B$1:$M$2000,V$1,FALSE))),VLOOKUP("Imputed_"&amp;$A$3&amp;"*"&amp;$A14,IMSGC!$B$1:$M$2000,V$1,FALSE),"")</f>
        <v>5</v>
      </c>
      <c r="W14" s="16">
        <f>IF(NOT(ISERROR(VLOOKUP("Imputed_"&amp;$A$1&amp;"*"&amp;$A14,IMSGC!$B$1:$M$2000,W$1,FALSE))),VLOOKUP("Imputed_"&amp;$A$3&amp;"*"&amp;$A14,IMSGC!$B$1:$M$2000,W$1,FALSE),"")</f>
        <v>1.6</v>
      </c>
      <c r="X14" s="16">
        <f>IF(NOT(ISERROR(VLOOKUP("Imputed_"&amp;$A$1&amp;"*"&amp;$A14,IMSGC!$B$1:$M$2000,X$1,FALSE))),VLOOKUP("Imputed_"&amp;$A$3&amp;"*"&amp;$A14,IMSGC!$B$1:$M$2000,X$1,FALSE),"")</f>
        <v>0.69230000000000003</v>
      </c>
      <c r="Y14" s="16">
        <f>IF(NOT(ISERROR(VLOOKUP("Imputed_"&amp;$A$1&amp;"*"&amp;$A14,IMSGC!$B$1:$M$2000,Y$1,FALSE))),VLOOKUP("Imputed_"&amp;$A$3&amp;"*"&amp;$A14,IMSGC!$B$1:$M$2000,Y$1,FALSE),"")</f>
        <v>0.40539999999999998</v>
      </c>
      <c r="Z14" s="16" t="str">
        <f t="shared" si="0"/>
        <v>18:01</v>
      </c>
      <c r="AA14" s="16">
        <f t="shared" si="1"/>
        <v>1.7147014993791601</v>
      </c>
      <c r="AB14" s="16">
        <f t="shared" si="2"/>
        <v>0.16737506616596501</v>
      </c>
      <c r="AC14" s="16">
        <f t="shared" si="3"/>
        <v>0.57343574055938995</v>
      </c>
      <c r="AD14" s="16">
        <f t="shared" si="4"/>
        <v>0.69578233173895199</v>
      </c>
      <c r="AE14" s="16">
        <f t="shared" si="5"/>
        <v>1.6</v>
      </c>
      <c r="AF14" s="16">
        <f t="shared" si="6"/>
        <v>0.40539999999999998</v>
      </c>
      <c r="AG14" s="16" t="str">
        <f t="shared" si="7"/>
        <v>no</v>
      </c>
      <c r="AH14" s="16">
        <f t="shared" si="8"/>
        <v>0.4113954847737239</v>
      </c>
    </row>
    <row r="15" spans="1:35">
      <c r="A15" s="20" t="s">
        <v>234</v>
      </c>
      <c r="B15" s="16" t="str">
        <f>IF(NOT(ISERROR(VLOOKUP($A15,WTCCC2_B!$A$1:$I$100,B$1,FALSE))),VLOOKUP($A15,WTCCC2_B!$A$1:$I$100,B$1,FALSE),"")</f>
        <v>08:01</v>
      </c>
      <c r="C15" s="16" t="str">
        <f>IF(NOT(ISERROR(VLOOKUP($A15,WTCCC2_B!$A$1:$I$100,C$1,FALSE))),VLOOKUP($A15,WTCCC2_B!$A$1:$I$100,C$1,FALSE),"")</f>
        <v>16 (19.05%)</v>
      </c>
      <c r="D15" s="16" t="str">
        <f>IF(NOT(ISERROR(VLOOKUP($A15,WTCCC2_B!$A$1:$I$100,D$1,FALSE))),VLOOKUP($A15,WTCCC2_B!$A$1:$I$100,D$1,FALSE),"")</f>
        <v>32 (15.17%)</v>
      </c>
      <c r="E15" s="16">
        <f>IF(NOT(ISERROR(VLOOKUP($A15,WTCCC2_B!$A$1:$I$100,E$1,FALSE))),VLOOKUP($A15,WTCCC2_B!$A$1:$I$100,E$1,FALSE),"")</f>
        <v>1.31493974675353</v>
      </c>
      <c r="F15" s="16">
        <f>IF(NOT(ISERROR(VLOOKUP($A15,WTCCC2_B!$A$1:$I$100,F$1,FALSE))),VLOOKUP($A15,WTCCC2_B!$A$1:$I$100,F$1,FALSE),"")</f>
        <v>0.48452685922147798</v>
      </c>
      <c r="G15" s="16" t="str">
        <f>IF(NOT(ISERROR(VLOOKUP($A15,WTCCC2_B!$A$1:$I$100,G$1,FALSE))),VLOOKUP($A15,WTCCC2_B!$A$1:$I$100,G$1,FALSE),"")</f>
        <v>1740 (25.99%)</v>
      </c>
      <c r="H15" s="16" t="str">
        <f>IF(NOT(ISERROR(VLOOKUP($A15,WTCCC2_B!$A$1:$I$100,H$1,FALSE))),VLOOKUP($A15,WTCCC2_B!$A$1:$I$100,H$1,FALSE),"")</f>
        <v>2907 (26.69%)</v>
      </c>
      <c r="I15" s="16">
        <f>IF(NOT(ISERROR(VLOOKUP($A15,WTCCC2_B!$A$1:$I$100,I$1,FALSE))),VLOOKUP($A15,WTCCC2_B!$A$1:$I$100,I$1,FALSE),"")</f>
        <v>0.96488468971020203</v>
      </c>
      <c r="J15" s="16">
        <f>IF(NOT(ISERROR(VLOOKUP($A15,WTCCC2_B!$A$1:$I$100,J$1,FALSE))),VLOOKUP($A15,WTCCC2_B!$A$1:$I$100,J$1,FALSE),"")</f>
        <v>0.31548194680346298</v>
      </c>
      <c r="K15" s="16" t="str">
        <f>IF(NOT(ISERROR(VLOOKUP($A15,GeneMSA_B!$A$1:$I$100,K$1,FALSE))),VLOOKUP($A15,GeneMSA_B!$A$1:$I$100,K$1,FALSE),"")</f>
        <v>08:01</v>
      </c>
      <c r="L15" s="16" t="str">
        <f>IF(NOT(ISERROR(VLOOKUP($A15,GeneMSA_B!$A$1:$I$100,L$1,FALSE))),VLOOKUP($A15,GeneMSA_B!$A$1:$I$100,L$1,FALSE),"")</f>
        <v>9 (16.98%)</v>
      </c>
      <c r="M15" s="16" t="str">
        <f>IF(NOT(ISERROR(VLOOKUP($A15,GeneMSA_B!$A$1:$I$100,M$1,FALSE))),VLOOKUP($A15,GeneMSA_B!$A$1:$I$100,M$1,FALSE),"")</f>
        <v>2 (4.76%)</v>
      </c>
      <c r="N15" s="16">
        <f>IF(NOT(ISERROR(VLOOKUP($A15,GeneMSA_B!$A$1:$I$100,N$1,FALSE))),VLOOKUP($A15,GeneMSA_B!$A$1:$I$100,N$1,FALSE),"")</f>
        <v>4.0385555261788699</v>
      </c>
      <c r="O15" s="16">
        <f>IF(NOT(ISERROR(VLOOKUP($A15,GeneMSA_B!$A$1:$I$100,O$1,FALSE))),VLOOKUP($A15,GeneMSA_B!$A$1:$I$100,O$1,FALSE),"")</f>
        <v>0.104663311806028</v>
      </c>
      <c r="P15" s="16" t="str">
        <f>IF(NOT(ISERROR(VLOOKUP($A15,GeneMSA_B!$A$1:$I$100,P$1,FALSE))),VLOOKUP($A15,GeneMSA_B!$A$1:$I$100,P$1,FALSE),"")</f>
        <v>81 (20.56%)</v>
      </c>
      <c r="Q15" s="16" t="str">
        <f>IF(NOT(ISERROR(VLOOKUP($A15,GeneMSA_B!$A$1:$I$100,Q$1,FALSE))),VLOOKUP($A15,GeneMSA_B!$A$1:$I$100,Q$1,FALSE),"")</f>
        <v>68 (18.89%)</v>
      </c>
      <c r="R15" s="16">
        <f>IF(NOT(ISERROR(VLOOKUP($A15,GeneMSA_B!$A$1:$I$100,R$1,FALSE))),VLOOKUP($A15,GeneMSA_B!$A$1:$I$100,R$1,FALSE),"")</f>
        <v>1.11110143721813</v>
      </c>
      <c r="S15" s="16">
        <f>IF(NOT(ISERROR(VLOOKUP($A15,GeneMSA_B!$A$1:$I$100,S$1,FALSE))),VLOOKUP($A15,GeneMSA_B!$A$1:$I$100,S$1,FALSE),"")</f>
        <v>0.58376823065519701</v>
      </c>
      <c r="T15" s="16" t="str">
        <f>IF(NOT(ISERROR(VLOOKUP("Imputed_"&amp;$A$1&amp;"*"&amp;$A15,IMSGC!$B$1:$M$2000,T$1,FALSE))),VLOOKUP("Imputed_"&amp;$A$3&amp;"*"&amp;$A15,IMSGC!$B$1:$M$2000,T$1,FALSE),"")</f>
        <v>imputed_B_*08:01</v>
      </c>
      <c r="U15" s="16">
        <f>IF(NOT(ISERROR(VLOOKUP("Imputed_"&amp;$A$1&amp;"*"&amp;$A15,IMSGC!$B$1:$M$2000,U$1,FALSE))),VLOOKUP("Imputed_"&amp;$A$3&amp;"*"&amp;$A15,IMSGC!$B$1:$M$2000,U$1,FALSE),"")</f>
        <v>6</v>
      </c>
      <c r="V15" s="16">
        <f>IF(NOT(ISERROR(VLOOKUP("Imputed_"&amp;$A$1&amp;"*"&amp;$A15,IMSGC!$B$1:$M$2000,V$1,FALSE))),VLOOKUP("Imputed_"&amp;$A$3&amp;"*"&amp;$A15,IMSGC!$B$1:$M$2000,V$1,FALSE),"")</f>
        <v>6</v>
      </c>
      <c r="W15" s="16">
        <f>IF(NOT(ISERROR(VLOOKUP("Imputed_"&amp;$A$1&amp;"*"&amp;$A15,IMSGC!$B$1:$M$2000,W$1,FALSE))),VLOOKUP("Imputed_"&amp;$A$3&amp;"*"&amp;$A15,IMSGC!$B$1:$M$2000,W$1,FALSE),"")</f>
        <v>1</v>
      </c>
      <c r="X15" s="16">
        <f>IF(NOT(ISERROR(VLOOKUP("Imputed_"&amp;$A$1&amp;"*"&amp;$A15,IMSGC!$B$1:$M$2000,X$1,FALSE))),VLOOKUP("Imputed_"&amp;$A$3&amp;"*"&amp;$A15,IMSGC!$B$1:$M$2000,X$1,FALSE),"")</f>
        <v>0</v>
      </c>
      <c r="Y15" s="16">
        <f>IF(NOT(ISERROR(VLOOKUP("Imputed_"&amp;$A$1&amp;"*"&amp;$A15,IMSGC!$B$1:$M$2000,Y$1,FALSE))),VLOOKUP("Imputed_"&amp;$A$3&amp;"*"&amp;$A15,IMSGC!$B$1:$M$2000,Y$1,FALSE),"")</f>
        <v>1</v>
      </c>
      <c r="Z15" s="16" t="str">
        <f t="shared" si="0"/>
        <v>08:01</v>
      </c>
      <c r="AA15" s="16">
        <f t="shared" si="1"/>
        <v>1.31493974675353</v>
      </c>
      <c r="AB15" s="16">
        <f t="shared" si="2"/>
        <v>0.48452685922147798</v>
      </c>
      <c r="AC15" s="16">
        <f t="shared" si="3"/>
        <v>4.0385555261788699</v>
      </c>
      <c r="AD15" s="16">
        <f t="shared" si="4"/>
        <v>0.104663311806028</v>
      </c>
      <c r="AE15" s="16">
        <f t="shared" si="5"/>
        <v>1</v>
      </c>
      <c r="AF15" s="16">
        <f t="shared" si="6"/>
        <v>1</v>
      </c>
      <c r="AG15" s="16" t="str">
        <f t="shared" si="7"/>
        <v>yes</v>
      </c>
      <c r="AH15" s="16">
        <f t="shared" si="8"/>
        <v>0.42732755476195294</v>
      </c>
    </row>
    <row r="16" spans="1:35">
      <c r="A16" s="20" t="s">
        <v>190</v>
      </c>
      <c r="B16" s="16" t="str">
        <f>IF(NOT(ISERROR(VLOOKUP($A16,WTCCC2_B!$A$1:$I$100,B$1,FALSE))),VLOOKUP($A16,WTCCC2_B!$A$1:$I$100,B$1,FALSE),"")</f>
        <v>44:03</v>
      </c>
      <c r="C16" s="16" t="str">
        <f>IF(NOT(ISERROR(VLOOKUP($A16,WTCCC2_B!$A$1:$I$100,C$1,FALSE))),VLOOKUP($A16,WTCCC2_B!$A$1:$I$100,C$1,FALSE),"")</f>
        <v>4 (4.76%)</v>
      </c>
      <c r="D16" s="16" t="str">
        <f>IF(NOT(ISERROR(VLOOKUP($A16,WTCCC2_B!$A$1:$I$100,D$1,FALSE))),VLOOKUP($A16,WTCCC2_B!$A$1:$I$100,D$1,FALSE),"")</f>
        <v>21 (9.95%)</v>
      </c>
      <c r="E16" s="16">
        <f>IF(NOT(ISERROR(VLOOKUP($A16,WTCCC2_B!$A$1:$I$100,E$1,FALSE))),VLOOKUP($A16,WTCCC2_B!$A$1:$I$100,E$1,FALSE),"")</f>
        <v>0.453415328376574</v>
      </c>
      <c r="F16" s="16">
        <f>IF(NOT(ISERROR(VLOOKUP($A16,WTCCC2_B!$A$1:$I$100,F$1,FALSE))),VLOOKUP($A16,WTCCC2_B!$A$1:$I$100,F$1,FALSE),"")</f>
        <v>0.17144891754609201</v>
      </c>
      <c r="G16" s="16" t="str">
        <f>IF(NOT(ISERROR(VLOOKUP($A16,WTCCC2_B!$A$1:$I$100,G$1,FALSE))),VLOOKUP($A16,WTCCC2_B!$A$1:$I$100,G$1,FALSE),"")</f>
        <v>475 (7.1%)</v>
      </c>
      <c r="H16" s="16" t="str">
        <f>IF(NOT(ISERROR(VLOOKUP($A16,WTCCC2_B!$A$1:$I$100,H$1,FALSE))),VLOOKUP($A16,WTCCC2_B!$A$1:$I$100,H$1,FALSE),"")</f>
        <v>980 (9%)</v>
      </c>
      <c r="I16" s="16">
        <f>IF(NOT(ISERROR(VLOOKUP($A16,WTCCC2_B!$A$1:$I$100,I$1,FALSE))),VLOOKUP($A16,WTCCC2_B!$A$1:$I$100,I$1,FALSE),"")</f>
        <v>0.772606813683408</v>
      </c>
      <c r="J16" s="16">
        <f>IF(NOT(ISERROR(VLOOKUP($A16,WTCCC2_B!$A$1:$I$100,J$1,FALSE))),VLOOKUP($A16,WTCCC2_B!$A$1:$I$100,J$1,FALSE),"")</f>
        <v>8.2745480411898805E-6</v>
      </c>
      <c r="K16" s="16" t="str">
        <f>IF(NOT(ISERROR(VLOOKUP($A16,GeneMSA_B!$A$1:$I$100,K$1,FALSE))),VLOOKUP($A16,GeneMSA_B!$A$1:$I$100,K$1,FALSE),"")</f>
        <v>44:03</v>
      </c>
      <c r="L16" s="16" t="str">
        <f>IF(NOT(ISERROR(VLOOKUP($A16,GeneMSA_B!$A$1:$I$100,L$1,FALSE))),VLOOKUP($A16,GeneMSA_B!$A$1:$I$100,L$1,FALSE),"")</f>
        <v>0 (0%)</v>
      </c>
      <c r="M16" s="16" t="str">
        <f>IF(NOT(ISERROR(VLOOKUP($A16,GeneMSA_B!$A$1:$I$100,M$1,FALSE))),VLOOKUP($A16,GeneMSA_B!$A$1:$I$100,M$1,FALSE),"")</f>
        <v>1 (2.38%)</v>
      </c>
      <c r="N16" s="16">
        <f>IF(NOT(ISERROR(VLOOKUP($A16,GeneMSA_B!$A$1:$I$100,N$1,FALSE))),VLOOKUP($A16,GeneMSA_B!$A$1:$I$100,N$1,FALSE),"")</f>
        <v>0</v>
      </c>
      <c r="O16" s="16">
        <f>IF(NOT(ISERROR(VLOOKUP($A16,GeneMSA_B!$A$1:$I$100,O$1,FALSE))),VLOOKUP($A16,GeneMSA_B!$A$1:$I$100,O$1,FALSE),"")</f>
        <v>0.442105263157895</v>
      </c>
      <c r="P16" s="16" t="str">
        <f>IF(NOT(ISERROR(VLOOKUP($A16,GeneMSA_B!$A$1:$I$100,P$1,FALSE))),VLOOKUP($A16,GeneMSA_B!$A$1:$I$100,P$1,FALSE),"")</f>
        <v>22 (5.58%)</v>
      </c>
      <c r="Q16" s="16" t="str">
        <f>IF(NOT(ISERROR(VLOOKUP($A16,GeneMSA_B!$A$1:$I$100,Q$1,FALSE))),VLOOKUP($A16,GeneMSA_B!$A$1:$I$100,Q$1,FALSE),"")</f>
        <v>31 (8.61%)</v>
      </c>
      <c r="R16" s="16">
        <f>IF(NOT(ISERROR(VLOOKUP($A16,GeneMSA_B!$A$1:$I$100,R$1,FALSE))),VLOOKUP($A16,GeneMSA_B!$A$1:$I$100,R$1,FALSE),"")</f>
        <v>0.62803947507235702</v>
      </c>
      <c r="S16" s="16">
        <f>IF(NOT(ISERROR(VLOOKUP($A16,GeneMSA_B!$A$1:$I$100,S$1,FALSE))),VLOOKUP($A16,GeneMSA_B!$A$1:$I$100,S$1,FALSE),"")</f>
        <v>0.117361565501125</v>
      </c>
      <c r="T16" s="16" t="str">
        <f>IF(NOT(ISERROR(VLOOKUP("Imputed_"&amp;$A$1&amp;"*"&amp;$A16,IMSGC!$B$1:$M$2000,T$1,FALSE))),VLOOKUP("Imputed_"&amp;$A$3&amp;"*"&amp;$A16,IMSGC!$B$1:$M$2000,T$1,FALSE),"")</f>
        <v>imputed_B_*44:03</v>
      </c>
      <c r="U16" s="16">
        <f>IF(NOT(ISERROR(VLOOKUP("Imputed_"&amp;$A$1&amp;"*"&amp;$A16,IMSGC!$B$1:$M$2000,U$1,FALSE))),VLOOKUP("Imputed_"&amp;$A$3&amp;"*"&amp;$A16,IMSGC!$B$1:$M$2000,U$1,FALSE),"")</f>
        <v>4</v>
      </c>
      <c r="V16" s="16">
        <f>IF(NOT(ISERROR(VLOOKUP("Imputed_"&amp;$A$1&amp;"*"&amp;$A16,IMSGC!$B$1:$M$2000,V$1,FALSE))),VLOOKUP("Imputed_"&amp;$A$3&amp;"*"&amp;$A16,IMSGC!$B$1:$M$2000,V$1,FALSE),"")</f>
        <v>3</v>
      </c>
      <c r="W16" s="16">
        <f>IF(NOT(ISERROR(VLOOKUP("Imputed_"&amp;$A$1&amp;"*"&amp;$A16,IMSGC!$B$1:$M$2000,W$1,FALSE))),VLOOKUP("Imputed_"&amp;$A$3&amp;"*"&amp;$A16,IMSGC!$B$1:$M$2000,W$1,FALSE),"")</f>
        <v>1.333</v>
      </c>
      <c r="X16" s="16">
        <f>IF(NOT(ISERROR(VLOOKUP("Imputed_"&amp;$A$1&amp;"*"&amp;$A16,IMSGC!$B$1:$M$2000,X$1,FALSE))),VLOOKUP("Imputed_"&amp;$A$3&amp;"*"&amp;$A16,IMSGC!$B$1:$M$2000,X$1,FALSE),"")</f>
        <v>0.1429</v>
      </c>
      <c r="Y16" s="16">
        <f>IF(NOT(ISERROR(VLOOKUP("Imputed_"&amp;$A$1&amp;"*"&amp;$A16,IMSGC!$B$1:$M$2000,Y$1,FALSE))),VLOOKUP("Imputed_"&amp;$A$3&amp;"*"&amp;$A16,IMSGC!$B$1:$M$2000,Y$1,FALSE),"")</f>
        <v>0.70550000000000002</v>
      </c>
      <c r="Z16" s="16" t="str">
        <f t="shared" si="0"/>
        <v>44:03</v>
      </c>
      <c r="AA16" s="16">
        <f t="shared" si="1"/>
        <v>0.453415328376574</v>
      </c>
      <c r="AB16" s="16">
        <f t="shared" si="2"/>
        <v>0.17144891754609201</v>
      </c>
      <c r="AC16" s="16">
        <f t="shared" si="3"/>
        <v>0</v>
      </c>
      <c r="AD16" s="16">
        <f t="shared" si="4"/>
        <v>0.442105263157895</v>
      </c>
      <c r="AE16" s="16">
        <f t="shared" si="5"/>
        <v>1.333</v>
      </c>
      <c r="AF16" s="16">
        <f t="shared" si="6"/>
        <v>0.70550000000000002</v>
      </c>
      <c r="AG16" s="16" t="str">
        <f t="shared" si="7"/>
        <v>no</v>
      </c>
      <c r="AH16" s="16">
        <f t="shared" si="8"/>
        <v>0.4393924874996491</v>
      </c>
    </row>
    <row r="17" spans="1:34">
      <c r="A17" s="20" t="s">
        <v>198</v>
      </c>
      <c r="B17" s="16" t="str">
        <f>IF(NOT(ISERROR(VLOOKUP($A17,WTCCC2_B!$A$1:$I$100,B$1,FALSE))),VLOOKUP($A17,WTCCC2_B!$A$1:$I$100,B$1,FALSE),"")</f>
        <v>40:01</v>
      </c>
      <c r="C17" s="16" t="str">
        <f>IF(NOT(ISERROR(VLOOKUP($A17,WTCCC2_B!$A$1:$I$100,C$1,FALSE))),VLOOKUP($A17,WTCCC2_B!$A$1:$I$100,C$1,FALSE),"")</f>
        <v>4 (4.76%)</v>
      </c>
      <c r="D17" s="16" t="str">
        <f>IF(NOT(ISERROR(VLOOKUP($A17,WTCCC2_B!$A$1:$I$100,D$1,FALSE))),VLOOKUP($A17,WTCCC2_B!$A$1:$I$100,D$1,FALSE),"")</f>
        <v>16 (7.58%)</v>
      </c>
      <c r="E17" s="16">
        <f>IF(NOT(ISERROR(VLOOKUP($A17,WTCCC2_B!$A$1:$I$100,E$1,FALSE))),VLOOKUP($A17,WTCCC2_B!$A$1:$I$100,E$1,FALSE),"")</f>
        <v>0.61029984195741904</v>
      </c>
      <c r="F17" s="16">
        <f>IF(NOT(ISERROR(VLOOKUP($A17,WTCCC2_B!$A$1:$I$100,F$1,FALSE))),VLOOKUP($A17,WTCCC2_B!$A$1:$I$100,F$1,FALSE),"")</f>
        <v>0.45322190485770902</v>
      </c>
      <c r="G17" s="16" t="str">
        <f>IF(NOT(ISERROR(VLOOKUP($A17,WTCCC2_B!$A$1:$I$100,G$1,FALSE))),VLOOKUP($A17,WTCCC2_B!$A$1:$I$100,G$1,FALSE),"")</f>
        <v>690 (10.31%)</v>
      </c>
      <c r="H17" s="16" t="str">
        <f>IF(NOT(ISERROR(VLOOKUP($A17,WTCCC2_B!$A$1:$I$100,H$1,FALSE))),VLOOKUP($A17,WTCCC2_B!$A$1:$I$100,H$1,FALSE),"")</f>
        <v>1306 (11.99%)</v>
      </c>
      <c r="I17" s="16">
        <f>IF(NOT(ISERROR(VLOOKUP($A17,WTCCC2_B!$A$1:$I$100,I$1,FALSE))),VLOOKUP($A17,WTCCC2_B!$A$1:$I$100,I$1,FALSE),"")</f>
        <v>0.843639667515098</v>
      </c>
      <c r="J17" s="16">
        <f>IF(NOT(ISERROR(VLOOKUP($A17,WTCCC2_B!$A$1:$I$100,J$1,FALSE))),VLOOKUP($A17,WTCCC2_B!$A$1:$I$100,J$1,FALSE),"")</f>
        <v>6.6379621462155905E-4</v>
      </c>
      <c r="K17" s="16" t="str">
        <f>IF(NOT(ISERROR(VLOOKUP($A17,GeneMSA_B!$A$1:$I$100,K$1,FALSE))),VLOOKUP($A17,GeneMSA_B!$A$1:$I$100,K$1,FALSE),"")</f>
        <v>40:01</v>
      </c>
      <c r="L17" s="16" t="str">
        <f>IF(NOT(ISERROR(VLOOKUP($A17,GeneMSA_B!$A$1:$I$100,L$1,FALSE))),VLOOKUP($A17,GeneMSA_B!$A$1:$I$100,L$1,FALSE),"")</f>
        <v>1 (1.89%)</v>
      </c>
      <c r="M17" s="16" t="str">
        <f>IF(NOT(ISERROR(VLOOKUP($A17,GeneMSA_B!$A$1:$I$100,M$1,FALSE))),VLOOKUP($A17,GeneMSA_B!$A$1:$I$100,M$1,FALSE),"")</f>
        <v>0 (0%)</v>
      </c>
      <c r="N17" s="16" t="str">
        <f>IF(NOT(ISERROR(VLOOKUP($A17,GeneMSA_B!$A$1:$I$100,N$1,FALSE))),VLOOKUP($A17,GeneMSA_B!$A$1:$I$100,N$1,FALSE),"")</f>
        <v>Inf</v>
      </c>
      <c r="O17" s="16">
        <f>IF(NOT(ISERROR(VLOOKUP($A17,GeneMSA_B!$A$1:$I$100,O$1,FALSE))),VLOOKUP($A17,GeneMSA_B!$A$1:$I$100,O$1,FALSE),"")</f>
        <v>1</v>
      </c>
      <c r="P17" s="16" t="str">
        <f>IF(NOT(ISERROR(VLOOKUP($A17,GeneMSA_B!$A$1:$I$100,P$1,FALSE))),VLOOKUP($A17,GeneMSA_B!$A$1:$I$100,P$1,FALSE),"")</f>
        <v>24 (6.09%)</v>
      </c>
      <c r="Q17" s="16" t="str">
        <f>IF(NOT(ISERROR(VLOOKUP($A17,GeneMSA_B!$A$1:$I$100,Q$1,FALSE))),VLOOKUP($A17,GeneMSA_B!$A$1:$I$100,Q$1,FALSE),"")</f>
        <v>35 (9.72%)</v>
      </c>
      <c r="R17" s="16">
        <f>IF(NOT(ISERROR(VLOOKUP($A17,GeneMSA_B!$A$1:$I$100,R$1,FALSE))),VLOOKUP($A17,GeneMSA_B!$A$1:$I$100,R$1,FALSE),"")</f>
        <v>0.60272867175628797</v>
      </c>
      <c r="S17" s="16">
        <f>IF(NOT(ISERROR(VLOOKUP($A17,GeneMSA_B!$A$1:$I$100,S$1,FALSE))),VLOOKUP($A17,GeneMSA_B!$A$1:$I$100,S$1,FALSE),"")</f>
        <v>7.7186102775326906E-2</v>
      </c>
      <c r="T17" s="16" t="str">
        <f>IF(NOT(ISERROR(VLOOKUP("Imputed_"&amp;$A$1&amp;"*"&amp;$A17,IMSGC!$B$1:$M$2000,T$1,FALSE))),VLOOKUP("Imputed_"&amp;$A$3&amp;"*"&amp;$A17,IMSGC!$B$1:$M$2000,T$1,FALSE),"")</f>
        <v>imputed_B_*40:01</v>
      </c>
      <c r="U17" s="16">
        <f>IF(NOT(ISERROR(VLOOKUP("Imputed_"&amp;$A$1&amp;"*"&amp;$A17,IMSGC!$B$1:$M$2000,U$1,FALSE))),VLOOKUP("Imputed_"&amp;$A$3&amp;"*"&amp;$A17,IMSGC!$B$1:$M$2000,U$1,FALSE),"")</f>
        <v>1</v>
      </c>
      <c r="V17" s="16">
        <f>IF(NOT(ISERROR(VLOOKUP("Imputed_"&amp;$A$1&amp;"*"&amp;$A17,IMSGC!$B$1:$M$2000,V$1,FALSE))),VLOOKUP("Imputed_"&amp;$A$3&amp;"*"&amp;$A17,IMSGC!$B$1:$M$2000,V$1,FALSE),"")</f>
        <v>4</v>
      </c>
      <c r="W17" s="16">
        <f>IF(NOT(ISERROR(VLOOKUP("Imputed_"&amp;$A$1&amp;"*"&amp;$A17,IMSGC!$B$1:$M$2000,W$1,FALSE))),VLOOKUP("Imputed_"&amp;$A$3&amp;"*"&amp;$A17,IMSGC!$B$1:$M$2000,W$1,FALSE),"")</f>
        <v>0.25</v>
      </c>
      <c r="X17" s="16">
        <f>IF(NOT(ISERROR(VLOOKUP("Imputed_"&amp;$A$1&amp;"*"&amp;$A17,IMSGC!$B$1:$M$2000,X$1,FALSE))),VLOOKUP("Imputed_"&amp;$A$3&amp;"*"&amp;$A17,IMSGC!$B$1:$M$2000,X$1,FALSE),"")</f>
        <v>1.8</v>
      </c>
      <c r="Y17" s="16">
        <f>IF(NOT(ISERROR(VLOOKUP("Imputed_"&amp;$A$1&amp;"*"&amp;$A17,IMSGC!$B$1:$M$2000,Y$1,FALSE))),VLOOKUP("Imputed_"&amp;$A$3&amp;"*"&amp;$A17,IMSGC!$B$1:$M$2000,Y$1,FALSE),"")</f>
        <v>0.1797</v>
      </c>
      <c r="Z17" s="16" t="str">
        <f t="shared" si="0"/>
        <v>40:01</v>
      </c>
      <c r="AA17" s="16">
        <f t="shared" si="1"/>
        <v>0.61029984195741904</v>
      </c>
      <c r="AB17" s="16">
        <f t="shared" si="2"/>
        <v>0.45322190485770902</v>
      </c>
      <c r="AC17" s="16" t="str">
        <f t="shared" si="3"/>
        <v>Inf</v>
      </c>
      <c r="AD17" s="16">
        <f t="shared" si="4"/>
        <v>1</v>
      </c>
      <c r="AE17" s="16">
        <f t="shared" si="5"/>
        <v>0.25</v>
      </c>
      <c r="AF17" s="16">
        <f t="shared" si="6"/>
        <v>0.1797</v>
      </c>
      <c r="AG17" s="16" t="str">
        <f t="shared" si="7"/>
        <v>no</v>
      </c>
      <c r="AH17" s="16">
        <f t="shared" si="8"/>
        <v>0.54180365194903002</v>
      </c>
    </row>
    <row r="18" spans="1:34">
      <c r="A18" s="20" t="s">
        <v>141</v>
      </c>
      <c r="B18" s="16" t="str">
        <f>IF(NOT(ISERROR(VLOOKUP($A18,WTCCC2_B!$A$1:$I$100,B$1,FALSE))),VLOOKUP($A18,WTCCC2_B!$A$1:$I$100,B$1,FALSE),"")</f>
        <v>41:01</v>
      </c>
      <c r="C18" s="16" t="str">
        <f>IF(NOT(ISERROR(VLOOKUP($A18,WTCCC2_B!$A$1:$I$100,C$1,FALSE))),VLOOKUP($A18,WTCCC2_B!$A$1:$I$100,C$1,FALSE),"")</f>
        <v>0 (0%)</v>
      </c>
      <c r="D18" s="16" t="str">
        <f>IF(NOT(ISERROR(VLOOKUP($A18,WTCCC2_B!$A$1:$I$100,D$1,FALSE))),VLOOKUP($A18,WTCCC2_B!$A$1:$I$100,D$1,FALSE),"")</f>
        <v>5 (2.37%)</v>
      </c>
      <c r="E18" s="16">
        <f>IF(NOT(ISERROR(VLOOKUP($A18,WTCCC2_B!$A$1:$I$100,E$1,FALSE))),VLOOKUP($A18,WTCCC2_B!$A$1:$I$100,E$1,FALSE),"")</f>
        <v>0</v>
      </c>
      <c r="F18" s="16">
        <f>IF(NOT(ISERROR(VLOOKUP($A18,WTCCC2_B!$A$1:$I$100,F$1,FALSE))),VLOOKUP($A18,WTCCC2_B!$A$1:$I$100,F$1,FALSE),"")</f>
        <v>0.32631617282965603</v>
      </c>
      <c r="G18" s="16" t="str">
        <f>IF(NOT(ISERROR(VLOOKUP($A18,WTCCC2_B!$A$1:$I$100,G$1,FALSE))),VLOOKUP($A18,WTCCC2_B!$A$1:$I$100,G$1,FALSE),"")</f>
        <v>18 (0.27%)</v>
      </c>
      <c r="H18" s="16" t="str">
        <f>IF(NOT(ISERROR(VLOOKUP($A18,WTCCC2_B!$A$1:$I$100,H$1,FALSE))),VLOOKUP($A18,WTCCC2_B!$A$1:$I$100,H$1,FALSE),"")</f>
        <v>39 (0.36%)</v>
      </c>
      <c r="I18" s="16">
        <f>IF(NOT(ISERROR(VLOOKUP($A18,WTCCC2_B!$A$1:$I$100,I$1,FALSE))),VLOOKUP($A18,WTCCC2_B!$A$1:$I$100,I$1,FALSE),"")</f>
        <v>0.750392107689837</v>
      </c>
      <c r="J18" s="16">
        <f>IF(NOT(ISERROR(VLOOKUP($A18,WTCCC2_B!$A$1:$I$100,J$1,FALSE))),VLOOKUP($A18,WTCCC2_B!$A$1:$I$100,J$1,FALSE),"")</f>
        <v>0.34148970125038602</v>
      </c>
      <c r="K18" s="16" t="str">
        <f>IF(NOT(ISERROR(VLOOKUP($A18,GeneMSA_B!$A$1:$I$100,K$1,FALSE))),VLOOKUP($A18,GeneMSA_B!$A$1:$I$100,K$1,FALSE),"")</f>
        <v>41:01</v>
      </c>
      <c r="L18" s="16" t="str">
        <f>IF(NOT(ISERROR(VLOOKUP($A18,GeneMSA_B!$A$1:$I$100,L$1,FALSE))),VLOOKUP($A18,GeneMSA_B!$A$1:$I$100,L$1,FALSE),"")</f>
        <v>2 (3.77%)</v>
      </c>
      <c r="M18" s="16" t="str">
        <f>IF(NOT(ISERROR(VLOOKUP($A18,GeneMSA_B!$A$1:$I$100,M$1,FALSE))),VLOOKUP($A18,GeneMSA_B!$A$1:$I$100,M$1,FALSE),"")</f>
        <v>1 (2.38%)</v>
      </c>
      <c r="N18" s="16">
        <f>IF(NOT(ISERROR(VLOOKUP($A18,GeneMSA_B!$A$1:$I$100,N$1,FALSE))),VLOOKUP($A18,GeneMSA_B!$A$1:$I$100,N$1,FALSE),"")</f>
        <v>1.6001443376408799</v>
      </c>
      <c r="O18" s="16">
        <f>IF(NOT(ISERROR(VLOOKUP($A18,GeneMSA_B!$A$1:$I$100,O$1,FALSE))),VLOOKUP($A18,GeneMSA_B!$A$1:$I$100,O$1,FALSE),"")</f>
        <v>1</v>
      </c>
      <c r="P18" s="16" t="str">
        <f>IF(NOT(ISERROR(VLOOKUP($A18,GeneMSA_B!$A$1:$I$100,P$1,FALSE))),VLOOKUP($A18,GeneMSA_B!$A$1:$I$100,P$1,FALSE),"")</f>
        <v>4 (1.02%)</v>
      </c>
      <c r="Q18" s="16" t="str">
        <f>IF(NOT(ISERROR(VLOOKUP($A18,GeneMSA_B!$A$1:$I$100,Q$1,FALSE))),VLOOKUP($A18,GeneMSA_B!$A$1:$I$100,Q$1,FALSE),"")</f>
        <v>2 (0.56%)</v>
      </c>
      <c r="R18" s="16">
        <f>IF(NOT(ISERROR(VLOOKUP($A18,GeneMSA_B!$A$1:$I$100,R$1,FALSE))),VLOOKUP($A18,GeneMSA_B!$A$1:$I$100,R$1,FALSE),"")</f>
        <v>1.8344714927196</v>
      </c>
      <c r="S18" s="16">
        <f>IF(NOT(ISERROR(VLOOKUP($A18,GeneMSA_B!$A$1:$I$100,S$1,FALSE))),VLOOKUP($A18,GeneMSA_B!$A$1:$I$100,S$1,FALSE),"")</f>
        <v>0.68817018998377599</v>
      </c>
      <c r="T18" s="16" t="str">
        <f>IF(NOT(ISERROR(VLOOKUP("Imputed_"&amp;$A$1&amp;"*"&amp;$A18,IMSGC!$B$1:$M$2000,T$1,FALSE))),VLOOKUP("Imputed_"&amp;$A$3&amp;"*"&amp;$A18,IMSGC!$B$1:$M$2000,T$1,FALSE),"")</f>
        <v>imputed_B_*41:01</v>
      </c>
      <c r="U18" s="16">
        <f>IF(NOT(ISERROR(VLOOKUP("Imputed_"&amp;$A$1&amp;"*"&amp;$A18,IMSGC!$B$1:$M$2000,U$1,FALSE))),VLOOKUP("Imputed_"&amp;$A$3&amp;"*"&amp;$A18,IMSGC!$B$1:$M$2000,U$1,FALSE),"")</f>
        <v>1</v>
      </c>
      <c r="V18" s="16">
        <f>IF(NOT(ISERROR(VLOOKUP("Imputed_"&amp;$A$1&amp;"*"&amp;$A18,IMSGC!$B$1:$M$2000,V$1,FALSE))),VLOOKUP("Imputed_"&amp;$A$3&amp;"*"&amp;$A18,IMSGC!$B$1:$M$2000,V$1,FALSE),"")</f>
        <v>0</v>
      </c>
      <c r="W18" s="16" t="str">
        <f>IF(NOT(ISERROR(VLOOKUP("Imputed_"&amp;$A$1&amp;"*"&amp;$A18,IMSGC!$B$1:$M$2000,W$1,FALSE))),VLOOKUP("Imputed_"&amp;$A$3&amp;"*"&amp;$A18,IMSGC!$B$1:$M$2000,W$1,FALSE),"")</f>
        <v>NA</v>
      </c>
      <c r="X18" s="16">
        <f>IF(NOT(ISERROR(VLOOKUP("Imputed_"&amp;$A$1&amp;"*"&amp;$A18,IMSGC!$B$1:$M$2000,X$1,FALSE))),VLOOKUP("Imputed_"&amp;$A$3&amp;"*"&amp;$A18,IMSGC!$B$1:$M$2000,X$1,FALSE),"")</f>
        <v>1</v>
      </c>
      <c r="Y18" s="16">
        <f>IF(NOT(ISERROR(VLOOKUP("Imputed_"&amp;$A$1&amp;"*"&amp;$A18,IMSGC!$B$1:$M$2000,Y$1,FALSE))),VLOOKUP("Imputed_"&amp;$A$3&amp;"*"&amp;$A18,IMSGC!$B$1:$M$2000,Y$1,FALSE),"")</f>
        <v>0.31730000000000003</v>
      </c>
      <c r="Z18" s="16" t="str">
        <f t="shared" si="0"/>
        <v>41:01</v>
      </c>
      <c r="AA18" s="16">
        <f t="shared" si="1"/>
        <v>0</v>
      </c>
      <c r="AB18" s="16">
        <f t="shared" si="2"/>
        <v>0.32631617282965603</v>
      </c>
      <c r="AC18" s="16">
        <f t="shared" si="3"/>
        <v>1.6001443376408799</v>
      </c>
      <c r="AD18" s="16">
        <f t="shared" si="4"/>
        <v>1</v>
      </c>
      <c r="AE18" s="16" t="str">
        <f t="shared" si="5"/>
        <v>NA</v>
      </c>
      <c r="AF18" s="16">
        <f t="shared" si="6"/>
        <v>0.31730000000000003</v>
      </c>
      <c r="AG18" s="16" t="str">
        <f t="shared" si="7"/>
        <v>no</v>
      </c>
      <c r="AH18" s="16">
        <f t="shared" si="8"/>
        <v>0.60459622489318332</v>
      </c>
    </row>
    <row r="19" spans="1:34">
      <c r="A19" s="20" t="s">
        <v>194</v>
      </c>
      <c r="B19" s="16" t="str">
        <f>IF(NOT(ISERROR(VLOOKUP($A19,WTCCC2_B!$A$1:$I$100,B$1,FALSE))),VLOOKUP($A19,WTCCC2_B!$A$1:$I$100,B$1,FALSE),"")</f>
        <v>13:02</v>
      </c>
      <c r="C19" s="16" t="str">
        <f>IF(NOT(ISERROR(VLOOKUP($A19,WTCCC2_B!$A$1:$I$100,C$1,FALSE))),VLOOKUP($A19,WTCCC2_B!$A$1:$I$100,C$1,FALSE),"")</f>
        <v>4 (4.76%)</v>
      </c>
      <c r="D19" s="16" t="str">
        <f>IF(NOT(ISERROR(VLOOKUP($A19,WTCCC2_B!$A$1:$I$100,D$1,FALSE))),VLOOKUP($A19,WTCCC2_B!$A$1:$I$100,D$1,FALSE),"")</f>
        <v>18 (8.53%)</v>
      </c>
      <c r="E19" s="16">
        <f>IF(NOT(ISERROR(VLOOKUP($A19,WTCCC2_B!$A$1:$I$100,E$1,FALSE))),VLOOKUP($A19,WTCCC2_B!$A$1:$I$100,E$1,FALSE),"")</f>
        <v>0.53710833128685198</v>
      </c>
      <c r="F19" s="16">
        <f>IF(NOT(ISERROR(VLOOKUP($A19,WTCCC2_B!$A$1:$I$100,F$1,FALSE))),VLOOKUP($A19,WTCCC2_B!$A$1:$I$100,F$1,FALSE),"")</f>
        <v>0.33242833239203501</v>
      </c>
      <c r="G19" s="16" t="str">
        <f>IF(NOT(ISERROR(VLOOKUP($A19,WTCCC2_B!$A$1:$I$100,G$1,FALSE))),VLOOKUP($A19,WTCCC2_B!$A$1:$I$100,G$1,FALSE),"")</f>
        <v>217 (3.24%)</v>
      </c>
      <c r="H19" s="16" t="str">
        <f>IF(NOT(ISERROR(VLOOKUP($A19,WTCCC2_B!$A$1:$I$100,H$1,FALSE))),VLOOKUP($A19,WTCCC2_B!$A$1:$I$100,H$1,FALSE),"")</f>
        <v>605 (5.55%)</v>
      </c>
      <c r="I19" s="16">
        <f>IF(NOT(ISERROR(VLOOKUP($A19,WTCCC2_B!$A$1:$I$100,I$1,FALSE))),VLOOKUP($A19,WTCCC2_B!$A$1:$I$100,I$1,FALSE),"")</f>
        <v>0.569738220231371</v>
      </c>
      <c r="J19" s="16">
        <f>IF(NOT(ISERROR(VLOOKUP($A19,WTCCC2_B!$A$1:$I$100,J$1,FALSE))),VLOOKUP($A19,WTCCC2_B!$A$1:$I$100,J$1,FALSE),"")</f>
        <v>5.7086607977834404E-13</v>
      </c>
      <c r="K19" s="16" t="str">
        <f>IF(NOT(ISERROR(VLOOKUP($A19,GeneMSA_B!$A$1:$I$100,K$1,FALSE))),VLOOKUP($A19,GeneMSA_B!$A$1:$I$100,K$1,FALSE),"")</f>
        <v>13:02</v>
      </c>
      <c r="L19" s="16" t="str">
        <f>IF(NOT(ISERROR(VLOOKUP($A19,GeneMSA_B!$A$1:$I$100,L$1,FALSE))),VLOOKUP($A19,GeneMSA_B!$A$1:$I$100,L$1,FALSE),"")</f>
        <v>3 (5.66%)</v>
      </c>
      <c r="M19" s="16" t="str">
        <f>IF(NOT(ISERROR(VLOOKUP($A19,GeneMSA_B!$A$1:$I$100,M$1,FALSE))),VLOOKUP($A19,GeneMSA_B!$A$1:$I$100,M$1,FALSE),"")</f>
        <v>4 (9.52%)</v>
      </c>
      <c r="N19" s="16">
        <f>IF(NOT(ISERROR(VLOOKUP($A19,GeneMSA_B!$A$1:$I$100,N$1,FALSE))),VLOOKUP($A19,GeneMSA_B!$A$1:$I$100,N$1,FALSE),"")</f>
        <v>0.57343574055938995</v>
      </c>
      <c r="O19" s="16">
        <f>IF(NOT(ISERROR(VLOOKUP($A19,GeneMSA_B!$A$1:$I$100,O$1,FALSE))),VLOOKUP($A19,GeneMSA_B!$A$1:$I$100,O$1,FALSE),"")</f>
        <v>0.69578233173895199</v>
      </c>
      <c r="P19" s="16" t="str">
        <f>IF(NOT(ISERROR(VLOOKUP($A19,GeneMSA_B!$A$1:$I$100,P$1,FALSE))),VLOOKUP($A19,GeneMSA_B!$A$1:$I$100,P$1,FALSE),"")</f>
        <v>14 (3.55%)</v>
      </c>
      <c r="Q19" s="16" t="str">
        <f>IF(NOT(ISERROR(VLOOKUP($A19,GeneMSA_B!$A$1:$I$100,Q$1,FALSE))),VLOOKUP($A19,GeneMSA_B!$A$1:$I$100,Q$1,FALSE),"")</f>
        <v>24 (6.67%)</v>
      </c>
      <c r="R19" s="16">
        <f>IF(NOT(ISERROR(VLOOKUP($A19,GeneMSA_B!$A$1:$I$100,R$1,FALSE))),VLOOKUP($A19,GeneMSA_B!$A$1:$I$100,R$1,FALSE),"")</f>
        <v>0.51624285171598405</v>
      </c>
      <c r="S19" s="16">
        <f>IF(NOT(ISERROR(VLOOKUP($A19,GeneMSA_B!$A$1:$I$100,S$1,FALSE))),VLOOKUP($A19,GeneMSA_B!$A$1:$I$100,S$1,FALSE),"")</f>
        <v>6.5830030724754102E-2</v>
      </c>
      <c r="T19" s="16" t="str">
        <f>IF(NOT(ISERROR(VLOOKUP("Imputed_"&amp;$A$1&amp;"*"&amp;$A19,IMSGC!$B$1:$M$2000,T$1,FALSE))),VLOOKUP("Imputed_"&amp;$A$3&amp;"*"&amp;$A19,IMSGC!$B$1:$M$2000,T$1,FALSE),"")</f>
        <v>imputed_B_*13:02</v>
      </c>
      <c r="U19" s="16">
        <f>IF(NOT(ISERROR(VLOOKUP("Imputed_"&amp;$A$1&amp;"*"&amp;$A19,IMSGC!$B$1:$M$2000,U$1,FALSE))),VLOOKUP("Imputed_"&amp;$A$3&amp;"*"&amp;$A19,IMSGC!$B$1:$M$2000,U$1,FALSE),"")</f>
        <v>2</v>
      </c>
      <c r="V19" s="16">
        <f>IF(NOT(ISERROR(VLOOKUP("Imputed_"&amp;$A$1&amp;"*"&amp;$A19,IMSGC!$B$1:$M$2000,V$1,FALSE))),VLOOKUP("Imputed_"&amp;$A$3&amp;"*"&amp;$A19,IMSGC!$B$1:$M$2000,V$1,FALSE),"")</f>
        <v>1</v>
      </c>
      <c r="W19" s="16">
        <f>IF(NOT(ISERROR(VLOOKUP("Imputed_"&amp;$A$1&amp;"*"&amp;$A19,IMSGC!$B$1:$M$2000,W$1,FALSE))),VLOOKUP("Imputed_"&amp;$A$3&amp;"*"&amp;$A19,IMSGC!$B$1:$M$2000,W$1,FALSE),"")</f>
        <v>2</v>
      </c>
      <c r="X19" s="16">
        <f>IF(NOT(ISERROR(VLOOKUP("Imputed_"&amp;$A$1&amp;"*"&amp;$A19,IMSGC!$B$1:$M$2000,X$1,FALSE))),VLOOKUP("Imputed_"&amp;$A$3&amp;"*"&amp;$A19,IMSGC!$B$1:$M$2000,X$1,FALSE),"")</f>
        <v>0.33329999999999999</v>
      </c>
      <c r="Y19" s="16">
        <f>IF(NOT(ISERROR(VLOOKUP("Imputed_"&amp;$A$1&amp;"*"&amp;$A19,IMSGC!$B$1:$M$2000,Y$1,FALSE))),VLOOKUP("Imputed_"&amp;$A$3&amp;"*"&amp;$A19,IMSGC!$B$1:$M$2000,Y$1,FALSE),"")</f>
        <v>0.56369999999999998</v>
      </c>
      <c r="Z19" s="16" t="str">
        <f t="shared" si="0"/>
        <v>13:02</v>
      </c>
      <c r="AA19" s="16">
        <f t="shared" si="1"/>
        <v>0.53710833128685198</v>
      </c>
      <c r="AB19" s="16">
        <f t="shared" si="2"/>
        <v>0.33242833239203501</v>
      </c>
      <c r="AC19" s="16">
        <f t="shared" si="3"/>
        <v>0.57343574055938995</v>
      </c>
      <c r="AD19" s="16">
        <f t="shared" si="4"/>
        <v>0.69578233173895199</v>
      </c>
      <c r="AE19" s="16">
        <f t="shared" si="5"/>
        <v>2</v>
      </c>
      <c r="AF19" s="16">
        <f t="shared" si="6"/>
        <v>0.56369999999999998</v>
      </c>
      <c r="AG19" s="16" t="str">
        <f t="shared" si="7"/>
        <v>no</v>
      </c>
      <c r="AH19" s="16">
        <f t="shared" si="8"/>
        <v>0.66658630990225931</v>
      </c>
    </row>
    <row r="20" spans="1:34">
      <c r="A20" s="20" t="s">
        <v>164</v>
      </c>
      <c r="B20" s="16" t="str">
        <f>IF(NOT(ISERROR(VLOOKUP($A20,WTCCC2_B!$A$1:$I$100,B$1,FALSE))),VLOOKUP($A20,WTCCC2_B!$A$1:$I$100,B$1,FALSE),"")</f>
        <v>15:17</v>
      </c>
      <c r="C20" s="16" t="str">
        <f>IF(NOT(ISERROR(VLOOKUP($A20,WTCCC2_B!$A$1:$I$100,C$1,FALSE))),VLOOKUP($A20,WTCCC2_B!$A$1:$I$100,C$1,FALSE),"")</f>
        <v>2 (2.38%)</v>
      </c>
      <c r="D20" s="16" t="str">
        <f>IF(NOT(ISERROR(VLOOKUP($A20,WTCCC2_B!$A$1:$I$100,D$1,FALSE))),VLOOKUP($A20,WTCCC2_B!$A$1:$I$100,D$1,FALSE),"")</f>
        <v>4 (1.9%)</v>
      </c>
      <c r="E20" s="16">
        <f>IF(NOT(ISERROR(VLOOKUP($A20,WTCCC2_B!$A$1:$I$100,E$1,FALSE))),VLOOKUP($A20,WTCCC2_B!$A$1:$I$100,E$1,FALSE),"")</f>
        <v>1.2611904571844501</v>
      </c>
      <c r="F20" s="16">
        <f>IF(NOT(ISERROR(VLOOKUP($A20,WTCCC2_B!$A$1:$I$100,F$1,FALSE))),VLOOKUP($A20,WTCCC2_B!$A$1:$I$100,F$1,FALSE),"")</f>
        <v>1</v>
      </c>
      <c r="G20" s="16" t="str">
        <f>IF(NOT(ISERROR(VLOOKUP($A20,WTCCC2_B!$A$1:$I$100,G$1,FALSE))),VLOOKUP($A20,WTCCC2_B!$A$1:$I$100,G$1,FALSE),"")</f>
        <v>19 (0.28%)</v>
      </c>
      <c r="H20" s="16" t="str">
        <f>IF(NOT(ISERROR(VLOOKUP($A20,WTCCC2_B!$A$1:$I$100,H$1,FALSE))),VLOOKUP($A20,WTCCC2_B!$A$1:$I$100,H$1,FALSE),"")</f>
        <v>58 (0.53%)</v>
      </c>
      <c r="I20" s="16">
        <f>IF(NOT(ISERROR(VLOOKUP($A20,WTCCC2_B!$A$1:$I$100,I$1,FALSE))),VLOOKUP($A20,WTCCC2_B!$A$1:$I$100,I$1,FALSE),"")</f>
        <v>0.53176305391001899</v>
      </c>
      <c r="J20" s="16">
        <f>IF(NOT(ISERROR(VLOOKUP($A20,WTCCC2_B!$A$1:$I$100,J$1,FALSE))),VLOOKUP($A20,WTCCC2_B!$A$1:$I$100,J$1,FALSE),"")</f>
        <v>1.8045487794852301E-2</v>
      </c>
      <c r="K20" s="16" t="str">
        <f>IF(NOT(ISERROR(VLOOKUP($A20,GeneMSA_B!$A$1:$I$100,K$1,FALSE))),VLOOKUP($A20,GeneMSA_B!$A$1:$I$100,K$1,FALSE),"")</f>
        <v>15:17</v>
      </c>
      <c r="L20" s="16" t="str">
        <f>IF(NOT(ISERROR(VLOOKUP($A20,GeneMSA_B!$A$1:$I$100,L$1,FALSE))),VLOOKUP($A20,GeneMSA_B!$A$1:$I$100,L$1,FALSE),"")</f>
        <v>2 (3.77%)</v>
      </c>
      <c r="M20" s="16" t="str">
        <f>IF(NOT(ISERROR(VLOOKUP($A20,GeneMSA_B!$A$1:$I$100,M$1,FALSE))),VLOOKUP($A20,GeneMSA_B!$A$1:$I$100,M$1,FALSE),"")</f>
        <v>0 (0%)</v>
      </c>
      <c r="N20" s="16" t="str">
        <f>IF(NOT(ISERROR(VLOOKUP($A20,GeneMSA_B!$A$1:$I$100,N$1,FALSE))),VLOOKUP($A20,GeneMSA_B!$A$1:$I$100,N$1,FALSE),"")</f>
        <v>Inf</v>
      </c>
      <c r="O20" s="16">
        <f>IF(NOT(ISERROR(VLOOKUP($A20,GeneMSA_B!$A$1:$I$100,O$1,FALSE))),VLOOKUP($A20,GeneMSA_B!$A$1:$I$100,O$1,FALSE),"")</f>
        <v>0.50145576707726802</v>
      </c>
      <c r="P20" s="16" t="str">
        <f>IF(NOT(ISERROR(VLOOKUP($A20,GeneMSA_B!$A$1:$I$100,P$1,FALSE))),VLOOKUP($A20,GeneMSA_B!$A$1:$I$100,P$1,FALSE),"")</f>
        <v>2 (0.51%)</v>
      </c>
      <c r="Q20" s="16" t="str">
        <f>IF(NOT(ISERROR(VLOOKUP($A20,GeneMSA_B!$A$1:$I$100,Q$1,FALSE))),VLOOKUP($A20,GeneMSA_B!$A$1:$I$100,Q$1,FALSE),"")</f>
        <v>5 (1.39%)</v>
      </c>
      <c r="R20" s="16">
        <f>IF(NOT(ISERROR(VLOOKUP($A20,GeneMSA_B!$A$1:$I$100,R$1,FALSE))),VLOOKUP($A20,GeneMSA_B!$A$1:$I$100,R$1,FALSE),"")</f>
        <v>0.36270636184779198</v>
      </c>
      <c r="S20" s="16">
        <f>IF(NOT(ISERROR(VLOOKUP($A20,GeneMSA_B!$A$1:$I$100,S$1,FALSE))),VLOOKUP($A20,GeneMSA_B!$A$1:$I$100,S$1,FALSE),"")</f>
        <v>0.26784728234223998</v>
      </c>
      <c r="T20" s="16" t="str">
        <f>IF(NOT(ISERROR(VLOOKUP("Imputed_"&amp;$A$1&amp;"*"&amp;$A20,IMSGC!$B$1:$M$2000,T$1,FALSE))),VLOOKUP("Imputed_"&amp;$A$3&amp;"*"&amp;$A20,IMSGC!$B$1:$M$2000,T$1,FALSE),"")</f>
        <v>imputed_B_*15:17</v>
      </c>
      <c r="U20" s="16">
        <f>IF(NOT(ISERROR(VLOOKUP("Imputed_"&amp;$A$1&amp;"*"&amp;$A20,IMSGC!$B$1:$M$2000,U$1,FALSE))),VLOOKUP("Imputed_"&amp;$A$3&amp;"*"&amp;$A20,IMSGC!$B$1:$M$2000,U$1,FALSE),"")</f>
        <v>0</v>
      </c>
      <c r="V20" s="16">
        <f>IF(NOT(ISERROR(VLOOKUP("Imputed_"&amp;$A$1&amp;"*"&amp;$A20,IMSGC!$B$1:$M$2000,V$1,FALSE))),VLOOKUP("Imputed_"&amp;$A$3&amp;"*"&amp;$A20,IMSGC!$B$1:$M$2000,V$1,FALSE),"")</f>
        <v>1</v>
      </c>
      <c r="W20" s="16">
        <f>IF(NOT(ISERROR(VLOOKUP("Imputed_"&amp;$A$1&amp;"*"&amp;$A20,IMSGC!$B$1:$M$2000,W$1,FALSE))),VLOOKUP("Imputed_"&amp;$A$3&amp;"*"&amp;$A20,IMSGC!$B$1:$M$2000,W$1,FALSE),"")</f>
        <v>0</v>
      </c>
      <c r="X20" s="16">
        <f>IF(NOT(ISERROR(VLOOKUP("Imputed_"&amp;$A$1&amp;"*"&amp;$A20,IMSGC!$B$1:$M$2000,X$1,FALSE))),VLOOKUP("Imputed_"&amp;$A$3&amp;"*"&amp;$A20,IMSGC!$B$1:$M$2000,X$1,FALSE),"")</f>
        <v>1</v>
      </c>
      <c r="Y20" s="16">
        <f>IF(NOT(ISERROR(VLOOKUP("Imputed_"&amp;$A$1&amp;"*"&amp;$A20,IMSGC!$B$1:$M$2000,Y$1,FALSE))),VLOOKUP("Imputed_"&amp;$A$3&amp;"*"&amp;$A20,IMSGC!$B$1:$M$2000,Y$1,FALSE),"")</f>
        <v>0.31730000000000003</v>
      </c>
      <c r="Z20" s="16" t="str">
        <f t="shared" si="0"/>
        <v>15:17</v>
      </c>
      <c r="AA20" s="16">
        <f t="shared" si="1"/>
        <v>1.2611904571844501</v>
      </c>
      <c r="AB20" s="16">
        <f t="shared" si="2"/>
        <v>1</v>
      </c>
      <c r="AC20" s="16" t="str">
        <f t="shared" si="3"/>
        <v>Inf</v>
      </c>
      <c r="AD20" s="16">
        <f t="shared" si="4"/>
        <v>0.50145576707726802</v>
      </c>
      <c r="AE20" s="16">
        <f t="shared" si="5"/>
        <v>0</v>
      </c>
      <c r="AF20" s="16">
        <f t="shared" si="6"/>
        <v>0.31730000000000003</v>
      </c>
      <c r="AG20" s="16" t="str">
        <f t="shared" si="7"/>
        <v>no</v>
      </c>
      <c r="AH20" s="16">
        <f t="shared" si="8"/>
        <v>0.72038564819103823</v>
      </c>
    </row>
    <row r="21" spans="1:34">
      <c r="A21" s="20" t="s">
        <v>158</v>
      </c>
      <c r="B21" s="16" t="str">
        <f>IF(NOT(ISERROR(VLOOKUP($A21,WTCCC2_B!$A$1:$I$100,B$1,FALSE))),VLOOKUP($A21,WTCCC2_B!$A$1:$I$100,B$1,FALSE),"")</f>
        <v>49:01</v>
      </c>
      <c r="C21" s="16" t="str">
        <f>IF(NOT(ISERROR(VLOOKUP($A21,WTCCC2_B!$A$1:$I$100,C$1,FALSE))),VLOOKUP($A21,WTCCC2_B!$A$1:$I$100,C$1,FALSE),"")</f>
        <v>2 (2.38%)</v>
      </c>
      <c r="D21" s="16" t="str">
        <f>IF(NOT(ISERROR(VLOOKUP($A21,WTCCC2_B!$A$1:$I$100,D$1,FALSE))),VLOOKUP($A21,WTCCC2_B!$A$1:$I$100,D$1,FALSE),"")</f>
        <v>6 (2.84%)</v>
      </c>
      <c r="E21" s="16">
        <f>IF(NOT(ISERROR(VLOOKUP($A21,WTCCC2_B!$A$1:$I$100,E$1,FALSE))),VLOOKUP($A21,WTCCC2_B!$A$1:$I$100,E$1,FALSE),"")</f>
        <v>0.83383678024033903</v>
      </c>
      <c r="F21" s="16">
        <f>IF(NOT(ISERROR(VLOOKUP($A21,WTCCC2_B!$A$1:$I$100,F$1,FALSE))),VLOOKUP($A21,WTCCC2_B!$A$1:$I$100,F$1,FALSE),"")</f>
        <v>1</v>
      </c>
      <c r="G21" s="16" t="str">
        <f>IF(NOT(ISERROR(VLOOKUP($A21,WTCCC2_B!$A$1:$I$100,G$1,FALSE))),VLOOKUP($A21,WTCCC2_B!$A$1:$I$100,G$1,FALSE),"")</f>
        <v>142 (2.12%)</v>
      </c>
      <c r="H21" s="16" t="str">
        <f>IF(NOT(ISERROR(VLOOKUP($A21,WTCCC2_B!$A$1:$I$100,H$1,FALSE))),VLOOKUP($A21,WTCCC2_B!$A$1:$I$100,H$1,FALSE),"")</f>
        <v>306 (2.81%)</v>
      </c>
      <c r="I21" s="16">
        <f>IF(NOT(ISERROR(VLOOKUP($A21,WTCCC2_B!$A$1:$I$100,I$1,FALSE))),VLOOKUP($A21,WTCCC2_B!$A$1:$I$100,I$1,FALSE),"")</f>
        <v>0.74984791762875602</v>
      </c>
      <c r="J21" s="16">
        <f>IF(NOT(ISERROR(VLOOKUP($A21,WTCCC2_B!$A$1:$I$100,J$1,FALSE))),VLOOKUP($A21,WTCCC2_B!$A$1:$I$100,J$1,FALSE),"")</f>
        <v>4.92734252131903E-3</v>
      </c>
      <c r="K21" s="16" t="str">
        <f>IF(NOT(ISERROR(VLOOKUP($A21,GeneMSA_B!$A$1:$I$100,K$1,FALSE))),VLOOKUP($A21,GeneMSA_B!$A$1:$I$100,K$1,FALSE),"")</f>
        <v>49:01</v>
      </c>
      <c r="L21" s="16" t="str">
        <f>IF(NOT(ISERROR(VLOOKUP($A21,GeneMSA_B!$A$1:$I$100,L$1,FALSE))),VLOOKUP($A21,GeneMSA_B!$A$1:$I$100,L$1,FALSE),"")</f>
        <v>3 (5.66%)</v>
      </c>
      <c r="M21" s="16" t="str">
        <f>IF(NOT(ISERROR(VLOOKUP($A21,GeneMSA_B!$A$1:$I$100,M$1,FALSE))),VLOOKUP($A21,GeneMSA_B!$A$1:$I$100,M$1,FALSE),"")</f>
        <v>1 (2.38%)</v>
      </c>
      <c r="N21" s="16">
        <f>IF(NOT(ISERROR(VLOOKUP($A21,GeneMSA_B!$A$1:$I$100,N$1,FALSE))),VLOOKUP($A21,GeneMSA_B!$A$1:$I$100,N$1,FALSE),"")</f>
        <v>2.4388611171049499</v>
      </c>
      <c r="O21" s="16">
        <f>IF(NOT(ISERROR(VLOOKUP($A21,GeneMSA_B!$A$1:$I$100,O$1,FALSE))),VLOOKUP($A21,GeneMSA_B!$A$1:$I$100,O$1,FALSE),"")</f>
        <v>0.62731546122325899</v>
      </c>
      <c r="P21" s="16" t="str">
        <f>IF(NOT(ISERROR(VLOOKUP($A21,GeneMSA_B!$A$1:$I$100,P$1,FALSE))),VLOOKUP($A21,GeneMSA_B!$A$1:$I$100,P$1,FALSE),"")</f>
        <v>15 (3.81%)</v>
      </c>
      <c r="Q21" s="16" t="str">
        <f>IF(NOT(ISERROR(VLOOKUP($A21,GeneMSA_B!$A$1:$I$100,Q$1,FALSE))),VLOOKUP($A21,GeneMSA_B!$A$1:$I$100,Q$1,FALSE),"")</f>
        <v>9 (2.5%)</v>
      </c>
      <c r="R21" s="16">
        <f>IF(NOT(ISERROR(VLOOKUP($A21,GeneMSA_B!$A$1:$I$100,R$1,FALSE))),VLOOKUP($A21,GeneMSA_B!$A$1:$I$100,R$1,FALSE),"")</f>
        <v>1.5426593703213001</v>
      </c>
      <c r="S21" s="16">
        <f>IF(NOT(ISERROR(VLOOKUP($A21,GeneMSA_B!$A$1:$I$100,S$1,FALSE))),VLOOKUP($A21,GeneMSA_B!$A$1:$I$100,S$1,FALSE),"")</f>
        <v>0.40685887836205997</v>
      </c>
      <c r="T21" s="16" t="str">
        <f>IF(NOT(ISERROR(VLOOKUP("Imputed_"&amp;$A$1&amp;"*"&amp;$A21,IMSGC!$B$1:$M$2000,T$1,FALSE))),VLOOKUP("Imputed_"&amp;$A$3&amp;"*"&amp;$A21,IMSGC!$B$1:$M$2000,T$1,FALSE),"")</f>
        <v>imputed_B_*49:01</v>
      </c>
      <c r="U21" s="16">
        <f>IF(NOT(ISERROR(VLOOKUP("Imputed_"&amp;$A$1&amp;"*"&amp;$A21,IMSGC!$B$1:$M$2000,U$1,FALSE))),VLOOKUP("Imputed_"&amp;$A$3&amp;"*"&amp;$A21,IMSGC!$B$1:$M$2000,U$1,FALSE),"")</f>
        <v>0</v>
      </c>
      <c r="V21" s="16">
        <f>IF(NOT(ISERROR(VLOOKUP("Imputed_"&amp;$A$1&amp;"*"&amp;$A21,IMSGC!$B$1:$M$2000,V$1,FALSE))),VLOOKUP("Imputed_"&amp;$A$3&amp;"*"&amp;$A21,IMSGC!$B$1:$M$2000,V$1,FALSE),"")</f>
        <v>1</v>
      </c>
      <c r="W21" s="16">
        <f>IF(NOT(ISERROR(VLOOKUP("Imputed_"&amp;$A$1&amp;"*"&amp;$A21,IMSGC!$B$1:$M$2000,W$1,FALSE))),VLOOKUP("Imputed_"&amp;$A$3&amp;"*"&amp;$A21,IMSGC!$B$1:$M$2000,W$1,FALSE),"")</f>
        <v>0</v>
      </c>
      <c r="X21" s="16">
        <f>IF(NOT(ISERROR(VLOOKUP("Imputed_"&amp;$A$1&amp;"*"&amp;$A21,IMSGC!$B$1:$M$2000,X$1,FALSE))),VLOOKUP("Imputed_"&amp;$A$3&amp;"*"&amp;$A21,IMSGC!$B$1:$M$2000,X$1,FALSE),"")</f>
        <v>1</v>
      </c>
      <c r="Y21" s="16">
        <f>IF(NOT(ISERROR(VLOOKUP("Imputed_"&amp;$A$1&amp;"*"&amp;$A21,IMSGC!$B$1:$M$2000,Y$1,FALSE))),VLOOKUP("Imputed_"&amp;$A$3&amp;"*"&amp;$A21,IMSGC!$B$1:$M$2000,Y$1,FALSE),"")</f>
        <v>0.31730000000000003</v>
      </c>
      <c r="Z21" s="16" t="str">
        <f t="shared" si="0"/>
        <v>49:01</v>
      </c>
      <c r="AA21" s="16">
        <f t="shared" si="1"/>
        <v>0.83383678024033903</v>
      </c>
      <c r="AB21" s="16">
        <f t="shared" si="2"/>
        <v>1</v>
      </c>
      <c r="AC21" s="16">
        <f t="shared" si="3"/>
        <v>2.4388611171049499</v>
      </c>
      <c r="AD21" s="16">
        <f t="shared" si="4"/>
        <v>0.62731546122325899</v>
      </c>
      <c r="AE21" s="16">
        <f t="shared" si="5"/>
        <v>0</v>
      </c>
      <c r="AF21" s="16">
        <f t="shared" si="6"/>
        <v>0.31730000000000003</v>
      </c>
      <c r="AG21" s="16" t="str">
        <f t="shared" si="7"/>
        <v>no</v>
      </c>
      <c r="AH21" s="16">
        <f t="shared" si="8"/>
        <v>0.77967894202491206</v>
      </c>
    </row>
    <row r="22" spans="1:34">
      <c r="A22" s="20" t="s">
        <v>185</v>
      </c>
      <c r="B22" s="16" t="str">
        <f>IF(NOT(ISERROR(VLOOKUP($A22,WTCCC2_B!$A$1:$I$100,B$1,FALSE))),VLOOKUP($A22,WTCCC2_B!$A$1:$I$100,B$1,FALSE),"")</f>
        <v>51:01</v>
      </c>
      <c r="C22" s="16" t="str">
        <f>IF(NOT(ISERROR(VLOOKUP($A22,WTCCC2_B!$A$1:$I$100,C$1,FALSE))),VLOOKUP($A22,WTCCC2_B!$A$1:$I$100,C$1,FALSE),"")</f>
        <v>3 (3.57%)</v>
      </c>
      <c r="D22" s="16" t="str">
        <f>IF(NOT(ISERROR(VLOOKUP($A22,WTCCC2_B!$A$1:$I$100,D$1,FALSE))),VLOOKUP($A22,WTCCC2_B!$A$1:$I$100,D$1,FALSE),"")</f>
        <v>6 (2.84%)</v>
      </c>
      <c r="E22" s="16">
        <f>IF(NOT(ISERROR(VLOOKUP($A22,WTCCC2_B!$A$1:$I$100,E$1,FALSE))),VLOOKUP($A22,WTCCC2_B!$A$1:$I$100,E$1,FALSE),"")</f>
        <v>1.2644134337016599</v>
      </c>
      <c r="F22" s="16">
        <f>IF(NOT(ISERROR(VLOOKUP($A22,WTCCC2_B!$A$1:$I$100,F$1,FALSE))),VLOOKUP($A22,WTCCC2_B!$A$1:$I$100,F$1,FALSE),"")</f>
        <v>0.71746019254422</v>
      </c>
      <c r="G22" s="16" t="str">
        <f>IF(NOT(ISERROR(VLOOKUP($A22,WTCCC2_B!$A$1:$I$100,G$1,FALSE))),VLOOKUP($A22,WTCCC2_B!$A$1:$I$100,G$1,FALSE),"")</f>
        <v>576 (8.6%)</v>
      </c>
      <c r="H22" s="16" t="str">
        <f>IF(NOT(ISERROR(VLOOKUP($A22,WTCCC2_B!$A$1:$I$100,H$1,FALSE))),VLOOKUP($A22,WTCCC2_B!$A$1:$I$100,H$1,FALSE),"")</f>
        <v>824 (7.56%)</v>
      </c>
      <c r="I22" s="16">
        <f>IF(NOT(ISERROR(VLOOKUP($A22,WTCCC2_B!$A$1:$I$100,I$1,FALSE))),VLOOKUP($A22,WTCCC2_B!$A$1:$I$100,I$1,FALSE),"")</f>
        <v>1.1504469758265901</v>
      </c>
      <c r="J22" s="16">
        <f>IF(NOT(ISERROR(VLOOKUP($A22,WTCCC2_B!$A$1:$I$100,J$1,FALSE))),VLOOKUP($A22,WTCCC2_B!$A$1:$I$100,J$1,FALSE),"")</f>
        <v>1.3628040475869799E-2</v>
      </c>
      <c r="K22" s="16" t="str">
        <f>IF(NOT(ISERROR(VLOOKUP($A22,GeneMSA_B!$A$1:$I$100,K$1,FALSE))),VLOOKUP($A22,GeneMSA_B!$A$1:$I$100,K$1,FALSE),"")</f>
        <v>51:01</v>
      </c>
      <c r="L22" s="16" t="str">
        <f>IF(NOT(ISERROR(VLOOKUP($A22,GeneMSA_B!$A$1:$I$100,L$1,FALSE))),VLOOKUP($A22,GeneMSA_B!$A$1:$I$100,L$1,FALSE),"")</f>
        <v>0 (0%)</v>
      </c>
      <c r="M22" s="16" t="str">
        <f>IF(NOT(ISERROR(VLOOKUP($A22,GeneMSA_B!$A$1:$I$100,M$1,FALSE))),VLOOKUP($A22,GeneMSA_B!$A$1:$I$100,M$1,FALSE),"")</f>
        <v>0 (0%)</v>
      </c>
      <c r="N22" s="16">
        <f>IF(NOT(ISERROR(VLOOKUP($A22,GeneMSA_B!$A$1:$I$100,N$1,FALSE))),VLOOKUP($A22,GeneMSA_B!$A$1:$I$100,N$1,FALSE),"")</f>
        <v>0</v>
      </c>
      <c r="O22" s="16">
        <f>IF(NOT(ISERROR(VLOOKUP($A22,GeneMSA_B!$A$1:$I$100,O$1,FALSE))),VLOOKUP($A22,GeneMSA_B!$A$1:$I$100,O$1,FALSE),"")</f>
        <v>1</v>
      </c>
      <c r="P22" s="16" t="str">
        <f>IF(NOT(ISERROR(VLOOKUP($A22,GeneMSA_B!$A$1:$I$100,P$1,FALSE))),VLOOKUP($A22,GeneMSA_B!$A$1:$I$100,P$1,FALSE),"")</f>
        <v>43 (10.91%)</v>
      </c>
      <c r="Q22" s="16" t="str">
        <f>IF(NOT(ISERROR(VLOOKUP($A22,GeneMSA_B!$A$1:$I$100,Q$1,FALSE))),VLOOKUP($A22,GeneMSA_B!$A$1:$I$100,Q$1,FALSE),"")</f>
        <v>42 (11.67%)</v>
      </c>
      <c r="R22" s="16">
        <f>IF(NOT(ISERROR(VLOOKUP($A22,GeneMSA_B!$A$1:$I$100,R$1,FALSE))),VLOOKUP($A22,GeneMSA_B!$A$1:$I$100,R$1,FALSE),"")</f>
        <v>0.92765798042328096</v>
      </c>
      <c r="S22" s="16">
        <f>IF(NOT(ISERROR(VLOOKUP($A22,GeneMSA_B!$A$1:$I$100,S$1,FALSE))),VLOOKUP($A22,GeneMSA_B!$A$1:$I$100,S$1,FALSE),"")</f>
        <v>0.81783067265300202</v>
      </c>
      <c r="T22" s="16" t="str">
        <f>IF(NOT(ISERROR(VLOOKUP("Imputed_"&amp;$A$1&amp;"*"&amp;$A22,IMSGC!$B$1:$M$2000,T$1,FALSE))),VLOOKUP("Imputed_"&amp;$A$3&amp;"*"&amp;$A22,IMSGC!$B$1:$M$2000,T$1,FALSE),"")</f>
        <v>imputed_B_*51:01</v>
      </c>
      <c r="U22" s="16">
        <f>IF(NOT(ISERROR(VLOOKUP("Imputed_"&amp;$A$1&amp;"*"&amp;$A22,IMSGC!$B$1:$M$2000,U$1,FALSE))),VLOOKUP("Imputed_"&amp;$A$3&amp;"*"&amp;$A22,IMSGC!$B$1:$M$2000,U$1,FALSE),"")</f>
        <v>1</v>
      </c>
      <c r="V22" s="16">
        <f>IF(NOT(ISERROR(VLOOKUP("Imputed_"&amp;$A$1&amp;"*"&amp;$A22,IMSGC!$B$1:$M$2000,V$1,FALSE))),VLOOKUP("Imputed_"&amp;$A$3&amp;"*"&amp;$A22,IMSGC!$B$1:$M$2000,V$1,FALSE),"")</f>
        <v>0</v>
      </c>
      <c r="W22" s="16" t="str">
        <f>IF(NOT(ISERROR(VLOOKUP("Imputed_"&amp;$A$1&amp;"*"&amp;$A22,IMSGC!$B$1:$M$2000,W$1,FALSE))),VLOOKUP("Imputed_"&amp;$A$3&amp;"*"&amp;$A22,IMSGC!$B$1:$M$2000,W$1,FALSE),"")</f>
        <v>NA</v>
      </c>
      <c r="X22" s="16">
        <f>IF(NOT(ISERROR(VLOOKUP("Imputed_"&amp;$A$1&amp;"*"&amp;$A22,IMSGC!$B$1:$M$2000,X$1,FALSE))),VLOOKUP("Imputed_"&amp;$A$3&amp;"*"&amp;$A22,IMSGC!$B$1:$M$2000,X$1,FALSE),"")</f>
        <v>1</v>
      </c>
      <c r="Y22" s="16">
        <f>IF(NOT(ISERROR(VLOOKUP("Imputed_"&amp;$A$1&amp;"*"&amp;$A22,IMSGC!$B$1:$M$2000,Y$1,FALSE))),VLOOKUP("Imputed_"&amp;$A$3&amp;"*"&amp;$A22,IMSGC!$B$1:$M$2000,Y$1,FALSE),"")</f>
        <v>0.31730000000000003</v>
      </c>
      <c r="Z22" s="16" t="str">
        <f t="shared" si="0"/>
        <v>51:01</v>
      </c>
      <c r="AA22" s="16">
        <f t="shared" si="1"/>
        <v>1.2644134337016599</v>
      </c>
      <c r="AB22" s="16">
        <f t="shared" si="2"/>
        <v>0.71746019254422</v>
      </c>
      <c r="AC22" s="16">
        <f t="shared" si="3"/>
        <v>0</v>
      </c>
      <c r="AD22" s="16">
        <f t="shared" si="4"/>
        <v>1</v>
      </c>
      <c r="AE22" s="16" t="str">
        <f t="shared" si="5"/>
        <v>NA</v>
      </c>
      <c r="AF22" s="16">
        <f t="shared" si="6"/>
        <v>0.31730000000000003</v>
      </c>
      <c r="AG22" s="16" t="str">
        <f t="shared" si="7"/>
        <v>no</v>
      </c>
      <c r="AH22" s="16">
        <f t="shared" si="8"/>
        <v>0.81386388377209506</v>
      </c>
    </row>
    <row r="23" spans="1:34">
      <c r="A23" s="20" t="s">
        <v>176</v>
      </c>
      <c r="B23" s="16" t="str">
        <f>IF(NOT(ISERROR(VLOOKUP($A23,WTCCC2_B!$A$1:$I$100,B$1,FALSE))),VLOOKUP($A23,WTCCC2_B!$A$1:$I$100,B$1,FALSE),"")</f>
        <v>58:01</v>
      </c>
      <c r="C23" s="16" t="str">
        <f>IF(NOT(ISERROR(VLOOKUP($A23,WTCCC2_B!$A$1:$I$100,C$1,FALSE))),VLOOKUP($A23,WTCCC2_B!$A$1:$I$100,C$1,FALSE),"")</f>
        <v>3 (3.57%)</v>
      </c>
      <c r="D23" s="16" t="str">
        <f>IF(NOT(ISERROR(VLOOKUP($A23,WTCCC2_B!$A$1:$I$100,D$1,FALSE))),VLOOKUP($A23,WTCCC2_B!$A$1:$I$100,D$1,FALSE),"")</f>
        <v>14 (6.64%)</v>
      </c>
      <c r="E23" s="16">
        <f>IF(NOT(ISERROR(VLOOKUP($A23,WTCCC2_B!$A$1:$I$100,E$1,FALSE))),VLOOKUP($A23,WTCCC2_B!$A$1:$I$100,E$1,FALSE),"")</f>
        <v>0.52216472738646103</v>
      </c>
      <c r="F23" s="16">
        <f>IF(NOT(ISERROR(VLOOKUP($A23,WTCCC2_B!$A$1:$I$100,F$1,FALSE))),VLOOKUP($A23,WTCCC2_B!$A$1:$I$100,F$1,FALSE),"")</f>
        <v>0.412236387278136</v>
      </c>
      <c r="G23" s="16" t="str">
        <f>IF(NOT(ISERROR(VLOOKUP($A23,WTCCC2_B!$A$1:$I$100,G$1,FALSE))),VLOOKUP($A23,WTCCC2_B!$A$1:$I$100,G$1,FALSE),"")</f>
        <v>35 (0.52%)</v>
      </c>
      <c r="H23" s="16" t="str">
        <f>IF(NOT(ISERROR(VLOOKUP($A23,WTCCC2_B!$A$1:$I$100,H$1,FALSE))),VLOOKUP($A23,WTCCC2_B!$A$1:$I$100,H$1,FALSE),"")</f>
        <v>111 (1.02%)</v>
      </c>
      <c r="I23" s="16">
        <f>IF(NOT(ISERROR(VLOOKUP($A23,WTCCC2_B!$A$1:$I$100,I$1,FALSE))),VLOOKUP($A23,WTCCC2_B!$A$1:$I$100,I$1,FALSE),"")</f>
        <v>0.51056528269921697</v>
      </c>
      <c r="J23" s="16">
        <f>IF(NOT(ISERROR(VLOOKUP($A23,WTCCC2_B!$A$1:$I$100,J$1,FALSE))),VLOOKUP($A23,WTCCC2_B!$A$1:$I$100,J$1,FALSE),"")</f>
        <v>4.1044187355346898E-4</v>
      </c>
      <c r="K23" s="16" t="str">
        <f>IF(NOT(ISERROR(VLOOKUP($A23,GeneMSA_B!$A$1:$I$100,K$1,FALSE))),VLOOKUP($A23,GeneMSA_B!$A$1:$I$100,K$1,FALSE),"")</f>
        <v>58:01</v>
      </c>
      <c r="L23" s="16" t="str">
        <f>IF(NOT(ISERROR(VLOOKUP($A23,GeneMSA_B!$A$1:$I$100,L$1,FALSE))),VLOOKUP($A23,GeneMSA_B!$A$1:$I$100,L$1,FALSE),"")</f>
        <v>3 (5.66%)</v>
      </c>
      <c r="M23" s="16" t="str">
        <f>IF(NOT(ISERROR(VLOOKUP($A23,GeneMSA_B!$A$1:$I$100,M$1,FALSE))),VLOOKUP($A23,GeneMSA_B!$A$1:$I$100,M$1,FALSE),"")</f>
        <v>2 (4.76%)</v>
      </c>
      <c r="N23" s="16">
        <f>IF(NOT(ISERROR(VLOOKUP($A23,GeneMSA_B!$A$1:$I$100,N$1,FALSE))),VLOOKUP($A23,GeneMSA_B!$A$1:$I$100,N$1,FALSE),"")</f>
        <v>1.1977247601202301</v>
      </c>
      <c r="O23" s="16">
        <f>IF(NOT(ISERROR(VLOOKUP($A23,GeneMSA_B!$A$1:$I$100,O$1,FALSE))),VLOOKUP($A23,GeneMSA_B!$A$1:$I$100,O$1,FALSE),"")</f>
        <v>1</v>
      </c>
      <c r="P23" s="16" t="str">
        <f>IF(NOT(ISERROR(VLOOKUP($A23,GeneMSA_B!$A$1:$I$100,P$1,FALSE))),VLOOKUP($A23,GeneMSA_B!$A$1:$I$100,P$1,FALSE),"")</f>
        <v>3 (0.76%)</v>
      </c>
      <c r="Q23" s="16" t="str">
        <f>IF(NOT(ISERROR(VLOOKUP($A23,GeneMSA_B!$A$1:$I$100,Q$1,FALSE))),VLOOKUP($A23,GeneMSA_B!$A$1:$I$100,Q$1,FALSE),"")</f>
        <v>3 (0.83%)</v>
      </c>
      <c r="R23" s="16">
        <f>IF(NOT(ISERROR(VLOOKUP($A23,GeneMSA_B!$A$1:$I$100,R$1,FALSE))),VLOOKUP($A23,GeneMSA_B!$A$1:$I$100,R$1,FALSE),"")</f>
        <v>0.91315575388029402</v>
      </c>
      <c r="S23" s="16">
        <f>IF(NOT(ISERROR(VLOOKUP($A23,GeneMSA_B!$A$1:$I$100,S$1,FALSE))),VLOOKUP($A23,GeneMSA_B!$A$1:$I$100,S$1,FALSE),"")</f>
        <v>1</v>
      </c>
      <c r="T23" s="16" t="str">
        <f>IF(NOT(ISERROR(VLOOKUP("Imputed_"&amp;$A$1&amp;"*"&amp;$A23,IMSGC!$B$1:$M$2000,T$1,FALSE))),VLOOKUP("Imputed_"&amp;$A$3&amp;"*"&amp;$A23,IMSGC!$B$1:$M$2000,T$1,FALSE),"")</f>
        <v>imputed_B_*58:01</v>
      </c>
      <c r="U23" s="16">
        <f>IF(NOT(ISERROR(VLOOKUP("Imputed_"&amp;$A$1&amp;"*"&amp;$A23,IMSGC!$B$1:$M$2000,U$1,FALSE))),VLOOKUP("Imputed_"&amp;$A$3&amp;"*"&amp;$A23,IMSGC!$B$1:$M$2000,U$1,FALSE),"")</f>
        <v>1</v>
      </c>
      <c r="V23" s="16">
        <f>IF(NOT(ISERROR(VLOOKUP("Imputed_"&amp;$A$1&amp;"*"&amp;$A23,IMSGC!$B$1:$M$2000,V$1,FALSE))),VLOOKUP("Imputed_"&amp;$A$3&amp;"*"&amp;$A23,IMSGC!$B$1:$M$2000,V$1,FALSE),"")</f>
        <v>2</v>
      </c>
      <c r="W23" s="16">
        <f>IF(NOT(ISERROR(VLOOKUP("Imputed_"&amp;$A$1&amp;"*"&amp;$A23,IMSGC!$B$1:$M$2000,W$1,FALSE))),VLOOKUP("Imputed_"&amp;$A$3&amp;"*"&amp;$A23,IMSGC!$B$1:$M$2000,W$1,FALSE),"")</f>
        <v>0.5</v>
      </c>
      <c r="X23" s="16">
        <f>IF(NOT(ISERROR(VLOOKUP("Imputed_"&amp;$A$1&amp;"*"&amp;$A23,IMSGC!$B$1:$M$2000,X$1,FALSE))),VLOOKUP("Imputed_"&amp;$A$3&amp;"*"&amp;$A23,IMSGC!$B$1:$M$2000,X$1,FALSE),"")</f>
        <v>0.33329999999999999</v>
      </c>
      <c r="Y23" s="16">
        <f>IF(NOT(ISERROR(VLOOKUP("Imputed_"&amp;$A$1&amp;"*"&amp;$A23,IMSGC!$B$1:$M$2000,Y$1,FALSE))),VLOOKUP("Imputed_"&amp;$A$3&amp;"*"&amp;$A23,IMSGC!$B$1:$M$2000,Y$1,FALSE),"")</f>
        <v>0.56369999999999998</v>
      </c>
      <c r="Z23" s="16" t="str">
        <f t="shared" si="0"/>
        <v>58:01</v>
      </c>
      <c r="AA23" s="16">
        <f t="shared" si="1"/>
        <v>0.52216472738646103</v>
      </c>
      <c r="AB23" s="16">
        <f t="shared" si="2"/>
        <v>0.412236387278136</v>
      </c>
      <c r="AC23" s="16">
        <f t="shared" si="3"/>
        <v>1.1977247601202301</v>
      </c>
      <c r="AD23" s="16">
        <f t="shared" si="4"/>
        <v>1</v>
      </c>
      <c r="AE23" s="16">
        <f t="shared" si="5"/>
        <v>0.5</v>
      </c>
      <c r="AF23" s="16">
        <f t="shared" si="6"/>
        <v>0.56369999999999998</v>
      </c>
      <c r="AG23" s="16" t="str">
        <f t="shared" si="7"/>
        <v>yes</v>
      </c>
      <c r="AH23" s="16">
        <f t="shared" si="8"/>
        <v>0.81896927965542021</v>
      </c>
    </row>
    <row r="24" spans="1:34">
      <c r="A24" s="20" t="s">
        <v>201</v>
      </c>
      <c r="B24" s="16" t="str">
        <f>IF(NOT(ISERROR(VLOOKUP($A24,WTCCC2_B!$A$1:$I$100,B$1,FALSE))),VLOOKUP($A24,WTCCC2_B!$A$1:$I$100,B$1,FALSE),"")</f>
        <v>15:01</v>
      </c>
      <c r="C24" s="16" t="str">
        <f>IF(NOT(ISERROR(VLOOKUP($A24,WTCCC2_B!$A$1:$I$100,C$1,FALSE))),VLOOKUP($A24,WTCCC2_B!$A$1:$I$100,C$1,FALSE),"")</f>
        <v>4 (4.76%)</v>
      </c>
      <c r="D24" s="16" t="str">
        <f>IF(NOT(ISERROR(VLOOKUP($A24,WTCCC2_B!$A$1:$I$100,D$1,FALSE))),VLOOKUP($A24,WTCCC2_B!$A$1:$I$100,D$1,FALSE),"")</f>
        <v>9 (4.27%)</v>
      </c>
      <c r="E24" s="16">
        <f>IF(NOT(ISERROR(VLOOKUP($A24,WTCCC2_B!$A$1:$I$100,E$1,FALSE))),VLOOKUP($A24,WTCCC2_B!$A$1:$I$100,E$1,FALSE),"")</f>
        <v>1.1217643055925099</v>
      </c>
      <c r="F24" s="16">
        <f>IF(NOT(ISERROR(VLOOKUP($A24,WTCCC2_B!$A$1:$I$100,F$1,FALSE))),VLOOKUP($A24,WTCCC2_B!$A$1:$I$100,F$1,FALSE),"")</f>
        <v>1</v>
      </c>
      <c r="G24" s="16" t="str">
        <f>IF(NOT(ISERROR(VLOOKUP($A24,WTCCC2_B!$A$1:$I$100,G$1,FALSE))),VLOOKUP($A24,WTCCC2_B!$A$1:$I$100,G$1,FALSE),"")</f>
        <v>861 (12.86%)</v>
      </c>
      <c r="H24" s="16" t="str">
        <f>IF(NOT(ISERROR(VLOOKUP($A24,WTCCC2_B!$A$1:$I$100,H$1,FALSE))),VLOOKUP($A24,WTCCC2_B!$A$1:$I$100,H$1,FALSE),"")</f>
        <v>1463 (13.43%)</v>
      </c>
      <c r="I24" s="16">
        <f>IF(NOT(ISERROR(VLOOKUP($A24,WTCCC2_B!$A$1:$I$100,I$1,FALSE))),VLOOKUP($A24,WTCCC2_B!$A$1:$I$100,I$1,FALSE),"")</f>
        <v>0.95142916696192203</v>
      </c>
      <c r="J24" s="16">
        <f>IF(NOT(ISERROR(VLOOKUP($A24,WTCCC2_B!$A$1:$I$100,J$1,FALSE))),VLOOKUP($A24,WTCCC2_B!$A$1:$I$100,J$1,FALSE),"")</f>
        <v>0.281279607170007</v>
      </c>
      <c r="K24" s="16" t="str">
        <f>IF(NOT(ISERROR(VLOOKUP($A24,GeneMSA_B!$A$1:$I$100,K$1,FALSE))),VLOOKUP($A24,GeneMSA_B!$A$1:$I$100,K$1,FALSE),"")</f>
        <v>15:01</v>
      </c>
      <c r="L24" s="16" t="str">
        <f>IF(NOT(ISERROR(VLOOKUP($A24,GeneMSA_B!$A$1:$I$100,L$1,FALSE))),VLOOKUP($A24,GeneMSA_B!$A$1:$I$100,L$1,FALSE),"")</f>
        <v>1 (1.89%)</v>
      </c>
      <c r="M24" s="16" t="str">
        <f>IF(NOT(ISERROR(VLOOKUP($A24,GeneMSA_B!$A$1:$I$100,M$1,FALSE))),VLOOKUP($A24,GeneMSA_B!$A$1:$I$100,M$1,FALSE),"")</f>
        <v>2 (4.76%)</v>
      </c>
      <c r="N24" s="16">
        <f>IF(NOT(ISERROR(VLOOKUP($A24,GeneMSA_B!$A$1:$I$100,N$1,FALSE))),VLOOKUP($A24,GeneMSA_B!$A$1:$I$100,N$1,FALSE),"")</f>
        <v>0.38845895416894899</v>
      </c>
      <c r="O24" s="16">
        <f>IF(NOT(ISERROR(VLOOKUP($A24,GeneMSA_B!$A$1:$I$100,O$1,FALSE))),VLOOKUP($A24,GeneMSA_B!$A$1:$I$100,O$1,FALSE),"")</f>
        <v>0.58186612722609499</v>
      </c>
      <c r="P24" s="16" t="str">
        <f>IF(NOT(ISERROR(VLOOKUP($A24,GeneMSA_B!$A$1:$I$100,P$1,FALSE))),VLOOKUP($A24,GeneMSA_B!$A$1:$I$100,P$1,FALSE),"")</f>
        <v>38 (9.64%)</v>
      </c>
      <c r="Q24" s="16" t="str">
        <f>IF(NOT(ISERROR(VLOOKUP($A24,GeneMSA_B!$A$1:$I$100,Q$1,FALSE))),VLOOKUP($A24,GeneMSA_B!$A$1:$I$100,Q$1,FALSE),"")</f>
        <v>41 (11.39%)</v>
      </c>
      <c r="R24" s="16">
        <f>IF(NOT(ISERROR(VLOOKUP($A24,GeneMSA_B!$A$1:$I$100,R$1,FALSE))),VLOOKUP($A24,GeneMSA_B!$A$1:$I$100,R$1,FALSE),"")</f>
        <v>0.83070891541598901</v>
      </c>
      <c r="S24" s="16">
        <f>IF(NOT(ISERROR(VLOOKUP($A24,GeneMSA_B!$A$1:$I$100,S$1,FALSE))),VLOOKUP($A24,GeneMSA_B!$A$1:$I$100,S$1,FALSE),"")</f>
        <v>0.47581628284963101</v>
      </c>
      <c r="T24" s="16" t="str">
        <f>IF(NOT(ISERROR(VLOOKUP("Imputed_"&amp;$A$1&amp;"*"&amp;$A24,IMSGC!$B$1:$M$2000,T$1,FALSE))),VLOOKUP("Imputed_"&amp;$A$3&amp;"*"&amp;$A24,IMSGC!$B$1:$M$2000,T$1,FALSE),"")</f>
        <v>imputed_B_*15:01</v>
      </c>
      <c r="U24" s="16">
        <f>IF(NOT(ISERROR(VLOOKUP("Imputed_"&amp;$A$1&amp;"*"&amp;$A24,IMSGC!$B$1:$M$2000,U$1,FALSE))),VLOOKUP("Imputed_"&amp;$A$3&amp;"*"&amp;$A24,IMSGC!$B$1:$M$2000,U$1,FALSE),"")</f>
        <v>4</v>
      </c>
      <c r="V24" s="16">
        <f>IF(NOT(ISERROR(VLOOKUP("Imputed_"&amp;$A$1&amp;"*"&amp;$A24,IMSGC!$B$1:$M$2000,V$1,FALSE))),VLOOKUP("Imputed_"&amp;$A$3&amp;"*"&amp;$A24,IMSGC!$B$1:$M$2000,V$1,FALSE),"")</f>
        <v>2</v>
      </c>
      <c r="W24" s="16">
        <f>IF(NOT(ISERROR(VLOOKUP("Imputed_"&amp;$A$1&amp;"*"&amp;$A24,IMSGC!$B$1:$M$2000,W$1,FALSE))),VLOOKUP("Imputed_"&amp;$A$3&amp;"*"&amp;$A24,IMSGC!$B$1:$M$2000,W$1,FALSE),"")</f>
        <v>2</v>
      </c>
      <c r="X24" s="16">
        <f>IF(NOT(ISERROR(VLOOKUP("Imputed_"&amp;$A$1&amp;"*"&amp;$A24,IMSGC!$B$1:$M$2000,X$1,FALSE))),VLOOKUP("Imputed_"&amp;$A$3&amp;"*"&amp;$A24,IMSGC!$B$1:$M$2000,X$1,FALSE),"")</f>
        <v>0.66669999999999996</v>
      </c>
      <c r="Y24" s="16">
        <f>IF(NOT(ISERROR(VLOOKUP("Imputed_"&amp;$A$1&amp;"*"&amp;$A24,IMSGC!$B$1:$M$2000,Y$1,FALSE))),VLOOKUP("Imputed_"&amp;$A$3&amp;"*"&amp;$A24,IMSGC!$B$1:$M$2000,Y$1,FALSE),"")</f>
        <v>0.41420000000000001</v>
      </c>
      <c r="Z24" s="16" t="str">
        <f t="shared" si="0"/>
        <v>15:01</v>
      </c>
      <c r="AA24" s="16">
        <f t="shared" si="1"/>
        <v>1.1217643055925099</v>
      </c>
      <c r="AB24" s="16">
        <f t="shared" si="2"/>
        <v>1</v>
      </c>
      <c r="AC24" s="16">
        <f t="shared" si="3"/>
        <v>0.38845895416894899</v>
      </c>
      <c r="AD24" s="16">
        <f t="shared" si="4"/>
        <v>0.58186612722609499</v>
      </c>
      <c r="AE24" s="16">
        <f t="shared" si="5"/>
        <v>2</v>
      </c>
      <c r="AF24" s="16">
        <f t="shared" si="6"/>
        <v>0.41420000000000001</v>
      </c>
      <c r="AG24" s="16" t="str">
        <f t="shared" si="7"/>
        <v>no</v>
      </c>
      <c r="AH24" s="16">
        <f t="shared" si="8"/>
        <v>0.82793168573562825</v>
      </c>
    </row>
    <row r="25" spans="1:34">
      <c r="A25" s="20" t="s">
        <v>171</v>
      </c>
      <c r="B25" s="16" t="str">
        <f>IF(NOT(ISERROR(VLOOKUP($A25,WTCCC2_B!$A$1:$I$100,B$1,FALSE))),VLOOKUP($A25,WTCCC2_B!$A$1:$I$100,B$1,FALSE),"")</f>
        <v>27:05</v>
      </c>
      <c r="C25" s="16" t="str">
        <f>IF(NOT(ISERROR(VLOOKUP($A25,WTCCC2_B!$A$1:$I$100,C$1,FALSE))),VLOOKUP($A25,WTCCC2_B!$A$1:$I$100,C$1,FALSE),"")</f>
        <v>2 (2.38%)</v>
      </c>
      <c r="D25" s="16" t="str">
        <f>IF(NOT(ISERROR(VLOOKUP($A25,WTCCC2_B!$A$1:$I$100,D$1,FALSE))),VLOOKUP($A25,WTCCC2_B!$A$1:$I$100,D$1,FALSE),"")</f>
        <v>3 (1.42%)</v>
      </c>
      <c r="E25" s="16">
        <f>IF(NOT(ISERROR(VLOOKUP($A25,WTCCC2_B!$A$1:$I$100,E$1,FALSE))),VLOOKUP($A25,WTCCC2_B!$A$1:$I$100,E$1,FALSE),"")</f>
        <v>1.68775547573076</v>
      </c>
      <c r="F25" s="16">
        <f>IF(NOT(ISERROR(VLOOKUP($A25,WTCCC2_B!$A$1:$I$100,F$1,FALSE))),VLOOKUP($A25,WTCCC2_B!$A$1:$I$100,F$1,FALSE),"")</f>
        <v>0.62533091964857901</v>
      </c>
      <c r="G25" s="16" t="str">
        <f>IF(NOT(ISERROR(VLOOKUP($A25,WTCCC2_B!$A$1:$I$100,G$1,FALSE))),VLOOKUP($A25,WTCCC2_B!$A$1:$I$100,G$1,FALSE),"")</f>
        <v>387 (5.78%)</v>
      </c>
      <c r="H25" s="16" t="str">
        <f>IF(NOT(ISERROR(VLOOKUP($A25,WTCCC2_B!$A$1:$I$100,H$1,FALSE))),VLOOKUP($A25,WTCCC2_B!$A$1:$I$100,H$1,FALSE),"")</f>
        <v>793 (7.28%)</v>
      </c>
      <c r="I25" s="16">
        <f>IF(NOT(ISERROR(VLOOKUP($A25,WTCCC2_B!$A$1:$I$100,I$1,FALSE))),VLOOKUP($A25,WTCCC2_B!$A$1:$I$100,I$1,FALSE),"")</f>
        <v>0.78152422443448699</v>
      </c>
      <c r="J25" s="16">
        <f>IF(NOT(ISERROR(VLOOKUP($A25,WTCCC2_B!$A$1:$I$100,J$1,FALSE))),VLOOKUP($A25,WTCCC2_B!$A$1:$I$100,J$1,FALSE),"")</f>
        <v>1.0369521683755999E-4</v>
      </c>
      <c r="K25" s="16" t="str">
        <f>IF(NOT(ISERROR(VLOOKUP($A25,GeneMSA_B!$A$1:$I$100,K$1,FALSE))),VLOOKUP($A25,GeneMSA_B!$A$1:$I$100,K$1,FALSE),"")</f>
        <v>27:05</v>
      </c>
      <c r="L25" s="16" t="str">
        <f>IF(NOT(ISERROR(VLOOKUP($A25,GeneMSA_B!$A$1:$I$100,L$1,FALSE))),VLOOKUP($A25,GeneMSA_B!$A$1:$I$100,L$1,FALSE),"")</f>
        <v>2 (3.77%)</v>
      </c>
      <c r="M25" s="16" t="str">
        <f>IF(NOT(ISERROR(VLOOKUP($A25,GeneMSA_B!$A$1:$I$100,M$1,FALSE))),VLOOKUP($A25,GeneMSA_B!$A$1:$I$100,M$1,FALSE),"")</f>
        <v>2 (4.76%)</v>
      </c>
      <c r="N25" s="16">
        <f>IF(NOT(ISERROR(VLOOKUP($A25,GeneMSA_B!$A$1:$I$100,N$1,FALSE))),VLOOKUP($A25,GeneMSA_B!$A$1:$I$100,N$1,FALSE),"")</f>
        <v>0.78634588828153296</v>
      </c>
      <c r="O25" s="16">
        <f>IF(NOT(ISERROR(VLOOKUP($A25,GeneMSA_B!$A$1:$I$100,O$1,FALSE))),VLOOKUP($A25,GeneMSA_B!$A$1:$I$100,O$1,FALSE),"")</f>
        <v>1</v>
      </c>
      <c r="P25" s="16" t="str">
        <f>IF(NOT(ISERROR(VLOOKUP($A25,GeneMSA_B!$A$1:$I$100,P$1,FALSE))),VLOOKUP($A25,GeneMSA_B!$A$1:$I$100,P$1,FALSE),"")</f>
        <v>25 (6.35%)</v>
      </c>
      <c r="Q25" s="16" t="str">
        <f>IF(NOT(ISERROR(VLOOKUP($A25,GeneMSA_B!$A$1:$I$100,Q$1,FALSE))),VLOOKUP($A25,GeneMSA_B!$A$1:$I$100,Q$1,FALSE),"")</f>
        <v>27 (7.5%)</v>
      </c>
      <c r="R25" s="16">
        <f>IF(NOT(ISERROR(VLOOKUP($A25,GeneMSA_B!$A$1:$I$100,R$1,FALSE))),VLOOKUP($A25,GeneMSA_B!$A$1:$I$100,R$1,FALSE),"")</f>
        <v>0.83579313240030095</v>
      </c>
      <c r="S25" s="16">
        <f>IF(NOT(ISERROR(VLOOKUP($A25,GeneMSA_B!$A$1:$I$100,S$1,FALSE))),VLOOKUP($A25,GeneMSA_B!$A$1:$I$100,S$1,FALSE),"")</f>
        <v>0.56688473526936101</v>
      </c>
      <c r="T25" s="16" t="str">
        <f>IF(NOT(ISERROR(VLOOKUP("Imputed_"&amp;$A$1&amp;"*"&amp;$A25,IMSGC!$B$1:$M$2000,T$1,FALSE))),VLOOKUP("Imputed_"&amp;$A$3&amp;"*"&amp;$A25,IMSGC!$B$1:$M$2000,T$1,FALSE),"")</f>
        <v>imputed_B_*27:05</v>
      </c>
      <c r="U25" s="16">
        <f>IF(NOT(ISERROR(VLOOKUP("Imputed_"&amp;$A$1&amp;"*"&amp;$A25,IMSGC!$B$1:$M$2000,U$1,FALSE))),VLOOKUP("Imputed_"&amp;$A$3&amp;"*"&amp;$A25,IMSGC!$B$1:$M$2000,U$1,FALSE),"")</f>
        <v>1</v>
      </c>
      <c r="V25" s="16">
        <f>IF(NOT(ISERROR(VLOOKUP("Imputed_"&amp;$A$1&amp;"*"&amp;$A25,IMSGC!$B$1:$M$2000,V$1,FALSE))),VLOOKUP("Imputed_"&amp;$A$3&amp;"*"&amp;$A25,IMSGC!$B$1:$M$2000,V$1,FALSE),"")</f>
        <v>2</v>
      </c>
      <c r="W25" s="16">
        <f>IF(NOT(ISERROR(VLOOKUP("Imputed_"&amp;$A$1&amp;"*"&amp;$A25,IMSGC!$B$1:$M$2000,W$1,FALSE))),VLOOKUP("Imputed_"&amp;$A$3&amp;"*"&amp;$A25,IMSGC!$B$1:$M$2000,W$1,FALSE),"")</f>
        <v>0.5</v>
      </c>
      <c r="X25" s="16">
        <f>IF(NOT(ISERROR(VLOOKUP("Imputed_"&amp;$A$1&amp;"*"&amp;$A25,IMSGC!$B$1:$M$2000,X$1,FALSE))),VLOOKUP("Imputed_"&amp;$A$3&amp;"*"&amp;$A25,IMSGC!$B$1:$M$2000,X$1,FALSE),"")</f>
        <v>0.33329999999999999</v>
      </c>
      <c r="Y25" s="16">
        <f>IF(NOT(ISERROR(VLOOKUP("Imputed_"&amp;$A$1&amp;"*"&amp;$A25,IMSGC!$B$1:$M$2000,Y$1,FALSE))),VLOOKUP("Imputed_"&amp;$A$3&amp;"*"&amp;$A25,IMSGC!$B$1:$M$2000,Y$1,FALSE),"")</f>
        <v>0.56369999999999998</v>
      </c>
      <c r="Z25" s="16" t="str">
        <f t="shared" si="0"/>
        <v>27:05</v>
      </c>
      <c r="AA25" s="16">
        <f t="shared" si="1"/>
        <v>1.68775547573076</v>
      </c>
      <c r="AB25" s="16">
        <f t="shared" si="2"/>
        <v>0.62533091964857901</v>
      </c>
      <c r="AC25" s="16">
        <f t="shared" si="3"/>
        <v>0.78634588828153296</v>
      </c>
      <c r="AD25" s="16">
        <f t="shared" si="4"/>
        <v>1</v>
      </c>
      <c r="AE25" s="16">
        <f t="shared" si="5"/>
        <v>0.5</v>
      </c>
      <c r="AF25" s="16">
        <f t="shared" si="6"/>
        <v>0.56369999999999998</v>
      </c>
      <c r="AG25" s="16" t="str">
        <f t="shared" si="7"/>
        <v>no</v>
      </c>
      <c r="AH25" s="16">
        <f t="shared" si="8"/>
        <v>0.91167768706683971</v>
      </c>
    </row>
    <row r="26" spans="1:34">
      <c r="A26" s="20" t="s">
        <v>148</v>
      </c>
      <c r="B26" s="16" t="str">
        <f>IF(NOT(ISERROR(VLOOKUP($A26,WTCCC2_B!$A$1:$I$100,B$1,FALSE))),VLOOKUP($A26,WTCCC2_B!$A$1:$I$100,B$1,FALSE),"")</f>
        <v>55:01</v>
      </c>
      <c r="C26" s="16" t="str">
        <f>IF(NOT(ISERROR(VLOOKUP($A26,WTCCC2_B!$A$1:$I$100,C$1,FALSE))),VLOOKUP($A26,WTCCC2_B!$A$1:$I$100,C$1,FALSE),"")</f>
        <v>1 (1.19%)</v>
      </c>
      <c r="D26" s="16" t="str">
        <f>IF(NOT(ISERROR(VLOOKUP($A26,WTCCC2_B!$A$1:$I$100,D$1,FALSE))),VLOOKUP($A26,WTCCC2_B!$A$1:$I$100,D$1,FALSE),"")</f>
        <v>5 (2.37%)</v>
      </c>
      <c r="E26" s="16">
        <f>IF(NOT(ISERROR(VLOOKUP($A26,WTCCC2_B!$A$1:$I$100,E$1,FALSE))),VLOOKUP($A26,WTCCC2_B!$A$1:$I$100,E$1,FALSE),"")</f>
        <v>0.497383193056536</v>
      </c>
      <c r="F26" s="16">
        <f>IF(NOT(ISERROR(VLOOKUP($A26,WTCCC2_B!$A$1:$I$100,F$1,FALSE))),VLOOKUP($A26,WTCCC2_B!$A$1:$I$100,F$1,FALSE),"")</f>
        <v>0.67830137583619299</v>
      </c>
      <c r="G26" s="16" t="str">
        <f>IF(NOT(ISERROR(VLOOKUP($A26,WTCCC2_B!$A$1:$I$100,G$1,FALSE))),VLOOKUP($A26,WTCCC2_B!$A$1:$I$100,G$1,FALSE),"")</f>
        <v>134 (2%)</v>
      </c>
      <c r="H26" s="16" t="str">
        <f>IF(NOT(ISERROR(VLOOKUP($A26,WTCCC2_B!$A$1:$I$100,H$1,FALSE))),VLOOKUP($A26,WTCCC2_B!$A$1:$I$100,H$1,FALSE),"")</f>
        <v>380 (3.49%)</v>
      </c>
      <c r="I26" s="16">
        <f>IF(NOT(ISERROR(VLOOKUP($A26,WTCCC2_B!$A$1:$I$100,I$1,FALSE))),VLOOKUP($A26,WTCCC2_B!$A$1:$I$100,I$1,FALSE),"")</f>
        <v>0.56514238416727403</v>
      </c>
      <c r="J26" s="16">
        <f>IF(NOT(ISERROR(VLOOKUP($A26,WTCCC2_B!$A$1:$I$100,J$1,FALSE))),VLOOKUP($A26,WTCCC2_B!$A$1:$I$100,J$1,FALSE),"")</f>
        <v>6.9488203372569697E-9</v>
      </c>
      <c r="K26" s="16" t="str">
        <f>IF(NOT(ISERROR(VLOOKUP($A26,GeneMSA_B!$A$1:$I$100,K$1,FALSE))),VLOOKUP($A26,GeneMSA_B!$A$1:$I$100,K$1,FALSE),"")</f>
        <v>55:01</v>
      </c>
      <c r="L26" s="16" t="str">
        <f>IF(NOT(ISERROR(VLOOKUP($A26,GeneMSA_B!$A$1:$I$100,L$1,FALSE))),VLOOKUP($A26,GeneMSA_B!$A$1:$I$100,L$1,FALSE),"")</f>
        <v>4 (7.55%)</v>
      </c>
      <c r="M26" s="16" t="str">
        <f>IF(NOT(ISERROR(VLOOKUP($A26,GeneMSA_B!$A$1:$I$100,M$1,FALSE))),VLOOKUP($A26,GeneMSA_B!$A$1:$I$100,M$1,FALSE),"")</f>
        <v>2 (4.76%)</v>
      </c>
      <c r="N26" s="16">
        <f>IF(NOT(ISERROR(VLOOKUP($A26,GeneMSA_B!$A$1:$I$100,N$1,FALSE))),VLOOKUP($A26,GeneMSA_B!$A$1:$I$100,N$1,FALSE),"")</f>
        <v>1.6245576611716299</v>
      </c>
      <c r="O26" s="16">
        <f>IF(NOT(ISERROR(VLOOKUP($A26,GeneMSA_B!$A$1:$I$100,O$1,FALSE))),VLOOKUP($A26,GeneMSA_B!$A$1:$I$100,O$1,FALSE),"")</f>
        <v>0.69056717171161897</v>
      </c>
      <c r="P26" s="16" t="str">
        <f>IF(NOT(ISERROR(VLOOKUP($A26,GeneMSA_B!$A$1:$I$100,P$1,FALSE))),VLOOKUP($A26,GeneMSA_B!$A$1:$I$100,P$1,FALSE),"")</f>
        <v>10 (2.54%)</v>
      </c>
      <c r="Q26" s="16" t="str">
        <f>IF(NOT(ISERROR(VLOOKUP($A26,GeneMSA_B!$A$1:$I$100,Q$1,FALSE))),VLOOKUP($A26,GeneMSA_B!$A$1:$I$100,Q$1,FALSE),"")</f>
        <v>15 (4.17%)</v>
      </c>
      <c r="R26" s="16">
        <f>IF(NOT(ISERROR(VLOOKUP($A26,GeneMSA_B!$A$1:$I$100,R$1,FALSE))),VLOOKUP($A26,GeneMSA_B!$A$1:$I$100,R$1,FALSE),"")</f>
        <v>0.59936925527178098</v>
      </c>
      <c r="S26" s="16">
        <f>IF(NOT(ISERROR(VLOOKUP($A26,GeneMSA_B!$A$1:$I$100,S$1,FALSE))),VLOOKUP($A26,GeneMSA_B!$A$1:$I$100,S$1,FALSE),"")</f>
        <v>0.22809691542794699</v>
      </c>
      <c r="T26" s="16" t="str">
        <f>IF(NOT(ISERROR(VLOOKUP("Imputed_"&amp;$A$1&amp;"*"&amp;$A26,IMSGC!$B$1:$M$2000,T$1,FALSE))),VLOOKUP("Imputed_"&amp;$A$3&amp;"*"&amp;$A26,IMSGC!$B$1:$M$2000,T$1,FALSE),"")</f>
        <v>imputed_B_*55:01</v>
      </c>
      <c r="U26" s="16">
        <f>IF(NOT(ISERROR(VLOOKUP("Imputed_"&amp;$A$1&amp;"*"&amp;$A26,IMSGC!$B$1:$M$2000,U$1,FALSE))),VLOOKUP("Imputed_"&amp;$A$3&amp;"*"&amp;$A26,IMSGC!$B$1:$M$2000,U$1,FALSE),"")</f>
        <v>1</v>
      </c>
      <c r="V26" s="16">
        <f>IF(NOT(ISERROR(VLOOKUP("Imputed_"&amp;$A$1&amp;"*"&amp;$A26,IMSGC!$B$1:$M$2000,V$1,FALSE))),VLOOKUP("Imputed_"&amp;$A$3&amp;"*"&amp;$A26,IMSGC!$B$1:$M$2000,V$1,FALSE),"")</f>
        <v>1</v>
      </c>
      <c r="W26" s="16">
        <f>IF(NOT(ISERROR(VLOOKUP("Imputed_"&amp;$A$1&amp;"*"&amp;$A26,IMSGC!$B$1:$M$2000,W$1,FALSE))),VLOOKUP("Imputed_"&amp;$A$3&amp;"*"&amp;$A26,IMSGC!$B$1:$M$2000,W$1,FALSE),"")</f>
        <v>1</v>
      </c>
      <c r="X26" s="16">
        <f>IF(NOT(ISERROR(VLOOKUP("Imputed_"&amp;$A$1&amp;"*"&amp;$A26,IMSGC!$B$1:$M$2000,X$1,FALSE))),VLOOKUP("Imputed_"&amp;$A$3&amp;"*"&amp;$A26,IMSGC!$B$1:$M$2000,X$1,FALSE),"")</f>
        <v>0</v>
      </c>
      <c r="Y26" s="16">
        <f>IF(NOT(ISERROR(VLOOKUP("Imputed_"&amp;$A$1&amp;"*"&amp;$A26,IMSGC!$B$1:$M$2000,Y$1,FALSE))),VLOOKUP("Imputed_"&amp;$A$3&amp;"*"&amp;$A26,IMSGC!$B$1:$M$2000,Y$1,FALSE),"")</f>
        <v>1</v>
      </c>
      <c r="Z26" s="16" t="str">
        <f t="shared" si="0"/>
        <v>55:01</v>
      </c>
      <c r="AA26" s="16">
        <f t="shared" si="1"/>
        <v>0.497383193056536</v>
      </c>
      <c r="AB26" s="16">
        <f t="shared" si="2"/>
        <v>0.67830137583619299</v>
      </c>
      <c r="AC26" s="16">
        <f t="shared" si="3"/>
        <v>1.6245576611716299</v>
      </c>
      <c r="AD26" s="16">
        <f t="shared" si="4"/>
        <v>0.69056717171161897</v>
      </c>
      <c r="AE26" s="16">
        <f t="shared" si="5"/>
        <v>1</v>
      </c>
      <c r="AF26" s="16">
        <f t="shared" si="6"/>
        <v>1</v>
      </c>
      <c r="AG26" s="16" t="str">
        <f t="shared" si="7"/>
        <v>no</v>
      </c>
      <c r="AH26" s="16">
        <f t="shared" si="8"/>
        <v>0.9583700371888153</v>
      </c>
    </row>
    <row r="27" spans="1:34">
      <c r="A27" s="20" t="s">
        <v>153</v>
      </c>
      <c r="B27" s="16" t="str">
        <f>IF(NOT(ISERROR(VLOOKUP($A27,WTCCC2_B!$A$1:$I$100,B$1,FALSE))),VLOOKUP($A27,WTCCC2_B!$A$1:$I$100,B$1,FALSE),"")</f>
        <v>14:01</v>
      </c>
      <c r="C27" s="16" t="str">
        <f>IF(NOT(ISERROR(VLOOKUP($A27,WTCCC2_B!$A$1:$I$100,C$1,FALSE))),VLOOKUP($A27,WTCCC2_B!$A$1:$I$100,C$1,FALSE),"")</f>
        <v>1 (1.19%)</v>
      </c>
      <c r="D27" s="16" t="str">
        <f>IF(NOT(ISERROR(VLOOKUP($A27,WTCCC2_B!$A$1:$I$100,D$1,FALSE))),VLOOKUP($A27,WTCCC2_B!$A$1:$I$100,D$1,FALSE),"")</f>
        <v>1 (0.47%)</v>
      </c>
      <c r="E27" s="16">
        <f>IF(NOT(ISERROR(VLOOKUP($A27,WTCCC2_B!$A$1:$I$100,E$1,FALSE))),VLOOKUP($A27,WTCCC2_B!$A$1:$I$100,E$1,FALSE),"")</f>
        <v>2.5210052514564101</v>
      </c>
      <c r="F27" s="16">
        <f>IF(NOT(ISERROR(VLOOKUP($A27,WTCCC2_B!$A$1:$I$100,F$1,FALSE))),VLOOKUP($A27,WTCCC2_B!$A$1:$I$100,F$1,FALSE),"")</f>
        <v>0.48910411622276001</v>
      </c>
      <c r="G27" s="16" t="str">
        <f>IF(NOT(ISERROR(VLOOKUP($A27,WTCCC2_B!$A$1:$I$100,G$1,FALSE))),VLOOKUP($A27,WTCCC2_B!$A$1:$I$100,G$1,FALSE),"")</f>
        <v>157 (2.35%)</v>
      </c>
      <c r="H27" s="16" t="str">
        <f>IF(NOT(ISERROR(VLOOKUP($A27,WTCCC2_B!$A$1:$I$100,H$1,FALSE))),VLOOKUP($A27,WTCCC2_B!$A$1:$I$100,H$1,FALSE),"")</f>
        <v>206 (1.89%)</v>
      </c>
      <c r="I27" s="16">
        <f>IF(NOT(ISERROR(VLOOKUP($A27,WTCCC2_B!$A$1:$I$100,I$1,FALSE))),VLOOKUP($A27,WTCCC2_B!$A$1:$I$100,I$1,FALSE),"")</f>
        <v>1.24594434311794</v>
      </c>
      <c r="J27" s="16">
        <f>IF(NOT(ISERROR(VLOOKUP($A27,WTCCC2_B!$A$1:$I$100,J$1,FALSE))),VLOOKUP($A27,WTCCC2_B!$A$1:$I$100,J$1,FALSE),"")</f>
        <v>4.3193089258327003E-2</v>
      </c>
      <c r="K27" s="16" t="str">
        <f>IF(NOT(ISERROR(VLOOKUP($A27,GeneMSA_B!$A$1:$I$100,K$1,FALSE))),VLOOKUP($A27,GeneMSA_B!$A$1:$I$100,K$1,FALSE),"")</f>
        <v>14:01</v>
      </c>
      <c r="L27" s="16" t="str">
        <f>IF(NOT(ISERROR(VLOOKUP($A27,GeneMSA_B!$A$1:$I$100,L$1,FALSE))),VLOOKUP($A27,GeneMSA_B!$A$1:$I$100,L$1,FALSE),"")</f>
        <v>0 (0%)</v>
      </c>
      <c r="M27" s="16" t="str">
        <f>IF(NOT(ISERROR(VLOOKUP($A27,GeneMSA_B!$A$1:$I$100,M$1,FALSE))),VLOOKUP($A27,GeneMSA_B!$A$1:$I$100,M$1,FALSE),"")</f>
        <v>0 (0%)</v>
      </c>
      <c r="N27" s="16">
        <f>IF(NOT(ISERROR(VLOOKUP($A27,GeneMSA_B!$A$1:$I$100,N$1,FALSE))),VLOOKUP($A27,GeneMSA_B!$A$1:$I$100,N$1,FALSE),"")</f>
        <v>0</v>
      </c>
      <c r="O27" s="16">
        <f>IF(NOT(ISERROR(VLOOKUP($A27,GeneMSA_B!$A$1:$I$100,O$1,FALSE))),VLOOKUP($A27,GeneMSA_B!$A$1:$I$100,O$1,FALSE),"")</f>
        <v>1</v>
      </c>
      <c r="P27" s="16" t="str">
        <f>IF(NOT(ISERROR(VLOOKUP($A27,GeneMSA_B!$A$1:$I$100,P$1,FALSE))),VLOOKUP($A27,GeneMSA_B!$A$1:$I$100,P$1,FALSE),"")</f>
        <v>6 (1.52%)</v>
      </c>
      <c r="Q27" s="16" t="str">
        <f>IF(NOT(ISERROR(VLOOKUP($A27,GeneMSA_B!$A$1:$I$100,Q$1,FALSE))),VLOOKUP($A27,GeneMSA_B!$A$1:$I$100,Q$1,FALSE),"")</f>
        <v>10 (2.78%)</v>
      </c>
      <c r="R27" s="16">
        <f>IF(NOT(ISERROR(VLOOKUP($A27,GeneMSA_B!$A$1:$I$100,R$1,FALSE))),VLOOKUP($A27,GeneMSA_B!$A$1:$I$100,R$1,FALSE),"")</f>
        <v>0.54167726115576298</v>
      </c>
      <c r="S27" s="16">
        <f>IF(NOT(ISERROR(VLOOKUP($A27,GeneMSA_B!$A$1:$I$100,S$1,FALSE))),VLOOKUP($A27,GeneMSA_B!$A$1:$I$100,S$1,FALSE),"")</f>
        <v>0.31270037738402601</v>
      </c>
      <c r="T27" s="16" t="str">
        <f>IF(NOT(ISERROR(VLOOKUP("Imputed_"&amp;$A$1&amp;"*"&amp;$A27,IMSGC!$B$1:$M$2000,T$1,FALSE))),VLOOKUP("Imputed_"&amp;$A$3&amp;"*"&amp;$A27,IMSGC!$B$1:$M$2000,T$1,FALSE),"")</f>
        <v>imputed_B_*14:01</v>
      </c>
      <c r="U27" s="16">
        <f>IF(NOT(ISERROR(VLOOKUP("Imputed_"&amp;$A$1&amp;"*"&amp;$A27,IMSGC!$B$1:$M$2000,U$1,FALSE))),VLOOKUP("Imputed_"&amp;$A$3&amp;"*"&amp;$A27,IMSGC!$B$1:$M$2000,U$1,FALSE),"")</f>
        <v>1</v>
      </c>
      <c r="V27" s="16">
        <f>IF(NOT(ISERROR(VLOOKUP("Imputed_"&amp;$A$1&amp;"*"&amp;$A27,IMSGC!$B$1:$M$2000,V$1,FALSE))),VLOOKUP("Imputed_"&amp;$A$3&amp;"*"&amp;$A27,IMSGC!$B$1:$M$2000,V$1,FALSE),"")</f>
        <v>1</v>
      </c>
      <c r="W27" s="16">
        <f>IF(NOT(ISERROR(VLOOKUP("Imputed_"&amp;$A$1&amp;"*"&amp;$A27,IMSGC!$B$1:$M$2000,W$1,FALSE))),VLOOKUP("Imputed_"&amp;$A$3&amp;"*"&amp;$A27,IMSGC!$B$1:$M$2000,W$1,FALSE),"")</f>
        <v>1</v>
      </c>
      <c r="X27" s="16">
        <f>IF(NOT(ISERROR(VLOOKUP("Imputed_"&amp;$A$1&amp;"*"&amp;$A27,IMSGC!$B$1:$M$2000,X$1,FALSE))),VLOOKUP("Imputed_"&amp;$A$3&amp;"*"&amp;$A27,IMSGC!$B$1:$M$2000,X$1,FALSE),"")</f>
        <v>0</v>
      </c>
      <c r="Y27" s="16">
        <f>IF(NOT(ISERROR(VLOOKUP("Imputed_"&amp;$A$1&amp;"*"&amp;$A27,IMSGC!$B$1:$M$2000,Y$1,FALSE))),VLOOKUP("Imputed_"&amp;$A$3&amp;"*"&amp;$A27,IMSGC!$B$1:$M$2000,Y$1,FALSE),"")</f>
        <v>1</v>
      </c>
      <c r="Z27" s="16" t="str">
        <f t="shared" si="0"/>
        <v>14:01</v>
      </c>
      <c r="AA27" s="16">
        <f t="shared" si="1"/>
        <v>2.5210052514564101</v>
      </c>
      <c r="AB27" s="16">
        <f t="shared" si="2"/>
        <v>0.48910411622276001</v>
      </c>
      <c r="AC27" s="16">
        <f t="shared" si="3"/>
        <v>0</v>
      </c>
      <c r="AD27" s="16">
        <f t="shared" si="4"/>
        <v>1</v>
      </c>
      <c r="AE27" s="16">
        <f t="shared" si="5"/>
        <v>1</v>
      </c>
      <c r="AF27" s="16">
        <f t="shared" si="6"/>
        <v>1</v>
      </c>
      <c r="AG27" s="16" t="str">
        <f t="shared" si="7"/>
        <v>no</v>
      </c>
      <c r="AH27" s="16">
        <f t="shared" si="8"/>
        <v>0.96398559230095171</v>
      </c>
    </row>
    <row r="28" spans="1:34">
      <c r="A28" s="20" t="s">
        <v>137</v>
      </c>
      <c r="B28" s="16" t="str">
        <f>IF(NOT(ISERROR(VLOOKUP($A28,WTCCC2_B!$A$1:$I$100,B$1,FALSE))),VLOOKUP($A28,WTCCC2_B!$A$1:$I$100,B$1,FALSE),"")</f>
        <v>41:02</v>
      </c>
      <c r="C28" s="16" t="str">
        <f>IF(NOT(ISERROR(VLOOKUP($A28,WTCCC2_B!$A$1:$I$100,C$1,FALSE))),VLOOKUP($A28,WTCCC2_B!$A$1:$I$100,C$1,FALSE),"")</f>
        <v>0 (0%)</v>
      </c>
      <c r="D28" s="16" t="str">
        <f>IF(NOT(ISERROR(VLOOKUP($A28,WTCCC2_B!$A$1:$I$100,D$1,FALSE))),VLOOKUP($A28,WTCCC2_B!$A$1:$I$100,D$1,FALSE),"")</f>
        <v>2 (0.95%)</v>
      </c>
      <c r="E28" s="16">
        <f>IF(NOT(ISERROR(VLOOKUP($A28,WTCCC2_B!$A$1:$I$100,E$1,FALSE))),VLOOKUP($A28,WTCCC2_B!$A$1:$I$100,E$1,FALSE),"")</f>
        <v>0</v>
      </c>
      <c r="F28" s="16">
        <f>IF(NOT(ISERROR(VLOOKUP($A28,WTCCC2_B!$A$1:$I$100,F$1,FALSE))),VLOOKUP($A28,WTCCC2_B!$A$1:$I$100,F$1,FALSE),"")</f>
        <v>1</v>
      </c>
      <c r="G28" s="16" t="str">
        <f>IF(NOT(ISERROR(VLOOKUP($A28,WTCCC2_B!$A$1:$I$100,G$1,FALSE))),VLOOKUP($A28,WTCCC2_B!$A$1:$I$100,G$1,FALSE),"")</f>
        <v>60 (0.9%)</v>
      </c>
      <c r="H28" s="16" t="str">
        <f>IF(NOT(ISERROR(VLOOKUP($A28,WTCCC2_B!$A$1:$I$100,H$1,FALSE))),VLOOKUP($A28,WTCCC2_B!$A$1:$I$100,H$1,FALSE),"")</f>
        <v>57 (0.52%)</v>
      </c>
      <c r="I28" s="16">
        <f>IF(NOT(ISERROR(VLOOKUP($A28,WTCCC2_B!$A$1:$I$100,I$1,FALSE))),VLOOKUP($A28,WTCCC2_B!$A$1:$I$100,I$1,FALSE),"")</f>
        <v>1.71924734249458</v>
      </c>
      <c r="J28" s="16">
        <f>IF(NOT(ISERROR(VLOOKUP($A28,WTCCC2_B!$A$1:$I$100,J$1,FALSE))),VLOOKUP($A28,WTCCC2_B!$A$1:$I$100,J$1,FALSE),"")</f>
        <v>3.9941220683330798E-3</v>
      </c>
      <c r="K28" s="16" t="str">
        <f>IF(NOT(ISERROR(VLOOKUP($A28,GeneMSA_B!$A$1:$I$100,K$1,FALSE))),VLOOKUP($A28,GeneMSA_B!$A$1:$I$100,K$1,FALSE),"")</f>
        <v>41:02</v>
      </c>
      <c r="L28" s="16" t="str">
        <f>IF(NOT(ISERROR(VLOOKUP($A28,GeneMSA_B!$A$1:$I$100,L$1,FALSE))),VLOOKUP($A28,GeneMSA_B!$A$1:$I$100,L$1,FALSE),"")</f>
        <v>2 (3.77%)</v>
      </c>
      <c r="M28" s="16" t="str">
        <f>IF(NOT(ISERROR(VLOOKUP($A28,GeneMSA_B!$A$1:$I$100,M$1,FALSE))),VLOOKUP($A28,GeneMSA_B!$A$1:$I$100,M$1,FALSE),"")</f>
        <v>0 (0%)</v>
      </c>
      <c r="N28" s="16" t="str">
        <f>IF(NOT(ISERROR(VLOOKUP($A28,GeneMSA_B!$A$1:$I$100,N$1,FALSE))),VLOOKUP($A28,GeneMSA_B!$A$1:$I$100,N$1,FALSE),"")</f>
        <v>Inf</v>
      </c>
      <c r="O28" s="16">
        <f>IF(NOT(ISERROR(VLOOKUP($A28,GeneMSA_B!$A$1:$I$100,O$1,FALSE))),VLOOKUP($A28,GeneMSA_B!$A$1:$I$100,O$1,FALSE),"")</f>
        <v>0.50145576707726802</v>
      </c>
      <c r="P28" s="16" t="str">
        <f>IF(NOT(ISERROR(VLOOKUP($A28,GeneMSA_B!$A$1:$I$100,P$1,FALSE))),VLOOKUP($A28,GeneMSA_B!$A$1:$I$100,P$1,FALSE),"")</f>
        <v>6 (1.52%)</v>
      </c>
      <c r="Q28" s="16" t="str">
        <f>IF(NOT(ISERROR(VLOOKUP($A28,GeneMSA_B!$A$1:$I$100,Q$1,FALSE))),VLOOKUP($A28,GeneMSA_B!$A$1:$I$100,Q$1,FALSE),"")</f>
        <v>3 (0.83%)</v>
      </c>
      <c r="R28" s="16">
        <f>IF(NOT(ISERROR(VLOOKUP($A28,GeneMSA_B!$A$1:$I$100,R$1,FALSE))),VLOOKUP($A28,GeneMSA_B!$A$1:$I$100,R$1,FALSE),"")</f>
        <v>1.8387704424431499</v>
      </c>
      <c r="S28" s="16">
        <f>IF(NOT(ISERROR(VLOOKUP($A28,GeneMSA_B!$A$1:$I$100,S$1,FALSE))),VLOOKUP($A28,GeneMSA_B!$A$1:$I$100,S$1,FALSE),"")</f>
        <v>0.50922667058317295</v>
      </c>
      <c r="T28" s="16" t="str">
        <f>IF(NOT(ISERROR(VLOOKUP("Imputed_"&amp;$A$1&amp;"*"&amp;$A28,IMSGC!$B$1:$M$2000,T$1,FALSE))),VLOOKUP("Imputed_"&amp;$A$3&amp;"*"&amp;$A28,IMSGC!$B$1:$M$2000,T$1,FALSE),"")</f>
        <v>imputed_B_*41:02</v>
      </c>
      <c r="U28" s="16">
        <f>IF(NOT(ISERROR(VLOOKUP("Imputed_"&amp;$A$1&amp;"*"&amp;$A28,IMSGC!$B$1:$M$2000,U$1,FALSE))),VLOOKUP("Imputed_"&amp;$A$3&amp;"*"&amp;$A28,IMSGC!$B$1:$M$2000,U$1,FALSE),"")</f>
        <v>1</v>
      </c>
      <c r="V28" s="16">
        <f>IF(NOT(ISERROR(VLOOKUP("Imputed_"&amp;$A$1&amp;"*"&amp;$A28,IMSGC!$B$1:$M$2000,V$1,FALSE))),VLOOKUP("Imputed_"&amp;$A$3&amp;"*"&amp;$A28,IMSGC!$B$1:$M$2000,V$1,FALSE),"")</f>
        <v>1</v>
      </c>
      <c r="W28" s="16">
        <f>IF(NOT(ISERROR(VLOOKUP("Imputed_"&amp;$A$1&amp;"*"&amp;$A28,IMSGC!$B$1:$M$2000,W$1,FALSE))),VLOOKUP("Imputed_"&amp;$A$3&amp;"*"&amp;$A28,IMSGC!$B$1:$M$2000,W$1,FALSE),"")</f>
        <v>1</v>
      </c>
      <c r="X28" s="16">
        <f>IF(NOT(ISERROR(VLOOKUP("Imputed_"&amp;$A$1&amp;"*"&amp;$A28,IMSGC!$B$1:$M$2000,X$1,FALSE))),VLOOKUP("Imputed_"&amp;$A$3&amp;"*"&amp;$A28,IMSGC!$B$1:$M$2000,X$1,FALSE),"")</f>
        <v>0</v>
      </c>
      <c r="Y28" s="16">
        <f>IF(NOT(ISERROR(VLOOKUP("Imputed_"&amp;$A$1&amp;"*"&amp;$A28,IMSGC!$B$1:$M$2000,Y$1,FALSE))),VLOOKUP("Imputed_"&amp;$A$3&amp;"*"&amp;$A28,IMSGC!$B$1:$M$2000,Y$1,FALSE),"")</f>
        <v>1</v>
      </c>
      <c r="Z28" s="16" t="str">
        <f t="shared" si="0"/>
        <v>41:02</v>
      </c>
      <c r="AA28" s="16">
        <f t="shared" si="1"/>
        <v>0</v>
      </c>
      <c r="AB28" s="16">
        <f t="shared" si="2"/>
        <v>1</v>
      </c>
      <c r="AC28" s="16" t="str">
        <f t="shared" si="3"/>
        <v>Inf</v>
      </c>
      <c r="AD28" s="16">
        <f t="shared" si="4"/>
        <v>0.50145576707726802</v>
      </c>
      <c r="AE28" s="16">
        <f t="shared" si="5"/>
        <v>1</v>
      </c>
      <c r="AF28" s="16">
        <f t="shared" si="6"/>
        <v>1</v>
      </c>
      <c r="AG28" s="16" t="str">
        <f t="shared" si="7"/>
        <v>no</v>
      </c>
      <c r="AH28" s="16">
        <f t="shared" si="8"/>
        <v>0.9670350923395532</v>
      </c>
    </row>
    <row r="29" spans="1:34">
      <c r="A29" s="20" t="s">
        <v>168</v>
      </c>
      <c r="B29" s="16" t="str">
        <f>IF(NOT(ISERROR(VLOOKUP($A29,WTCCC2_B!$A$1:$I$100,B$1,FALSE))),VLOOKUP($A29,WTCCC2_B!$A$1:$I$100,B$1,FALSE),"")</f>
        <v>35:01</v>
      </c>
      <c r="C29" s="16" t="str">
        <f>IF(NOT(ISERROR(VLOOKUP($A29,WTCCC2_B!$A$1:$I$100,C$1,FALSE))),VLOOKUP($A29,WTCCC2_B!$A$1:$I$100,C$1,FALSE),"")</f>
        <v>2 (2.38%)</v>
      </c>
      <c r="D29" s="16" t="str">
        <f>IF(NOT(ISERROR(VLOOKUP($A29,WTCCC2_B!$A$1:$I$100,D$1,FALSE))),VLOOKUP($A29,WTCCC2_B!$A$1:$I$100,D$1,FALSE),"")</f>
        <v>9 (4.27%)</v>
      </c>
      <c r="E29" s="16">
        <f>IF(NOT(ISERROR(VLOOKUP($A29,WTCCC2_B!$A$1:$I$100,E$1,FALSE))),VLOOKUP($A29,WTCCC2_B!$A$1:$I$100,E$1,FALSE),"")</f>
        <v>0.548402009774974</v>
      </c>
      <c r="F29" s="16">
        <f>IF(NOT(ISERROR(VLOOKUP($A29,WTCCC2_B!$A$1:$I$100,F$1,FALSE))),VLOOKUP($A29,WTCCC2_B!$A$1:$I$100,F$1,FALSE),"")</f>
        <v>0.73423718515967795</v>
      </c>
      <c r="G29" s="16" t="str">
        <f>IF(NOT(ISERROR(VLOOKUP($A29,WTCCC2_B!$A$1:$I$100,G$1,FALSE))),VLOOKUP($A29,WTCCC2_B!$A$1:$I$100,G$1,FALSE),"")</f>
        <v>691 (10.32%)</v>
      </c>
      <c r="H29" s="16" t="str">
        <f>IF(NOT(ISERROR(VLOOKUP($A29,WTCCC2_B!$A$1:$I$100,H$1,FALSE))),VLOOKUP($A29,WTCCC2_B!$A$1:$I$100,H$1,FALSE),"")</f>
        <v>1229 (11.28%)</v>
      </c>
      <c r="I29" s="16">
        <f>IF(NOT(ISERROR(VLOOKUP($A29,WTCCC2_B!$A$1:$I$100,I$1,FALSE))),VLOOKUP($A29,WTCCC2_B!$A$1:$I$100,I$1,FALSE),"")</f>
        <v>0.90512076997715596</v>
      </c>
      <c r="J29" s="16">
        <f>IF(NOT(ISERROR(VLOOKUP($A29,WTCCC2_B!$A$1:$I$100,J$1,FALSE))),VLOOKUP($A29,WTCCC2_B!$A$1:$I$100,J$1,FALSE),"")</f>
        <v>4.9155726595593703E-2</v>
      </c>
      <c r="K29" s="16" t="str">
        <f>IF(NOT(ISERROR(VLOOKUP($A29,GeneMSA_B!$A$1:$I$100,K$1,FALSE))),VLOOKUP($A29,GeneMSA_B!$A$1:$I$100,K$1,FALSE),"")</f>
        <v>35:01</v>
      </c>
      <c r="L29" s="16" t="str">
        <f>IF(NOT(ISERROR(VLOOKUP($A29,GeneMSA_B!$A$1:$I$100,L$1,FALSE))),VLOOKUP($A29,GeneMSA_B!$A$1:$I$100,L$1,FALSE),"")</f>
        <v>7 (13.21%)</v>
      </c>
      <c r="M29" s="16" t="str">
        <f>IF(NOT(ISERROR(VLOOKUP($A29,GeneMSA_B!$A$1:$I$100,M$1,FALSE))),VLOOKUP($A29,GeneMSA_B!$A$1:$I$100,M$1,FALSE),"")</f>
        <v>6 (14.29%)</v>
      </c>
      <c r="N29" s="16">
        <f>IF(NOT(ISERROR(VLOOKUP($A29,GeneMSA_B!$A$1:$I$100,N$1,FALSE))),VLOOKUP($A29,GeneMSA_B!$A$1:$I$100,N$1,FALSE),"")</f>
        <v>0.91392211721903305</v>
      </c>
      <c r="O29" s="16">
        <f>IF(NOT(ISERROR(VLOOKUP($A29,GeneMSA_B!$A$1:$I$100,O$1,FALSE))),VLOOKUP($A29,GeneMSA_B!$A$1:$I$100,O$1,FALSE),"")</f>
        <v>1</v>
      </c>
      <c r="P29" s="16" t="str">
        <f>IF(NOT(ISERROR(VLOOKUP($A29,GeneMSA_B!$A$1:$I$100,P$1,FALSE))),VLOOKUP($A29,GeneMSA_B!$A$1:$I$100,P$1,FALSE),"")</f>
        <v>41 (10.41%)</v>
      </c>
      <c r="Q29" s="16" t="str">
        <f>IF(NOT(ISERROR(VLOOKUP($A29,GeneMSA_B!$A$1:$I$100,Q$1,FALSE))),VLOOKUP($A29,GeneMSA_B!$A$1:$I$100,Q$1,FALSE),"")</f>
        <v>39 (10.83%)</v>
      </c>
      <c r="R29" s="16">
        <f>IF(NOT(ISERROR(VLOOKUP($A29,GeneMSA_B!$A$1:$I$100,R$1,FALSE))),VLOOKUP($A29,GeneMSA_B!$A$1:$I$100,R$1,FALSE),"")</f>
        <v>0.956019401503724</v>
      </c>
      <c r="S29" s="16">
        <f>IF(NOT(ISERROR(VLOOKUP($A29,GeneMSA_B!$A$1:$I$100,S$1,FALSE))),VLOOKUP($A29,GeneMSA_B!$A$1:$I$100,S$1,FALSE),"")</f>
        <v>0.90593345264978797</v>
      </c>
      <c r="T29" s="16" t="str">
        <f>IF(NOT(ISERROR(VLOOKUP("Imputed_"&amp;$A$1&amp;"*"&amp;$A29,IMSGC!$B$1:$M$2000,T$1,FALSE))),VLOOKUP("Imputed_"&amp;$A$3&amp;"*"&amp;$A29,IMSGC!$B$1:$M$2000,T$1,FALSE),"")</f>
        <v>imputed_B_*35:01</v>
      </c>
      <c r="U29" s="16">
        <f>IF(NOT(ISERROR(VLOOKUP("Imputed_"&amp;$A$1&amp;"*"&amp;$A29,IMSGC!$B$1:$M$2000,U$1,FALSE))),VLOOKUP("Imputed_"&amp;$A$3&amp;"*"&amp;$A29,IMSGC!$B$1:$M$2000,U$1,FALSE),"")</f>
        <v>3</v>
      </c>
      <c r="V29" s="16">
        <f>IF(NOT(ISERROR(VLOOKUP("Imputed_"&amp;$A$1&amp;"*"&amp;$A29,IMSGC!$B$1:$M$2000,V$1,FALSE))),VLOOKUP("Imputed_"&amp;$A$3&amp;"*"&amp;$A29,IMSGC!$B$1:$M$2000,V$1,FALSE),"")</f>
        <v>3</v>
      </c>
      <c r="W29" s="16">
        <f>IF(NOT(ISERROR(VLOOKUP("Imputed_"&amp;$A$1&amp;"*"&amp;$A29,IMSGC!$B$1:$M$2000,W$1,FALSE))),VLOOKUP("Imputed_"&amp;$A$3&amp;"*"&amp;$A29,IMSGC!$B$1:$M$2000,W$1,FALSE),"")</f>
        <v>1</v>
      </c>
      <c r="X29" s="16">
        <f>IF(NOT(ISERROR(VLOOKUP("Imputed_"&amp;$A$1&amp;"*"&amp;$A29,IMSGC!$B$1:$M$2000,X$1,FALSE))),VLOOKUP("Imputed_"&amp;$A$3&amp;"*"&amp;$A29,IMSGC!$B$1:$M$2000,X$1,FALSE),"")</f>
        <v>0</v>
      </c>
      <c r="Y29" s="16">
        <f>IF(NOT(ISERROR(VLOOKUP("Imputed_"&amp;$A$1&amp;"*"&amp;$A29,IMSGC!$B$1:$M$2000,Y$1,FALSE))),VLOOKUP("Imputed_"&amp;$A$3&amp;"*"&amp;$A29,IMSGC!$B$1:$M$2000,Y$1,FALSE),"")</f>
        <v>1</v>
      </c>
      <c r="Z29" s="16" t="str">
        <f t="shared" si="0"/>
        <v>35:01</v>
      </c>
      <c r="AA29" s="16">
        <f t="shared" si="1"/>
        <v>0.548402009774974</v>
      </c>
      <c r="AB29" s="16">
        <f t="shared" si="2"/>
        <v>0.73423718515967795</v>
      </c>
      <c r="AC29" s="16">
        <f t="shared" si="3"/>
        <v>0.91392211721903305</v>
      </c>
      <c r="AD29" s="16">
        <f t="shared" si="4"/>
        <v>1</v>
      </c>
      <c r="AE29" s="16">
        <f t="shared" si="5"/>
        <v>1</v>
      </c>
      <c r="AF29" s="16">
        <f t="shared" si="6"/>
        <v>1</v>
      </c>
      <c r="AG29" s="16" t="str">
        <f t="shared" si="7"/>
        <v>no</v>
      </c>
      <c r="AH29" s="16">
        <f t="shared" si="8"/>
        <v>0.99609547763398976</v>
      </c>
    </row>
    <row r="30" spans="1:34">
      <c r="A30" s="20" t="s">
        <v>128</v>
      </c>
      <c r="B30" s="16" t="str">
        <f>IF(NOT(ISERROR(VLOOKUP($A30,WTCCC2_B!$A$1:$I$100,B$1,FALSE))),VLOOKUP($A30,WTCCC2_B!$A$1:$I$100,B$1,FALSE),"")</f>
        <v>56:01</v>
      </c>
      <c r="C30" s="16" t="str">
        <f>IF(NOT(ISERROR(VLOOKUP($A30,WTCCC2_B!$A$1:$I$100,C$1,FALSE))),VLOOKUP($A30,WTCCC2_B!$A$1:$I$100,C$1,FALSE),"")</f>
        <v>0 (0%)</v>
      </c>
      <c r="D30" s="16" t="str">
        <f>IF(NOT(ISERROR(VLOOKUP($A30,WTCCC2_B!$A$1:$I$100,D$1,FALSE))),VLOOKUP($A30,WTCCC2_B!$A$1:$I$100,D$1,FALSE),"")</f>
        <v>2 (0.95%)</v>
      </c>
      <c r="E30" s="16">
        <f>IF(NOT(ISERROR(VLOOKUP($A30,WTCCC2_B!$A$1:$I$100,E$1,FALSE))),VLOOKUP($A30,WTCCC2_B!$A$1:$I$100,E$1,FALSE),"")</f>
        <v>0</v>
      </c>
      <c r="F30" s="16">
        <f>IF(NOT(ISERROR(VLOOKUP($A30,WTCCC2_B!$A$1:$I$100,F$1,FALSE))),VLOOKUP($A30,WTCCC2_B!$A$1:$I$100,F$1,FALSE),"")</f>
        <v>1</v>
      </c>
      <c r="G30" s="16" t="str">
        <f>IF(NOT(ISERROR(VLOOKUP($A30,WTCCC2_B!$A$1:$I$100,G$1,FALSE))),VLOOKUP($A30,WTCCC2_B!$A$1:$I$100,G$1,FALSE),"")</f>
        <v>50 (0.75%)</v>
      </c>
      <c r="H30" s="16" t="str">
        <f>IF(NOT(ISERROR(VLOOKUP($A30,WTCCC2_B!$A$1:$I$100,H$1,FALSE))),VLOOKUP($A30,WTCCC2_B!$A$1:$I$100,H$1,FALSE),"")</f>
        <v>70 (0.64%)</v>
      </c>
      <c r="I30" s="16">
        <f>IF(NOT(ISERROR(VLOOKUP($A30,WTCCC2_B!$A$1:$I$100,I$1,FALSE))),VLOOKUP($A30,WTCCC2_B!$A$1:$I$100,I$1,FALSE),"")</f>
        <v>1.1635467474811301</v>
      </c>
      <c r="J30" s="16">
        <f>IF(NOT(ISERROR(VLOOKUP($A30,WTCCC2_B!$A$1:$I$100,J$1,FALSE))),VLOOKUP($A30,WTCCC2_B!$A$1:$I$100,J$1,FALSE),"")</f>
        <v>0.450579677612092</v>
      </c>
      <c r="K30" s="16" t="str">
        <f>IF(NOT(ISERROR(VLOOKUP($A30,GeneMSA_B!$A$1:$I$100,K$1,FALSE))),VLOOKUP($A30,GeneMSA_B!$A$1:$I$100,K$1,FALSE),"")</f>
        <v>56:01</v>
      </c>
      <c r="L30" s="16" t="str">
        <f>IF(NOT(ISERROR(VLOOKUP($A30,GeneMSA_B!$A$1:$I$100,L$1,FALSE))),VLOOKUP($A30,GeneMSA_B!$A$1:$I$100,L$1,FALSE),"")</f>
        <v>0 (0%)</v>
      </c>
      <c r="M30" s="16" t="str">
        <f>IF(NOT(ISERROR(VLOOKUP($A30,GeneMSA_B!$A$1:$I$100,M$1,FALSE))),VLOOKUP($A30,GeneMSA_B!$A$1:$I$100,M$1,FALSE),"")</f>
        <v>2 (4.76%)</v>
      </c>
      <c r="N30" s="16">
        <f>IF(NOT(ISERROR(VLOOKUP($A30,GeneMSA_B!$A$1:$I$100,N$1,FALSE))),VLOOKUP($A30,GeneMSA_B!$A$1:$I$100,N$1,FALSE),"")</f>
        <v>0</v>
      </c>
      <c r="O30" s="16">
        <f>IF(NOT(ISERROR(VLOOKUP($A30,GeneMSA_B!$A$1:$I$100,O$1,FALSE))),VLOOKUP($A30,GeneMSA_B!$A$1:$I$100,O$1,FALSE),"")</f>
        <v>0.19283314669652901</v>
      </c>
      <c r="P30" s="16" t="str">
        <f>IF(NOT(ISERROR(VLOOKUP($A30,GeneMSA_B!$A$1:$I$100,P$1,FALSE))),VLOOKUP($A30,GeneMSA_B!$A$1:$I$100,P$1,FALSE),"")</f>
        <v>4 (1.02%)</v>
      </c>
      <c r="Q30" s="16" t="str">
        <f>IF(NOT(ISERROR(VLOOKUP($A30,GeneMSA_B!$A$1:$I$100,Q$1,FALSE))),VLOOKUP($A30,GeneMSA_B!$A$1:$I$100,Q$1,FALSE),"")</f>
        <v>4 (1.11%)</v>
      </c>
      <c r="R30" s="16">
        <f>IF(NOT(ISERROR(VLOOKUP($A30,GeneMSA_B!$A$1:$I$100,R$1,FALSE))),VLOOKUP($A30,GeneMSA_B!$A$1:$I$100,R$1,FALSE),"")</f>
        <v>0.91293253972131805</v>
      </c>
      <c r="S30" s="16">
        <f>IF(NOT(ISERROR(VLOOKUP($A30,GeneMSA_B!$A$1:$I$100,S$1,FALSE))),VLOOKUP($A30,GeneMSA_B!$A$1:$I$100,S$1,FALSE),"")</f>
        <v>1</v>
      </c>
      <c r="T30" s="16" t="str">
        <f>IF(NOT(ISERROR(VLOOKUP("Imputed_"&amp;$A$1&amp;"*"&amp;$A30,IMSGC!$B$1:$M$2000,T$1,FALSE))),VLOOKUP("Imputed_"&amp;$A$3&amp;"*"&amp;$A30,IMSGC!$B$1:$M$2000,T$1,FALSE),"")</f>
        <v>imputed_B_*56:01</v>
      </c>
      <c r="U30" s="16">
        <f>IF(NOT(ISERROR(VLOOKUP("Imputed_"&amp;$A$1&amp;"*"&amp;$A30,IMSGC!$B$1:$M$2000,U$1,FALSE))),VLOOKUP("Imputed_"&amp;$A$3&amp;"*"&amp;$A30,IMSGC!$B$1:$M$2000,U$1,FALSE),"")</f>
        <v>0</v>
      </c>
      <c r="V30" s="16">
        <f>IF(NOT(ISERROR(VLOOKUP("Imputed_"&amp;$A$1&amp;"*"&amp;$A30,IMSGC!$B$1:$M$2000,V$1,FALSE))),VLOOKUP("Imputed_"&amp;$A$3&amp;"*"&amp;$A30,IMSGC!$B$1:$M$2000,V$1,FALSE),"")</f>
        <v>0</v>
      </c>
      <c r="W30" s="16" t="str">
        <f>IF(NOT(ISERROR(VLOOKUP("Imputed_"&amp;$A$1&amp;"*"&amp;$A30,IMSGC!$B$1:$M$2000,W$1,FALSE))),VLOOKUP("Imputed_"&amp;$A$3&amp;"*"&amp;$A30,IMSGC!$B$1:$M$2000,W$1,FALSE),"")</f>
        <v>NA</v>
      </c>
      <c r="X30" s="16" t="str">
        <f>IF(NOT(ISERROR(VLOOKUP("Imputed_"&amp;$A$1&amp;"*"&amp;$A30,IMSGC!$B$1:$M$2000,X$1,FALSE))),VLOOKUP("Imputed_"&amp;$A$3&amp;"*"&amp;$A30,IMSGC!$B$1:$M$2000,X$1,FALSE),"")</f>
        <v>NA</v>
      </c>
      <c r="Y30" s="16" t="str">
        <f>IF(NOT(ISERROR(VLOOKUP("Imputed_"&amp;$A$1&amp;"*"&amp;$A30,IMSGC!$B$1:$M$2000,Y$1,FALSE))),VLOOKUP("Imputed_"&amp;$A$3&amp;"*"&amp;$A30,IMSGC!$B$1:$M$2000,Y$1,FALSE),"")</f>
        <v>NA</v>
      </c>
      <c r="Z30" s="16" t="str">
        <f t="shared" si="0"/>
        <v>56:01</v>
      </c>
      <c r="AA30" s="16">
        <f t="shared" si="1"/>
        <v>0</v>
      </c>
      <c r="AB30" s="16">
        <f t="shared" si="2"/>
        <v>1</v>
      </c>
      <c r="AC30" s="16">
        <f t="shared" si="3"/>
        <v>0</v>
      </c>
      <c r="AD30" s="16">
        <f t="shared" si="4"/>
        <v>0.19283314669652901</v>
      </c>
      <c r="AE30" s="16" t="str">
        <f t="shared" si="5"/>
        <v>NA</v>
      </c>
      <c r="AF30" s="16" t="str">
        <f t="shared" si="6"/>
        <v>NA</v>
      </c>
      <c r="AG30" s="16" t="str">
        <f t="shared" si="7"/>
        <v>no</v>
      </c>
      <c r="AH30" s="16" t="e">
        <f t="shared" si="8"/>
        <v>#VALUE!</v>
      </c>
    </row>
    <row r="31" spans="1:34">
      <c r="A31" s="20" t="s">
        <v>145</v>
      </c>
      <c r="B31" s="16" t="str">
        <f>IF(NOT(ISERROR(VLOOKUP($A31,WTCCC2_B!$A$1:$I$100,B$1,FALSE))),VLOOKUP($A31,WTCCC2_B!$A$1:$I$100,B$1,FALSE),"")</f>
        <v>39:06</v>
      </c>
      <c r="C31" s="16" t="str">
        <f>IF(NOT(ISERROR(VLOOKUP($A31,WTCCC2_B!$A$1:$I$100,C$1,FALSE))),VLOOKUP($A31,WTCCC2_B!$A$1:$I$100,C$1,FALSE),"")</f>
        <v>1 (1.19%)</v>
      </c>
      <c r="D31" s="16" t="str">
        <f>IF(NOT(ISERROR(VLOOKUP($A31,WTCCC2_B!$A$1:$I$100,D$1,FALSE))),VLOOKUP($A31,WTCCC2_B!$A$1:$I$100,D$1,FALSE),"")</f>
        <v>0 (0%)</v>
      </c>
      <c r="E31" s="16" t="str">
        <f>IF(NOT(ISERROR(VLOOKUP($A31,WTCCC2_B!$A$1:$I$100,E$1,FALSE))),VLOOKUP($A31,WTCCC2_B!$A$1:$I$100,E$1,FALSE),"")</f>
        <v>Inf</v>
      </c>
      <c r="F31" s="16">
        <f>IF(NOT(ISERROR(VLOOKUP($A31,WTCCC2_B!$A$1:$I$100,F$1,FALSE))),VLOOKUP($A31,WTCCC2_B!$A$1:$I$100,F$1,FALSE),"")</f>
        <v>0.28474576271186403</v>
      </c>
      <c r="G31" s="16" t="str">
        <f>IF(NOT(ISERROR(VLOOKUP($A31,WTCCC2_B!$A$1:$I$100,G$1,FALSE))),VLOOKUP($A31,WTCCC2_B!$A$1:$I$100,G$1,FALSE),"")</f>
        <v>24 (0.36%)</v>
      </c>
      <c r="H31" s="16" t="str">
        <f>IF(NOT(ISERROR(VLOOKUP($A31,WTCCC2_B!$A$1:$I$100,H$1,FALSE))),VLOOKUP($A31,WTCCC2_B!$A$1:$I$100,H$1,FALSE),"")</f>
        <v>19 (0.17%)</v>
      </c>
      <c r="I31" s="16">
        <f>IF(NOT(ISERROR(VLOOKUP($A31,WTCCC2_B!$A$1:$I$100,I$1,FALSE))),VLOOKUP($A31,WTCCC2_B!$A$1:$I$100,I$1,FALSE),"")</f>
        <v>2.0592567013491299</v>
      </c>
      <c r="J31" s="16">
        <f>IF(NOT(ISERROR(VLOOKUP($A31,WTCCC2_B!$A$1:$I$100,J$1,FALSE))),VLOOKUP($A31,WTCCC2_B!$A$1:$I$100,J$1,FALSE),"")</f>
        <v>1.8488247219428398E-2</v>
      </c>
      <c r="K31" s="16" t="str">
        <f>IF(NOT(ISERROR(VLOOKUP($A31,GeneMSA_B!$A$1:$I$100,K$1,FALSE))),VLOOKUP($A31,GeneMSA_B!$A$1:$I$100,K$1,FALSE),"")</f>
        <v>39:06</v>
      </c>
      <c r="L31" s="16" t="str">
        <f>IF(NOT(ISERROR(VLOOKUP($A31,GeneMSA_B!$A$1:$I$100,L$1,FALSE))),VLOOKUP($A31,GeneMSA_B!$A$1:$I$100,L$1,FALSE),"")</f>
        <v>1 (1.89%)</v>
      </c>
      <c r="M31" s="16" t="str">
        <f>IF(NOT(ISERROR(VLOOKUP($A31,GeneMSA_B!$A$1:$I$100,M$1,FALSE))),VLOOKUP($A31,GeneMSA_B!$A$1:$I$100,M$1,FALSE),"")</f>
        <v>1 (2.38%)</v>
      </c>
      <c r="N31" s="16">
        <f>IF(NOT(ISERROR(VLOOKUP($A31,GeneMSA_B!$A$1:$I$100,N$1,FALSE))),VLOOKUP($A31,GeneMSA_B!$A$1:$I$100,N$1,FALSE),"")</f>
        <v>0.79045945279143504</v>
      </c>
      <c r="O31" s="16">
        <f>IF(NOT(ISERROR(VLOOKUP($A31,GeneMSA_B!$A$1:$I$100,O$1,FALSE))),VLOOKUP($A31,GeneMSA_B!$A$1:$I$100,O$1,FALSE),"")</f>
        <v>1</v>
      </c>
      <c r="P31" s="16" t="str">
        <f>IF(NOT(ISERROR(VLOOKUP($A31,GeneMSA_B!$A$1:$I$100,P$1,FALSE))),VLOOKUP($A31,GeneMSA_B!$A$1:$I$100,P$1,FALSE),"")</f>
        <v>4 (1.02%)</v>
      </c>
      <c r="Q31" s="16" t="str">
        <f>IF(NOT(ISERROR(VLOOKUP($A31,GeneMSA_B!$A$1:$I$100,Q$1,FALSE))),VLOOKUP($A31,GeneMSA_B!$A$1:$I$100,Q$1,FALSE),"")</f>
        <v>6 (1.67%)</v>
      </c>
      <c r="R31" s="16">
        <f>IF(NOT(ISERROR(VLOOKUP($A31,GeneMSA_B!$A$1:$I$100,R$1,FALSE))),VLOOKUP($A31,GeneMSA_B!$A$1:$I$100,R$1,FALSE),"")</f>
        <v>0.605533915190966</v>
      </c>
      <c r="S31" s="16">
        <f>IF(NOT(ISERROR(VLOOKUP($A31,GeneMSA_B!$A$1:$I$100,S$1,FALSE))),VLOOKUP($A31,GeneMSA_B!$A$1:$I$100,S$1,FALSE),"")</f>
        <v>0.53151488123592605</v>
      </c>
      <c r="T31" s="16" t="str">
        <f>IF(NOT(ISERROR(VLOOKUP("Imputed_"&amp;$A$1&amp;"*"&amp;$A31,IMSGC!$B$1:$M$2000,T$1,FALSE))),VLOOKUP("Imputed_"&amp;$A$3&amp;"*"&amp;$A31,IMSGC!$B$1:$M$2000,T$1,FALSE),"")</f>
        <v>imputed_B_*39:06</v>
      </c>
      <c r="U31" s="16">
        <f>IF(NOT(ISERROR(VLOOKUP("Imputed_"&amp;$A$1&amp;"*"&amp;$A31,IMSGC!$B$1:$M$2000,U$1,FALSE))),VLOOKUP("Imputed_"&amp;$A$3&amp;"*"&amp;$A31,IMSGC!$B$1:$M$2000,U$1,FALSE),"")</f>
        <v>0</v>
      </c>
      <c r="V31" s="16">
        <f>IF(NOT(ISERROR(VLOOKUP("Imputed_"&amp;$A$1&amp;"*"&amp;$A31,IMSGC!$B$1:$M$2000,V$1,FALSE))),VLOOKUP("Imputed_"&amp;$A$3&amp;"*"&amp;$A31,IMSGC!$B$1:$M$2000,V$1,FALSE),"")</f>
        <v>0</v>
      </c>
      <c r="W31" s="16" t="str">
        <f>IF(NOT(ISERROR(VLOOKUP("Imputed_"&amp;$A$1&amp;"*"&amp;$A31,IMSGC!$B$1:$M$2000,W$1,FALSE))),VLOOKUP("Imputed_"&amp;$A$3&amp;"*"&amp;$A31,IMSGC!$B$1:$M$2000,W$1,FALSE),"")</f>
        <v>NA</v>
      </c>
      <c r="X31" s="16" t="str">
        <f>IF(NOT(ISERROR(VLOOKUP("Imputed_"&amp;$A$1&amp;"*"&amp;$A31,IMSGC!$B$1:$M$2000,X$1,FALSE))),VLOOKUP("Imputed_"&amp;$A$3&amp;"*"&amp;$A31,IMSGC!$B$1:$M$2000,X$1,FALSE),"")</f>
        <v>NA</v>
      </c>
      <c r="Y31" s="16" t="str">
        <f>IF(NOT(ISERROR(VLOOKUP("Imputed_"&amp;$A$1&amp;"*"&amp;$A31,IMSGC!$B$1:$M$2000,Y$1,FALSE))),VLOOKUP("Imputed_"&amp;$A$3&amp;"*"&amp;$A31,IMSGC!$B$1:$M$2000,Y$1,FALSE),"")</f>
        <v>NA</v>
      </c>
      <c r="Z31" s="16" t="str">
        <f t="shared" si="0"/>
        <v>39:06</v>
      </c>
      <c r="AA31" s="16" t="str">
        <f t="shared" si="1"/>
        <v>Inf</v>
      </c>
      <c r="AB31" s="16">
        <f t="shared" si="2"/>
        <v>0.28474576271186403</v>
      </c>
      <c r="AC31" s="16">
        <f t="shared" si="3"/>
        <v>0.79045945279143504</v>
      </c>
      <c r="AD31" s="16">
        <f t="shared" si="4"/>
        <v>1</v>
      </c>
      <c r="AE31" s="16" t="str">
        <f t="shared" si="5"/>
        <v>NA</v>
      </c>
      <c r="AF31" s="16" t="str">
        <f t="shared" si="6"/>
        <v>NA</v>
      </c>
      <c r="AG31" s="16" t="str">
        <f t="shared" si="7"/>
        <v>no</v>
      </c>
      <c r="AH31" s="16" t="e">
        <f t="shared" si="8"/>
        <v>#VALUE!</v>
      </c>
    </row>
    <row r="32" spans="1:34">
      <c r="A32" s="20" t="s">
        <v>120</v>
      </c>
      <c r="B32" s="16" t="str">
        <f>IF(NOT(ISERROR(VLOOKUP($A32,WTCCC2_B!$A$1:$I$100,B$1,FALSE))),VLOOKUP($A32,WTCCC2_B!$A$1:$I$100,B$1,FALSE),"")</f>
        <v>44:05</v>
      </c>
      <c r="C32" s="16" t="str">
        <f>IF(NOT(ISERROR(VLOOKUP($A32,WTCCC2_B!$A$1:$I$100,C$1,FALSE))),VLOOKUP($A32,WTCCC2_B!$A$1:$I$100,C$1,FALSE),"")</f>
        <v>0 (0%)</v>
      </c>
      <c r="D32" s="16" t="str">
        <f>IF(NOT(ISERROR(VLOOKUP($A32,WTCCC2_B!$A$1:$I$100,D$1,FALSE))),VLOOKUP($A32,WTCCC2_B!$A$1:$I$100,D$1,FALSE),"")</f>
        <v>3 (1.42%)</v>
      </c>
      <c r="E32" s="16">
        <f>IF(NOT(ISERROR(VLOOKUP($A32,WTCCC2_B!$A$1:$I$100,E$1,FALSE))),VLOOKUP($A32,WTCCC2_B!$A$1:$I$100,E$1,FALSE),"")</f>
        <v>0</v>
      </c>
      <c r="F32" s="16">
        <f>IF(NOT(ISERROR(VLOOKUP($A32,WTCCC2_B!$A$1:$I$100,F$1,FALSE))),VLOOKUP($A32,WTCCC2_B!$A$1:$I$100,F$1,FALSE),"")</f>
        <v>0.56059466651240797</v>
      </c>
      <c r="G32" s="16" t="str">
        <f>IF(NOT(ISERROR(VLOOKUP($A32,WTCCC2_B!$A$1:$I$100,G$1,FALSE))),VLOOKUP($A32,WTCCC2_B!$A$1:$I$100,G$1,FALSE),"")</f>
        <v>19 (0.28%)</v>
      </c>
      <c r="H32" s="16" t="str">
        <f>IF(NOT(ISERROR(VLOOKUP($A32,WTCCC2_B!$A$1:$I$100,H$1,FALSE))),VLOOKUP($A32,WTCCC2_B!$A$1:$I$100,H$1,FALSE),"")</f>
        <v>37 (0.34%)</v>
      </c>
      <c r="I32" s="16">
        <f>IF(NOT(ISERROR(VLOOKUP($A32,WTCCC2_B!$A$1:$I$100,I$1,FALSE))),VLOOKUP($A32,WTCCC2_B!$A$1:$I$100,I$1,FALSE),"")</f>
        <v>0.83519854112124403</v>
      </c>
      <c r="J32" s="16">
        <f>IF(NOT(ISERROR(VLOOKUP($A32,WTCCC2_B!$A$1:$I$100,J$1,FALSE))),VLOOKUP($A32,WTCCC2_B!$A$1:$I$100,J$1,FALSE),"")</f>
        <v>0.58289822498221899</v>
      </c>
      <c r="K32" s="16" t="str">
        <f>IF(NOT(ISERROR(VLOOKUP($A32,GeneMSA_B!$A$1:$I$100,K$1,FALSE))),VLOOKUP($A32,GeneMSA_B!$A$1:$I$100,K$1,FALSE),"")</f>
        <v>44:05</v>
      </c>
      <c r="L32" s="16" t="str">
        <f>IF(NOT(ISERROR(VLOOKUP($A32,GeneMSA_B!$A$1:$I$100,L$1,FALSE))),VLOOKUP($A32,GeneMSA_B!$A$1:$I$100,L$1,FALSE),"")</f>
        <v>1 (1.89%)</v>
      </c>
      <c r="M32" s="16" t="str">
        <f>IF(NOT(ISERROR(VLOOKUP($A32,GeneMSA_B!$A$1:$I$100,M$1,FALSE))),VLOOKUP($A32,GeneMSA_B!$A$1:$I$100,M$1,FALSE),"")</f>
        <v>1 (2.38%)</v>
      </c>
      <c r="N32" s="16">
        <f>IF(NOT(ISERROR(VLOOKUP($A32,GeneMSA_B!$A$1:$I$100,N$1,FALSE))),VLOOKUP($A32,GeneMSA_B!$A$1:$I$100,N$1,FALSE),"")</f>
        <v>0.79045945279143504</v>
      </c>
      <c r="O32" s="16">
        <f>IF(NOT(ISERROR(VLOOKUP($A32,GeneMSA_B!$A$1:$I$100,O$1,FALSE))),VLOOKUP($A32,GeneMSA_B!$A$1:$I$100,O$1,FALSE),"")</f>
        <v>1</v>
      </c>
      <c r="P32" s="16" t="str">
        <f>IF(NOT(ISERROR(VLOOKUP($A32,GeneMSA_B!$A$1:$I$100,P$1,FALSE))),VLOOKUP($A32,GeneMSA_B!$A$1:$I$100,P$1,FALSE),"")</f>
        <v>1 (0.25%)</v>
      </c>
      <c r="Q32" s="16" t="str">
        <f>IF(NOT(ISERROR(VLOOKUP($A32,GeneMSA_B!$A$1:$I$100,Q$1,FALSE))),VLOOKUP($A32,GeneMSA_B!$A$1:$I$100,Q$1,FALSE),"")</f>
        <v>3 (0.83%)</v>
      </c>
      <c r="R32" s="16">
        <f>IF(NOT(ISERROR(VLOOKUP($A32,GeneMSA_B!$A$1:$I$100,R$1,FALSE))),VLOOKUP($A32,GeneMSA_B!$A$1:$I$100,R$1,FALSE),"")</f>
        <v>0.30323844723383903</v>
      </c>
      <c r="S32" s="16">
        <f>IF(NOT(ISERROR(VLOOKUP($A32,GeneMSA_B!$A$1:$I$100,S$1,FALSE))),VLOOKUP($A32,GeneMSA_B!$A$1:$I$100,S$1,FALSE),"")</f>
        <v>0.35294150675807701</v>
      </c>
      <c r="T32" s="16" t="str">
        <f>IF(NOT(ISERROR(VLOOKUP("Imputed_"&amp;$A$1&amp;"*"&amp;$A32,IMSGC!$B$1:$M$2000,T$1,FALSE))),VLOOKUP("Imputed_"&amp;$A$3&amp;"*"&amp;$A32,IMSGC!$B$1:$M$2000,T$1,FALSE),"")</f>
        <v>imputed_B_*44:05</v>
      </c>
      <c r="U32" s="16">
        <f>IF(NOT(ISERROR(VLOOKUP("Imputed_"&amp;$A$1&amp;"*"&amp;$A32,IMSGC!$B$1:$M$2000,U$1,FALSE))),VLOOKUP("Imputed_"&amp;$A$3&amp;"*"&amp;$A32,IMSGC!$B$1:$M$2000,U$1,FALSE),"")</f>
        <v>0</v>
      </c>
      <c r="V32" s="16">
        <f>IF(NOT(ISERROR(VLOOKUP("Imputed_"&amp;$A$1&amp;"*"&amp;$A32,IMSGC!$B$1:$M$2000,V$1,FALSE))),VLOOKUP("Imputed_"&amp;$A$3&amp;"*"&amp;$A32,IMSGC!$B$1:$M$2000,V$1,FALSE),"")</f>
        <v>0</v>
      </c>
      <c r="W32" s="16" t="str">
        <f>IF(NOT(ISERROR(VLOOKUP("Imputed_"&amp;$A$1&amp;"*"&amp;$A32,IMSGC!$B$1:$M$2000,W$1,FALSE))),VLOOKUP("Imputed_"&amp;$A$3&amp;"*"&amp;$A32,IMSGC!$B$1:$M$2000,W$1,FALSE),"")</f>
        <v>NA</v>
      </c>
      <c r="X32" s="16" t="str">
        <f>IF(NOT(ISERROR(VLOOKUP("Imputed_"&amp;$A$1&amp;"*"&amp;$A32,IMSGC!$B$1:$M$2000,X$1,FALSE))),VLOOKUP("Imputed_"&amp;$A$3&amp;"*"&amp;$A32,IMSGC!$B$1:$M$2000,X$1,FALSE),"")</f>
        <v>NA</v>
      </c>
      <c r="Y32" s="16" t="str">
        <f>IF(NOT(ISERROR(VLOOKUP("Imputed_"&amp;$A$1&amp;"*"&amp;$A32,IMSGC!$B$1:$M$2000,Y$1,FALSE))),VLOOKUP("Imputed_"&amp;$A$3&amp;"*"&amp;$A32,IMSGC!$B$1:$M$2000,Y$1,FALSE),"")</f>
        <v>NA</v>
      </c>
      <c r="Z32" s="16" t="str">
        <f t="shared" si="0"/>
        <v>44:05</v>
      </c>
      <c r="AA32" s="16">
        <f t="shared" si="1"/>
        <v>0</v>
      </c>
      <c r="AB32" s="16">
        <f t="shared" si="2"/>
        <v>0.56059466651240797</v>
      </c>
      <c r="AC32" s="16">
        <f t="shared" si="3"/>
        <v>0.79045945279143504</v>
      </c>
      <c r="AD32" s="16">
        <f t="shared" si="4"/>
        <v>1</v>
      </c>
      <c r="AE32" s="16" t="str">
        <f t="shared" si="5"/>
        <v>NA</v>
      </c>
      <c r="AF32" s="16" t="str">
        <f t="shared" si="6"/>
        <v>NA</v>
      </c>
      <c r="AG32" s="16" t="str">
        <f t="shared" si="7"/>
        <v>no</v>
      </c>
      <c r="AH32" s="16" t="e">
        <f t="shared" si="8"/>
        <v>#VALUE!</v>
      </c>
    </row>
    <row r="33" spans="1:34">
      <c r="A33" s="20" t="s">
        <v>134</v>
      </c>
      <c r="B33" s="16" t="str">
        <f>IF(NOT(ISERROR(VLOOKUP($A33,WTCCC2_B!$A$1:$I$100,B$1,FALSE))),VLOOKUP($A33,WTCCC2_B!$A$1:$I$100,B$1,FALSE),"")</f>
        <v>47:01</v>
      </c>
      <c r="C33" s="16" t="str">
        <f>IF(NOT(ISERROR(VLOOKUP($A33,WTCCC2_B!$A$1:$I$100,C$1,FALSE))),VLOOKUP($A33,WTCCC2_B!$A$1:$I$100,C$1,FALSE),"")</f>
        <v>0 (0%)</v>
      </c>
      <c r="D33" s="16" t="str">
        <f>IF(NOT(ISERROR(VLOOKUP($A33,WTCCC2_B!$A$1:$I$100,D$1,FALSE))),VLOOKUP($A33,WTCCC2_B!$A$1:$I$100,D$1,FALSE),"")</f>
        <v>0 (0%)</v>
      </c>
      <c r="E33" s="16">
        <f>IF(NOT(ISERROR(VLOOKUP($A33,WTCCC2_B!$A$1:$I$100,E$1,FALSE))),VLOOKUP($A33,WTCCC2_B!$A$1:$I$100,E$1,FALSE),"")</f>
        <v>0</v>
      </c>
      <c r="F33" s="16">
        <f>IF(NOT(ISERROR(VLOOKUP($A33,WTCCC2_B!$A$1:$I$100,F$1,FALSE))),VLOOKUP($A33,WTCCC2_B!$A$1:$I$100,F$1,FALSE),"")</f>
        <v>1</v>
      </c>
      <c r="G33" s="16" t="str">
        <f>IF(NOT(ISERROR(VLOOKUP($A33,WTCCC2_B!$A$1:$I$100,G$1,FALSE))),VLOOKUP($A33,WTCCC2_B!$A$1:$I$100,G$1,FALSE),"")</f>
        <v>14 (0.21%)</v>
      </c>
      <c r="H33" s="16" t="str">
        <f>IF(NOT(ISERROR(VLOOKUP($A33,WTCCC2_B!$A$1:$I$100,H$1,FALSE))),VLOOKUP($A33,WTCCC2_B!$A$1:$I$100,H$1,FALSE),"")</f>
        <v>29 (0.27%)</v>
      </c>
      <c r="I33" s="16">
        <f>IF(NOT(ISERROR(VLOOKUP($A33,WTCCC2_B!$A$1:$I$100,I$1,FALSE))),VLOOKUP($A33,WTCCC2_B!$A$1:$I$100,I$1,FALSE),"")</f>
        <v>0.78514220464496298</v>
      </c>
      <c r="J33" s="16">
        <f>IF(NOT(ISERROR(VLOOKUP($A33,WTCCC2_B!$A$1:$I$100,J$1,FALSE))),VLOOKUP($A33,WTCCC2_B!$A$1:$I$100,J$1,FALSE),"")</f>
        <v>0.53084157300184198</v>
      </c>
      <c r="K33" s="16" t="str">
        <f>IF(NOT(ISERROR(VLOOKUP($A33,GeneMSA_B!$A$1:$I$100,K$1,FALSE))),VLOOKUP($A33,GeneMSA_B!$A$1:$I$100,K$1,FALSE),"")</f>
        <v>47:01</v>
      </c>
      <c r="L33" s="16" t="str">
        <f>IF(NOT(ISERROR(VLOOKUP($A33,GeneMSA_B!$A$1:$I$100,L$1,FALSE))),VLOOKUP($A33,GeneMSA_B!$A$1:$I$100,L$1,FALSE),"")</f>
        <v>0 (0%)</v>
      </c>
      <c r="M33" s="16" t="str">
        <f>IF(NOT(ISERROR(VLOOKUP($A33,GeneMSA_B!$A$1:$I$100,M$1,FALSE))),VLOOKUP($A33,GeneMSA_B!$A$1:$I$100,M$1,FALSE),"")</f>
        <v>0 (0%)</v>
      </c>
      <c r="N33" s="16">
        <f>IF(NOT(ISERROR(VLOOKUP($A33,GeneMSA_B!$A$1:$I$100,N$1,FALSE))),VLOOKUP($A33,GeneMSA_B!$A$1:$I$100,N$1,FALSE),"")</f>
        <v>0</v>
      </c>
      <c r="O33" s="16">
        <f>IF(NOT(ISERROR(VLOOKUP($A33,GeneMSA_B!$A$1:$I$100,O$1,FALSE))),VLOOKUP($A33,GeneMSA_B!$A$1:$I$100,O$1,FALSE),"")</f>
        <v>1</v>
      </c>
      <c r="P33" s="16" t="str">
        <f>IF(NOT(ISERROR(VLOOKUP($A33,GeneMSA_B!$A$1:$I$100,P$1,FALSE))),VLOOKUP($A33,GeneMSA_B!$A$1:$I$100,P$1,FALSE),"")</f>
        <v>6 (1.52%)</v>
      </c>
      <c r="Q33" s="16" t="str">
        <f>IF(NOT(ISERROR(VLOOKUP($A33,GeneMSA_B!$A$1:$I$100,Q$1,FALSE))),VLOOKUP($A33,GeneMSA_B!$A$1:$I$100,Q$1,FALSE),"")</f>
        <v>3 (0.83%)</v>
      </c>
      <c r="R33" s="16">
        <f>IF(NOT(ISERROR(VLOOKUP($A33,GeneMSA_B!$A$1:$I$100,R$1,FALSE))),VLOOKUP($A33,GeneMSA_B!$A$1:$I$100,R$1,FALSE),"")</f>
        <v>1.8387704424431499</v>
      </c>
      <c r="S33" s="16">
        <f>IF(NOT(ISERROR(VLOOKUP($A33,GeneMSA_B!$A$1:$I$100,S$1,FALSE))),VLOOKUP($A33,GeneMSA_B!$A$1:$I$100,S$1,FALSE),"")</f>
        <v>0.50922667058317295</v>
      </c>
      <c r="T33" s="16" t="str">
        <f>IF(NOT(ISERROR(VLOOKUP("Imputed_"&amp;$A$1&amp;"*"&amp;$A33,IMSGC!$B$1:$M$2000,T$1,FALSE))),VLOOKUP("Imputed_"&amp;$A$3&amp;"*"&amp;$A33,IMSGC!$B$1:$M$2000,T$1,FALSE),"")</f>
        <v>imputed_B_*47:01</v>
      </c>
      <c r="U33" s="16">
        <f>IF(NOT(ISERROR(VLOOKUP("Imputed_"&amp;$A$1&amp;"*"&amp;$A33,IMSGC!$B$1:$M$2000,U$1,FALSE))),VLOOKUP("Imputed_"&amp;$A$3&amp;"*"&amp;$A33,IMSGC!$B$1:$M$2000,U$1,FALSE),"")</f>
        <v>0</v>
      </c>
      <c r="V33" s="16">
        <f>IF(NOT(ISERROR(VLOOKUP("Imputed_"&amp;$A$1&amp;"*"&amp;$A33,IMSGC!$B$1:$M$2000,V$1,FALSE))),VLOOKUP("Imputed_"&amp;$A$3&amp;"*"&amp;$A33,IMSGC!$B$1:$M$2000,V$1,FALSE),"")</f>
        <v>0</v>
      </c>
      <c r="W33" s="16" t="str">
        <f>IF(NOT(ISERROR(VLOOKUP("Imputed_"&amp;$A$1&amp;"*"&amp;$A33,IMSGC!$B$1:$M$2000,W$1,FALSE))),VLOOKUP("Imputed_"&amp;$A$3&amp;"*"&amp;$A33,IMSGC!$B$1:$M$2000,W$1,FALSE),"")</f>
        <v>NA</v>
      </c>
      <c r="X33" s="16" t="str">
        <f>IF(NOT(ISERROR(VLOOKUP("Imputed_"&amp;$A$1&amp;"*"&amp;$A33,IMSGC!$B$1:$M$2000,X$1,FALSE))),VLOOKUP("Imputed_"&amp;$A$3&amp;"*"&amp;$A33,IMSGC!$B$1:$M$2000,X$1,FALSE),"")</f>
        <v>NA</v>
      </c>
      <c r="Y33" s="16" t="str">
        <f>IF(NOT(ISERROR(VLOOKUP("Imputed_"&amp;$A$1&amp;"*"&amp;$A33,IMSGC!$B$1:$M$2000,Y$1,FALSE))),VLOOKUP("Imputed_"&amp;$A$3&amp;"*"&amp;$A33,IMSGC!$B$1:$M$2000,Y$1,FALSE),"")</f>
        <v>NA</v>
      </c>
      <c r="Z33" s="16" t="str">
        <f t="shared" si="0"/>
        <v>47:01</v>
      </c>
      <c r="AA33" s="16">
        <f t="shared" si="1"/>
        <v>0</v>
      </c>
      <c r="AB33" s="16">
        <f t="shared" si="2"/>
        <v>1</v>
      </c>
      <c r="AC33" s="16">
        <f t="shared" si="3"/>
        <v>0</v>
      </c>
      <c r="AD33" s="16">
        <f t="shared" si="4"/>
        <v>1</v>
      </c>
      <c r="AE33" s="16" t="str">
        <f t="shared" si="5"/>
        <v>NA</v>
      </c>
      <c r="AF33" s="16" t="str">
        <f t="shared" si="6"/>
        <v>NA</v>
      </c>
      <c r="AG33" s="16" t="str">
        <f t="shared" si="7"/>
        <v>no</v>
      </c>
      <c r="AH33" s="16" t="e">
        <f t="shared" si="8"/>
        <v>#VALUE!</v>
      </c>
    </row>
    <row r="34" spans="1:34">
      <c r="A34" s="20" t="s">
        <v>116</v>
      </c>
      <c r="B34" s="16" t="str">
        <f>IF(NOT(ISERROR(VLOOKUP($A34,WTCCC2_B!$A$1:$I$100,B$1,FALSE))),VLOOKUP($A34,WTCCC2_B!$A$1:$I$100,B$1,FALSE),"")</f>
        <v>27:02</v>
      </c>
      <c r="C34" s="16" t="str">
        <f>IF(NOT(ISERROR(VLOOKUP($A34,WTCCC2_B!$A$1:$I$100,C$1,FALSE))),VLOOKUP($A34,WTCCC2_B!$A$1:$I$100,C$1,FALSE),"")</f>
        <v>0 (0%)</v>
      </c>
      <c r="D34" s="16" t="str">
        <f>IF(NOT(ISERROR(VLOOKUP($A34,WTCCC2_B!$A$1:$I$100,D$1,FALSE))),VLOOKUP($A34,WTCCC2_B!$A$1:$I$100,D$1,FALSE),"")</f>
        <v>0 (0%)</v>
      </c>
      <c r="E34" s="16">
        <f>IF(NOT(ISERROR(VLOOKUP($A34,WTCCC2_B!$A$1:$I$100,E$1,FALSE))),VLOOKUP($A34,WTCCC2_B!$A$1:$I$100,E$1,FALSE),"")</f>
        <v>0</v>
      </c>
      <c r="F34" s="16">
        <f>IF(NOT(ISERROR(VLOOKUP($A34,WTCCC2_B!$A$1:$I$100,F$1,FALSE))),VLOOKUP($A34,WTCCC2_B!$A$1:$I$100,F$1,FALSE),"")</f>
        <v>1</v>
      </c>
      <c r="G34" s="16" t="str">
        <f>IF(NOT(ISERROR(VLOOKUP($A34,WTCCC2_B!$A$1:$I$100,G$1,FALSE))),VLOOKUP($A34,WTCCC2_B!$A$1:$I$100,G$1,FALSE),"")</f>
        <v>4 (0.06%)</v>
      </c>
      <c r="H34" s="16" t="str">
        <f>IF(NOT(ISERROR(VLOOKUP($A34,WTCCC2_B!$A$1:$I$100,H$1,FALSE))),VLOOKUP($A34,WTCCC2_B!$A$1:$I$100,H$1,FALSE),"")</f>
        <v>5 (0.05%)</v>
      </c>
      <c r="I34" s="16">
        <f>IF(NOT(ISERROR(VLOOKUP($A34,WTCCC2_B!$A$1:$I$100,I$1,FALSE))),VLOOKUP($A34,WTCCC2_B!$A$1:$I$100,I$1,FALSE),"")</f>
        <v>1.30195949081122</v>
      </c>
      <c r="J34" s="16">
        <f>IF(NOT(ISERROR(VLOOKUP($A34,WTCCC2_B!$A$1:$I$100,J$1,FALSE))),VLOOKUP($A34,WTCCC2_B!$A$1:$I$100,J$1,FALSE),"")</f>
        <v>0.73842761473540997</v>
      </c>
      <c r="K34" s="16" t="str">
        <f>IF(NOT(ISERROR(VLOOKUP($A34,GeneMSA_B!$A$1:$I$100,K$1,FALSE))),VLOOKUP($A34,GeneMSA_B!$A$1:$I$100,K$1,FALSE),"")</f>
        <v>27:02</v>
      </c>
      <c r="L34" s="16" t="str">
        <f>IF(NOT(ISERROR(VLOOKUP($A34,GeneMSA_B!$A$1:$I$100,L$1,FALSE))),VLOOKUP($A34,GeneMSA_B!$A$1:$I$100,L$1,FALSE),"")</f>
        <v>4 (7.55%)</v>
      </c>
      <c r="M34" s="16" t="str">
        <f>IF(NOT(ISERROR(VLOOKUP($A34,GeneMSA_B!$A$1:$I$100,M$1,FALSE))),VLOOKUP($A34,GeneMSA_B!$A$1:$I$100,M$1,FALSE),"")</f>
        <v>2 (4.76%)</v>
      </c>
      <c r="N34" s="16">
        <f>IF(NOT(ISERROR(VLOOKUP($A34,GeneMSA_B!$A$1:$I$100,N$1,FALSE))),VLOOKUP($A34,GeneMSA_B!$A$1:$I$100,N$1,FALSE),"")</f>
        <v>1.6245576611716299</v>
      </c>
      <c r="O34" s="16">
        <f>IF(NOT(ISERROR(VLOOKUP($A34,GeneMSA_B!$A$1:$I$100,O$1,FALSE))),VLOOKUP($A34,GeneMSA_B!$A$1:$I$100,O$1,FALSE),"")</f>
        <v>0.69056717171161897</v>
      </c>
      <c r="P34" s="16" t="str">
        <f>IF(NOT(ISERROR(VLOOKUP($A34,GeneMSA_B!$A$1:$I$100,P$1,FALSE))),VLOOKUP($A34,GeneMSA_B!$A$1:$I$100,P$1,FALSE),"")</f>
        <v>2 (0.51%)</v>
      </c>
      <c r="Q34" s="16" t="str">
        <f>IF(NOT(ISERROR(VLOOKUP($A34,GeneMSA_B!$A$1:$I$100,Q$1,FALSE))),VLOOKUP($A34,GeneMSA_B!$A$1:$I$100,Q$1,FALSE),"")</f>
        <v>3 (0.83%)</v>
      </c>
      <c r="R34" s="16">
        <f>IF(NOT(ISERROR(VLOOKUP($A34,GeneMSA_B!$A$1:$I$100,R$1,FALSE))),VLOOKUP($A34,GeneMSA_B!$A$1:$I$100,R$1,FALSE),"")</f>
        <v>0.607546853099866</v>
      </c>
      <c r="S34" s="16">
        <f>IF(NOT(ISERROR(VLOOKUP($A34,GeneMSA_B!$A$1:$I$100,S$1,FALSE))),VLOOKUP($A34,GeneMSA_B!$A$1:$I$100,S$1,FALSE),"")</f>
        <v>0.67379814566738605</v>
      </c>
      <c r="T34" s="16" t="str">
        <f>IF(NOT(ISERROR(VLOOKUP("Imputed_"&amp;$A$1&amp;"*"&amp;$A34,IMSGC!$B$1:$M$2000,T$1,FALSE))),VLOOKUP("Imputed_"&amp;$A$3&amp;"*"&amp;$A34,IMSGC!$B$1:$M$2000,T$1,FALSE),"")</f>
        <v>imputed_B_*27:02</v>
      </c>
      <c r="U34" s="16">
        <f>IF(NOT(ISERROR(VLOOKUP("Imputed_"&amp;$A$1&amp;"*"&amp;$A34,IMSGC!$B$1:$M$2000,U$1,FALSE))),VLOOKUP("Imputed_"&amp;$A$3&amp;"*"&amp;$A34,IMSGC!$B$1:$M$2000,U$1,FALSE),"")</f>
        <v>0</v>
      </c>
      <c r="V34" s="16">
        <f>IF(NOT(ISERROR(VLOOKUP("Imputed_"&amp;$A$1&amp;"*"&amp;$A34,IMSGC!$B$1:$M$2000,V$1,FALSE))),VLOOKUP("Imputed_"&amp;$A$3&amp;"*"&amp;$A34,IMSGC!$B$1:$M$2000,V$1,FALSE),"")</f>
        <v>0</v>
      </c>
      <c r="W34" s="16" t="str">
        <f>IF(NOT(ISERROR(VLOOKUP("Imputed_"&amp;$A$1&amp;"*"&amp;$A34,IMSGC!$B$1:$M$2000,W$1,FALSE))),VLOOKUP("Imputed_"&amp;$A$3&amp;"*"&amp;$A34,IMSGC!$B$1:$M$2000,W$1,FALSE),"")</f>
        <v>NA</v>
      </c>
      <c r="X34" s="16" t="str">
        <f>IF(NOT(ISERROR(VLOOKUP("Imputed_"&amp;$A$1&amp;"*"&amp;$A34,IMSGC!$B$1:$M$2000,X$1,FALSE))),VLOOKUP("Imputed_"&amp;$A$3&amp;"*"&amp;$A34,IMSGC!$B$1:$M$2000,X$1,FALSE),"")</f>
        <v>NA</v>
      </c>
      <c r="Y34" s="16" t="str">
        <f>IF(NOT(ISERROR(VLOOKUP("Imputed_"&amp;$A$1&amp;"*"&amp;$A34,IMSGC!$B$1:$M$2000,Y$1,FALSE))),VLOOKUP("Imputed_"&amp;$A$3&amp;"*"&amp;$A34,IMSGC!$B$1:$M$2000,Y$1,FALSE),"")</f>
        <v>NA</v>
      </c>
      <c r="Z34" s="16" t="str">
        <f t="shared" si="0"/>
        <v>27:02</v>
      </c>
      <c r="AA34" s="16">
        <f t="shared" si="1"/>
        <v>0</v>
      </c>
      <c r="AB34" s="16">
        <f t="shared" si="2"/>
        <v>1</v>
      </c>
      <c r="AC34" s="16">
        <f t="shared" si="3"/>
        <v>1.6245576611716299</v>
      </c>
      <c r="AD34" s="16">
        <f t="shared" si="4"/>
        <v>0.69056717171161897</v>
      </c>
      <c r="AE34" s="16" t="str">
        <f t="shared" si="5"/>
        <v>NA</v>
      </c>
      <c r="AF34" s="16" t="str">
        <f t="shared" si="6"/>
        <v>NA</v>
      </c>
      <c r="AG34" s="16" t="str">
        <f t="shared" si="7"/>
        <v>no</v>
      </c>
      <c r="AH34" s="16" t="e">
        <f t="shared" si="8"/>
        <v>#VALUE!</v>
      </c>
    </row>
    <row r="35" spans="1:34">
      <c r="A35" s="20" t="s">
        <v>131</v>
      </c>
      <c r="B35" s="16" t="str">
        <f>IF(NOT(ISERROR(VLOOKUP($A35,WTCCC2_B!$A$1:$I$100,B$1,FALSE))),VLOOKUP($A35,WTCCC2_B!$A$1:$I$100,B$1,FALSE),"")</f>
        <v>53:01</v>
      </c>
      <c r="C35" s="16" t="str">
        <f>IF(NOT(ISERROR(VLOOKUP($A35,WTCCC2_B!$A$1:$I$100,C$1,FALSE))),VLOOKUP($A35,WTCCC2_B!$A$1:$I$100,C$1,FALSE),"")</f>
        <v>0 (0%)</v>
      </c>
      <c r="D35" s="16" t="str">
        <f>IF(NOT(ISERROR(VLOOKUP($A35,WTCCC2_B!$A$1:$I$100,D$1,FALSE))),VLOOKUP($A35,WTCCC2_B!$A$1:$I$100,D$1,FALSE),"")</f>
        <v>0 (0%)</v>
      </c>
      <c r="E35" s="16">
        <f>IF(NOT(ISERROR(VLOOKUP($A35,WTCCC2_B!$A$1:$I$100,E$1,FALSE))),VLOOKUP($A35,WTCCC2_B!$A$1:$I$100,E$1,FALSE),"")</f>
        <v>0</v>
      </c>
      <c r="F35" s="16">
        <f>IF(NOT(ISERROR(VLOOKUP($A35,WTCCC2_B!$A$1:$I$100,F$1,FALSE))),VLOOKUP($A35,WTCCC2_B!$A$1:$I$100,F$1,FALSE),"")</f>
        <v>1</v>
      </c>
      <c r="G35" s="16" t="str">
        <f>IF(NOT(ISERROR(VLOOKUP($A35,WTCCC2_B!$A$1:$I$100,G$1,FALSE))),VLOOKUP($A35,WTCCC2_B!$A$1:$I$100,G$1,FALSE),"")</f>
        <v>22 (0.33%)</v>
      </c>
      <c r="H35" s="16" t="str">
        <f>IF(NOT(ISERROR(VLOOKUP($A35,WTCCC2_B!$A$1:$I$100,H$1,FALSE))),VLOOKUP($A35,WTCCC2_B!$A$1:$I$100,H$1,FALSE),"")</f>
        <v>50 (0.46%)</v>
      </c>
      <c r="I35" s="16">
        <f>IF(NOT(ISERROR(VLOOKUP($A35,WTCCC2_B!$A$1:$I$100,I$1,FALSE))),VLOOKUP($A35,WTCCC2_B!$A$1:$I$100,I$1,FALSE),"")</f>
        <v>0.71507912144098495</v>
      </c>
      <c r="J35" s="16">
        <f>IF(NOT(ISERROR(VLOOKUP($A35,WTCCC2_B!$A$1:$I$100,J$1,FALSE))),VLOOKUP($A35,WTCCC2_B!$A$1:$I$100,J$1,FALSE),"")</f>
        <v>0.22387320142879999</v>
      </c>
      <c r="K35" s="16" t="str">
        <f>IF(NOT(ISERROR(VLOOKUP($A35,GeneMSA_B!$A$1:$I$100,K$1,FALSE))),VLOOKUP($A35,GeneMSA_B!$A$1:$I$100,K$1,FALSE),"")</f>
        <v>53:01</v>
      </c>
      <c r="L35" s="16" t="str">
        <f>IF(NOT(ISERROR(VLOOKUP($A35,GeneMSA_B!$A$1:$I$100,L$1,FALSE))),VLOOKUP($A35,GeneMSA_B!$A$1:$I$100,L$1,FALSE),"")</f>
        <v>0 (0%)</v>
      </c>
      <c r="M35" s="16" t="str">
        <f>IF(NOT(ISERROR(VLOOKUP($A35,GeneMSA_B!$A$1:$I$100,M$1,FALSE))),VLOOKUP($A35,GeneMSA_B!$A$1:$I$100,M$1,FALSE),"")</f>
        <v>0 (0%)</v>
      </c>
      <c r="N35" s="16">
        <f>IF(NOT(ISERROR(VLOOKUP($A35,GeneMSA_B!$A$1:$I$100,N$1,FALSE))),VLOOKUP($A35,GeneMSA_B!$A$1:$I$100,N$1,FALSE),"")</f>
        <v>0</v>
      </c>
      <c r="O35" s="16">
        <f>IF(NOT(ISERROR(VLOOKUP($A35,GeneMSA_B!$A$1:$I$100,O$1,FALSE))),VLOOKUP($A35,GeneMSA_B!$A$1:$I$100,O$1,FALSE),"")</f>
        <v>1</v>
      </c>
      <c r="P35" s="16" t="str">
        <f>IF(NOT(ISERROR(VLOOKUP($A35,GeneMSA_B!$A$1:$I$100,P$1,FALSE))),VLOOKUP($A35,GeneMSA_B!$A$1:$I$100,P$1,FALSE),"")</f>
        <v>2 (0.51%)</v>
      </c>
      <c r="Q35" s="16" t="str">
        <f>IF(NOT(ISERROR(VLOOKUP($A35,GeneMSA_B!$A$1:$I$100,Q$1,FALSE))),VLOOKUP($A35,GeneMSA_B!$A$1:$I$100,Q$1,FALSE),"")</f>
        <v>5 (1.39%)</v>
      </c>
      <c r="R35" s="16">
        <f>IF(NOT(ISERROR(VLOOKUP($A35,GeneMSA_B!$A$1:$I$100,R$1,FALSE))),VLOOKUP($A35,GeneMSA_B!$A$1:$I$100,R$1,FALSE),"")</f>
        <v>0.36270636184779198</v>
      </c>
      <c r="S35" s="16">
        <f>IF(NOT(ISERROR(VLOOKUP($A35,GeneMSA_B!$A$1:$I$100,S$1,FALSE))),VLOOKUP($A35,GeneMSA_B!$A$1:$I$100,S$1,FALSE),"")</f>
        <v>0.26784728234223998</v>
      </c>
      <c r="T35" s="16" t="str">
        <f>IF(NOT(ISERROR(VLOOKUP("Imputed_"&amp;$A$1&amp;"*"&amp;$A35,IMSGC!$B$1:$M$2000,T$1,FALSE))),VLOOKUP("Imputed_"&amp;$A$3&amp;"*"&amp;$A35,IMSGC!$B$1:$M$2000,T$1,FALSE),"")</f>
        <v>imputed_B_*53:01</v>
      </c>
      <c r="U35" s="16">
        <f>IF(NOT(ISERROR(VLOOKUP("Imputed_"&amp;$A$1&amp;"*"&amp;$A35,IMSGC!$B$1:$M$2000,U$1,FALSE))),VLOOKUP("Imputed_"&amp;$A$3&amp;"*"&amp;$A35,IMSGC!$B$1:$M$2000,U$1,FALSE),"")</f>
        <v>0</v>
      </c>
      <c r="V35" s="16">
        <f>IF(NOT(ISERROR(VLOOKUP("Imputed_"&amp;$A$1&amp;"*"&amp;$A35,IMSGC!$B$1:$M$2000,V$1,FALSE))),VLOOKUP("Imputed_"&amp;$A$3&amp;"*"&amp;$A35,IMSGC!$B$1:$M$2000,V$1,FALSE),"")</f>
        <v>0</v>
      </c>
      <c r="W35" s="16" t="str">
        <f>IF(NOT(ISERROR(VLOOKUP("Imputed_"&amp;$A$1&amp;"*"&amp;$A35,IMSGC!$B$1:$M$2000,W$1,FALSE))),VLOOKUP("Imputed_"&amp;$A$3&amp;"*"&amp;$A35,IMSGC!$B$1:$M$2000,W$1,FALSE),"")</f>
        <v>NA</v>
      </c>
      <c r="X35" s="16" t="str">
        <f>IF(NOT(ISERROR(VLOOKUP("Imputed_"&amp;$A$1&amp;"*"&amp;$A35,IMSGC!$B$1:$M$2000,X$1,FALSE))),VLOOKUP("Imputed_"&amp;$A$3&amp;"*"&amp;$A35,IMSGC!$B$1:$M$2000,X$1,FALSE),"")</f>
        <v>NA</v>
      </c>
      <c r="Y35" s="16" t="str">
        <f>IF(NOT(ISERROR(VLOOKUP("Imputed_"&amp;$A$1&amp;"*"&amp;$A35,IMSGC!$B$1:$M$2000,Y$1,FALSE))),VLOOKUP("Imputed_"&amp;$A$3&amp;"*"&amp;$A35,IMSGC!$B$1:$M$2000,Y$1,FALSE),"")</f>
        <v>NA</v>
      </c>
      <c r="Z35" s="16" t="str">
        <f t="shared" si="0"/>
        <v>53:01</v>
      </c>
      <c r="AA35" s="16">
        <f t="shared" si="1"/>
        <v>0</v>
      </c>
      <c r="AB35" s="16">
        <f t="shared" si="2"/>
        <v>1</v>
      </c>
      <c r="AC35" s="16">
        <f t="shared" si="3"/>
        <v>0</v>
      </c>
      <c r="AD35" s="16">
        <f t="shared" si="4"/>
        <v>1</v>
      </c>
      <c r="AE35" s="16" t="str">
        <f t="shared" si="5"/>
        <v>NA</v>
      </c>
      <c r="AF35" s="16" t="str">
        <f t="shared" si="6"/>
        <v>NA</v>
      </c>
      <c r="AG35" s="16" t="str">
        <f t="shared" si="7"/>
        <v>no</v>
      </c>
      <c r="AH35" s="16" t="e">
        <f t="shared" si="8"/>
        <v>#VALUE!</v>
      </c>
    </row>
    <row r="36" spans="1:34">
      <c r="A36" s="20" t="s">
        <v>113</v>
      </c>
      <c r="B36" s="16" t="str">
        <f>IF(NOT(ISERROR(VLOOKUP($A36,WTCCC2_B!$A$1:$I$100,B$1,FALSE))),VLOOKUP($A36,WTCCC2_B!$A$1:$I$100,B$1,FALSE),"")</f>
        <v>39:01</v>
      </c>
      <c r="C36" s="16" t="str">
        <f>IF(NOT(ISERROR(VLOOKUP($A36,WTCCC2_B!$A$1:$I$100,C$1,FALSE))),VLOOKUP($A36,WTCCC2_B!$A$1:$I$100,C$1,FALSE),"")</f>
        <v>0 (0%)</v>
      </c>
      <c r="D36" s="16" t="str">
        <f>IF(NOT(ISERROR(VLOOKUP($A36,WTCCC2_B!$A$1:$I$100,D$1,FALSE))),VLOOKUP($A36,WTCCC2_B!$A$1:$I$100,D$1,FALSE),"")</f>
        <v>0 (0%)</v>
      </c>
      <c r="E36" s="16">
        <f>IF(NOT(ISERROR(VLOOKUP($A36,WTCCC2_B!$A$1:$I$100,E$1,FALSE))),VLOOKUP($A36,WTCCC2_B!$A$1:$I$100,E$1,FALSE),"")</f>
        <v>0</v>
      </c>
      <c r="F36" s="16">
        <f>IF(NOT(ISERROR(VLOOKUP($A36,WTCCC2_B!$A$1:$I$100,F$1,FALSE))),VLOOKUP($A36,WTCCC2_B!$A$1:$I$100,F$1,FALSE),"")</f>
        <v>1</v>
      </c>
      <c r="G36" s="16" t="str">
        <f>IF(NOT(ISERROR(VLOOKUP($A36,WTCCC2_B!$A$1:$I$100,G$1,FALSE))),VLOOKUP($A36,WTCCC2_B!$A$1:$I$100,G$1,FALSE),"")</f>
        <v>2 (0.03%)</v>
      </c>
      <c r="H36" s="16" t="str">
        <f>IF(NOT(ISERROR(VLOOKUP($A36,WTCCC2_B!$A$1:$I$100,H$1,FALSE))),VLOOKUP($A36,WTCCC2_B!$A$1:$I$100,H$1,FALSE),"")</f>
        <v>4 (0.04%)</v>
      </c>
      <c r="I36" s="16">
        <f>IF(NOT(ISERROR(VLOOKUP($A36,WTCCC2_B!$A$1:$I$100,I$1,FALSE))),VLOOKUP($A36,WTCCC2_B!$A$1:$I$100,I$1,FALSE),"")</f>
        <v>0.81361616626449296</v>
      </c>
      <c r="J36" s="16">
        <f>IF(NOT(ISERROR(VLOOKUP($A36,WTCCC2_B!$A$1:$I$100,J$1,FALSE))),VLOOKUP($A36,WTCCC2_B!$A$1:$I$100,J$1,FALSE),"")</f>
        <v>1</v>
      </c>
      <c r="K36" s="16" t="str">
        <f>IF(NOT(ISERROR(VLOOKUP($A36,GeneMSA_B!$A$1:$I$100,K$1,FALSE))),VLOOKUP($A36,GeneMSA_B!$A$1:$I$100,K$1,FALSE),"")</f>
        <v>39:01</v>
      </c>
      <c r="L36" s="16" t="str">
        <f>IF(NOT(ISERROR(VLOOKUP($A36,GeneMSA_B!$A$1:$I$100,L$1,FALSE))),VLOOKUP($A36,GeneMSA_B!$A$1:$I$100,L$1,FALSE),"")</f>
        <v>0 (0%)</v>
      </c>
      <c r="M36" s="16" t="str">
        <f>IF(NOT(ISERROR(VLOOKUP($A36,GeneMSA_B!$A$1:$I$100,M$1,FALSE))),VLOOKUP($A36,GeneMSA_B!$A$1:$I$100,M$1,FALSE),"")</f>
        <v>0 (0%)</v>
      </c>
      <c r="N36" s="16">
        <f>IF(NOT(ISERROR(VLOOKUP($A36,GeneMSA_B!$A$1:$I$100,N$1,FALSE))),VLOOKUP($A36,GeneMSA_B!$A$1:$I$100,N$1,FALSE),"")</f>
        <v>0</v>
      </c>
      <c r="O36" s="16">
        <f>IF(NOT(ISERROR(VLOOKUP($A36,GeneMSA_B!$A$1:$I$100,O$1,FALSE))),VLOOKUP($A36,GeneMSA_B!$A$1:$I$100,O$1,FALSE),"")</f>
        <v>1</v>
      </c>
      <c r="P36" s="16" t="str">
        <f>IF(NOT(ISERROR(VLOOKUP($A36,GeneMSA_B!$A$1:$I$100,P$1,FALSE))),VLOOKUP($A36,GeneMSA_B!$A$1:$I$100,P$1,FALSE),"")</f>
        <v>13 (3.3%)</v>
      </c>
      <c r="Q36" s="16" t="str">
        <f>IF(NOT(ISERROR(VLOOKUP($A36,GeneMSA_B!$A$1:$I$100,Q$1,FALSE))),VLOOKUP($A36,GeneMSA_B!$A$1:$I$100,Q$1,FALSE),"")</f>
        <v>7 (1.94%)</v>
      </c>
      <c r="R36" s="16">
        <f>IF(NOT(ISERROR(VLOOKUP($A36,GeneMSA_B!$A$1:$I$100,R$1,FALSE))),VLOOKUP($A36,GeneMSA_B!$A$1:$I$100,R$1,FALSE),"")</f>
        <v>1.71945217874405</v>
      </c>
      <c r="S36" s="16">
        <f>IF(NOT(ISERROR(VLOOKUP($A36,GeneMSA_B!$A$1:$I$100,S$1,FALSE))),VLOOKUP($A36,GeneMSA_B!$A$1:$I$100,S$1,FALSE),"")</f>
        <v>0.26666077607394001</v>
      </c>
      <c r="T36" s="16" t="str">
        <f>IF(NOT(ISERROR(VLOOKUP("Imputed_"&amp;$A$1&amp;"*"&amp;$A36,IMSGC!$B$1:$M$2000,T$1,FALSE))),VLOOKUP("Imputed_"&amp;$A$3&amp;"*"&amp;$A36,IMSGC!$B$1:$M$2000,T$1,FALSE),"")</f>
        <v>imputed_B_*39:01</v>
      </c>
      <c r="U36" s="16">
        <f>IF(NOT(ISERROR(VLOOKUP("Imputed_"&amp;$A$1&amp;"*"&amp;$A36,IMSGC!$B$1:$M$2000,U$1,FALSE))),VLOOKUP("Imputed_"&amp;$A$3&amp;"*"&amp;$A36,IMSGC!$B$1:$M$2000,U$1,FALSE),"")</f>
        <v>0</v>
      </c>
      <c r="V36" s="16">
        <f>IF(NOT(ISERROR(VLOOKUP("Imputed_"&amp;$A$1&amp;"*"&amp;$A36,IMSGC!$B$1:$M$2000,V$1,FALSE))),VLOOKUP("Imputed_"&amp;$A$3&amp;"*"&amp;$A36,IMSGC!$B$1:$M$2000,V$1,FALSE),"")</f>
        <v>0</v>
      </c>
      <c r="W36" s="16" t="str">
        <f>IF(NOT(ISERROR(VLOOKUP("Imputed_"&amp;$A$1&amp;"*"&amp;$A36,IMSGC!$B$1:$M$2000,W$1,FALSE))),VLOOKUP("Imputed_"&amp;$A$3&amp;"*"&amp;$A36,IMSGC!$B$1:$M$2000,W$1,FALSE),"")</f>
        <v>NA</v>
      </c>
      <c r="X36" s="16" t="str">
        <f>IF(NOT(ISERROR(VLOOKUP("Imputed_"&amp;$A$1&amp;"*"&amp;$A36,IMSGC!$B$1:$M$2000,X$1,FALSE))),VLOOKUP("Imputed_"&amp;$A$3&amp;"*"&amp;$A36,IMSGC!$B$1:$M$2000,X$1,FALSE),"")</f>
        <v>NA</v>
      </c>
      <c r="Y36" s="16" t="str">
        <f>IF(NOT(ISERROR(VLOOKUP("Imputed_"&amp;$A$1&amp;"*"&amp;$A36,IMSGC!$B$1:$M$2000,Y$1,FALSE))),VLOOKUP("Imputed_"&amp;$A$3&amp;"*"&amp;$A36,IMSGC!$B$1:$M$2000,Y$1,FALSE),"")</f>
        <v>NA</v>
      </c>
      <c r="Z36" s="16" t="str">
        <f t="shared" ref="Z36:Z63" si="9">A36</f>
        <v>39:01</v>
      </c>
      <c r="AA36" s="16">
        <f t="shared" ref="AA36:AA63" si="10">E36</f>
        <v>0</v>
      </c>
      <c r="AB36" s="16">
        <f t="shared" ref="AB36:AB63" si="11">F36</f>
        <v>1</v>
      </c>
      <c r="AC36" s="16">
        <f t="shared" ref="AC36:AC63" si="12">N36</f>
        <v>0</v>
      </c>
      <c r="AD36" s="16">
        <f t="shared" ref="AD36:AD63" si="13">O36</f>
        <v>1</v>
      </c>
      <c r="AE36" s="16" t="str">
        <f t="shared" ref="AE36:AE63" si="14">W36</f>
        <v>NA</v>
      </c>
      <c r="AF36" s="16" t="str">
        <f t="shared" ref="AF36:AF63" si="15">Y36</f>
        <v>NA</v>
      </c>
      <c r="AG36" s="16" t="str">
        <f t="shared" ref="AG36:AG63" si="16">IF(ABS(SUM(IF(AA36&gt;$AI$3,1,0), IF(AC36&gt;$AI$3,1,0), IF(AE36&gt;$AI$3,1,0),IF(AA36&lt;1/$AI$3,-1,0), IF(AC36&lt;1/$AI$3,-1,0), IF(AE36&lt;1/$AI$3,-1,0)))&gt;=2,"yes","no")</f>
        <v>no</v>
      </c>
      <c r="AH36" s="16" t="e">
        <f t="shared" ref="AH36:AH63" si="17">CHIDIST(-2 *(LN(AB36)+LN(AD36)+LN(AF36)),6)</f>
        <v>#VALUE!</v>
      </c>
    </row>
    <row r="37" spans="1:34">
      <c r="A37" s="20" t="s">
        <v>124</v>
      </c>
      <c r="B37" s="16" t="str">
        <f>IF(NOT(ISERROR(VLOOKUP($A37,WTCCC2_B!$A$1:$I$100,B$1,FALSE))),VLOOKUP($A37,WTCCC2_B!$A$1:$I$100,B$1,FALSE),"")</f>
        <v>45:01</v>
      </c>
      <c r="C37" s="16" t="str">
        <f>IF(NOT(ISERROR(VLOOKUP($A37,WTCCC2_B!$A$1:$I$100,C$1,FALSE))),VLOOKUP($A37,WTCCC2_B!$A$1:$I$100,C$1,FALSE),"")</f>
        <v>0 (0%)</v>
      </c>
      <c r="D37" s="16" t="str">
        <f>IF(NOT(ISERROR(VLOOKUP($A37,WTCCC2_B!$A$1:$I$100,D$1,FALSE))),VLOOKUP($A37,WTCCC2_B!$A$1:$I$100,D$1,FALSE),"")</f>
        <v>1 (0.47%)</v>
      </c>
      <c r="E37" s="16">
        <f>IF(NOT(ISERROR(VLOOKUP($A37,WTCCC2_B!$A$1:$I$100,E$1,FALSE))),VLOOKUP($A37,WTCCC2_B!$A$1:$I$100,E$1,FALSE),"")</f>
        <v>0</v>
      </c>
      <c r="F37" s="16">
        <f>IF(NOT(ISERROR(VLOOKUP($A37,WTCCC2_B!$A$1:$I$100,F$1,FALSE))),VLOOKUP($A37,WTCCC2_B!$A$1:$I$100,F$1,FALSE),"")</f>
        <v>1</v>
      </c>
      <c r="G37" s="16" t="str">
        <f>IF(NOT(ISERROR(VLOOKUP($A37,WTCCC2_B!$A$1:$I$100,G$1,FALSE))),VLOOKUP($A37,WTCCC2_B!$A$1:$I$100,G$1,FALSE),"")</f>
        <v>40 (0.6%)</v>
      </c>
      <c r="H37" s="16" t="str">
        <f>IF(NOT(ISERROR(VLOOKUP($A37,WTCCC2_B!$A$1:$I$100,H$1,FALSE))),VLOOKUP($A37,WTCCC2_B!$A$1:$I$100,H$1,FALSE),"")</f>
        <v>68 (0.62%)</v>
      </c>
      <c r="I37" s="16">
        <f>IF(NOT(ISERROR(VLOOKUP($A37,WTCCC2_B!$A$1:$I$100,I$1,FALSE))),VLOOKUP($A37,WTCCC2_B!$A$1:$I$100,I$1,FALSE),"")</f>
        <v>0.95696432590162905</v>
      </c>
      <c r="J37" s="16">
        <f>IF(NOT(ISERROR(VLOOKUP($A37,WTCCC2_B!$A$1:$I$100,J$1,FALSE))),VLOOKUP($A37,WTCCC2_B!$A$1:$I$100,J$1,FALSE),"")</f>
        <v>0.92086976688768896</v>
      </c>
      <c r="K37" s="16" t="str">
        <f>IF(NOT(ISERROR(VLOOKUP($A37,GeneMSA_B!$A$1:$I$100,K$1,FALSE))),VLOOKUP($A37,GeneMSA_B!$A$1:$I$100,K$1,FALSE),"")</f>
        <v>45:01</v>
      </c>
      <c r="L37" s="16" t="str">
        <f>IF(NOT(ISERROR(VLOOKUP($A37,GeneMSA_B!$A$1:$I$100,L$1,FALSE))),VLOOKUP($A37,GeneMSA_B!$A$1:$I$100,L$1,FALSE),"")</f>
        <v>0 (0%)</v>
      </c>
      <c r="M37" s="16" t="str">
        <f>IF(NOT(ISERROR(VLOOKUP($A37,GeneMSA_B!$A$1:$I$100,M$1,FALSE))),VLOOKUP($A37,GeneMSA_B!$A$1:$I$100,M$1,FALSE),"")</f>
        <v>0 (0%)</v>
      </c>
      <c r="N37" s="16">
        <f>IF(NOT(ISERROR(VLOOKUP($A37,GeneMSA_B!$A$1:$I$100,N$1,FALSE))),VLOOKUP($A37,GeneMSA_B!$A$1:$I$100,N$1,FALSE),"")</f>
        <v>0</v>
      </c>
      <c r="O37" s="16">
        <f>IF(NOT(ISERROR(VLOOKUP($A37,GeneMSA_B!$A$1:$I$100,O$1,FALSE))),VLOOKUP($A37,GeneMSA_B!$A$1:$I$100,O$1,FALSE),"")</f>
        <v>1</v>
      </c>
      <c r="P37" s="16" t="str">
        <f>IF(NOT(ISERROR(VLOOKUP($A37,GeneMSA_B!$A$1:$I$100,P$1,FALSE))),VLOOKUP($A37,GeneMSA_B!$A$1:$I$100,P$1,FALSE),"")</f>
        <v>11 (2.79%)</v>
      </c>
      <c r="Q37" s="16" t="str">
        <f>IF(NOT(ISERROR(VLOOKUP($A37,GeneMSA_B!$A$1:$I$100,Q$1,FALSE))),VLOOKUP($A37,GeneMSA_B!$A$1:$I$100,Q$1,FALSE),"")</f>
        <v>3 (0.83%)</v>
      </c>
      <c r="R37" s="16">
        <f>IF(NOT(ISERROR(VLOOKUP($A37,GeneMSA_B!$A$1:$I$100,R$1,FALSE))),VLOOKUP($A37,GeneMSA_B!$A$1:$I$100,R$1,FALSE),"")</f>
        <v>3.4125981199052702</v>
      </c>
      <c r="S37" s="16">
        <f>IF(NOT(ISERROR(VLOOKUP($A37,GeneMSA_B!$A$1:$I$100,S$1,FALSE))),VLOOKUP($A37,GeneMSA_B!$A$1:$I$100,S$1,FALSE),"")</f>
        <v>5.85723726521531E-2</v>
      </c>
      <c r="T37" s="16" t="str">
        <f>IF(NOT(ISERROR(VLOOKUP("Imputed_"&amp;$A$1&amp;"*"&amp;$A37,IMSGC!$B$1:$M$2000,T$1,FALSE))),VLOOKUP("Imputed_"&amp;$A$3&amp;"*"&amp;$A37,IMSGC!$B$1:$M$2000,T$1,FALSE),"")</f>
        <v>imputed_B_*45:01</v>
      </c>
      <c r="U37" s="16">
        <f>IF(NOT(ISERROR(VLOOKUP("Imputed_"&amp;$A$1&amp;"*"&amp;$A37,IMSGC!$B$1:$M$2000,U$1,FALSE))),VLOOKUP("Imputed_"&amp;$A$3&amp;"*"&amp;$A37,IMSGC!$B$1:$M$2000,U$1,FALSE),"")</f>
        <v>0</v>
      </c>
      <c r="V37" s="16">
        <f>IF(NOT(ISERROR(VLOOKUP("Imputed_"&amp;$A$1&amp;"*"&amp;$A37,IMSGC!$B$1:$M$2000,V$1,FALSE))),VLOOKUP("Imputed_"&amp;$A$3&amp;"*"&amp;$A37,IMSGC!$B$1:$M$2000,V$1,FALSE),"")</f>
        <v>0</v>
      </c>
      <c r="W37" s="16" t="str">
        <f>IF(NOT(ISERROR(VLOOKUP("Imputed_"&amp;$A$1&amp;"*"&amp;$A37,IMSGC!$B$1:$M$2000,W$1,FALSE))),VLOOKUP("Imputed_"&amp;$A$3&amp;"*"&amp;$A37,IMSGC!$B$1:$M$2000,W$1,FALSE),"")</f>
        <v>NA</v>
      </c>
      <c r="X37" s="16" t="str">
        <f>IF(NOT(ISERROR(VLOOKUP("Imputed_"&amp;$A$1&amp;"*"&amp;$A37,IMSGC!$B$1:$M$2000,X$1,FALSE))),VLOOKUP("Imputed_"&amp;$A$3&amp;"*"&amp;$A37,IMSGC!$B$1:$M$2000,X$1,FALSE),"")</f>
        <v>NA</v>
      </c>
      <c r="Y37" s="16" t="str">
        <f>IF(NOT(ISERROR(VLOOKUP("Imputed_"&amp;$A$1&amp;"*"&amp;$A37,IMSGC!$B$1:$M$2000,Y$1,FALSE))),VLOOKUP("Imputed_"&amp;$A$3&amp;"*"&amp;$A37,IMSGC!$B$1:$M$2000,Y$1,FALSE),"")</f>
        <v>NA</v>
      </c>
      <c r="Z37" s="16" t="str">
        <f t="shared" si="9"/>
        <v>45:01</v>
      </c>
      <c r="AA37" s="16">
        <f t="shared" si="10"/>
        <v>0</v>
      </c>
      <c r="AB37" s="16">
        <f t="shared" si="11"/>
        <v>1</v>
      </c>
      <c r="AC37" s="16">
        <f t="shared" si="12"/>
        <v>0</v>
      </c>
      <c r="AD37" s="16">
        <f t="shared" si="13"/>
        <v>1</v>
      </c>
      <c r="AE37" s="16" t="str">
        <f t="shared" si="14"/>
        <v>NA</v>
      </c>
      <c r="AF37" s="16" t="str">
        <f t="shared" si="15"/>
        <v>NA</v>
      </c>
      <c r="AG37" s="16" t="str">
        <f t="shared" si="16"/>
        <v>no</v>
      </c>
      <c r="AH37" s="16" t="e">
        <f t="shared" si="17"/>
        <v>#VALUE!</v>
      </c>
    </row>
    <row r="38" spans="1:34">
      <c r="A38" s="20" t="s">
        <v>150</v>
      </c>
      <c r="B38" s="16" t="str">
        <f>IF(NOT(ISERROR(VLOOKUP($A38,WTCCC2_B!$A$1:$I$100,B$1,FALSE))),VLOOKUP($A38,WTCCC2_B!$A$1:$I$100,B$1,FALSE),"")</f>
        <v>07:05</v>
      </c>
      <c r="C38" s="16" t="str">
        <f>IF(NOT(ISERROR(VLOOKUP($A38,WTCCC2_B!$A$1:$I$100,C$1,FALSE))),VLOOKUP($A38,WTCCC2_B!$A$1:$I$100,C$1,FALSE),"")</f>
        <v>1 (1.19%)</v>
      </c>
      <c r="D38" s="16" t="str">
        <f>IF(NOT(ISERROR(VLOOKUP($A38,WTCCC2_B!$A$1:$I$100,D$1,FALSE))),VLOOKUP($A38,WTCCC2_B!$A$1:$I$100,D$1,FALSE),"")</f>
        <v>5 (2.37%)</v>
      </c>
      <c r="E38" s="16">
        <f>IF(NOT(ISERROR(VLOOKUP($A38,WTCCC2_B!$A$1:$I$100,E$1,FALSE))),VLOOKUP($A38,WTCCC2_B!$A$1:$I$100,E$1,FALSE),"")</f>
        <v>0.497383193056536</v>
      </c>
      <c r="F38" s="16">
        <f>IF(NOT(ISERROR(VLOOKUP($A38,WTCCC2_B!$A$1:$I$100,F$1,FALSE))),VLOOKUP($A38,WTCCC2_B!$A$1:$I$100,F$1,FALSE),"")</f>
        <v>0.67830137583619299</v>
      </c>
      <c r="G38" s="16" t="str">
        <f>IF(NOT(ISERROR(VLOOKUP($A38,WTCCC2_B!$A$1:$I$100,G$1,FALSE))),VLOOKUP($A38,WTCCC2_B!$A$1:$I$100,G$1,FALSE),"")</f>
        <v>14 (0.21%)</v>
      </c>
      <c r="H38" s="16" t="str">
        <f>IF(NOT(ISERROR(VLOOKUP($A38,WTCCC2_B!$A$1:$I$100,H$1,FALSE))),VLOOKUP($A38,WTCCC2_B!$A$1:$I$100,H$1,FALSE),"")</f>
        <v>24 (0.22%)</v>
      </c>
      <c r="I38" s="16">
        <f>IF(NOT(ISERROR(VLOOKUP($A38,WTCCC2_B!$A$1:$I$100,I$1,FALSE))),VLOOKUP($A38,WTCCC2_B!$A$1:$I$100,I$1,FALSE),"")</f>
        <v>0.94913753589987204</v>
      </c>
      <c r="J38" s="16">
        <f>IF(NOT(ISERROR(VLOOKUP($A38,WTCCC2_B!$A$1:$I$100,J$1,FALSE))),VLOOKUP($A38,WTCCC2_B!$A$1:$I$100,J$1,FALSE),"")</f>
        <v>1</v>
      </c>
      <c r="K38" s="16" t="str">
        <f>IF(NOT(ISERROR(VLOOKUP($A38,GeneMSA_B!$A$1:$I$100,K$1,FALSE))),VLOOKUP($A38,GeneMSA_B!$A$1:$I$100,K$1,FALSE),"")</f>
        <v>07:05</v>
      </c>
      <c r="L38" s="16" t="str">
        <f>IF(NOT(ISERROR(VLOOKUP($A38,GeneMSA_B!$A$1:$I$100,L$1,FALSE))),VLOOKUP($A38,GeneMSA_B!$A$1:$I$100,L$1,FALSE),"")</f>
        <v>3 (5.66%)</v>
      </c>
      <c r="M38" s="16" t="str">
        <f>IF(NOT(ISERROR(VLOOKUP($A38,GeneMSA_B!$A$1:$I$100,M$1,FALSE))),VLOOKUP($A38,GeneMSA_B!$A$1:$I$100,M$1,FALSE),"")</f>
        <v>2 (4.76%)</v>
      </c>
      <c r="N38" s="16">
        <f>IF(NOT(ISERROR(VLOOKUP($A38,GeneMSA_B!$A$1:$I$100,N$1,FALSE))),VLOOKUP($A38,GeneMSA_B!$A$1:$I$100,N$1,FALSE),"")</f>
        <v>1.1977247601202301</v>
      </c>
      <c r="O38" s="16">
        <f>IF(NOT(ISERROR(VLOOKUP($A38,GeneMSA_B!$A$1:$I$100,O$1,FALSE))),VLOOKUP($A38,GeneMSA_B!$A$1:$I$100,O$1,FALSE),"")</f>
        <v>1</v>
      </c>
      <c r="P38" s="16" t="str">
        <f>IF(NOT(ISERROR(VLOOKUP($A38,GeneMSA_B!$A$1:$I$100,P$1,FALSE))),VLOOKUP($A38,GeneMSA_B!$A$1:$I$100,P$1,FALSE),"")</f>
        <v>2 (0.51%)</v>
      </c>
      <c r="Q38" s="16" t="str">
        <f>IF(NOT(ISERROR(VLOOKUP($A38,GeneMSA_B!$A$1:$I$100,Q$1,FALSE))),VLOOKUP($A38,GeneMSA_B!$A$1:$I$100,Q$1,FALSE),"")</f>
        <v>2 (0.56%)</v>
      </c>
      <c r="R38" s="16">
        <f>IF(NOT(ISERROR(VLOOKUP($A38,GeneMSA_B!$A$1:$I$100,R$1,FALSE))),VLOOKUP($A38,GeneMSA_B!$A$1:$I$100,R$1,FALSE),"")</f>
        <v>0.91337782746544005</v>
      </c>
      <c r="S38" s="16">
        <f>IF(NOT(ISERROR(VLOOKUP($A38,GeneMSA_B!$A$1:$I$100,S$1,FALSE))),VLOOKUP($A38,GeneMSA_B!$A$1:$I$100,S$1,FALSE),"")</f>
        <v>1</v>
      </c>
      <c r="T38" s="16" t="str">
        <f>IF(NOT(ISERROR(VLOOKUP("Imputed_"&amp;$A$1&amp;"*"&amp;$A38,IMSGC!$B$1:$M$2000,T$1,FALSE))),VLOOKUP("Imputed_"&amp;$A$3&amp;"*"&amp;$A38,IMSGC!$B$1:$M$2000,T$1,FALSE),"")</f>
        <v>imputed_B_*07:05</v>
      </c>
      <c r="U38" s="16">
        <f>IF(NOT(ISERROR(VLOOKUP("Imputed_"&amp;$A$1&amp;"*"&amp;$A38,IMSGC!$B$1:$M$2000,U$1,FALSE))),VLOOKUP("Imputed_"&amp;$A$3&amp;"*"&amp;$A38,IMSGC!$B$1:$M$2000,U$1,FALSE),"")</f>
        <v>0</v>
      </c>
      <c r="V38" s="16">
        <f>IF(NOT(ISERROR(VLOOKUP("Imputed_"&amp;$A$1&amp;"*"&amp;$A38,IMSGC!$B$1:$M$2000,V$1,FALSE))),VLOOKUP("Imputed_"&amp;$A$3&amp;"*"&amp;$A38,IMSGC!$B$1:$M$2000,V$1,FALSE),"")</f>
        <v>0</v>
      </c>
      <c r="W38" s="16" t="str">
        <f>IF(NOT(ISERROR(VLOOKUP("Imputed_"&amp;$A$1&amp;"*"&amp;$A38,IMSGC!$B$1:$M$2000,W$1,FALSE))),VLOOKUP("Imputed_"&amp;$A$3&amp;"*"&amp;$A38,IMSGC!$B$1:$M$2000,W$1,FALSE),"")</f>
        <v>NA</v>
      </c>
      <c r="X38" s="16" t="str">
        <f>IF(NOT(ISERROR(VLOOKUP("Imputed_"&amp;$A$1&amp;"*"&amp;$A38,IMSGC!$B$1:$M$2000,X$1,FALSE))),VLOOKUP("Imputed_"&amp;$A$3&amp;"*"&amp;$A38,IMSGC!$B$1:$M$2000,X$1,FALSE),"")</f>
        <v>NA</v>
      </c>
      <c r="Y38" s="16" t="str">
        <f>IF(NOT(ISERROR(VLOOKUP("Imputed_"&amp;$A$1&amp;"*"&amp;$A38,IMSGC!$B$1:$M$2000,Y$1,FALSE))),VLOOKUP("Imputed_"&amp;$A$3&amp;"*"&amp;$A38,IMSGC!$B$1:$M$2000,Y$1,FALSE),"")</f>
        <v>NA</v>
      </c>
      <c r="Z38" s="16" t="str">
        <f t="shared" si="9"/>
        <v>07:05</v>
      </c>
      <c r="AA38" s="16">
        <f t="shared" si="10"/>
        <v>0.497383193056536</v>
      </c>
      <c r="AB38" s="16">
        <f t="shared" si="11"/>
        <v>0.67830137583619299</v>
      </c>
      <c r="AC38" s="16">
        <f t="shared" si="12"/>
        <v>1.1977247601202301</v>
      </c>
      <c r="AD38" s="16">
        <f t="shared" si="13"/>
        <v>1</v>
      </c>
      <c r="AE38" s="16" t="str">
        <f t="shared" si="14"/>
        <v>NA</v>
      </c>
      <c r="AF38" s="16" t="str">
        <f t="shared" si="15"/>
        <v>NA</v>
      </c>
      <c r="AG38" s="16" t="str">
        <f t="shared" si="16"/>
        <v>no</v>
      </c>
      <c r="AH38" s="16" t="e">
        <f t="shared" si="17"/>
        <v>#VALUE!</v>
      </c>
    </row>
    <row r="39" spans="1:34">
      <c r="A39" s="20" t="s">
        <v>663</v>
      </c>
      <c r="B39" s="16" t="str">
        <f>IF(NOT(ISERROR(VLOOKUP($A39,WTCCC2_B!$A$1:$I$100,B$1,FALSE))),VLOOKUP($A39,WTCCC2_B!$A$1:$I$100,B$1,FALSE),"")</f>
        <v/>
      </c>
      <c r="C39" s="16" t="str">
        <f>IF(NOT(ISERROR(VLOOKUP($A39,WTCCC2_B!$A$1:$I$100,C$1,FALSE))),VLOOKUP($A39,WTCCC2_B!$A$1:$I$100,C$1,FALSE),"")</f>
        <v/>
      </c>
      <c r="D39" s="16" t="str">
        <f>IF(NOT(ISERROR(VLOOKUP($A39,WTCCC2_B!$A$1:$I$100,D$1,FALSE))),VLOOKUP($A39,WTCCC2_B!$A$1:$I$100,D$1,FALSE),"")</f>
        <v/>
      </c>
      <c r="E39" s="16" t="str">
        <f>IF(NOT(ISERROR(VLOOKUP($A39,WTCCC2_B!$A$1:$I$100,E$1,FALSE))),VLOOKUP($A39,WTCCC2_B!$A$1:$I$100,E$1,FALSE),"")</f>
        <v/>
      </c>
      <c r="F39" s="16" t="str">
        <f>IF(NOT(ISERROR(VLOOKUP($A39,WTCCC2_B!$A$1:$I$100,F$1,FALSE))),VLOOKUP($A39,WTCCC2_B!$A$1:$I$100,F$1,FALSE),"")</f>
        <v/>
      </c>
      <c r="G39" s="16" t="str">
        <f>IF(NOT(ISERROR(VLOOKUP($A39,WTCCC2_B!$A$1:$I$100,G$1,FALSE))),VLOOKUP($A39,WTCCC2_B!$A$1:$I$100,G$1,FALSE),"")</f>
        <v/>
      </c>
      <c r="H39" s="16" t="str">
        <f>IF(NOT(ISERROR(VLOOKUP($A39,WTCCC2_B!$A$1:$I$100,H$1,FALSE))),VLOOKUP($A39,WTCCC2_B!$A$1:$I$100,H$1,FALSE),"")</f>
        <v/>
      </c>
      <c r="I39" s="16" t="str">
        <f>IF(NOT(ISERROR(VLOOKUP($A39,WTCCC2_B!$A$1:$I$100,I$1,FALSE))),VLOOKUP($A39,WTCCC2_B!$A$1:$I$100,I$1,FALSE),"")</f>
        <v/>
      </c>
      <c r="J39" s="16" t="str">
        <f>IF(NOT(ISERROR(VLOOKUP($A39,WTCCC2_B!$A$1:$I$100,J$1,FALSE))),VLOOKUP($A39,WTCCC2_B!$A$1:$I$100,J$1,FALSE),"")</f>
        <v/>
      </c>
      <c r="K39" s="16" t="str">
        <f>IF(NOT(ISERROR(VLOOKUP($A39,GeneMSA_B!$A$1:$I$100,K$1,FALSE))),VLOOKUP($A39,GeneMSA_B!$A$1:$I$100,K$1,FALSE),"")</f>
        <v>35:02</v>
      </c>
      <c r="L39" s="16" t="str">
        <f>IF(NOT(ISERROR(VLOOKUP($A39,GeneMSA_B!$A$1:$I$100,L$1,FALSE))),VLOOKUP($A39,GeneMSA_B!$A$1:$I$100,L$1,FALSE),"")</f>
        <v>5 (9.43%)</v>
      </c>
      <c r="M39" s="16" t="str">
        <f>IF(NOT(ISERROR(VLOOKUP($A39,GeneMSA_B!$A$1:$I$100,M$1,FALSE))),VLOOKUP($A39,GeneMSA_B!$A$1:$I$100,M$1,FALSE),"")</f>
        <v>4 (9.52%)</v>
      </c>
      <c r="N39" s="16">
        <f>IF(NOT(ISERROR(VLOOKUP($A39,GeneMSA_B!$A$1:$I$100,N$1,FALSE))),VLOOKUP($A39,GeneMSA_B!$A$1:$I$100,N$1,FALSE),"")</f>
        <v>0.98969097783217397</v>
      </c>
      <c r="O39" s="16">
        <f>IF(NOT(ISERROR(VLOOKUP($A39,GeneMSA_B!$A$1:$I$100,O$1,FALSE))),VLOOKUP($A39,GeneMSA_B!$A$1:$I$100,O$1,FALSE),"")</f>
        <v>1</v>
      </c>
      <c r="P39" s="16" t="str">
        <f>IF(NOT(ISERROR(VLOOKUP($A39,GeneMSA_B!$A$1:$I$100,P$1,FALSE))),VLOOKUP($A39,GeneMSA_B!$A$1:$I$100,P$1,FALSE),"")</f>
        <v>8 (2.03%)</v>
      </c>
      <c r="Q39" s="16" t="str">
        <f>IF(NOT(ISERROR(VLOOKUP($A39,GeneMSA_B!$A$1:$I$100,Q$1,FALSE))),VLOOKUP($A39,GeneMSA_B!$A$1:$I$100,Q$1,FALSE),"")</f>
        <v>5 (1.39%)</v>
      </c>
      <c r="R39" s="16">
        <f>IF(NOT(ISERROR(VLOOKUP($A39,GeneMSA_B!$A$1:$I$100,R$1,FALSE))),VLOOKUP($A39,GeneMSA_B!$A$1:$I$100,R$1,FALSE),"")</f>
        <v>1.4707579757378499</v>
      </c>
      <c r="S39" s="16">
        <f>IF(NOT(ISERROR(VLOOKUP($A39,GeneMSA_B!$A$1:$I$100,S$1,FALSE))),VLOOKUP($A39,GeneMSA_B!$A$1:$I$100,S$1,FALSE),"")</f>
        <v>0.58287770659895599</v>
      </c>
      <c r="T39" s="16" t="str">
        <f>IF(NOT(ISERROR(VLOOKUP("Imputed_"&amp;$A$1&amp;"*"&amp;$A39,IMSGC!$B$1:$M$2000,T$1,FALSE))),VLOOKUP("Imputed_"&amp;$A$3&amp;"*"&amp;$A39,IMSGC!$B$1:$M$2000,T$1,FALSE),"")</f>
        <v>imputed_B_*35:02</v>
      </c>
      <c r="U39" s="16">
        <f>IF(NOT(ISERROR(VLOOKUP("Imputed_"&amp;$A$1&amp;"*"&amp;$A39,IMSGC!$B$1:$M$2000,U$1,FALSE))),VLOOKUP("Imputed_"&amp;$A$3&amp;"*"&amp;$A39,IMSGC!$B$1:$M$2000,U$1,FALSE),"")</f>
        <v>1</v>
      </c>
      <c r="V39" s="16">
        <f>IF(NOT(ISERROR(VLOOKUP("Imputed_"&amp;$A$1&amp;"*"&amp;$A39,IMSGC!$B$1:$M$2000,V$1,FALSE))),VLOOKUP("Imputed_"&amp;$A$3&amp;"*"&amp;$A39,IMSGC!$B$1:$M$2000,V$1,FALSE),"")</f>
        <v>3</v>
      </c>
      <c r="W39" s="16">
        <f>IF(NOT(ISERROR(VLOOKUP("Imputed_"&amp;$A$1&amp;"*"&amp;$A39,IMSGC!$B$1:$M$2000,W$1,FALSE))),VLOOKUP("Imputed_"&amp;$A$3&amp;"*"&amp;$A39,IMSGC!$B$1:$M$2000,W$1,FALSE),"")</f>
        <v>0.33329999999999999</v>
      </c>
      <c r="X39" s="16">
        <f>IF(NOT(ISERROR(VLOOKUP("Imputed_"&amp;$A$1&amp;"*"&amp;$A39,IMSGC!$B$1:$M$2000,X$1,FALSE))),VLOOKUP("Imputed_"&amp;$A$3&amp;"*"&amp;$A39,IMSGC!$B$1:$M$2000,X$1,FALSE),"")</f>
        <v>1</v>
      </c>
      <c r="Y39" s="16">
        <f>IF(NOT(ISERROR(VLOOKUP("Imputed_"&amp;$A$1&amp;"*"&amp;$A39,IMSGC!$B$1:$M$2000,Y$1,FALSE))),VLOOKUP("Imputed_"&amp;$A$3&amp;"*"&amp;$A39,IMSGC!$B$1:$M$2000,Y$1,FALSE),"")</f>
        <v>0.31730000000000003</v>
      </c>
      <c r="Z39" s="16" t="str">
        <f t="shared" si="9"/>
        <v>35:02</v>
      </c>
      <c r="AA39" s="16" t="str">
        <f t="shared" si="10"/>
        <v/>
      </c>
      <c r="AB39" s="16" t="str">
        <f t="shared" si="11"/>
        <v/>
      </c>
      <c r="AC39" s="16">
        <f t="shared" si="12"/>
        <v>0.98969097783217397</v>
      </c>
      <c r="AD39" s="16">
        <f t="shared" si="13"/>
        <v>1</v>
      </c>
      <c r="AE39" s="16">
        <f t="shared" si="14"/>
        <v>0.33329999999999999</v>
      </c>
      <c r="AF39" s="16">
        <f t="shared" si="15"/>
        <v>0.31730000000000003</v>
      </c>
      <c r="AG39" s="16" t="str">
        <f t="shared" si="16"/>
        <v>no</v>
      </c>
      <c r="AH39" s="16" t="e">
        <f t="shared" si="17"/>
        <v>#VALUE!</v>
      </c>
    </row>
    <row r="40" spans="1:34">
      <c r="A40" s="20" t="s">
        <v>650</v>
      </c>
      <c r="B40" s="16" t="str">
        <f>IF(NOT(ISERROR(VLOOKUP($A40,WTCCC2_B!$A$1:$I$100,B$1,FALSE))),VLOOKUP($A40,WTCCC2_B!$A$1:$I$100,B$1,FALSE),"")</f>
        <v/>
      </c>
      <c r="C40" s="16" t="str">
        <f>IF(NOT(ISERROR(VLOOKUP($A40,WTCCC2_B!$A$1:$I$100,C$1,FALSE))),VLOOKUP($A40,WTCCC2_B!$A$1:$I$100,C$1,FALSE),"")</f>
        <v/>
      </c>
      <c r="D40" s="16" t="str">
        <f>IF(NOT(ISERROR(VLOOKUP($A40,WTCCC2_B!$A$1:$I$100,D$1,FALSE))),VLOOKUP($A40,WTCCC2_B!$A$1:$I$100,D$1,FALSE),"")</f>
        <v/>
      </c>
      <c r="E40" s="16" t="str">
        <f>IF(NOT(ISERROR(VLOOKUP($A40,WTCCC2_B!$A$1:$I$100,E$1,FALSE))),VLOOKUP($A40,WTCCC2_B!$A$1:$I$100,E$1,FALSE),"")</f>
        <v/>
      </c>
      <c r="F40" s="16" t="str">
        <f>IF(NOT(ISERROR(VLOOKUP($A40,WTCCC2_B!$A$1:$I$100,F$1,FALSE))),VLOOKUP($A40,WTCCC2_B!$A$1:$I$100,F$1,FALSE),"")</f>
        <v/>
      </c>
      <c r="G40" s="16" t="str">
        <f>IF(NOT(ISERROR(VLOOKUP($A40,WTCCC2_B!$A$1:$I$100,G$1,FALSE))),VLOOKUP($A40,WTCCC2_B!$A$1:$I$100,G$1,FALSE),"")</f>
        <v/>
      </c>
      <c r="H40" s="16" t="str">
        <f>IF(NOT(ISERROR(VLOOKUP($A40,WTCCC2_B!$A$1:$I$100,H$1,FALSE))),VLOOKUP($A40,WTCCC2_B!$A$1:$I$100,H$1,FALSE),"")</f>
        <v/>
      </c>
      <c r="I40" s="16" t="str">
        <f>IF(NOT(ISERROR(VLOOKUP($A40,WTCCC2_B!$A$1:$I$100,I$1,FALSE))),VLOOKUP($A40,WTCCC2_B!$A$1:$I$100,I$1,FALSE),"")</f>
        <v/>
      </c>
      <c r="J40" s="16" t="str">
        <f>IF(NOT(ISERROR(VLOOKUP($A40,WTCCC2_B!$A$1:$I$100,J$1,FALSE))),VLOOKUP($A40,WTCCC2_B!$A$1:$I$100,J$1,FALSE),"")</f>
        <v/>
      </c>
      <c r="K40" s="16" t="str">
        <f>IF(NOT(ISERROR(VLOOKUP($A40,GeneMSA_B!$A$1:$I$100,K$1,FALSE))),VLOOKUP($A40,GeneMSA_B!$A$1:$I$100,K$1,FALSE),"")</f>
        <v>15:18</v>
      </c>
      <c r="L40" s="16" t="str">
        <f>IF(NOT(ISERROR(VLOOKUP($A40,GeneMSA_B!$A$1:$I$100,L$1,FALSE))),VLOOKUP($A40,GeneMSA_B!$A$1:$I$100,L$1,FALSE),"")</f>
        <v>0 (0%)</v>
      </c>
      <c r="M40" s="16" t="str">
        <f>IF(NOT(ISERROR(VLOOKUP($A40,GeneMSA_B!$A$1:$I$100,M$1,FALSE))),VLOOKUP($A40,GeneMSA_B!$A$1:$I$100,M$1,FALSE),"")</f>
        <v>0 (0%)</v>
      </c>
      <c r="N40" s="16">
        <f>IF(NOT(ISERROR(VLOOKUP($A40,GeneMSA_B!$A$1:$I$100,N$1,FALSE))),VLOOKUP($A40,GeneMSA_B!$A$1:$I$100,N$1,FALSE),"")</f>
        <v>0</v>
      </c>
      <c r="O40" s="16">
        <f>IF(NOT(ISERROR(VLOOKUP($A40,GeneMSA_B!$A$1:$I$100,O$1,FALSE))),VLOOKUP($A40,GeneMSA_B!$A$1:$I$100,O$1,FALSE),"")</f>
        <v>1</v>
      </c>
      <c r="P40" s="16" t="str">
        <f>IF(NOT(ISERROR(VLOOKUP($A40,GeneMSA_B!$A$1:$I$100,P$1,FALSE))),VLOOKUP($A40,GeneMSA_B!$A$1:$I$100,P$1,FALSE),"")</f>
        <v>0 (0%)</v>
      </c>
      <c r="Q40" s="16" t="str">
        <f>IF(NOT(ISERROR(VLOOKUP($A40,GeneMSA_B!$A$1:$I$100,Q$1,FALSE))),VLOOKUP($A40,GeneMSA_B!$A$1:$I$100,Q$1,FALSE),"")</f>
        <v>3 (0.83%)</v>
      </c>
      <c r="R40" s="16">
        <f>IF(NOT(ISERROR(VLOOKUP($A40,GeneMSA_B!$A$1:$I$100,R$1,FALSE))),VLOOKUP($A40,GeneMSA_B!$A$1:$I$100,R$1,FALSE),"")</f>
        <v>0</v>
      </c>
      <c r="S40" s="16">
        <f>IF(NOT(ISERROR(VLOOKUP($A40,GeneMSA_B!$A$1:$I$100,S$1,FALSE))),VLOOKUP($A40,GeneMSA_B!$A$1:$I$100,S$1,FALSE),"")</f>
        <v>0.10836669125743199</v>
      </c>
      <c r="T40" s="16" t="str">
        <f>IF(NOT(ISERROR(VLOOKUP("Imputed_"&amp;$A$1&amp;"*"&amp;$A40,IMSGC!$B$1:$M$2000,T$1,FALSE))),VLOOKUP("Imputed_"&amp;$A$3&amp;"*"&amp;$A40,IMSGC!$B$1:$M$2000,T$1,FALSE),"")</f>
        <v>imputed_B_*15:18</v>
      </c>
      <c r="U40" s="16">
        <f>IF(NOT(ISERROR(VLOOKUP("Imputed_"&amp;$A$1&amp;"*"&amp;$A40,IMSGC!$B$1:$M$2000,U$1,FALSE))),VLOOKUP("Imputed_"&amp;$A$3&amp;"*"&amp;$A40,IMSGC!$B$1:$M$2000,U$1,FALSE),"")</f>
        <v>0</v>
      </c>
      <c r="V40" s="16">
        <f>IF(NOT(ISERROR(VLOOKUP("Imputed_"&amp;$A$1&amp;"*"&amp;$A40,IMSGC!$B$1:$M$2000,V$1,FALSE))),VLOOKUP("Imputed_"&amp;$A$3&amp;"*"&amp;$A40,IMSGC!$B$1:$M$2000,V$1,FALSE),"")</f>
        <v>0</v>
      </c>
      <c r="W40" s="16" t="str">
        <f>IF(NOT(ISERROR(VLOOKUP("Imputed_"&amp;$A$1&amp;"*"&amp;$A40,IMSGC!$B$1:$M$2000,W$1,FALSE))),VLOOKUP("Imputed_"&amp;$A$3&amp;"*"&amp;$A40,IMSGC!$B$1:$M$2000,W$1,FALSE),"")</f>
        <v>NA</v>
      </c>
      <c r="X40" s="16" t="str">
        <f>IF(NOT(ISERROR(VLOOKUP("Imputed_"&amp;$A$1&amp;"*"&amp;$A40,IMSGC!$B$1:$M$2000,X$1,FALSE))),VLOOKUP("Imputed_"&amp;$A$3&amp;"*"&amp;$A40,IMSGC!$B$1:$M$2000,X$1,FALSE),"")</f>
        <v>NA</v>
      </c>
      <c r="Y40" s="16" t="str">
        <f>IF(NOT(ISERROR(VLOOKUP("Imputed_"&amp;$A$1&amp;"*"&amp;$A40,IMSGC!$B$1:$M$2000,Y$1,FALSE))),VLOOKUP("Imputed_"&amp;$A$3&amp;"*"&amp;$A40,IMSGC!$B$1:$M$2000,Y$1,FALSE),"")</f>
        <v>NA</v>
      </c>
      <c r="Z40" s="16" t="str">
        <f t="shared" si="9"/>
        <v>15:18</v>
      </c>
      <c r="AA40" s="16" t="str">
        <f t="shared" si="10"/>
        <v/>
      </c>
      <c r="AB40" s="16" t="str">
        <f t="shared" si="11"/>
        <v/>
      </c>
      <c r="AC40" s="16">
        <f t="shared" si="12"/>
        <v>0</v>
      </c>
      <c r="AD40" s="16">
        <f t="shared" si="13"/>
        <v>1</v>
      </c>
      <c r="AE40" s="16" t="str">
        <f t="shared" si="14"/>
        <v>NA</v>
      </c>
      <c r="AF40" s="16" t="str">
        <f t="shared" si="15"/>
        <v>NA</v>
      </c>
      <c r="AG40" s="16" t="str">
        <f t="shared" si="16"/>
        <v>no</v>
      </c>
      <c r="AH40" s="16" t="e">
        <f t="shared" si="17"/>
        <v>#VALUE!</v>
      </c>
    </row>
    <row r="41" spans="1:34">
      <c r="A41" s="20" t="s">
        <v>638</v>
      </c>
      <c r="B41" s="16" t="str">
        <f>IF(NOT(ISERROR(VLOOKUP($A41,WTCCC2_B!$A$1:$I$100,B$1,FALSE))),VLOOKUP($A41,WTCCC2_B!$A$1:$I$100,B$1,FALSE),"")</f>
        <v/>
      </c>
      <c r="C41" s="16" t="str">
        <f>IF(NOT(ISERROR(VLOOKUP($A41,WTCCC2_B!$A$1:$I$100,C$1,FALSE))),VLOOKUP($A41,WTCCC2_B!$A$1:$I$100,C$1,FALSE),"")</f>
        <v/>
      </c>
      <c r="D41" s="16" t="str">
        <f>IF(NOT(ISERROR(VLOOKUP($A41,WTCCC2_B!$A$1:$I$100,D$1,FALSE))),VLOOKUP($A41,WTCCC2_B!$A$1:$I$100,D$1,FALSE),"")</f>
        <v/>
      </c>
      <c r="E41" s="16" t="str">
        <f>IF(NOT(ISERROR(VLOOKUP($A41,WTCCC2_B!$A$1:$I$100,E$1,FALSE))),VLOOKUP($A41,WTCCC2_B!$A$1:$I$100,E$1,FALSE),"")</f>
        <v/>
      </c>
      <c r="F41" s="16" t="str">
        <f>IF(NOT(ISERROR(VLOOKUP($A41,WTCCC2_B!$A$1:$I$100,F$1,FALSE))),VLOOKUP($A41,WTCCC2_B!$A$1:$I$100,F$1,FALSE),"")</f>
        <v/>
      </c>
      <c r="G41" s="16" t="str">
        <f>IF(NOT(ISERROR(VLOOKUP($A41,WTCCC2_B!$A$1:$I$100,G$1,FALSE))),VLOOKUP($A41,WTCCC2_B!$A$1:$I$100,G$1,FALSE),"")</f>
        <v/>
      </c>
      <c r="H41" s="16" t="str">
        <f>IF(NOT(ISERROR(VLOOKUP($A41,WTCCC2_B!$A$1:$I$100,H$1,FALSE))),VLOOKUP($A41,WTCCC2_B!$A$1:$I$100,H$1,FALSE),"")</f>
        <v/>
      </c>
      <c r="I41" s="16" t="str">
        <f>IF(NOT(ISERROR(VLOOKUP($A41,WTCCC2_B!$A$1:$I$100,I$1,FALSE))),VLOOKUP($A41,WTCCC2_B!$A$1:$I$100,I$1,FALSE),"")</f>
        <v/>
      </c>
      <c r="J41" s="16" t="str">
        <f>IF(NOT(ISERROR(VLOOKUP($A41,WTCCC2_B!$A$1:$I$100,J$1,FALSE))),VLOOKUP($A41,WTCCC2_B!$A$1:$I$100,J$1,FALSE),"")</f>
        <v/>
      </c>
      <c r="K41" s="16" t="str">
        <f>IF(NOT(ISERROR(VLOOKUP($A41,GeneMSA_B!$A$1:$I$100,K$1,FALSE))),VLOOKUP($A41,GeneMSA_B!$A$1:$I$100,K$1,FALSE),"")</f>
        <v>51:08</v>
      </c>
      <c r="L41" s="16" t="str">
        <f>IF(NOT(ISERROR(VLOOKUP($A41,GeneMSA_B!$A$1:$I$100,L$1,FALSE))),VLOOKUP($A41,GeneMSA_B!$A$1:$I$100,L$1,FALSE),"")</f>
        <v>0 (0%)</v>
      </c>
      <c r="M41" s="16" t="str">
        <f>IF(NOT(ISERROR(VLOOKUP($A41,GeneMSA_B!$A$1:$I$100,M$1,FALSE))),VLOOKUP($A41,GeneMSA_B!$A$1:$I$100,M$1,FALSE),"")</f>
        <v>0 (0%)</v>
      </c>
      <c r="N41" s="16">
        <f>IF(NOT(ISERROR(VLOOKUP($A41,GeneMSA_B!$A$1:$I$100,N$1,FALSE))),VLOOKUP($A41,GeneMSA_B!$A$1:$I$100,N$1,FALSE),"")</f>
        <v>0</v>
      </c>
      <c r="O41" s="16">
        <f>IF(NOT(ISERROR(VLOOKUP($A41,GeneMSA_B!$A$1:$I$100,O$1,FALSE))),VLOOKUP($A41,GeneMSA_B!$A$1:$I$100,O$1,FALSE),"")</f>
        <v>1</v>
      </c>
      <c r="P41" s="16" t="str">
        <f>IF(NOT(ISERROR(VLOOKUP($A41,GeneMSA_B!$A$1:$I$100,P$1,FALSE))),VLOOKUP($A41,GeneMSA_B!$A$1:$I$100,P$1,FALSE),"")</f>
        <v>0 (0%)</v>
      </c>
      <c r="Q41" s="16" t="str">
        <f>IF(NOT(ISERROR(VLOOKUP($A41,GeneMSA_B!$A$1:$I$100,Q$1,FALSE))),VLOOKUP($A41,GeneMSA_B!$A$1:$I$100,Q$1,FALSE),"")</f>
        <v>1 (0.28%)</v>
      </c>
      <c r="R41" s="16">
        <f>IF(NOT(ISERROR(VLOOKUP($A41,GeneMSA_B!$A$1:$I$100,R$1,FALSE))),VLOOKUP($A41,GeneMSA_B!$A$1:$I$100,R$1,FALSE),"")</f>
        <v>0</v>
      </c>
      <c r="S41" s="16">
        <f>IF(NOT(ISERROR(VLOOKUP($A41,GeneMSA_B!$A$1:$I$100,S$1,FALSE))),VLOOKUP($A41,GeneMSA_B!$A$1:$I$100,S$1,FALSE),"")</f>
        <v>0.47745358090185702</v>
      </c>
      <c r="T41" s="16" t="str">
        <f>IF(NOT(ISERROR(VLOOKUP("Imputed_"&amp;$A$1&amp;"*"&amp;$A41,IMSGC!$B$1:$M$2000,T$1,FALSE))),VLOOKUP("Imputed_"&amp;$A$3&amp;"*"&amp;$A41,IMSGC!$B$1:$M$2000,T$1,FALSE),"")</f>
        <v>imputed_B_*51:08</v>
      </c>
      <c r="U41" s="16">
        <f>IF(NOT(ISERROR(VLOOKUP("Imputed_"&amp;$A$1&amp;"*"&amp;$A41,IMSGC!$B$1:$M$2000,U$1,FALSE))),VLOOKUP("Imputed_"&amp;$A$3&amp;"*"&amp;$A41,IMSGC!$B$1:$M$2000,U$1,FALSE),"")</f>
        <v>0</v>
      </c>
      <c r="V41" s="16">
        <f>IF(NOT(ISERROR(VLOOKUP("Imputed_"&amp;$A$1&amp;"*"&amp;$A41,IMSGC!$B$1:$M$2000,V$1,FALSE))),VLOOKUP("Imputed_"&amp;$A$3&amp;"*"&amp;$A41,IMSGC!$B$1:$M$2000,V$1,FALSE),"")</f>
        <v>0</v>
      </c>
      <c r="W41" s="16" t="str">
        <f>IF(NOT(ISERROR(VLOOKUP("Imputed_"&amp;$A$1&amp;"*"&amp;$A41,IMSGC!$B$1:$M$2000,W$1,FALSE))),VLOOKUP("Imputed_"&amp;$A$3&amp;"*"&amp;$A41,IMSGC!$B$1:$M$2000,W$1,FALSE),"")</f>
        <v>NA</v>
      </c>
      <c r="X41" s="16" t="str">
        <f>IF(NOT(ISERROR(VLOOKUP("Imputed_"&amp;$A$1&amp;"*"&amp;$A41,IMSGC!$B$1:$M$2000,X$1,FALSE))),VLOOKUP("Imputed_"&amp;$A$3&amp;"*"&amp;$A41,IMSGC!$B$1:$M$2000,X$1,FALSE),"")</f>
        <v>NA</v>
      </c>
      <c r="Y41" s="16" t="str">
        <f>IF(NOT(ISERROR(VLOOKUP("Imputed_"&amp;$A$1&amp;"*"&amp;$A41,IMSGC!$B$1:$M$2000,Y$1,FALSE))),VLOOKUP("Imputed_"&amp;$A$3&amp;"*"&amp;$A41,IMSGC!$B$1:$M$2000,Y$1,FALSE),"")</f>
        <v>NA</v>
      </c>
      <c r="Z41" s="16" t="str">
        <f t="shared" si="9"/>
        <v>51:08</v>
      </c>
      <c r="AA41" s="16" t="str">
        <f t="shared" si="10"/>
        <v/>
      </c>
      <c r="AB41" s="16" t="str">
        <f t="shared" si="11"/>
        <v/>
      </c>
      <c r="AC41" s="16">
        <f t="shared" si="12"/>
        <v>0</v>
      </c>
      <c r="AD41" s="16">
        <f t="shared" si="13"/>
        <v>1</v>
      </c>
      <c r="AE41" s="16" t="str">
        <f t="shared" si="14"/>
        <v>NA</v>
      </c>
      <c r="AF41" s="16" t="str">
        <f t="shared" si="15"/>
        <v>NA</v>
      </c>
      <c r="AG41" s="16" t="str">
        <f t="shared" si="16"/>
        <v>no</v>
      </c>
      <c r="AH41" s="16" t="e">
        <f t="shared" si="17"/>
        <v>#VALUE!</v>
      </c>
    </row>
    <row r="42" spans="1:34">
      <c r="A42" s="20" t="s">
        <v>275</v>
      </c>
      <c r="B42" s="16" t="str">
        <f>IF(NOT(ISERROR(VLOOKUP($A42,WTCCC2_B!$A$1:$I$100,B$1,FALSE))),VLOOKUP($A42,WTCCC2_B!$A$1:$I$100,B$1,FALSE),"")</f>
        <v/>
      </c>
      <c r="C42" s="16" t="str">
        <f>IF(NOT(ISERROR(VLOOKUP($A42,WTCCC2_B!$A$1:$I$100,C$1,FALSE))),VLOOKUP($A42,WTCCC2_B!$A$1:$I$100,C$1,FALSE),"")</f>
        <v/>
      </c>
      <c r="D42" s="16" t="str">
        <f>IF(NOT(ISERROR(VLOOKUP($A42,WTCCC2_B!$A$1:$I$100,D$1,FALSE))),VLOOKUP($A42,WTCCC2_B!$A$1:$I$100,D$1,FALSE),"")</f>
        <v/>
      </c>
      <c r="E42" s="16" t="str">
        <f>IF(NOT(ISERROR(VLOOKUP($A42,WTCCC2_B!$A$1:$I$100,E$1,FALSE))),VLOOKUP($A42,WTCCC2_B!$A$1:$I$100,E$1,FALSE),"")</f>
        <v/>
      </c>
      <c r="F42" s="16" t="str">
        <f>IF(NOT(ISERROR(VLOOKUP($A42,WTCCC2_B!$A$1:$I$100,F$1,FALSE))),VLOOKUP($A42,WTCCC2_B!$A$1:$I$100,F$1,FALSE),"")</f>
        <v/>
      </c>
      <c r="G42" s="16" t="str">
        <f>IF(NOT(ISERROR(VLOOKUP($A42,WTCCC2_B!$A$1:$I$100,G$1,FALSE))),VLOOKUP($A42,WTCCC2_B!$A$1:$I$100,G$1,FALSE),"")</f>
        <v/>
      </c>
      <c r="H42" s="16" t="str">
        <f>IF(NOT(ISERROR(VLOOKUP($A42,WTCCC2_B!$A$1:$I$100,H$1,FALSE))),VLOOKUP($A42,WTCCC2_B!$A$1:$I$100,H$1,FALSE),"")</f>
        <v/>
      </c>
      <c r="I42" s="16" t="str">
        <f>IF(NOT(ISERROR(VLOOKUP($A42,WTCCC2_B!$A$1:$I$100,I$1,FALSE))),VLOOKUP($A42,WTCCC2_B!$A$1:$I$100,I$1,FALSE),"")</f>
        <v/>
      </c>
      <c r="J42" s="16" t="str">
        <f>IF(NOT(ISERROR(VLOOKUP($A42,WTCCC2_B!$A$1:$I$100,J$1,FALSE))),VLOOKUP($A42,WTCCC2_B!$A$1:$I$100,J$1,FALSE),"")</f>
        <v/>
      </c>
      <c r="K42" s="16" t="str">
        <f>IF(NOT(ISERROR(VLOOKUP($A42,GeneMSA_B!$A$1:$I$100,K$1,FALSE))),VLOOKUP($A42,GeneMSA_B!$A$1:$I$100,K$1,FALSE),"")</f>
        <v>15:02</v>
      </c>
      <c r="L42" s="16" t="str">
        <f>IF(NOT(ISERROR(VLOOKUP($A42,GeneMSA_B!$A$1:$I$100,L$1,FALSE))),VLOOKUP($A42,GeneMSA_B!$A$1:$I$100,L$1,FALSE),"")</f>
        <v>0 (0%)</v>
      </c>
      <c r="M42" s="16" t="str">
        <f>IF(NOT(ISERROR(VLOOKUP($A42,GeneMSA_B!$A$1:$I$100,M$1,FALSE))),VLOOKUP($A42,GeneMSA_B!$A$1:$I$100,M$1,FALSE),"")</f>
        <v>0 (0%)</v>
      </c>
      <c r="N42" s="16">
        <f>IF(NOT(ISERROR(VLOOKUP($A42,GeneMSA_B!$A$1:$I$100,N$1,FALSE))),VLOOKUP($A42,GeneMSA_B!$A$1:$I$100,N$1,FALSE),"")</f>
        <v>0</v>
      </c>
      <c r="O42" s="16">
        <f>IF(NOT(ISERROR(VLOOKUP($A42,GeneMSA_B!$A$1:$I$100,O$1,FALSE))),VLOOKUP($A42,GeneMSA_B!$A$1:$I$100,O$1,FALSE),"")</f>
        <v>1</v>
      </c>
      <c r="P42" s="16" t="str">
        <f>IF(NOT(ISERROR(VLOOKUP($A42,GeneMSA_B!$A$1:$I$100,P$1,FALSE))),VLOOKUP($A42,GeneMSA_B!$A$1:$I$100,P$1,FALSE),"")</f>
        <v>1 (0.25%)</v>
      </c>
      <c r="Q42" s="16" t="str">
        <f>IF(NOT(ISERROR(VLOOKUP($A42,GeneMSA_B!$A$1:$I$100,Q$1,FALSE))),VLOOKUP($A42,GeneMSA_B!$A$1:$I$100,Q$1,FALSE),"")</f>
        <v>0 (0%)</v>
      </c>
      <c r="R42" s="16" t="str">
        <f>IF(NOT(ISERROR(VLOOKUP($A42,GeneMSA_B!$A$1:$I$100,R$1,FALSE))),VLOOKUP($A42,GeneMSA_B!$A$1:$I$100,R$1,FALSE),"")</f>
        <v>Inf</v>
      </c>
      <c r="S42" s="16">
        <f>IF(NOT(ISERROR(VLOOKUP($A42,GeneMSA_B!$A$1:$I$100,S$1,FALSE))),VLOOKUP($A42,GeneMSA_B!$A$1:$I$100,S$1,FALSE),"")</f>
        <v>1</v>
      </c>
      <c r="T42" s="16" t="str">
        <f>IF(NOT(ISERROR(VLOOKUP("Imputed_"&amp;$A$1&amp;"*"&amp;$A42,IMSGC!$B$1:$M$2000,T$1,FALSE))),VLOOKUP("Imputed_"&amp;$A$3&amp;"*"&amp;$A42,IMSGC!$B$1:$M$2000,T$1,FALSE),"")</f>
        <v/>
      </c>
      <c r="U42" s="16" t="str">
        <f>IF(NOT(ISERROR(VLOOKUP("Imputed_"&amp;$A$1&amp;"*"&amp;$A42,IMSGC!$B$1:$M$2000,U$1,FALSE))),VLOOKUP("Imputed_"&amp;$A$3&amp;"*"&amp;$A42,IMSGC!$B$1:$M$2000,U$1,FALSE),"")</f>
        <v/>
      </c>
      <c r="V42" s="16" t="str">
        <f>IF(NOT(ISERROR(VLOOKUP("Imputed_"&amp;$A$1&amp;"*"&amp;$A42,IMSGC!$B$1:$M$2000,V$1,FALSE))),VLOOKUP("Imputed_"&amp;$A$3&amp;"*"&amp;$A42,IMSGC!$B$1:$M$2000,V$1,FALSE),"")</f>
        <v/>
      </c>
      <c r="W42" s="16" t="str">
        <f>IF(NOT(ISERROR(VLOOKUP("Imputed_"&amp;$A$1&amp;"*"&amp;$A42,IMSGC!$B$1:$M$2000,W$1,FALSE))),VLOOKUP("Imputed_"&amp;$A$3&amp;"*"&amp;$A42,IMSGC!$B$1:$M$2000,W$1,FALSE),"")</f>
        <v/>
      </c>
      <c r="X42" s="16" t="str">
        <f>IF(NOT(ISERROR(VLOOKUP("Imputed_"&amp;$A$1&amp;"*"&amp;$A42,IMSGC!$B$1:$M$2000,X$1,FALSE))),VLOOKUP("Imputed_"&amp;$A$3&amp;"*"&amp;$A42,IMSGC!$B$1:$M$2000,X$1,FALSE),"")</f>
        <v/>
      </c>
      <c r="Y42" s="16" t="str">
        <f>IF(NOT(ISERROR(VLOOKUP("Imputed_"&amp;$A$1&amp;"*"&amp;$A42,IMSGC!$B$1:$M$2000,Y$1,FALSE))),VLOOKUP("Imputed_"&amp;$A$3&amp;"*"&amp;$A42,IMSGC!$B$1:$M$2000,Y$1,FALSE),"")</f>
        <v/>
      </c>
      <c r="Z42" s="16" t="str">
        <f t="shared" si="9"/>
        <v>15:02</v>
      </c>
      <c r="AA42" s="16" t="str">
        <f t="shared" si="10"/>
        <v/>
      </c>
      <c r="AB42" s="16" t="str">
        <f t="shared" si="11"/>
        <v/>
      </c>
      <c r="AC42" s="16">
        <f t="shared" si="12"/>
        <v>0</v>
      </c>
      <c r="AD42" s="16">
        <f t="shared" si="13"/>
        <v>1</v>
      </c>
      <c r="AE42" s="16" t="str">
        <f t="shared" si="14"/>
        <v/>
      </c>
      <c r="AF42" s="16" t="str">
        <f t="shared" si="15"/>
        <v/>
      </c>
      <c r="AG42" s="16" t="str">
        <f t="shared" si="16"/>
        <v>no</v>
      </c>
      <c r="AH42" s="16" t="e">
        <f t="shared" si="17"/>
        <v>#VALUE!</v>
      </c>
    </row>
    <row r="43" spans="1:34">
      <c r="A43" s="20" t="s">
        <v>660</v>
      </c>
      <c r="B43" s="16" t="str">
        <f>IF(NOT(ISERROR(VLOOKUP($A43,WTCCC2_B!$A$1:$I$100,B$1,FALSE))),VLOOKUP($A43,WTCCC2_B!$A$1:$I$100,B$1,FALSE),"")</f>
        <v/>
      </c>
      <c r="C43" s="16" t="str">
        <f>IF(NOT(ISERROR(VLOOKUP($A43,WTCCC2_B!$A$1:$I$100,C$1,FALSE))),VLOOKUP($A43,WTCCC2_B!$A$1:$I$100,C$1,FALSE),"")</f>
        <v/>
      </c>
      <c r="D43" s="16" t="str">
        <f>IF(NOT(ISERROR(VLOOKUP($A43,WTCCC2_B!$A$1:$I$100,D$1,FALSE))),VLOOKUP($A43,WTCCC2_B!$A$1:$I$100,D$1,FALSE),"")</f>
        <v/>
      </c>
      <c r="E43" s="16" t="str">
        <f>IF(NOT(ISERROR(VLOOKUP($A43,WTCCC2_B!$A$1:$I$100,E$1,FALSE))),VLOOKUP($A43,WTCCC2_B!$A$1:$I$100,E$1,FALSE),"")</f>
        <v/>
      </c>
      <c r="F43" s="16" t="str">
        <f>IF(NOT(ISERROR(VLOOKUP($A43,WTCCC2_B!$A$1:$I$100,F$1,FALSE))),VLOOKUP($A43,WTCCC2_B!$A$1:$I$100,F$1,FALSE),"")</f>
        <v/>
      </c>
      <c r="G43" s="16" t="str">
        <f>IF(NOT(ISERROR(VLOOKUP($A43,WTCCC2_B!$A$1:$I$100,G$1,FALSE))),VLOOKUP($A43,WTCCC2_B!$A$1:$I$100,G$1,FALSE),"")</f>
        <v/>
      </c>
      <c r="H43" s="16" t="str">
        <f>IF(NOT(ISERROR(VLOOKUP($A43,WTCCC2_B!$A$1:$I$100,H$1,FALSE))),VLOOKUP($A43,WTCCC2_B!$A$1:$I$100,H$1,FALSE),"")</f>
        <v/>
      </c>
      <c r="I43" s="16" t="str">
        <f>IF(NOT(ISERROR(VLOOKUP($A43,WTCCC2_B!$A$1:$I$100,I$1,FALSE))),VLOOKUP($A43,WTCCC2_B!$A$1:$I$100,I$1,FALSE),"")</f>
        <v/>
      </c>
      <c r="J43" s="16" t="str">
        <f>IF(NOT(ISERROR(VLOOKUP($A43,WTCCC2_B!$A$1:$I$100,J$1,FALSE))),VLOOKUP($A43,WTCCC2_B!$A$1:$I$100,J$1,FALSE),"")</f>
        <v/>
      </c>
      <c r="K43" s="16" t="str">
        <f>IF(NOT(ISERROR(VLOOKUP($A43,GeneMSA_B!$A$1:$I$100,K$1,FALSE))),VLOOKUP($A43,GeneMSA_B!$A$1:$I$100,K$1,FALSE),"")</f>
        <v>15:03</v>
      </c>
      <c r="L43" s="16" t="str">
        <f>IF(NOT(ISERROR(VLOOKUP($A43,GeneMSA_B!$A$1:$I$100,L$1,FALSE))),VLOOKUP($A43,GeneMSA_B!$A$1:$I$100,L$1,FALSE),"")</f>
        <v>0 (0%)</v>
      </c>
      <c r="M43" s="16" t="str">
        <f>IF(NOT(ISERROR(VLOOKUP($A43,GeneMSA_B!$A$1:$I$100,M$1,FALSE))),VLOOKUP($A43,GeneMSA_B!$A$1:$I$100,M$1,FALSE),"")</f>
        <v>1 (2.38%)</v>
      </c>
      <c r="N43" s="16">
        <f>IF(NOT(ISERROR(VLOOKUP($A43,GeneMSA_B!$A$1:$I$100,N$1,FALSE))),VLOOKUP($A43,GeneMSA_B!$A$1:$I$100,N$1,FALSE),"")</f>
        <v>0</v>
      </c>
      <c r="O43" s="16">
        <f>IF(NOT(ISERROR(VLOOKUP($A43,GeneMSA_B!$A$1:$I$100,O$1,FALSE))),VLOOKUP($A43,GeneMSA_B!$A$1:$I$100,O$1,FALSE),"")</f>
        <v>0.442105263157895</v>
      </c>
      <c r="P43" s="16" t="str">
        <f>IF(NOT(ISERROR(VLOOKUP($A43,GeneMSA_B!$A$1:$I$100,P$1,FALSE))),VLOOKUP($A43,GeneMSA_B!$A$1:$I$100,P$1,FALSE),"")</f>
        <v>1 (0.25%)</v>
      </c>
      <c r="Q43" s="16" t="str">
        <f>IF(NOT(ISERROR(VLOOKUP($A43,GeneMSA_B!$A$1:$I$100,Q$1,FALSE))),VLOOKUP($A43,GeneMSA_B!$A$1:$I$100,Q$1,FALSE),"")</f>
        <v>0 (0%)</v>
      </c>
      <c r="R43" s="16" t="str">
        <f>IF(NOT(ISERROR(VLOOKUP($A43,GeneMSA_B!$A$1:$I$100,R$1,FALSE))),VLOOKUP($A43,GeneMSA_B!$A$1:$I$100,R$1,FALSE),"")</f>
        <v>Inf</v>
      </c>
      <c r="S43" s="16">
        <f>IF(NOT(ISERROR(VLOOKUP($A43,GeneMSA_B!$A$1:$I$100,S$1,FALSE))),VLOOKUP($A43,GeneMSA_B!$A$1:$I$100,S$1,FALSE),"")</f>
        <v>1</v>
      </c>
      <c r="T43" s="16" t="str">
        <f>IF(NOT(ISERROR(VLOOKUP("Imputed_"&amp;$A$1&amp;"*"&amp;$A43,IMSGC!$B$1:$M$2000,T$1,FALSE))),VLOOKUP("Imputed_"&amp;$A$3&amp;"*"&amp;$A43,IMSGC!$B$1:$M$2000,T$1,FALSE),"")</f>
        <v/>
      </c>
      <c r="U43" s="16" t="str">
        <f>IF(NOT(ISERROR(VLOOKUP("Imputed_"&amp;$A$1&amp;"*"&amp;$A43,IMSGC!$B$1:$M$2000,U$1,FALSE))),VLOOKUP("Imputed_"&amp;$A$3&amp;"*"&amp;$A43,IMSGC!$B$1:$M$2000,U$1,FALSE),"")</f>
        <v/>
      </c>
      <c r="V43" s="16" t="str">
        <f>IF(NOT(ISERROR(VLOOKUP("Imputed_"&amp;$A$1&amp;"*"&amp;$A43,IMSGC!$B$1:$M$2000,V$1,FALSE))),VLOOKUP("Imputed_"&amp;$A$3&amp;"*"&amp;$A43,IMSGC!$B$1:$M$2000,V$1,FALSE),"")</f>
        <v/>
      </c>
      <c r="W43" s="16" t="str">
        <f>IF(NOT(ISERROR(VLOOKUP("Imputed_"&amp;$A$1&amp;"*"&amp;$A43,IMSGC!$B$1:$M$2000,W$1,FALSE))),VLOOKUP("Imputed_"&amp;$A$3&amp;"*"&amp;$A43,IMSGC!$B$1:$M$2000,W$1,FALSE),"")</f>
        <v/>
      </c>
      <c r="X43" s="16" t="str">
        <f>IF(NOT(ISERROR(VLOOKUP("Imputed_"&amp;$A$1&amp;"*"&amp;$A43,IMSGC!$B$1:$M$2000,X$1,FALSE))),VLOOKUP("Imputed_"&amp;$A$3&amp;"*"&amp;$A43,IMSGC!$B$1:$M$2000,X$1,FALSE),"")</f>
        <v/>
      </c>
      <c r="Y43" s="16" t="str">
        <f>IF(NOT(ISERROR(VLOOKUP("Imputed_"&amp;$A$1&amp;"*"&amp;$A43,IMSGC!$B$1:$M$2000,Y$1,FALSE))),VLOOKUP("Imputed_"&amp;$A$3&amp;"*"&amp;$A43,IMSGC!$B$1:$M$2000,Y$1,FALSE),"")</f>
        <v/>
      </c>
      <c r="Z43" s="16" t="str">
        <f t="shared" si="9"/>
        <v>15:03</v>
      </c>
      <c r="AA43" s="16" t="str">
        <f t="shared" si="10"/>
        <v/>
      </c>
      <c r="AB43" s="16" t="str">
        <f t="shared" si="11"/>
        <v/>
      </c>
      <c r="AC43" s="16">
        <f t="shared" si="12"/>
        <v>0</v>
      </c>
      <c r="AD43" s="16">
        <f t="shared" si="13"/>
        <v>0.442105263157895</v>
      </c>
      <c r="AE43" s="16" t="str">
        <f t="shared" si="14"/>
        <v/>
      </c>
      <c r="AF43" s="16" t="str">
        <f t="shared" si="15"/>
        <v/>
      </c>
      <c r="AG43" s="16" t="str">
        <f t="shared" si="16"/>
        <v>no</v>
      </c>
      <c r="AH43" s="16" t="e">
        <f t="shared" si="17"/>
        <v>#VALUE!</v>
      </c>
    </row>
    <row r="44" spans="1:34">
      <c r="A44" s="20" t="s">
        <v>641</v>
      </c>
      <c r="B44" s="16" t="str">
        <f>IF(NOT(ISERROR(VLOOKUP($A44,WTCCC2_B!$A$1:$I$100,B$1,FALSE))),VLOOKUP($A44,WTCCC2_B!$A$1:$I$100,B$1,FALSE),"")</f>
        <v/>
      </c>
      <c r="C44" s="16" t="str">
        <f>IF(NOT(ISERROR(VLOOKUP($A44,WTCCC2_B!$A$1:$I$100,C$1,FALSE))),VLOOKUP($A44,WTCCC2_B!$A$1:$I$100,C$1,FALSE),"")</f>
        <v/>
      </c>
      <c r="D44" s="16" t="str">
        <f>IF(NOT(ISERROR(VLOOKUP($A44,WTCCC2_B!$A$1:$I$100,D$1,FALSE))),VLOOKUP($A44,WTCCC2_B!$A$1:$I$100,D$1,FALSE),"")</f>
        <v/>
      </c>
      <c r="E44" s="16" t="str">
        <f>IF(NOT(ISERROR(VLOOKUP($A44,WTCCC2_B!$A$1:$I$100,E$1,FALSE))),VLOOKUP($A44,WTCCC2_B!$A$1:$I$100,E$1,FALSE),"")</f>
        <v/>
      </c>
      <c r="F44" s="16" t="str">
        <f>IF(NOT(ISERROR(VLOOKUP($A44,WTCCC2_B!$A$1:$I$100,F$1,FALSE))),VLOOKUP($A44,WTCCC2_B!$A$1:$I$100,F$1,FALSE),"")</f>
        <v/>
      </c>
      <c r="G44" s="16" t="str">
        <f>IF(NOT(ISERROR(VLOOKUP($A44,WTCCC2_B!$A$1:$I$100,G$1,FALSE))),VLOOKUP($A44,WTCCC2_B!$A$1:$I$100,G$1,FALSE),"")</f>
        <v/>
      </c>
      <c r="H44" s="16" t="str">
        <f>IF(NOT(ISERROR(VLOOKUP($A44,WTCCC2_B!$A$1:$I$100,H$1,FALSE))),VLOOKUP($A44,WTCCC2_B!$A$1:$I$100,H$1,FALSE),"")</f>
        <v/>
      </c>
      <c r="I44" s="16" t="str">
        <f>IF(NOT(ISERROR(VLOOKUP($A44,WTCCC2_B!$A$1:$I$100,I$1,FALSE))),VLOOKUP($A44,WTCCC2_B!$A$1:$I$100,I$1,FALSE),"")</f>
        <v/>
      </c>
      <c r="J44" s="16" t="str">
        <f>IF(NOT(ISERROR(VLOOKUP($A44,WTCCC2_B!$A$1:$I$100,J$1,FALSE))),VLOOKUP($A44,WTCCC2_B!$A$1:$I$100,J$1,FALSE),"")</f>
        <v/>
      </c>
      <c r="K44" s="16" t="str">
        <f>IF(NOT(ISERROR(VLOOKUP($A44,GeneMSA_B!$A$1:$I$100,K$1,FALSE))),VLOOKUP($A44,GeneMSA_B!$A$1:$I$100,K$1,FALSE),"")</f>
        <v>15:07</v>
      </c>
      <c r="L44" s="16" t="str">
        <f>IF(NOT(ISERROR(VLOOKUP($A44,GeneMSA_B!$A$1:$I$100,L$1,FALSE))),VLOOKUP($A44,GeneMSA_B!$A$1:$I$100,L$1,FALSE),"")</f>
        <v>0 (0%)</v>
      </c>
      <c r="M44" s="16" t="str">
        <f>IF(NOT(ISERROR(VLOOKUP($A44,GeneMSA_B!$A$1:$I$100,M$1,FALSE))),VLOOKUP($A44,GeneMSA_B!$A$1:$I$100,M$1,FALSE),"")</f>
        <v>0 (0%)</v>
      </c>
      <c r="N44" s="16">
        <f>IF(NOT(ISERROR(VLOOKUP($A44,GeneMSA_B!$A$1:$I$100,N$1,FALSE))),VLOOKUP($A44,GeneMSA_B!$A$1:$I$100,N$1,FALSE),"")</f>
        <v>0</v>
      </c>
      <c r="O44" s="16">
        <f>IF(NOT(ISERROR(VLOOKUP($A44,GeneMSA_B!$A$1:$I$100,O$1,FALSE))),VLOOKUP($A44,GeneMSA_B!$A$1:$I$100,O$1,FALSE),"")</f>
        <v>1</v>
      </c>
      <c r="P44" s="16" t="str">
        <f>IF(NOT(ISERROR(VLOOKUP($A44,GeneMSA_B!$A$1:$I$100,P$1,FALSE))),VLOOKUP($A44,GeneMSA_B!$A$1:$I$100,P$1,FALSE),"")</f>
        <v>1 (0.25%)</v>
      </c>
      <c r="Q44" s="16" t="str">
        <f>IF(NOT(ISERROR(VLOOKUP($A44,GeneMSA_B!$A$1:$I$100,Q$1,FALSE))),VLOOKUP($A44,GeneMSA_B!$A$1:$I$100,Q$1,FALSE),"")</f>
        <v>0 (0%)</v>
      </c>
      <c r="R44" s="16" t="str">
        <f>IF(NOT(ISERROR(VLOOKUP($A44,GeneMSA_B!$A$1:$I$100,R$1,FALSE))),VLOOKUP($A44,GeneMSA_B!$A$1:$I$100,R$1,FALSE),"")</f>
        <v>Inf</v>
      </c>
      <c r="S44" s="16">
        <f>IF(NOT(ISERROR(VLOOKUP($A44,GeneMSA_B!$A$1:$I$100,S$1,FALSE))),VLOOKUP($A44,GeneMSA_B!$A$1:$I$100,S$1,FALSE),"")</f>
        <v>1</v>
      </c>
      <c r="T44" s="16" t="str">
        <f>IF(NOT(ISERROR(VLOOKUP("Imputed_"&amp;$A$1&amp;"*"&amp;$A44,IMSGC!$B$1:$M$2000,T$1,FALSE))),VLOOKUP("Imputed_"&amp;$A$3&amp;"*"&amp;$A44,IMSGC!$B$1:$M$2000,T$1,FALSE),"")</f>
        <v/>
      </c>
      <c r="U44" s="16" t="str">
        <f>IF(NOT(ISERROR(VLOOKUP("Imputed_"&amp;$A$1&amp;"*"&amp;$A44,IMSGC!$B$1:$M$2000,U$1,FALSE))),VLOOKUP("Imputed_"&amp;$A$3&amp;"*"&amp;$A44,IMSGC!$B$1:$M$2000,U$1,FALSE),"")</f>
        <v/>
      </c>
      <c r="V44" s="16" t="str">
        <f>IF(NOT(ISERROR(VLOOKUP("Imputed_"&amp;$A$1&amp;"*"&amp;$A44,IMSGC!$B$1:$M$2000,V$1,FALSE))),VLOOKUP("Imputed_"&amp;$A$3&amp;"*"&amp;$A44,IMSGC!$B$1:$M$2000,V$1,FALSE),"")</f>
        <v/>
      </c>
      <c r="W44" s="16" t="str">
        <f>IF(NOT(ISERROR(VLOOKUP("Imputed_"&amp;$A$1&amp;"*"&amp;$A44,IMSGC!$B$1:$M$2000,W$1,FALSE))),VLOOKUP("Imputed_"&amp;$A$3&amp;"*"&amp;$A44,IMSGC!$B$1:$M$2000,W$1,FALSE),"")</f>
        <v/>
      </c>
      <c r="X44" s="16" t="str">
        <f>IF(NOT(ISERROR(VLOOKUP("Imputed_"&amp;$A$1&amp;"*"&amp;$A44,IMSGC!$B$1:$M$2000,X$1,FALSE))),VLOOKUP("Imputed_"&amp;$A$3&amp;"*"&amp;$A44,IMSGC!$B$1:$M$2000,X$1,FALSE),"")</f>
        <v/>
      </c>
      <c r="Y44" s="16" t="str">
        <f>IF(NOT(ISERROR(VLOOKUP("Imputed_"&amp;$A$1&amp;"*"&amp;$A44,IMSGC!$B$1:$M$2000,Y$1,FALSE))),VLOOKUP("Imputed_"&amp;$A$3&amp;"*"&amp;$A44,IMSGC!$B$1:$M$2000,Y$1,FALSE),"")</f>
        <v/>
      </c>
      <c r="Z44" s="16" t="str">
        <f t="shared" si="9"/>
        <v>15:07</v>
      </c>
      <c r="AA44" s="16" t="str">
        <f t="shared" si="10"/>
        <v/>
      </c>
      <c r="AB44" s="16" t="str">
        <f t="shared" si="11"/>
        <v/>
      </c>
      <c r="AC44" s="16">
        <f t="shared" si="12"/>
        <v>0</v>
      </c>
      <c r="AD44" s="16">
        <f t="shared" si="13"/>
        <v>1</v>
      </c>
      <c r="AE44" s="16" t="str">
        <f t="shared" si="14"/>
        <v/>
      </c>
      <c r="AF44" s="16" t="str">
        <f t="shared" si="15"/>
        <v/>
      </c>
      <c r="AG44" s="16" t="str">
        <f t="shared" si="16"/>
        <v>no</v>
      </c>
      <c r="AH44" s="16" t="e">
        <f t="shared" si="17"/>
        <v>#VALUE!</v>
      </c>
    </row>
    <row r="45" spans="1:34">
      <c r="A45" s="20" t="s">
        <v>653</v>
      </c>
      <c r="B45" s="16" t="str">
        <f>IF(NOT(ISERROR(VLOOKUP($A45,WTCCC2_B!$A$1:$I$100,B$1,FALSE))),VLOOKUP($A45,WTCCC2_B!$A$1:$I$100,B$1,FALSE),"")</f>
        <v/>
      </c>
      <c r="C45" s="16" t="str">
        <f>IF(NOT(ISERROR(VLOOKUP($A45,WTCCC2_B!$A$1:$I$100,C$1,FALSE))),VLOOKUP($A45,WTCCC2_B!$A$1:$I$100,C$1,FALSE),"")</f>
        <v/>
      </c>
      <c r="D45" s="16" t="str">
        <f>IF(NOT(ISERROR(VLOOKUP($A45,WTCCC2_B!$A$1:$I$100,D$1,FALSE))),VLOOKUP($A45,WTCCC2_B!$A$1:$I$100,D$1,FALSE),"")</f>
        <v/>
      </c>
      <c r="E45" s="16" t="str">
        <f>IF(NOT(ISERROR(VLOOKUP($A45,WTCCC2_B!$A$1:$I$100,E$1,FALSE))),VLOOKUP($A45,WTCCC2_B!$A$1:$I$100,E$1,FALSE),"")</f>
        <v/>
      </c>
      <c r="F45" s="16" t="str">
        <f>IF(NOT(ISERROR(VLOOKUP($A45,WTCCC2_B!$A$1:$I$100,F$1,FALSE))),VLOOKUP($A45,WTCCC2_B!$A$1:$I$100,F$1,FALSE),"")</f>
        <v/>
      </c>
      <c r="G45" s="16" t="str">
        <f>IF(NOT(ISERROR(VLOOKUP($A45,WTCCC2_B!$A$1:$I$100,G$1,FALSE))),VLOOKUP($A45,WTCCC2_B!$A$1:$I$100,G$1,FALSE),"")</f>
        <v/>
      </c>
      <c r="H45" s="16" t="str">
        <f>IF(NOT(ISERROR(VLOOKUP($A45,WTCCC2_B!$A$1:$I$100,H$1,FALSE))),VLOOKUP($A45,WTCCC2_B!$A$1:$I$100,H$1,FALSE),"")</f>
        <v/>
      </c>
      <c r="I45" s="16" t="str">
        <f>IF(NOT(ISERROR(VLOOKUP($A45,WTCCC2_B!$A$1:$I$100,I$1,FALSE))),VLOOKUP($A45,WTCCC2_B!$A$1:$I$100,I$1,FALSE),"")</f>
        <v/>
      </c>
      <c r="J45" s="16" t="str">
        <f>IF(NOT(ISERROR(VLOOKUP($A45,WTCCC2_B!$A$1:$I$100,J$1,FALSE))),VLOOKUP($A45,WTCCC2_B!$A$1:$I$100,J$1,FALSE),"")</f>
        <v/>
      </c>
      <c r="K45" s="16" t="str">
        <f>IF(NOT(ISERROR(VLOOKUP($A45,GeneMSA_B!$A$1:$I$100,K$1,FALSE))),VLOOKUP($A45,GeneMSA_B!$A$1:$I$100,K$1,FALSE),"")</f>
        <v>15:24</v>
      </c>
      <c r="L45" s="16" t="str">
        <f>IF(NOT(ISERROR(VLOOKUP($A45,GeneMSA_B!$A$1:$I$100,L$1,FALSE))),VLOOKUP($A45,GeneMSA_B!$A$1:$I$100,L$1,FALSE),"")</f>
        <v>0 (0%)</v>
      </c>
      <c r="M45" s="16" t="str">
        <f>IF(NOT(ISERROR(VLOOKUP($A45,GeneMSA_B!$A$1:$I$100,M$1,FALSE))),VLOOKUP($A45,GeneMSA_B!$A$1:$I$100,M$1,FALSE),"")</f>
        <v>0 (0%)</v>
      </c>
      <c r="N45" s="16">
        <f>IF(NOT(ISERROR(VLOOKUP($A45,GeneMSA_B!$A$1:$I$100,N$1,FALSE))),VLOOKUP($A45,GeneMSA_B!$A$1:$I$100,N$1,FALSE),"")</f>
        <v>0</v>
      </c>
      <c r="O45" s="16">
        <f>IF(NOT(ISERROR(VLOOKUP($A45,GeneMSA_B!$A$1:$I$100,O$1,FALSE))),VLOOKUP($A45,GeneMSA_B!$A$1:$I$100,O$1,FALSE),"")</f>
        <v>1</v>
      </c>
      <c r="P45" s="16" t="str">
        <f>IF(NOT(ISERROR(VLOOKUP($A45,GeneMSA_B!$A$1:$I$100,P$1,FALSE))),VLOOKUP($A45,GeneMSA_B!$A$1:$I$100,P$1,FALSE),"")</f>
        <v>1 (0.25%)</v>
      </c>
      <c r="Q45" s="16" t="str">
        <f>IF(NOT(ISERROR(VLOOKUP($A45,GeneMSA_B!$A$1:$I$100,Q$1,FALSE))),VLOOKUP($A45,GeneMSA_B!$A$1:$I$100,Q$1,FALSE),"")</f>
        <v>0 (0%)</v>
      </c>
      <c r="R45" s="16" t="str">
        <f>IF(NOT(ISERROR(VLOOKUP($A45,GeneMSA_B!$A$1:$I$100,R$1,FALSE))),VLOOKUP($A45,GeneMSA_B!$A$1:$I$100,R$1,FALSE),"")</f>
        <v>Inf</v>
      </c>
      <c r="S45" s="16">
        <f>IF(NOT(ISERROR(VLOOKUP($A45,GeneMSA_B!$A$1:$I$100,S$1,FALSE))),VLOOKUP($A45,GeneMSA_B!$A$1:$I$100,S$1,FALSE),"")</f>
        <v>1</v>
      </c>
      <c r="T45" s="16" t="str">
        <f>IF(NOT(ISERROR(VLOOKUP("Imputed_"&amp;$A$1&amp;"*"&amp;$A45,IMSGC!$B$1:$M$2000,T$1,FALSE))),VLOOKUP("Imputed_"&amp;$A$3&amp;"*"&amp;$A45,IMSGC!$B$1:$M$2000,T$1,FALSE),"")</f>
        <v/>
      </c>
      <c r="U45" s="16" t="str">
        <f>IF(NOT(ISERROR(VLOOKUP("Imputed_"&amp;$A$1&amp;"*"&amp;$A45,IMSGC!$B$1:$M$2000,U$1,FALSE))),VLOOKUP("Imputed_"&amp;$A$3&amp;"*"&amp;$A45,IMSGC!$B$1:$M$2000,U$1,FALSE),"")</f>
        <v/>
      </c>
      <c r="V45" s="16" t="str">
        <f>IF(NOT(ISERROR(VLOOKUP("Imputed_"&amp;$A$1&amp;"*"&amp;$A45,IMSGC!$B$1:$M$2000,V$1,FALSE))),VLOOKUP("Imputed_"&amp;$A$3&amp;"*"&amp;$A45,IMSGC!$B$1:$M$2000,V$1,FALSE),"")</f>
        <v/>
      </c>
      <c r="W45" s="16" t="str">
        <f>IF(NOT(ISERROR(VLOOKUP("Imputed_"&amp;$A$1&amp;"*"&amp;$A45,IMSGC!$B$1:$M$2000,W$1,FALSE))),VLOOKUP("Imputed_"&amp;$A$3&amp;"*"&amp;$A45,IMSGC!$B$1:$M$2000,W$1,FALSE),"")</f>
        <v/>
      </c>
      <c r="X45" s="16" t="str">
        <f>IF(NOT(ISERROR(VLOOKUP("Imputed_"&amp;$A$1&amp;"*"&amp;$A45,IMSGC!$B$1:$M$2000,X$1,FALSE))),VLOOKUP("Imputed_"&amp;$A$3&amp;"*"&amp;$A45,IMSGC!$B$1:$M$2000,X$1,FALSE),"")</f>
        <v/>
      </c>
      <c r="Y45" s="16" t="str">
        <f>IF(NOT(ISERROR(VLOOKUP("Imputed_"&amp;$A$1&amp;"*"&amp;$A45,IMSGC!$B$1:$M$2000,Y$1,FALSE))),VLOOKUP("Imputed_"&amp;$A$3&amp;"*"&amp;$A45,IMSGC!$B$1:$M$2000,Y$1,FALSE),"")</f>
        <v/>
      </c>
      <c r="Z45" s="16" t="str">
        <f t="shared" si="9"/>
        <v>15:24</v>
      </c>
      <c r="AA45" s="16" t="str">
        <f t="shared" si="10"/>
        <v/>
      </c>
      <c r="AB45" s="16" t="str">
        <f t="shared" si="11"/>
        <v/>
      </c>
      <c r="AC45" s="16">
        <f t="shared" si="12"/>
        <v>0</v>
      </c>
      <c r="AD45" s="16">
        <f t="shared" si="13"/>
        <v>1</v>
      </c>
      <c r="AE45" s="16" t="str">
        <f t="shared" si="14"/>
        <v/>
      </c>
      <c r="AF45" s="16" t="str">
        <f t="shared" si="15"/>
        <v/>
      </c>
      <c r="AG45" s="16" t="str">
        <f t="shared" si="16"/>
        <v>no</v>
      </c>
      <c r="AH45" s="16" t="e">
        <f t="shared" si="17"/>
        <v>#VALUE!</v>
      </c>
    </row>
    <row r="46" spans="1:34">
      <c r="A46" s="20" t="s">
        <v>635</v>
      </c>
      <c r="B46" s="16" t="str">
        <f>IF(NOT(ISERROR(VLOOKUP($A46,WTCCC2_B!$A$1:$I$100,B$1,FALSE))),VLOOKUP($A46,WTCCC2_B!$A$1:$I$100,B$1,FALSE),"")</f>
        <v/>
      </c>
      <c r="C46" s="16" t="str">
        <f>IF(NOT(ISERROR(VLOOKUP($A46,WTCCC2_B!$A$1:$I$100,C$1,FALSE))),VLOOKUP($A46,WTCCC2_B!$A$1:$I$100,C$1,FALSE),"")</f>
        <v/>
      </c>
      <c r="D46" s="16" t="str">
        <f>IF(NOT(ISERROR(VLOOKUP($A46,WTCCC2_B!$A$1:$I$100,D$1,FALSE))),VLOOKUP($A46,WTCCC2_B!$A$1:$I$100,D$1,FALSE),"")</f>
        <v/>
      </c>
      <c r="E46" s="16" t="str">
        <f>IF(NOT(ISERROR(VLOOKUP($A46,WTCCC2_B!$A$1:$I$100,E$1,FALSE))),VLOOKUP($A46,WTCCC2_B!$A$1:$I$100,E$1,FALSE),"")</f>
        <v/>
      </c>
      <c r="F46" s="16" t="str">
        <f>IF(NOT(ISERROR(VLOOKUP($A46,WTCCC2_B!$A$1:$I$100,F$1,FALSE))),VLOOKUP($A46,WTCCC2_B!$A$1:$I$100,F$1,FALSE),"")</f>
        <v/>
      </c>
      <c r="G46" s="16" t="str">
        <f>IF(NOT(ISERROR(VLOOKUP($A46,WTCCC2_B!$A$1:$I$100,G$1,FALSE))),VLOOKUP($A46,WTCCC2_B!$A$1:$I$100,G$1,FALSE),"")</f>
        <v/>
      </c>
      <c r="H46" s="16" t="str">
        <f>IF(NOT(ISERROR(VLOOKUP($A46,WTCCC2_B!$A$1:$I$100,H$1,FALSE))),VLOOKUP($A46,WTCCC2_B!$A$1:$I$100,H$1,FALSE),"")</f>
        <v/>
      </c>
      <c r="I46" s="16" t="str">
        <f>IF(NOT(ISERROR(VLOOKUP($A46,WTCCC2_B!$A$1:$I$100,I$1,FALSE))),VLOOKUP($A46,WTCCC2_B!$A$1:$I$100,I$1,FALSE),"")</f>
        <v/>
      </c>
      <c r="J46" s="16" t="str">
        <f>IF(NOT(ISERROR(VLOOKUP($A46,WTCCC2_B!$A$1:$I$100,J$1,FALSE))),VLOOKUP($A46,WTCCC2_B!$A$1:$I$100,J$1,FALSE),"")</f>
        <v/>
      </c>
      <c r="K46" s="16" t="str">
        <f>IF(NOT(ISERROR(VLOOKUP($A46,GeneMSA_B!$A$1:$I$100,K$1,FALSE))),VLOOKUP($A46,GeneMSA_B!$A$1:$I$100,K$1,FALSE),"")</f>
        <v>15:29</v>
      </c>
      <c r="L46" s="16" t="str">
        <f>IF(NOT(ISERROR(VLOOKUP($A46,GeneMSA_B!$A$1:$I$100,L$1,FALSE))),VLOOKUP($A46,GeneMSA_B!$A$1:$I$100,L$1,FALSE),"")</f>
        <v>0 (0%)</v>
      </c>
      <c r="M46" s="16" t="str">
        <f>IF(NOT(ISERROR(VLOOKUP($A46,GeneMSA_B!$A$1:$I$100,M$1,FALSE))),VLOOKUP($A46,GeneMSA_B!$A$1:$I$100,M$1,FALSE),"")</f>
        <v>0 (0%)</v>
      </c>
      <c r="N46" s="16">
        <f>IF(NOT(ISERROR(VLOOKUP($A46,GeneMSA_B!$A$1:$I$100,N$1,FALSE))),VLOOKUP($A46,GeneMSA_B!$A$1:$I$100,N$1,FALSE),"")</f>
        <v>0</v>
      </c>
      <c r="O46" s="16">
        <f>IF(NOT(ISERROR(VLOOKUP($A46,GeneMSA_B!$A$1:$I$100,O$1,FALSE))),VLOOKUP($A46,GeneMSA_B!$A$1:$I$100,O$1,FALSE),"")</f>
        <v>1</v>
      </c>
      <c r="P46" s="16" t="str">
        <f>IF(NOT(ISERROR(VLOOKUP($A46,GeneMSA_B!$A$1:$I$100,P$1,FALSE))),VLOOKUP($A46,GeneMSA_B!$A$1:$I$100,P$1,FALSE),"")</f>
        <v>0 (0%)</v>
      </c>
      <c r="Q46" s="16" t="str">
        <f>IF(NOT(ISERROR(VLOOKUP($A46,GeneMSA_B!$A$1:$I$100,Q$1,FALSE))),VLOOKUP($A46,GeneMSA_B!$A$1:$I$100,Q$1,FALSE),"")</f>
        <v>1 (0.28%)</v>
      </c>
      <c r="R46" s="16">
        <f>IF(NOT(ISERROR(VLOOKUP($A46,GeneMSA_B!$A$1:$I$100,R$1,FALSE))),VLOOKUP($A46,GeneMSA_B!$A$1:$I$100,R$1,FALSE),"")</f>
        <v>0</v>
      </c>
      <c r="S46" s="16">
        <f>IF(NOT(ISERROR(VLOOKUP($A46,GeneMSA_B!$A$1:$I$100,S$1,FALSE))),VLOOKUP($A46,GeneMSA_B!$A$1:$I$100,S$1,FALSE),"")</f>
        <v>0.47745358090185702</v>
      </c>
      <c r="T46" s="16" t="str">
        <f>IF(NOT(ISERROR(VLOOKUP("Imputed_"&amp;$A$1&amp;"*"&amp;$A46,IMSGC!$B$1:$M$2000,T$1,FALSE))),VLOOKUP("Imputed_"&amp;$A$3&amp;"*"&amp;$A46,IMSGC!$B$1:$M$2000,T$1,FALSE),"")</f>
        <v/>
      </c>
      <c r="U46" s="16" t="str">
        <f>IF(NOT(ISERROR(VLOOKUP("Imputed_"&amp;$A$1&amp;"*"&amp;$A46,IMSGC!$B$1:$M$2000,U$1,FALSE))),VLOOKUP("Imputed_"&amp;$A$3&amp;"*"&amp;$A46,IMSGC!$B$1:$M$2000,U$1,FALSE),"")</f>
        <v/>
      </c>
      <c r="V46" s="16" t="str">
        <f>IF(NOT(ISERROR(VLOOKUP("Imputed_"&amp;$A$1&amp;"*"&amp;$A46,IMSGC!$B$1:$M$2000,V$1,FALSE))),VLOOKUP("Imputed_"&amp;$A$3&amp;"*"&amp;$A46,IMSGC!$B$1:$M$2000,V$1,FALSE),"")</f>
        <v/>
      </c>
      <c r="W46" s="16" t="str">
        <f>IF(NOT(ISERROR(VLOOKUP("Imputed_"&amp;$A$1&amp;"*"&amp;$A46,IMSGC!$B$1:$M$2000,W$1,FALSE))),VLOOKUP("Imputed_"&amp;$A$3&amp;"*"&amp;$A46,IMSGC!$B$1:$M$2000,W$1,FALSE),"")</f>
        <v/>
      </c>
      <c r="X46" s="16" t="str">
        <f>IF(NOT(ISERROR(VLOOKUP("Imputed_"&amp;$A$1&amp;"*"&amp;$A46,IMSGC!$B$1:$M$2000,X$1,FALSE))),VLOOKUP("Imputed_"&amp;$A$3&amp;"*"&amp;$A46,IMSGC!$B$1:$M$2000,X$1,FALSE),"")</f>
        <v/>
      </c>
      <c r="Y46" s="16" t="str">
        <f>IF(NOT(ISERROR(VLOOKUP("Imputed_"&amp;$A$1&amp;"*"&amp;$A46,IMSGC!$B$1:$M$2000,Y$1,FALSE))),VLOOKUP("Imputed_"&amp;$A$3&amp;"*"&amp;$A46,IMSGC!$B$1:$M$2000,Y$1,FALSE),"")</f>
        <v/>
      </c>
      <c r="Z46" s="16" t="str">
        <f t="shared" si="9"/>
        <v>15:29</v>
      </c>
      <c r="AA46" s="16" t="str">
        <f t="shared" si="10"/>
        <v/>
      </c>
      <c r="AB46" s="16" t="str">
        <f t="shared" si="11"/>
        <v/>
      </c>
      <c r="AC46" s="16">
        <f t="shared" si="12"/>
        <v>0</v>
      </c>
      <c r="AD46" s="16">
        <f t="shared" si="13"/>
        <v>1</v>
      </c>
      <c r="AE46" s="16" t="str">
        <f t="shared" si="14"/>
        <v/>
      </c>
      <c r="AF46" s="16" t="str">
        <f t="shared" si="15"/>
        <v/>
      </c>
      <c r="AG46" s="16" t="str">
        <f t="shared" si="16"/>
        <v>no</v>
      </c>
      <c r="AH46" s="16" t="e">
        <f t="shared" si="17"/>
        <v>#VALUE!</v>
      </c>
    </row>
    <row r="47" spans="1:34">
      <c r="A47" s="20" t="s">
        <v>649</v>
      </c>
      <c r="B47" s="16" t="str">
        <f>IF(NOT(ISERROR(VLOOKUP($A47,WTCCC2_B!$A$1:$I$100,B$1,FALSE))),VLOOKUP($A47,WTCCC2_B!$A$1:$I$100,B$1,FALSE),"")</f>
        <v/>
      </c>
      <c r="C47" s="16" t="str">
        <f>IF(NOT(ISERROR(VLOOKUP($A47,WTCCC2_B!$A$1:$I$100,C$1,FALSE))),VLOOKUP($A47,WTCCC2_B!$A$1:$I$100,C$1,FALSE),"")</f>
        <v/>
      </c>
      <c r="D47" s="16" t="str">
        <f>IF(NOT(ISERROR(VLOOKUP($A47,WTCCC2_B!$A$1:$I$100,D$1,FALSE))),VLOOKUP($A47,WTCCC2_B!$A$1:$I$100,D$1,FALSE),"")</f>
        <v/>
      </c>
      <c r="E47" s="16" t="str">
        <f>IF(NOT(ISERROR(VLOOKUP($A47,WTCCC2_B!$A$1:$I$100,E$1,FALSE))),VLOOKUP($A47,WTCCC2_B!$A$1:$I$100,E$1,FALSE),"")</f>
        <v/>
      </c>
      <c r="F47" s="16" t="str">
        <f>IF(NOT(ISERROR(VLOOKUP($A47,WTCCC2_B!$A$1:$I$100,F$1,FALSE))),VLOOKUP($A47,WTCCC2_B!$A$1:$I$100,F$1,FALSE),"")</f>
        <v/>
      </c>
      <c r="G47" s="16" t="str">
        <f>IF(NOT(ISERROR(VLOOKUP($A47,WTCCC2_B!$A$1:$I$100,G$1,FALSE))),VLOOKUP($A47,WTCCC2_B!$A$1:$I$100,G$1,FALSE),"")</f>
        <v/>
      </c>
      <c r="H47" s="16" t="str">
        <f>IF(NOT(ISERROR(VLOOKUP($A47,WTCCC2_B!$A$1:$I$100,H$1,FALSE))),VLOOKUP($A47,WTCCC2_B!$A$1:$I$100,H$1,FALSE),"")</f>
        <v/>
      </c>
      <c r="I47" s="16" t="str">
        <f>IF(NOT(ISERROR(VLOOKUP($A47,WTCCC2_B!$A$1:$I$100,I$1,FALSE))),VLOOKUP($A47,WTCCC2_B!$A$1:$I$100,I$1,FALSE),"")</f>
        <v/>
      </c>
      <c r="J47" s="16" t="str">
        <f>IF(NOT(ISERROR(VLOOKUP($A47,WTCCC2_B!$A$1:$I$100,J$1,FALSE))),VLOOKUP($A47,WTCCC2_B!$A$1:$I$100,J$1,FALSE),"")</f>
        <v/>
      </c>
      <c r="K47" s="16" t="str">
        <f>IF(NOT(ISERROR(VLOOKUP($A47,GeneMSA_B!$A$1:$I$100,K$1,FALSE))),VLOOKUP($A47,GeneMSA_B!$A$1:$I$100,K$1,FALSE),"")</f>
        <v>15:34</v>
      </c>
      <c r="L47" s="16" t="str">
        <f>IF(NOT(ISERROR(VLOOKUP($A47,GeneMSA_B!$A$1:$I$100,L$1,FALSE))),VLOOKUP($A47,GeneMSA_B!$A$1:$I$100,L$1,FALSE),"")</f>
        <v>0 (0%)</v>
      </c>
      <c r="M47" s="16" t="str">
        <f>IF(NOT(ISERROR(VLOOKUP($A47,GeneMSA_B!$A$1:$I$100,M$1,FALSE))),VLOOKUP($A47,GeneMSA_B!$A$1:$I$100,M$1,FALSE),"")</f>
        <v>0 (0%)</v>
      </c>
      <c r="N47" s="16">
        <f>IF(NOT(ISERROR(VLOOKUP($A47,GeneMSA_B!$A$1:$I$100,N$1,FALSE))),VLOOKUP($A47,GeneMSA_B!$A$1:$I$100,N$1,FALSE),"")</f>
        <v>0</v>
      </c>
      <c r="O47" s="16">
        <f>IF(NOT(ISERROR(VLOOKUP($A47,GeneMSA_B!$A$1:$I$100,O$1,FALSE))),VLOOKUP($A47,GeneMSA_B!$A$1:$I$100,O$1,FALSE),"")</f>
        <v>1</v>
      </c>
      <c r="P47" s="16" t="str">
        <f>IF(NOT(ISERROR(VLOOKUP($A47,GeneMSA_B!$A$1:$I$100,P$1,FALSE))),VLOOKUP($A47,GeneMSA_B!$A$1:$I$100,P$1,FALSE),"")</f>
        <v>0 (0%)</v>
      </c>
      <c r="Q47" s="16" t="str">
        <f>IF(NOT(ISERROR(VLOOKUP($A47,GeneMSA_B!$A$1:$I$100,Q$1,FALSE))),VLOOKUP($A47,GeneMSA_B!$A$1:$I$100,Q$1,FALSE),"")</f>
        <v>1 (0.28%)</v>
      </c>
      <c r="R47" s="16">
        <f>IF(NOT(ISERROR(VLOOKUP($A47,GeneMSA_B!$A$1:$I$100,R$1,FALSE))),VLOOKUP($A47,GeneMSA_B!$A$1:$I$100,R$1,FALSE),"")</f>
        <v>0</v>
      </c>
      <c r="S47" s="16">
        <f>IF(NOT(ISERROR(VLOOKUP($A47,GeneMSA_B!$A$1:$I$100,S$1,FALSE))),VLOOKUP($A47,GeneMSA_B!$A$1:$I$100,S$1,FALSE),"")</f>
        <v>0.47745358090185702</v>
      </c>
      <c r="T47" s="16" t="str">
        <f>IF(NOT(ISERROR(VLOOKUP("Imputed_"&amp;$A$1&amp;"*"&amp;$A47,IMSGC!$B$1:$M$2000,T$1,FALSE))),VLOOKUP("Imputed_"&amp;$A$3&amp;"*"&amp;$A47,IMSGC!$B$1:$M$2000,T$1,FALSE),"")</f>
        <v/>
      </c>
      <c r="U47" s="16" t="str">
        <f>IF(NOT(ISERROR(VLOOKUP("Imputed_"&amp;$A$1&amp;"*"&amp;$A47,IMSGC!$B$1:$M$2000,U$1,FALSE))),VLOOKUP("Imputed_"&amp;$A$3&amp;"*"&amp;$A47,IMSGC!$B$1:$M$2000,U$1,FALSE),"")</f>
        <v/>
      </c>
      <c r="V47" s="16" t="str">
        <f>IF(NOT(ISERROR(VLOOKUP("Imputed_"&amp;$A$1&amp;"*"&amp;$A47,IMSGC!$B$1:$M$2000,V$1,FALSE))),VLOOKUP("Imputed_"&amp;$A$3&amp;"*"&amp;$A47,IMSGC!$B$1:$M$2000,V$1,FALSE),"")</f>
        <v/>
      </c>
      <c r="W47" s="16" t="str">
        <f>IF(NOT(ISERROR(VLOOKUP("Imputed_"&amp;$A$1&amp;"*"&amp;$A47,IMSGC!$B$1:$M$2000,W$1,FALSE))),VLOOKUP("Imputed_"&amp;$A$3&amp;"*"&amp;$A47,IMSGC!$B$1:$M$2000,W$1,FALSE),"")</f>
        <v/>
      </c>
      <c r="X47" s="16" t="str">
        <f>IF(NOT(ISERROR(VLOOKUP("Imputed_"&amp;$A$1&amp;"*"&amp;$A47,IMSGC!$B$1:$M$2000,X$1,FALSE))),VLOOKUP("Imputed_"&amp;$A$3&amp;"*"&amp;$A47,IMSGC!$B$1:$M$2000,X$1,FALSE),"")</f>
        <v/>
      </c>
      <c r="Y47" s="16" t="str">
        <f>IF(NOT(ISERROR(VLOOKUP("Imputed_"&amp;$A$1&amp;"*"&amp;$A47,IMSGC!$B$1:$M$2000,Y$1,FALSE))),VLOOKUP("Imputed_"&amp;$A$3&amp;"*"&amp;$A47,IMSGC!$B$1:$M$2000,Y$1,FALSE),"")</f>
        <v/>
      </c>
      <c r="Z47" s="16" t="str">
        <f t="shared" si="9"/>
        <v>15:34</v>
      </c>
      <c r="AA47" s="16" t="str">
        <f t="shared" si="10"/>
        <v/>
      </c>
      <c r="AB47" s="16" t="str">
        <f t="shared" si="11"/>
        <v/>
      </c>
      <c r="AC47" s="16">
        <f t="shared" si="12"/>
        <v>0</v>
      </c>
      <c r="AD47" s="16">
        <f t="shared" si="13"/>
        <v>1</v>
      </c>
      <c r="AE47" s="16" t="str">
        <f t="shared" si="14"/>
        <v/>
      </c>
      <c r="AF47" s="16" t="str">
        <f t="shared" si="15"/>
        <v/>
      </c>
      <c r="AG47" s="16" t="str">
        <f t="shared" si="16"/>
        <v>no</v>
      </c>
      <c r="AH47" s="16" t="e">
        <f t="shared" si="17"/>
        <v>#VALUE!</v>
      </c>
    </row>
    <row r="48" spans="1:34">
      <c r="A48" s="20" t="s">
        <v>651</v>
      </c>
      <c r="B48" s="16" t="str">
        <f>IF(NOT(ISERROR(VLOOKUP($A48,WTCCC2_B!$A$1:$I$100,B$1,FALSE))),VLOOKUP($A48,WTCCC2_B!$A$1:$I$100,B$1,FALSE),"")</f>
        <v/>
      </c>
      <c r="C48" s="16" t="str">
        <f>IF(NOT(ISERROR(VLOOKUP($A48,WTCCC2_B!$A$1:$I$100,C$1,FALSE))),VLOOKUP($A48,WTCCC2_B!$A$1:$I$100,C$1,FALSE),"")</f>
        <v/>
      </c>
      <c r="D48" s="16" t="str">
        <f>IF(NOT(ISERROR(VLOOKUP($A48,WTCCC2_B!$A$1:$I$100,D$1,FALSE))),VLOOKUP($A48,WTCCC2_B!$A$1:$I$100,D$1,FALSE),"")</f>
        <v/>
      </c>
      <c r="E48" s="16" t="str">
        <f>IF(NOT(ISERROR(VLOOKUP($A48,WTCCC2_B!$A$1:$I$100,E$1,FALSE))),VLOOKUP($A48,WTCCC2_B!$A$1:$I$100,E$1,FALSE),"")</f>
        <v/>
      </c>
      <c r="F48" s="16" t="str">
        <f>IF(NOT(ISERROR(VLOOKUP($A48,WTCCC2_B!$A$1:$I$100,F$1,FALSE))),VLOOKUP($A48,WTCCC2_B!$A$1:$I$100,F$1,FALSE),"")</f>
        <v/>
      </c>
      <c r="G48" s="16" t="str">
        <f>IF(NOT(ISERROR(VLOOKUP($A48,WTCCC2_B!$A$1:$I$100,G$1,FALSE))),VLOOKUP($A48,WTCCC2_B!$A$1:$I$100,G$1,FALSE),"")</f>
        <v/>
      </c>
      <c r="H48" s="16" t="str">
        <f>IF(NOT(ISERROR(VLOOKUP($A48,WTCCC2_B!$A$1:$I$100,H$1,FALSE))),VLOOKUP($A48,WTCCC2_B!$A$1:$I$100,H$1,FALSE),"")</f>
        <v/>
      </c>
      <c r="I48" s="16" t="str">
        <f>IF(NOT(ISERROR(VLOOKUP($A48,WTCCC2_B!$A$1:$I$100,I$1,FALSE))),VLOOKUP($A48,WTCCC2_B!$A$1:$I$100,I$1,FALSE),"")</f>
        <v/>
      </c>
      <c r="J48" s="16" t="str">
        <f>IF(NOT(ISERROR(VLOOKUP($A48,WTCCC2_B!$A$1:$I$100,J$1,FALSE))),VLOOKUP($A48,WTCCC2_B!$A$1:$I$100,J$1,FALSE),"")</f>
        <v/>
      </c>
      <c r="K48" s="16" t="str">
        <f>IF(NOT(ISERROR(VLOOKUP($A48,GeneMSA_B!$A$1:$I$100,K$1,FALSE))),VLOOKUP($A48,GeneMSA_B!$A$1:$I$100,K$1,FALSE),"")</f>
        <v>15:35</v>
      </c>
      <c r="L48" s="16" t="str">
        <f>IF(NOT(ISERROR(VLOOKUP($A48,GeneMSA_B!$A$1:$I$100,L$1,FALSE))),VLOOKUP($A48,GeneMSA_B!$A$1:$I$100,L$1,FALSE),"")</f>
        <v>0 (0%)</v>
      </c>
      <c r="M48" s="16" t="str">
        <f>IF(NOT(ISERROR(VLOOKUP($A48,GeneMSA_B!$A$1:$I$100,M$1,FALSE))),VLOOKUP($A48,GeneMSA_B!$A$1:$I$100,M$1,FALSE),"")</f>
        <v>0 (0%)</v>
      </c>
      <c r="N48" s="16">
        <f>IF(NOT(ISERROR(VLOOKUP($A48,GeneMSA_B!$A$1:$I$100,N$1,FALSE))),VLOOKUP($A48,GeneMSA_B!$A$1:$I$100,N$1,FALSE),"")</f>
        <v>0</v>
      </c>
      <c r="O48" s="16">
        <f>IF(NOT(ISERROR(VLOOKUP($A48,GeneMSA_B!$A$1:$I$100,O$1,FALSE))),VLOOKUP($A48,GeneMSA_B!$A$1:$I$100,O$1,FALSE),"")</f>
        <v>1</v>
      </c>
      <c r="P48" s="16" t="str">
        <f>IF(NOT(ISERROR(VLOOKUP($A48,GeneMSA_B!$A$1:$I$100,P$1,FALSE))),VLOOKUP($A48,GeneMSA_B!$A$1:$I$100,P$1,FALSE),"")</f>
        <v>1 (0.25%)</v>
      </c>
      <c r="Q48" s="16" t="str">
        <f>IF(NOT(ISERROR(VLOOKUP($A48,GeneMSA_B!$A$1:$I$100,Q$1,FALSE))),VLOOKUP($A48,GeneMSA_B!$A$1:$I$100,Q$1,FALSE),"")</f>
        <v>0 (0%)</v>
      </c>
      <c r="R48" s="16" t="str">
        <f>IF(NOT(ISERROR(VLOOKUP($A48,GeneMSA_B!$A$1:$I$100,R$1,FALSE))),VLOOKUP($A48,GeneMSA_B!$A$1:$I$100,R$1,FALSE),"")</f>
        <v>Inf</v>
      </c>
      <c r="S48" s="16">
        <f>IF(NOT(ISERROR(VLOOKUP($A48,GeneMSA_B!$A$1:$I$100,S$1,FALSE))),VLOOKUP($A48,GeneMSA_B!$A$1:$I$100,S$1,FALSE),"")</f>
        <v>1</v>
      </c>
      <c r="T48" s="16" t="str">
        <f>IF(NOT(ISERROR(VLOOKUP("Imputed_"&amp;$A$1&amp;"*"&amp;$A48,IMSGC!$B$1:$M$2000,T$1,FALSE))),VLOOKUP("Imputed_"&amp;$A$3&amp;"*"&amp;$A48,IMSGC!$B$1:$M$2000,T$1,FALSE),"")</f>
        <v/>
      </c>
      <c r="U48" s="16" t="str">
        <f>IF(NOT(ISERROR(VLOOKUP("Imputed_"&amp;$A$1&amp;"*"&amp;$A48,IMSGC!$B$1:$M$2000,U$1,FALSE))),VLOOKUP("Imputed_"&amp;$A$3&amp;"*"&amp;$A48,IMSGC!$B$1:$M$2000,U$1,FALSE),"")</f>
        <v/>
      </c>
      <c r="V48" s="16" t="str">
        <f>IF(NOT(ISERROR(VLOOKUP("Imputed_"&amp;$A$1&amp;"*"&amp;$A48,IMSGC!$B$1:$M$2000,V$1,FALSE))),VLOOKUP("Imputed_"&amp;$A$3&amp;"*"&amp;$A48,IMSGC!$B$1:$M$2000,V$1,FALSE),"")</f>
        <v/>
      </c>
      <c r="W48" s="16" t="str">
        <f>IF(NOT(ISERROR(VLOOKUP("Imputed_"&amp;$A$1&amp;"*"&amp;$A48,IMSGC!$B$1:$M$2000,W$1,FALSE))),VLOOKUP("Imputed_"&amp;$A$3&amp;"*"&amp;$A48,IMSGC!$B$1:$M$2000,W$1,FALSE),"")</f>
        <v/>
      </c>
      <c r="X48" s="16" t="str">
        <f>IF(NOT(ISERROR(VLOOKUP("Imputed_"&amp;$A$1&amp;"*"&amp;$A48,IMSGC!$B$1:$M$2000,X$1,FALSE))),VLOOKUP("Imputed_"&amp;$A$3&amp;"*"&amp;$A48,IMSGC!$B$1:$M$2000,X$1,FALSE),"")</f>
        <v/>
      </c>
      <c r="Y48" s="16" t="str">
        <f>IF(NOT(ISERROR(VLOOKUP("Imputed_"&amp;$A$1&amp;"*"&amp;$A48,IMSGC!$B$1:$M$2000,Y$1,FALSE))),VLOOKUP("Imputed_"&amp;$A$3&amp;"*"&amp;$A48,IMSGC!$B$1:$M$2000,Y$1,FALSE),"")</f>
        <v/>
      </c>
      <c r="Z48" s="16" t="str">
        <f t="shared" si="9"/>
        <v>15:35</v>
      </c>
      <c r="AA48" s="16" t="str">
        <f t="shared" si="10"/>
        <v/>
      </c>
      <c r="AB48" s="16" t="str">
        <f t="shared" si="11"/>
        <v/>
      </c>
      <c r="AC48" s="16">
        <f t="shared" si="12"/>
        <v>0</v>
      </c>
      <c r="AD48" s="16">
        <f t="shared" si="13"/>
        <v>1</v>
      </c>
      <c r="AE48" s="16" t="str">
        <f t="shared" si="14"/>
        <v/>
      </c>
      <c r="AF48" s="16" t="str">
        <f t="shared" si="15"/>
        <v/>
      </c>
      <c r="AG48" s="16" t="str">
        <f t="shared" si="16"/>
        <v>no</v>
      </c>
      <c r="AH48" s="16" t="e">
        <f t="shared" si="17"/>
        <v>#VALUE!</v>
      </c>
    </row>
    <row r="49" spans="1:34">
      <c r="A49" s="20" t="s">
        <v>632</v>
      </c>
      <c r="B49" s="16" t="str">
        <f>IF(NOT(ISERROR(VLOOKUP($A49,WTCCC2_B!$A$1:$I$100,B$1,FALSE))),VLOOKUP($A49,WTCCC2_B!$A$1:$I$100,B$1,FALSE),"")</f>
        <v/>
      </c>
      <c r="C49" s="16" t="str">
        <f>IF(NOT(ISERROR(VLOOKUP($A49,WTCCC2_B!$A$1:$I$100,C$1,FALSE))),VLOOKUP($A49,WTCCC2_B!$A$1:$I$100,C$1,FALSE),"")</f>
        <v/>
      </c>
      <c r="D49" s="16" t="str">
        <f>IF(NOT(ISERROR(VLOOKUP($A49,WTCCC2_B!$A$1:$I$100,D$1,FALSE))),VLOOKUP($A49,WTCCC2_B!$A$1:$I$100,D$1,FALSE),"")</f>
        <v/>
      </c>
      <c r="E49" s="16" t="str">
        <f>IF(NOT(ISERROR(VLOOKUP($A49,WTCCC2_B!$A$1:$I$100,E$1,FALSE))),VLOOKUP($A49,WTCCC2_B!$A$1:$I$100,E$1,FALSE),"")</f>
        <v/>
      </c>
      <c r="F49" s="16" t="str">
        <f>IF(NOT(ISERROR(VLOOKUP($A49,WTCCC2_B!$A$1:$I$100,F$1,FALSE))),VLOOKUP($A49,WTCCC2_B!$A$1:$I$100,F$1,FALSE),"")</f>
        <v/>
      </c>
      <c r="G49" s="16" t="str">
        <f>IF(NOT(ISERROR(VLOOKUP($A49,WTCCC2_B!$A$1:$I$100,G$1,FALSE))),VLOOKUP($A49,WTCCC2_B!$A$1:$I$100,G$1,FALSE),"")</f>
        <v/>
      </c>
      <c r="H49" s="16" t="str">
        <f>IF(NOT(ISERROR(VLOOKUP($A49,WTCCC2_B!$A$1:$I$100,H$1,FALSE))),VLOOKUP($A49,WTCCC2_B!$A$1:$I$100,H$1,FALSE),"")</f>
        <v/>
      </c>
      <c r="I49" s="16" t="str">
        <f>IF(NOT(ISERROR(VLOOKUP($A49,WTCCC2_B!$A$1:$I$100,I$1,FALSE))),VLOOKUP($A49,WTCCC2_B!$A$1:$I$100,I$1,FALSE),"")</f>
        <v/>
      </c>
      <c r="J49" s="16" t="str">
        <f>IF(NOT(ISERROR(VLOOKUP($A49,WTCCC2_B!$A$1:$I$100,J$1,FALSE))),VLOOKUP($A49,WTCCC2_B!$A$1:$I$100,J$1,FALSE),"")</f>
        <v/>
      </c>
      <c r="K49" s="16" t="str">
        <f>IF(NOT(ISERROR(VLOOKUP($A49,GeneMSA_B!$A$1:$I$100,K$1,FALSE))),VLOOKUP($A49,GeneMSA_B!$A$1:$I$100,K$1,FALSE),"")</f>
        <v>18:03</v>
      </c>
      <c r="L49" s="16" t="str">
        <f>IF(NOT(ISERROR(VLOOKUP($A49,GeneMSA_B!$A$1:$I$100,L$1,FALSE))),VLOOKUP($A49,GeneMSA_B!$A$1:$I$100,L$1,FALSE),"")</f>
        <v>0 (0%)</v>
      </c>
      <c r="M49" s="16" t="str">
        <f>IF(NOT(ISERROR(VLOOKUP($A49,GeneMSA_B!$A$1:$I$100,M$1,FALSE))),VLOOKUP($A49,GeneMSA_B!$A$1:$I$100,M$1,FALSE),"")</f>
        <v>0 (0%)</v>
      </c>
      <c r="N49" s="16">
        <f>IF(NOT(ISERROR(VLOOKUP($A49,GeneMSA_B!$A$1:$I$100,N$1,FALSE))),VLOOKUP($A49,GeneMSA_B!$A$1:$I$100,N$1,FALSE),"")</f>
        <v>0</v>
      </c>
      <c r="O49" s="16">
        <f>IF(NOT(ISERROR(VLOOKUP($A49,GeneMSA_B!$A$1:$I$100,O$1,FALSE))),VLOOKUP($A49,GeneMSA_B!$A$1:$I$100,O$1,FALSE),"")</f>
        <v>1</v>
      </c>
      <c r="P49" s="16" t="str">
        <f>IF(NOT(ISERROR(VLOOKUP($A49,GeneMSA_B!$A$1:$I$100,P$1,FALSE))),VLOOKUP($A49,GeneMSA_B!$A$1:$I$100,P$1,FALSE),"")</f>
        <v>0 (0%)</v>
      </c>
      <c r="Q49" s="16" t="str">
        <f>IF(NOT(ISERROR(VLOOKUP($A49,GeneMSA_B!$A$1:$I$100,Q$1,FALSE))),VLOOKUP($A49,GeneMSA_B!$A$1:$I$100,Q$1,FALSE),"")</f>
        <v>1 (0.28%)</v>
      </c>
      <c r="R49" s="16">
        <f>IF(NOT(ISERROR(VLOOKUP($A49,GeneMSA_B!$A$1:$I$100,R$1,FALSE))),VLOOKUP($A49,GeneMSA_B!$A$1:$I$100,R$1,FALSE),"")</f>
        <v>0</v>
      </c>
      <c r="S49" s="16">
        <f>IF(NOT(ISERROR(VLOOKUP($A49,GeneMSA_B!$A$1:$I$100,S$1,FALSE))),VLOOKUP($A49,GeneMSA_B!$A$1:$I$100,S$1,FALSE),"")</f>
        <v>0.47745358090185702</v>
      </c>
      <c r="T49" s="16" t="str">
        <f>IF(NOT(ISERROR(VLOOKUP("Imputed_"&amp;$A$1&amp;"*"&amp;$A49,IMSGC!$B$1:$M$2000,T$1,FALSE))),VLOOKUP("Imputed_"&amp;$A$3&amp;"*"&amp;$A49,IMSGC!$B$1:$M$2000,T$1,FALSE),"")</f>
        <v/>
      </c>
      <c r="U49" s="16" t="str">
        <f>IF(NOT(ISERROR(VLOOKUP("Imputed_"&amp;$A$1&amp;"*"&amp;$A49,IMSGC!$B$1:$M$2000,U$1,FALSE))),VLOOKUP("Imputed_"&amp;$A$3&amp;"*"&amp;$A49,IMSGC!$B$1:$M$2000,U$1,FALSE),"")</f>
        <v/>
      </c>
      <c r="V49" s="16" t="str">
        <f>IF(NOT(ISERROR(VLOOKUP("Imputed_"&amp;$A$1&amp;"*"&amp;$A49,IMSGC!$B$1:$M$2000,V$1,FALSE))),VLOOKUP("Imputed_"&amp;$A$3&amp;"*"&amp;$A49,IMSGC!$B$1:$M$2000,V$1,FALSE),"")</f>
        <v/>
      </c>
      <c r="W49" s="16" t="str">
        <f>IF(NOT(ISERROR(VLOOKUP("Imputed_"&amp;$A$1&amp;"*"&amp;$A49,IMSGC!$B$1:$M$2000,W$1,FALSE))),VLOOKUP("Imputed_"&amp;$A$3&amp;"*"&amp;$A49,IMSGC!$B$1:$M$2000,W$1,FALSE),"")</f>
        <v/>
      </c>
      <c r="X49" s="16" t="str">
        <f>IF(NOT(ISERROR(VLOOKUP("Imputed_"&amp;$A$1&amp;"*"&amp;$A49,IMSGC!$B$1:$M$2000,X$1,FALSE))),VLOOKUP("Imputed_"&amp;$A$3&amp;"*"&amp;$A49,IMSGC!$B$1:$M$2000,X$1,FALSE),"")</f>
        <v/>
      </c>
      <c r="Y49" s="16" t="str">
        <f>IF(NOT(ISERROR(VLOOKUP("Imputed_"&amp;$A$1&amp;"*"&amp;$A49,IMSGC!$B$1:$M$2000,Y$1,FALSE))),VLOOKUP("Imputed_"&amp;$A$3&amp;"*"&amp;$A49,IMSGC!$B$1:$M$2000,Y$1,FALSE),"")</f>
        <v/>
      </c>
      <c r="Z49" s="16" t="str">
        <f t="shared" si="9"/>
        <v>18:03</v>
      </c>
      <c r="AA49" s="16" t="str">
        <f t="shared" si="10"/>
        <v/>
      </c>
      <c r="AB49" s="16" t="str">
        <f t="shared" si="11"/>
        <v/>
      </c>
      <c r="AC49" s="16">
        <f t="shared" si="12"/>
        <v>0</v>
      </c>
      <c r="AD49" s="16">
        <f t="shared" si="13"/>
        <v>1</v>
      </c>
      <c r="AE49" s="16" t="str">
        <f t="shared" si="14"/>
        <v/>
      </c>
      <c r="AF49" s="16" t="str">
        <f t="shared" si="15"/>
        <v/>
      </c>
      <c r="AG49" s="16" t="str">
        <f t="shared" si="16"/>
        <v>no</v>
      </c>
      <c r="AH49" s="16" t="e">
        <f t="shared" si="17"/>
        <v>#VALUE!</v>
      </c>
    </row>
    <row r="50" spans="1:34">
      <c r="A50" s="20" t="s">
        <v>655</v>
      </c>
      <c r="B50" s="16" t="str">
        <f>IF(NOT(ISERROR(VLOOKUP($A50,WTCCC2_B!$A$1:$I$100,B$1,FALSE))),VLOOKUP($A50,WTCCC2_B!$A$1:$I$100,B$1,FALSE),"")</f>
        <v/>
      </c>
      <c r="C50" s="16" t="str">
        <f>IF(NOT(ISERROR(VLOOKUP($A50,WTCCC2_B!$A$1:$I$100,C$1,FALSE))),VLOOKUP($A50,WTCCC2_B!$A$1:$I$100,C$1,FALSE),"")</f>
        <v/>
      </c>
      <c r="D50" s="16" t="str">
        <f>IF(NOT(ISERROR(VLOOKUP($A50,WTCCC2_B!$A$1:$I$100,D$1,FALSE))),VLOOKUP($A50,WTCCC2_B!$A$1:$I$100,D$1,FALSE),"")</f>
        <v/>
      </c>
      <c r="E50" s="16" t="str">
        <f>IF(NOT(ISERROR(VLOOKUP($A50,WTCCC2_B!$A$1:$I$100,E$1,FALSE))),VLOOKUP($A50,WTCCC2_B!$A$1:$I$100,E$1,FALSE),"")</f>
        <v/>
      </c>
      <c r="F50" s="16" t="str">
        <f>IF(NOT(ISERROR(VLOOKUP($A50,WTCCC2_B!$A$1:$I$100,F$1,FALSE))),VLOOKUP($A50,WTCCC2_B!$A$1:$I$100,F$1,FALSE),"")</f>
        <v/>
      </c>
      <c r="G50" s="16" t="str">
        <f>IF(NOT(ISERROR(VLOOKUP($A50,WTCCC2_B!$A$1:$I$100,G$1,FALSE))),VLOOKUP($A50,WTCCC2_B!$A$1:$I$100,G$1,FALSE),"")</f>
        <v/>
      </c>
      <c r="H50" s="16" t="str">
        <f>IF(NOT(ISERROR(VLOOKUP($A50,WTCCC2_B!$A$1:$I$100,H$1,FALSE))),VLOOKUP($A50,WTCCC2_B!$A$1:$I$100,H$1,FALSE),"")</f>
        <v/>
      </c>
      <c r="I50" s="16" t="str">
        <f>IF(NOT(ISERROR(VLOOKUP($A50,WTCCC2_B!$A$1:$I$100,I$1,FALSE))),VLOOKUP($A50,WTCCC2_B!$A$1:$I$100,I$1,FALSE),"")</f>
        <v/>
      </c>
      <c r="J50" s="16" t="str">
        <f>IF(NOT(ISERROR(VLOOKUP($A50,WTCCC2_B!$A$1:$I$100,J$1,FALSE))),VLOOKUP($A50,WTCCC2_B!$A$1:$I$100,J$1,FALSE),"")</f>
        <v/>
      </c>
      <c r="K50" s="16" t="str">
        <f>IF(NOT(ISERROR(VLOOKUP($A50,GeneMSA_B!$A$1:$I$100,K$1,FALSE))),VLOOKUP($A50,GeneMSA_B!$A$1:$I$100,K$1,FALSE),"")</f>
        <v>27:07</v>
      </c>
      <c r="L50" s="16" t="str">
        <f>IF(NOT(ISERROR(VLOOKUP($A50,GeneMSA_B!$A$1:$I$100,L$1,FALSE))),VLOOKUP($A50,GeneMSA_B!$A$1:$I$100,L$1,FALSE),"")</f>
        <v>0 (0%)</v>
      </c>
      <c r="M50" s="16" t="str">
        <f>IF(NOT(ISERROR(VLOOKUP($A50,GeneMSA_B!$A$1:$I$100,M$1,FALSE))),VLOOKUP($A50,GeneMSA_B!$A$1:$I$100,M$1,FALSE),"")</f>
        <v>1 (2.38%)</v>
      </c>
      <c r="N50" s="16">
        <f>IF(NOT(ISERROR(VLOOKUP($A50,GeneMSA_B!$A$1:$I$100,N$1,FALSE))),VLOOKUP($A50,GeneMSA_B!$A$1:$I$100,N$1,FALSE),"")</f>
        <v>0</v>
      </c>
      <c r="O50" s="16">
        <f>IF(NOT(ISERROR(VLOOKUP($A50,GeneMSA_B!$A$1:$I$100,O$1,FALSE))),VLOOKUP($A50,GeneMSA_B!$A$1:$I$100,O$1,FALSE),"")</f>
        <v>0.442105263157895</v>
      </c>
      <c r="P50" s="16" t="str">
        <f>IF(NOT(ISERROR(VLOOKUP($A50,GeneMSA_B!$A$1:$I$100,P$1,FALSE))),VLOOKUP($A50,GeneMSA_B!$A$1:$I$100,P$1,FALSE),"")</f>
        <v>1 (0.25%)</v>
      </c>
      <c r="Q50" s="16" t="str">
        <f>IF(NOT(ISERROR(VLOOKUP($A50,GeneMSA_B!$A$1:$I$100,Q$1,FALSE))),VLOOKUP($A50,GeneMSA_B!$A$1:$I$100,Q$1,FALSE),"")</f>
        <v>0 (0%)</v>
      </c>
      <c r="R50" s="16" t="str">
        <f>IF(NOT(ISERROR(VLOOKUP($A50,GeneMSA_B!$A$1:$I$100,R$1,FALSE))),VLOOKUP($A50,GeneMSA_B!$A$1:$I$100,R$1,FALSE),"")</f>
        <v>Inf</v>
      </c>
      <c r="S50" s="16">
        <f>IF(NOT(ISERROR(VLOOKUP($A50,GeneMSA_B!$A$1:$I$100,S$1,FALSE))),VLOOKUP($A50,GeneMSA_B!$A$1:$I$100,S$1,FALSE),"")</f>
        <v>1</v>
      </c>
      <c r="T50" s="16" t="str">
        <f>IF(NOT(ISERROR(VLOOKUP("Imputed_"&amp;$A$1&amp;"*"&amp;$A50,IMSGC!$B$1:$M$2000,T$1,FALSE))),VLOOKUP("Imputed_"&amp;$A$3&amp;"*"&amp;$A50,IMSGC!$B$1:$M$2000,T$1,FALSE),"")</f>
        <v/>
      </c>
      <c r="U50" s="16" t="str">
        <f>IF(NOT(ISERROR(VLOOKUP("Imputed_"&amp;$A$1&amp;"*"&amp;$A50,IMSGC!$B$1:$M$2000,U$1,FALSE))),VLOOKUP("Imputed_"&amp;$A$3&amp;"*"&amp;$A50,IMSGC!$B$1:$M$2000,U$1,FALSE),"")</f>
        <v/>
      </c>
      <c r="V50" s="16" t="str">
        <f>IF(NOT(ISERROR(VLOOKUP("Imputed_"&amp;$A$1&amp;"*"&amp;$A50,IMSGC!$B$1:$M$2000,V$1,FALSE))),VLOOKUP("Imputed_"&amp;$A$3&amp;"*"&amp;$A50,IMSGC!$B$1:$M$2000,V$1,FALSE),"")</f>
        <v/>
      </c>
      <c r="W50" s="16" t="str">
        <f>IF(NOT(ISERROR(VLOOKUP("Imputed_"&amp;$A$1&amp;"*"&amp;$A50,IMSGC!$B$1:$M$2000,W$1,FALSE))),VLOOKUP("Imputed_"&amp;$A$3&amp;"*"&amp;$A50,IMSGC!$B$1:$M$2000,W$1,FALSE),"")</f>
        <v/>
      </c>
      <c r="X50" s="16" t="str">
        <f>IF(NOT(ISERROR(VLOOKUP("Imputed_"&amp;$A$1&amp;"*"&amp;$A50,IMSGC!$B$1:$M$2000,X$1,FALSE))),VLOOKUP("Imputed_"&amp;$A$3&amp;"*"&amp;$A50,IMSGC!$B$1:$M$2000,X$1,FALSE),"")</f>
        <v/>
      </c>
      <c r="Y50" s="16" t="str">
        <f>IF(NOT(ISERROR(VLOOKUP("Imputed_"&amp;$A$1&amp;"*"&amp;$A50,IMSGC!$B$1:$M$2000,Y$1,FALSE))),VLOOKUP("Imputed_"&amp;$A$3&amp;"*"&amp;$A50,IMSGC!$B$1:$M$2000,Y$1,FALSE),"")</f>
        <v/>
      </c>
      <c r="Z50" s="16" t="str">
        <f t="shared" si="9"/>
        <v>27:07</v>
      </c>
      <c r="AA50" s="16" t="str">
        <f t="shared" si="10"/>
        <v/>
      </c>
      <c r="AB50" s="16" t="str">
        <f t="shared" si="11"/>
        <v/>
      </c>
      <c r="AC50" s="16">
        <f t="shared" si="12"/>
        <v>0</v>
      </c>
      <c r="AD50" s="16">
        <f t="shared" si="13"/>
        <v>0.442105263157895</v>
      </c>
      <c r="AE50" s="16" t="str">
        <f t="shared" si="14"/>
        <v/>
      </c>
      <c r="AF50" s="16" t="str">
        <f t="shared" si="15"/>
        <v/>
      </c>
      <c r="AG50" s="16" t="str">
        <f t="shared" si="16"/>
        <v>no</v>
      </c>
      <c r="AH50" s="16" t="e">
        <f t="shared" si="17"/>
        <v>#VALUE!</v>
      </c>
    </row>
    <row r="51" spans="1:34">
      <c r="A51" s="20" t="s">
        <v>654</v>
      </c>
      <c r="B51" s="16" t="str">
        <f>IF(NOT(ISERROR(VLOOKUP($A51,WTCCC2_B!$A$1:$I$100,B$1,FALSE))),VLOOKUP($A51,WTCCC2_B!$A$1:$I$100,B$1,FALSE),"")</f>
        <v/>
      </c>
      <c r="C51" s="16" t="str">
        <f>IF(NOT(ISERROR(VLOOKUP($A51,WTCCC2_B!$A$1:$I$100,C$1,FALSE))),VLOOKUP($A51,WTCCC2_B!$A$1:$I$100,C$1,FALSE),"")</f>
        <v/>
      </c>
      <c r="D51" s="16" t="str">
        <f>IF(NOT(ISERROR(VLOOKUP($A51,WTCCC2_B!$A$1:$I$100,D$1,FALSE))),VLOOKUP($A51,WTCCC2_B!$A$1:$I$100,D$1,FALSE),"")</f>
        <v/>
      </c>
      <c r="E51" s="16" t="str">
        <f>IF(NOT(ISERROR(VLOOKUP($A51,WTCCC2_B!$A$1:$I$100,E$1,FALSE))),VLOOKUP($A51,WTCCC2_B!$A$1:$I$100,E$1,FALSE),"")</f>
        <v/>
      </c>
      <c r="F51" s="16" t="str">
        <f>IF(NOT(ISERROR(VLOOKUP($A51,WTCCC2_B!$A$1:$I$100,F$1,FALSE))),VLOOKUP($A51,WTCCC2_B!$A$1:$I$100,F$1,FALSE),"")</f>
        <v/>
      </c>
      <c r="G51" s="16" t="str">
        <f>IF(NOT(ISERROR(VLOOKUP($A51,WTCCC2_B!$A$1:$I$100,G$1,FALSE))),VLOOKUP($A51,WTCCC2_B!$A$1:$I$100,G$1,FALSE),"")</f>
        <v/>
      </c>
      <c r="H51" s="16" t="str">
        <f>IF(NOT(ISERROR(VLOOKUP($A51,WTCCC2_B!$A$1:$I$100,H$1,FALSE))),VLOOKUP($A51,WTCCC2_B!$A$1:$I$100,H$1,FALSE),"")</f>
        <v/>
      </c>
      <c r="I51" s="16" t="str">
        <f>IF(NOT(ISERROR(VLOOKUP($A51,WTCCC2_B!$A$1:$I$100,I$1,FALSE))),VLOOKUP($A51,WTCCC2_B!$A$1:$I$100,I$1,FALSE),"")</f>
        <v/>
      </c>
      <c r="J51" s="16" t="str">
        <f>IF(NOT(ISERROR(VLOOKUP($A51,WTCCC2_B!$A$1:$I$100,J$1,FALSE))),VLOOKUP($A51,WTCCC2_B!$A$1:$I$100,J$1,FALSE),"")</f>
        <v/>
      </c>
      <c r="K51" s="16" t="str">
        <f>IF(NOT(ISERROR(VLOOKUP($A51,GeneMSA_B!$A$1:$I$100,K$1,FALSE))),VLOOKUP($A51,GeneMSA_B!$A$1:$I$100,K$1,FALSE),"")</f>
        <v>35:08</v>
      </c>
      <c r="L51" s="16" t="str">
        <f>IF(NOT(ISERROR(VLOOKUP($A51,GeneMSA_B!$A$1:$I$100,L$1,FALSE))),VLOOKUP($A51,GeneMSA_B!$A$1:$I$100,L$1,FALSE),"")</f>
        <v>2 (3.77%)</v>
      </c>
      <c r="M51" s="16" t="str">
        <f>IF(NOT(ISERROR(VLOOKUP($A51,GeneMSA_B!$A$1:$I$100,M$1,FALSE))),VLOOKUP($A51,GeneMSA_B!$A$1:$I$100,M$1,FALSE),"")</f>
        <v>2 (4.76%)</v>
      </c>
      <c r="N51" s="16">
        <f>IF(NOT(ISERROR(VLOOKUP($A51,GeneMSA_B!$A$1:$I$100,N$1,FALSE))),VLOOKUP($A51,GeneMSA_B!$A$1:$I$100,N$1,FALSE),"")</f>
        <v>0.78634588828153296</v>
      </c>
      <c r="O51" s="16">
        <f>IF(NOT(ISERROR(VLOOKUP($A51,GeneMSA_B!$A$1:$I$100,O$1,FALSE))),VLOOKUP($A51,GeneMSA_B!$A$1:$I$100,O$1,FALSE),"")</f>
        <v>1</v>
      </c>
      <c r="P51" s="16" t="str">
        <f>IF(NOT(ISERROR(VLOOKUP($A51,GeneMSA_B!$A$1:$I$100,P$1,FALSE))),VLOOKUP($A51,GeneMSA_B!$A$1:$I$100,P$1,FALSE),"")</f>
        <v>3 (0.76%)</v>
      </c>
      <c r="Q51" s="16" t="str">
        <f>IF(NOT(ISERROR(VLOOKUP($A51,GeneMSA_B!$A$1:$I$100,Q$1,FALSE))),VLOOKUP($A51,GeneMSA_B!$A$1:$I$100,Q$1,FALSE),"")</f>
        <v>1 (0.28%)</v>
      </c>
      <c r="R51" s="16">
        <f>IF(NOT(ISERROR(VLOOKUP($A51,GeneMSA_B!$A$1:$I$100,R$1,FALSE))),VLOOKUP($A51,GeneMSA_B!$A$1:$I$100,R$1,FALSE),"")</f>
        <v>2.7509479065809801</v>
      </c>
      <c r="S51" s="16">
        <f>IF(NOT(ISERROR(VLOOKUP($A51,GeneMSA_B!$A$1:$I$100,S$1,FALSE))),VLOOKUP($A51,GeneMSA_B!$A$1:$I$100,S$1,FALSE),"")</f>
        <v>0.62553358558756</v>
      </c>
      <c r="T51" s="16" t="str">
        <f>IF(NOT(ISERROR(VLOOKUP("Imputed_"&amp;$A$1&amp;"*"&amp;$A51,IMSGC!$B$1:$M$2000,T$1,FALSE))),VLOOKUP("Imputed_"&amp;$A$3&amp;"*"&amp;$A51,IMSGC!$B$1:$M$2000,T$1,FALSE),"")</f>
        <v/>
      </c>
      <c r="U51" s="16" t="str">
        <f>IF(NOT(ISERROR(VLOOKUP("Imputed_"&amp;$A$1&amp;"*"&amp;$A51,IMSGC!$B$1:$M$2000,U$1,FALSE))),VLOOKUP("Imputed_"&amp;$A$3&amp;"*"&amp;$A51,IMSGC!$B$1:$M$2000,U$1,FALSE),"")</f>
        <v/>
      </c>
      <c r="V51" s="16" t="str">
        <f>IF(NOT(ISERROR(VLOOKUP("Imputed_"&amp;$A$1&amp;"*"&amp;$A51,IMSGC!$B$1:$M$2000,V$1,FALSE))),VLOOKUP("Imputed_"&amp;$A$3&amp;"*"&amp;$A51,IMSGC!$B$1:$M$2000,V$1,FALSE),"")</f>
        <v/>
      </c>
      <c r="W51" s="16" t="str">
        <f>IF(NOT(ISERROR(VLOOKUP("Imputed_"&amp;$A$1&amp;"*"&amp;$A51,IMSGC!$B$1:$M$2000,W$1,FALSE))),VLOOKUP("Imputed_"&amp;$A$3&amp;"*"&amp;$A51,IMSGC!$B$1:$M$2000,W$1,FALSE),"")</f>
        <v/>
      </c>
      <c r="X51" s="16" t="str">
        <f>IF(NOT(ISERROR(VLOOKUP("Imputed_"&amp;$A$1&amp;"*"&amp;$A51,IMSGC!$B$1:$M$2000,X$1,FALSE))),VLOOKUP("Imputed_"&amp;$A$3&amp;"*"&amp;$A51,IMSGC!$B$1:$M$2000,X$1,FALSE),"")</f>
        <v/>
      </c>
      <c r="Y51" s="16" t="str">
        <f>IF(NOT(ISERROR(VLOOKUP("Imputed_"&amp;$A$1&amp;"*"&amp;$A51,IMSGC!$B$1:$M$2000,Y$1,FALSE))),VLOOKUP("Imputed_"&amp;$A$3&amp;"*"&amp;$A51,IMSGC!$B$1:$M$2000,Y$1,FALSE),"")</f>
        <v/>
      </c>
      <c r="Z51" s="16" t="str">
        <f t="shared" si="9"/>
        <v>35:08</v>
      </c>
      <c r="AA51" s="16" t="str">
        <f t="shared" si="10"/>
        <v/>
      </c>
      <c r="AB51" s="16" t="str">
        <f t="shared" si="11"/>
        <v/>
      </c>
      <c r="AC51" s="16">
        <f t="shared" si="12"/>
        <v>0.78634588828153296</v>
      </c>
      <c r="AD51" s="16">
        <f t="shared" si="13"/>
        <v>1</v>
      </c>
      <c r="AE51" s="16" t="str">
        <f t="shared" si="14"/>
        <v/>
      </c>
      <c r="AF51" s="16" t="str">
        <f t="shared" si="15"/>
        <v/>
      </c>
      <c r="AG51" s="16" t="str">
        <f t="shared" si="16"/>
        <v>no</v>
      </c>
      <c r="AH51" s="16" t="e">
        <f t="shared" si="17"/>
        <v>#VALUE!</v>
      </c>
    </row>
    <row r="52" spans="1:34">
      <c r="A52" s="20" t="s">
        <v>643</v>
      </c>
      <c r="B52" s="16" t="str">
        <f>IF(NOT(ISERROR(VLOOKUP($A52,WTCCC2_B!$A$1:$I$100,B$1,FALSE))),VLOOKUP($A52,WTCCC2_B!$A$1:$I$100,B$1,FALSE),"")</f>
        <v/>
      </c>
      <c r="C52" s="16" t="str">
        <f>IF(NOT(ISERROR(VLOOKUP($A52,WTCCC2_B!$A$1:$I$100,C$1,FALSE))),VLOOKUP($A52,WTCCC2_B!$A$1:$I$100,C$1,FALSE),"")</f>
        <v/>
      </c>
      <c r="D52" s="16" t="str">
        <f>IF(NOT(ISERROR(VLOOKUP($A52,WTCCC2_B!$A$1:$I$100,D$1,FALSE))),VLOOKUP($A52,WTCCC2_B!$A$1:$I$100,D$1,FALSE),"")</f>
        <v/>
      </c>
      <c r="E52" s="16" t="str">
        <f>IF(NOT(ISERROR(VLOOKUP($A52,WTCCC2_B!$A$1:$I$100,E$1,FALSE))),VLOOKUP($A52,WTCCC2_B!$A$1:$I$100,E$1,FALSE),"")</f>
        <v/>
      </c>
      <c r="F52" s="16" t="str">
        <f>IF(NOT(ISERROR(VLOOKUP($A52,WTCCC2_B!$A$1:$I$100,F$1,FALSE))),VLOOKUP($A52,WTCCC2_B!$A$1:$I$100,F$1,FALSE),"")</f>
        <v/>
      </c>
      <c r="G52" s="16" t="str">
        <f>IF(NOT(ISERROR(VLOOKUP($A52,WTCCC2_B!$A$1:$I$100,G$1,FALSE))),VLOOKUP($A52,WTCCC2_B!$A$1:$I$100,G$1,FALSE),"")</f>
        <v/>
      </c>
      <c r="H52" s="16" t="str">
        <f>IF(NOT(ISERROR(VLOOKUP($A52,WTCCC2_B!$A$1:$I$100,H$1,FALSE))),VLOOKUP($A52,WTCCC2_B!$A$1:$I$100,H$1,FALSE),"")</f>
        <v/>
      </c>
      <c r="I52" s="16" t="str">
        <f>IF(NOT(ISERROR(VLOOKUP($A52,WTCCC2_B!$A$1:$I$100,I$1,FALSE))),VLOOKUP($A52,WTCCC2_B!$A$1:$I$100,I$1,FALSE),"")</f>
        <v/>
      </c>
      <c r="J52" s="16" t="str">
        <f>IF(NOT(ISERROR(VLOOKUP($A52,WTCCC2_B!$A$1:$I$100,J$1,FALSE))),VLOOKUP($A52,WTCCC2_B!$A$1:$I$100,J$1,FALSE),"")</f>
        <v/>
      </c>
      <c r="K52" s="16" t="str">
        <f>IF(NOT(ISERROR(VLOOKUP($A52,GeneMSA_B!$A$1:$I$100,K$1,FALSE))),VLOOKUP($A52,GeneMSA_B!$A$1:$I$100,K$1,FALSE),"")</f>
        <v>35:17</v>
      </c>
      <c r="L52" s="16" t="str">
        <f>IF(NOT(ISERROR(VLOOKUP($A52,GeneMSA_B!$A$1:$I$100,L$1,FALSE))),VLOOKUP($A52,GeneMSA_B!$A$1:$I$100,L$1,FALSE),"")</f>
        <v>0 (0%)</v>
      </c>
      <c r="M52" s="16" t="str">
        <f>IF(NOT(ISERROR(VLOOKUP($A52,GeneMSA_B!$A$1:$I$100,M$1,FALSE))),VLOOKUP($A52,GeneMSA_B!$A$1:$I$100,M$1,FALSE),"")</f>
        <v>0 (0%)</v>
      </c>
      <c r="N52" s="16">
        <f>IF(NOT(ISERROR(VLOOKUP($A52,GeneMSA_B!$A$1:$I$100,N$1,FALSE))),VLOOKUP($A52,GeneMSA_B!$A$1:$I$100,N$1,FALSE),"")</f>
        <v>0</v>
      </c>
      <c r="O52" s="16">
        <f>IF(NOT(ISERROR(VLOOKUP($A52,GeneMSA_B!$A$1:$I$100,O$1,FALSE))),VLOOKUP($A52,GeneMSA_B!$A$1:$I$100,O$1,FALSE),"")</f>
        <v>1</v>
      </c>
      <c r="P52" s="16" t="str">
        <f>IF(NOT(ISERROR(VLOOKUP($A52,GeneMSA_B!$A$1:$I$100,P$1,FALSE))),VLOOKUP($A52,GeneMSA_B!$A$1:$I$100,P$1,FALSE),"")</f>
        <v>1 (0.25%)</v>
      </c>
      <c r="Q52" s="16" t="str">
        <f>IF(NOT(ISERROR(VLOOKUP($A52,GeneMSA_B!$A$1:$I$100,Q$1,FALSE))),VLOOKUP($A52,GeneMSA_B!$A$1:$I$100,Q$1,FALSE),"")</f>
        <v>0 (0%)</v>
      </c>
      <c r="R52" s="16" t="str">
        <f>IF(NOT(ISERROR(VLOOKUP($A52,GeneMSA_B!$A$1:$I$100,R$1,FALSE))),VLOOKUP($A52,GeneMSA_B!$A$1:$I$100,R$1,FALSE),"")</f>
        <v>Inf</v>
      </c>
      <c r="S52" s="16">
        <f>IF(NOT(ISERROR(VLOOKUP($A52,GeneMSA_B!$A$1:$I$100,S$1,FALSE))),VLOOKUP($A52,GeneMSA_B!$A$1:$I$100,S$1,FALSE),"")</f>
        <v>1</v>
      </c>
      <c r="T52" s="16" t="str">
        <f>IF(NOT(ISERROR(VLOOKUP("Imputed_"&amp;$A$1&amp;"*"&amp;$A52,IMSGC!$B$1:$M$2000,T$1,FALSE))),VLOOKUP("Imputed_"&amp;$A$3&amp;"*"&amp;$A52,IMSGC!$B$1:$M$2000,T$1,FALSE),"")</f>
        <v/>
      </c>
      <c r="U52" s="16" t="str">
        <f>IF(NOT(ISERROR(VLOOKUP("Imputed_"&amp;$A$1&amp;"*"&amp;$A52,IMSGC!$B$1:$M$2000,U$1,FALSE))),VLOOKUP("Imputed_"&amp;$A$3&amp;"*"&amp;$A52,IMSGC!$B$1:$M$2000,U$1,FALSE),"")</f>
        <v/>
      </c>
      <c r="V52" s="16" t="str">
        <f>IF(NOT(ISERROR(VLOOKUP("Imputed_"&amp;$A$1&amp;"*"&amp;$A52,IMSGC!$B$1:$M$2000,V$1,FALSE))),VLOOKUP("Imputed_"&amp;$A$3&amp;"*"&amp;$A52,IMSGC!$B$1:$M$2000,V$1,FALSE),"")</f>
        <v/>
      </c>
      <c r="W52" s="16" t="str">
        <f>IF(NOT(ISERROR(VLOOKUP("Imputed_"&amp;$A$1&amp;"*"&amp;$A52,IMSGC!$B$1:$M$2000,W$1,FALSE))),VLOOKUP("Imputed_"&amp;$A$3&amp;"*"&amp;$A52,IMSGC!$B$1:$M$2000,W$1,FALSE),"")</f>
        <v/>
      </c>
      <c r="X52" s="16" t="str">
        <f>IF(NOT(ISERROR(VLOOKUP("Imputed_"&amp;$A$1&amp;"*"&amp;$A52,IMSGC!$B$1:$M$2000,X$1,FALSE))),VLOOKUP("Imputed_"&amp;$A$3&amp;"*"&amp;$A52,IMSGC!$B$1:$M$2000,X$1,FALSE),"")</f>
        <v/>
      </c>
      <c r="Y52" s="16" t="str">
        <f>IF(NOT(ISERROR(VLOOKUP("Imputed_"&amp;$A$1&amp;"*"&amp;$A52,IMSGC!$B$1:$M$2000,Y$1,FALSE))),VLOOKUP("Imputed_"&amp;$A$3&amp;"*"&amp;$A52,IMSGC!$B$1:$M$2000,Y$1,FALSE),"")</f>
        <v/>
      </c>
      <c r="Z52" s="16" t="str">
        <f t="shared" si="9"/>
        <v>35:17</v>
      </c>
      <c r="AA52" s="16" t="str">
        <f t="shared" si="10"/>
        <v/>
      </c>
      <c r="AB52" s="16" t="str">
        <f t="shared" si="11"/>
        <v/>
      </c>
      <c r="AC52" s="16">
        <f t="shared" si="12"/>
        <v>0</v>
      </c>
      <c r="AD52" s="16">
        <f t="shared" si="13"/>
        <v>1</v>
      </c>
      <c r="AE52" s="16" t="str">
        <f t="shared" si="14"/>
        <v/>
      </c>
      <c r="AF52" s="16" t="str">
        <f t="shared" si="15"/>
        <v/>
      </c>
      <c r="AG52" s="16" t="str">
        <f t="shared" si="16"/>
        <v>no</v>
      </c>
      <c r="AH52" s="16" t="e">
        <f t="shared" si="17"/>
        <v>#VALUE!</v>
      </c>
    </row>
    <row r="53" spans="1:34">
      <c r="A53" s="20" t="s">
        <v>644</v>
      </c>
      <c r="B53" s="16" t="str">
        <f>IF(NOT(ISERROR(VLOOKUP($A53,WTCCC2_B!$A$1:$I$100,B$1,FALSE))),VLOOKUP($A53,WTCCC2_B!$A$1:$I$100,B$1,FALSE),"")</f>
        <v/>
      </c>
      <c r="C53" s="16" t="str">
        <f>IF(NOT(ISERROR(VLOOKUP($A53,WTCCC2_B!$A$1:$I$100,C$1,FALSE))),VLOOKUP($A53,WTCCC2_B!$A$1:$I$100,C$1,FALSE),"")</f>
        <v/>
      </c>
      <c r="D53" s="16" t="str">
        <f>IF(NOT(ISERROR(VLOOKUP($A53,WTCCC2_B!$A$1:$I$100,D$1,FALSE))),VLOOKUP($A53,WTCCC2_B!$A$1:$I$100,D$1,FALSE),"")</f>
        <v/>
      </c>
      <c r="E53" s="16" t="str">
        <f>IF(NOT(ISERROR(VLOOKUP($A53,WTCCC2_B!$A$1:$I$100,E$1,FALSE))),VLOOKUP($A53,WTCCC2_B!$A$1:$I$100,E$1,FALSE),"")</f>
        <v/>
      </c>
      <c r="F53" s="16" t="str">
        <f>IF(NOT(ISERROR(VLOOKUP($A53,WTCCC2_B!$A$1:$I$100,F$1,FALSE))),VLOOKUP($A53,WTCCC2_B!$A$1:$I$100,F$1,FALSE),"")</f>
        <v/>
      </c>
      <c r="G53" s="16" t="str">
        <f>IF(NOT(ISERROR(VLOOKUP($A53,WTCCC2_B!$A$1:$I$100,G$1,FALSE))),VLOOKUP($A53,WTCCC2_B!$A$1:$I$100,G$1,FALSE),"")</f>
        <v/>
      </c>
      <c r="H53" s="16" t="str">
        <f>IF(NOT(ISERROR(VLOOKUP($A53,WTCCC2_B!$A$1:$I$100,H$1,FALSE))),VLOOKUP($A53,WTCCC2_B!$A$1:$I$100,H$1,FALSE),"")</f>
        <v/>
      </c>
      <c r="I53" s="16" t="str">
        <f>IF(NOT(ISERROR(VLOOKUP($A53,WTCCC2_B!$A$1:$I$100,I$1,FALSE))),VLOOKUP($A53,WTCCC2_B!$A$1:$I$100,I$1,FALSE),"")</f>
        <v/>
      </c>
      <c r="J53" s="16" t="str">
        <f>IF(NOT(ISERROR(VLOOKUP($A53,WTCCC2_B!$A$1:$I$100,J$1,FALSE))),VLOOKUP($A53,WTCCC2_B!$A$1:$I$100,J$1,FALSE),"")</f>
        <v/>
      </c>
      <c r="K53" s="16" t="str">
        <f>IF(NOT(ISERROR(VLOOKUP($A53,GeneMSA_B!$A$1:$I$100,K$1,FALSE))),VLOOKUP($A53,GeneMSA_B!$A$1:$I$100,K$1,FALSE),"")</f>
        <v>35:21</v>
      </c>
      <c r="L53" s="16" t="str">
        <f>IF(NOT(ISERROR(VLOOKUP($A53,GeneMSA_B!$A$1:$I$100,L$1,FALSE))),VLOOKUP($A53,GeneMSA_B!$A$1:$I$100,L$1,FALSE),"")</f>
        <v>0 (0%)</v>
      </c>
      <c r="M53" s="16" t="str">
        <f>IF(NOT(ISERROR(VLOOKUP($A53,GeneMSA_B!$A$1:$I$100,M$1,FALSE))),VLOOKUP($A53,GeneMSA_B!$A$1:$I$100,M$1,FALSE),"")</f>
        <v>0 (0%)</v>
      </c>
      <c r="N53" s="16">
        <f>IF(NOT(ISERROR(VLOOKUP($A53,GeneMSA_B!$A$1:$I$100,N$1,FALSE))),VLOOKUP($A53,GeneMSA_B!$A$1:$I$100,N$1,FALSE),"")</f>
        <v>0</v>
      </c>
      <c r="O53" s="16">
        <f>IF(NOT(ISERROR(VLOOKUP($A53,GeneMSA_B!$A$1:$I$100,O$1,FALSE))),VLOOKUP($A53,GeneMSA_B!$A$1:$I$100,O$1,FALSE),"")</f>
        <v>1</v>
      </c>
      <c r="P53" s="16" t="str">
        <f>IF(NOT(ISERROR(VLOOKUP($A53,GeneMSA_B!$A$1:$I$100,P$1,FALSE))),VLOOKUP($A53,GeneMSA_B!$A$1:$I$100,P$1,FALSE),"")</f>
        <v>1 (0.25%)</v>
      </c>
      <c r="Q53" s="16" t="str">
        <f>IF(NOT(ISERROR(VLOOKUP($A53,GeneMSA_B!$A$1:$I$100,Q$1,FALSE))),VLOOKUP($A53,GeneMSA_B!$A$1:$I$100,Q$1,FALSE),"")</f>
        <v>0 (0%)</v>
      </c>
      <c r="R53" s="16" t="str">
        <f>IF(NOT(ISERROR(VLOOKUP($A53,GeneMSA_B!$A$1:$I$100,R$1,FALSE))),VLOOKUP($A53,GeneMSA_B!$A$1:$I$100,R$1,FALSE),"")</f>
        <v>Inf</v>
      </c>
      <c r="S53" s="16">
        <f>IF(NOT(ISERROR(VLOOKUP($A53,GeneMSA_B!$A$1:$I$100,S$1,FALSE))),VLOOKUP($A53,GeneMSA_B!$A$1:$I$100,S$1,FALSE),"")</f>
        <v>1</v>
      </c>
      <c r="T53" s="16" t="str">
        <f>IF(NOT(ISERROR(VLOOKUP("Imputed_"&amp;$A$1&amp;"*"&amp;$A53,IMSGC!$B$1:$M$2000,T$1,FALSE))),VLOOKUP("Imputed_"&amp;$A$3&amp;"*"&amp;$A53,IMSGC!$B$1:$M$2000,T$1,FALSE),"")</f>
        <v/>
      </c>
      <c r="U53" s="16" t="str">
        <f>IF(NOT(ISERROR(VLOOKUP("Imputed_"&amp;$A$1&amp;"*"&amp;$A53,IMSGC!$B$1:$M$2000,U$1,FALSE))),VLOOKUP("Imputed_"&amp;$A$3&amp;"*"&amp;$A53,IMSGC!$B$1:$M$2000,U$1,FALSE),"")</f>
        <v/>
      </c>
      <c r="V53" s="16" t="str">
        <f>IF(NOT(ISERROR(VLOOKUP("Imputed_"&amp;$A$1&amp;"*"&amp;$A53,IMSGC!$B$1:$M$2000,V$1,FALSE))),VLOOKUP("Imputed_"&amp;$A$3&amp;"*"&amp;$A53,IMSGC!$B$1:$M$2000,V$1,FALSE),"")</f>
        <v/>
      </c>
      <c r="W53" s="16" t="str">
        <f>IF(NOT(ISERROR(VLOOKUP("Imputed_"&amp;$A$1&amp;"*"&amp;$A53,IMSGC!$B$1:$M$2000,W$1,FALSE))),VLOOKUP("Imputed_"&amp;$A$3&amp;"*"&amp;$A53,IMSGC!$B$1:$M$2000,W$1,FALSE),"")</f>
        <v/>
      </c>
      <c r="X53" s="16" t="str">
        <f>IF(NOT(ISERROR(VLOOKUP("Imputed_"&amp;$A$1&amp;"*"&amp;$A53,IMSGC!$B$1:$M$2000,X$1,FALSE))),VLOOKUP("Imputed_"&amp;$A$3&amp;"*"&amp;$A53,IMSGC!$B$1:$M$2000,X$1,FALSE),"")</f>
        <v/>
      </c>
      <c r="Y53" s="16" t="str">
        <f>IF(NOT(ISERROR(VLOOKUP("Imputed_"&amp;$A$1&amp;"*"&amp;$A53,IMSGC!$B$1:$M$2000,Y$1,FALSE))),VLOOKUP("Imputed_"&amp;$A$3&amp;"*"&amp;$A53,IMSGC!$B$1:$M$2000,Y$1,FALSE),"")</f>
        <v/>
      </c>
      <c r="Z53" s="16" t="str">
        <f t="shared" si="9"/>
        <v>35:21</v>
      </c>
      <c r="AA53" s="16" t="str">
        <f t="shared" si="10"/>
        <v/>
      </c>
      <c r="AB53" s="16" t="str">
        <f t="shared" si="11"/>
        <v/>
      </c>
      <c r="AC53" s="16">
        <f t="shared" si="12"/>
        <v>0</v>
      </c>
      <c r="AD53" s="16">
        <f t="shared" si="13"/>
        <v>1</v>
      </c>
      <c r="AE53" s="16" t="str">
        <f t="shared" si="14"/>
        <v/>
      </c>
      <c r="AF53" s="16" t="str">
        <f t="shared" si="15"/>
        <v/>
      </c>
      <c r="AG53" s="16" t="str">
        <f t="shared" si="16"/>
        <v>no</v>
      </c>
      <c r="AH53" s="16" t="e">
        <f t="shared" si="17"/>
        <v>#VALUE!</v>
      </c>
    </row>
    <row r="54" spans="1:34">
      <c r="A54" s="20" t="s">
        <v>674</v>
      </c>
      <c r="B54" s="16" t="str">
        <f>IF(NOT(ISERROR(VLOOKUP($A54,WTCCC2_B!$A$1:$I$100,B$1,FALSE))),VLOOKUP($A54,WTCCC2_B!$A$1:$I$100,B$1,FALSE),"")</f>
        <v/>
      </c>
      <c r="C54" s="16" t="str">
        <f>IF(NOT(ISERROR(VLOOKUP($A54,WTCCC2_B!$A$1:$I$100,C$1,FALSE))),VLOOKUP($A54,WTCCC2_B!$A$1:$I$100,C$1,FALSE),"")</f>
        <v/>
      </c>
      <c r="D54" s="16" t="str">
        <f>IF(NOT(ISERROR(VLOOKUP($A54,WTCCC2_B!$A$1:$I$100,D$1,FALSE))),VLOOKUP($A54,WTCCC2_B!$A$1:$I$100,D$1,FALSE),"")</f>
        <v/>
      </c>
      <c r="E54" s="16" t="str">
        <f>IF(NOT(ISERROR(VLOOKUP($A54,WTCCC2_B!$A$1:$I$100,E$1,FALSE))),VLOOKUP($A54,WTCCC2_B!$A$1:$I$100,E$1,FALSE),"")</f>
        <v/>
      </c>
      <c r="F54" s="16" t="str">
        <f>IF(NOT(ISERROR(VLOOKUP($A54,WTCCC2_B!$A$1:$I$100,F$1,FALSE))),VLOOKUP($A54,WTCCC2_B!$A$1:$I$100,F$1,FALSE),"")</f>
        <v/>
      </c>
      <c r="G54" s="16" t="str">
        <f>IF(NOT(ISERROR(VLOOKUP($A54,WTCCC2_B!$A$1:$I$100,G$1,FALSE))),VLOOKUP($A54,WTCCC2_B!$A$1:$I$100,G$1,FALSE),"")</f>
        <v/>
      </c>
      <c r="H54" s="16" t="str">
        <f>IF(NOT(ISERROR(VLOOKUP($A54,WTCCC2_B!$A$1:$I$100,H$1,FALSE))),VLOOKUP($A54,WTCCC2_B!$A$1:$I$100,H$1,FALSE),"")</f>
        <v/>
      </c>
      <c r="I54" s="16" t="str">
        <f>IF(NOT(ISERROR(VLOOKUP($A54,WTCCC2_B!$A$1:$I$100,I$1,FALSE))),VLOOKUP($A54,WTCCC2_B!$A$1:$I$100,I$1,FALSE),"")</f>
        <v/>
      </c>
      <c r="J54" s="16" t="str">
        <f>IF(NOT(ISERROR(VLOOKUP($A54,WTCCC2_B!$A$1:$I$100,J$1,FALSE))),VLOOKUP($A54,WTCCC2_B!$A$1:$I$100,J$1,FALSE),"")</f>
        <v/>
      </c>
      <c r="K54" s="16" t="str">
        <f>IF(NOT(ISERROR(VLOOKUP($A54,GeneMSA_B!$A$1:$I$100,K$1,FALSE))),VLOOKUP($A54,GeneMSA_B!$A$1:$I$100,K$1,FALSE),"")</f>
        <v>40:06</v>
      </c>
      <c r="L54" s="16" t="str">
        <f>IF(NOT(ISERROR(VLOOKUP($A54,GeneMSA_B!$A$1:$I$100,L$1,FALSE))),VLOOKUP($A54,GeneMSA_B!$A$1:$I$100,L$1,FALSE),"")</f>
        <v>0 (0%)</v>
      </c>
      <c r="M54" s="16" t="str">
        <f>IF(NOT(ISERROR(VLOOKUP($A54,GeneMSA_B!$A$1:$I$100,M$1,FALSE))),VLOOKUP($A54,GeneMSA_B!$A$1:$I$100,M$1,FALSE),"")</f>
        <v>0 (0%)</v>
      </c>
      <c r="N54" s="16">
        <f>IF(NOT(ISERROR(VLOOKUP($A54,GeneMSA_B!$A$1:$I$100,N$1,FALSE))),VLOOKUP($A54,GeneMSA_B!$A$1:$I$100,N$1,FALSE),"")</f>
        <v>0</v>
      </c>
      <c r="O54" s="16">
        <f>IF(NOT(ISERROR(VLOOKUP($A54,GeneMSA_B!$A$1:$I$100,O$1,FALSE))),VLOOKUP($A54,GeneMSA_B!$A$1:$I$100,O$1,FALSE),"")</f>
        <v>1</v>
      </c>
      <c r="P54" s="16" t="str">
        <f>IF(NOT(ISERROR(VLOOKUP($A54,GeneMSA_B!$A$1:$I$100,P$1,FALSE))),VLOOKUP($A54,GeneMSA_B!$A$1:$I$100,P$1,FALSE),"")</f>
        <v>2 (0.51%)</v>
      </c>
      <c r="Q54" s="16" t="str">
        <f>IF(NOT(ISERROR(VLOOKUP($A54,GeneMSA_B!$A$1:$I$100,Q$1,FALSE))),VLOOKUP($A54,GeneMSA_B!$A$1:$I$100,Q$1,FALSE),"")</f>
        <v>0 (0%)</v>
      </c>
      <c r="R54" s="16" t="str">
        <f>IF(NOT(ISERROR(VLOOKUP($A54,GeneMSA_B!$A$1:$I$100,R$1,FALSE))),VLOOKUP($A54,GeneMSA_B!$A$1:$I$100,R$1,FALSE),"")</f>
        <v>Inf</v>
      </c>
      <c r="S54" s="16">
        <f>IF(NOT(ISERROR(VLOOKUP($A54,GeneMSA_B!$A$1:$I$100,S$1,FALSE))),VLOOKUP($A54,GeneMSA_B!$A$1:$I$100,S$1,FALSE),"")</f>
        <v>0.50035402157946496</v>
      </c>
      <c r="T54" s="16" t="str">
        <f>IF(NOT(ISERROR(VLOOKUP("Imputed_"&amp;$A$1&amp;"*"&amp;$A54,IMSGC!$B$1:$M$2000,T$1,FALSE))),VLOOKUP("Imputed_"&amp;$A$3&amp;"*"&amp;$A54,IMSGC!$B$1:$M$2000,T$1,FALSE),"")</f>
        <v/>
      </c>
      <c r="U54" s="16" t="str">
        <f>IF(NOT(ISERROR(VLOOKUP("Imputed_"&amp;$A$1&amp;"*"&amp;$A54,IMSGC!$B$1:$M$2000,U$1,FALSE))),VLOOKUP("Imputed_"&amp;$A$3&amp;"*"&amp;$A54,IMSGC!$B$1:$M$2000,U$1,FALSE),"")</f>
        <v/>
      </c>
      <c r="V54" s="16" t="str">
        <f>IF(NOT(ISERROR(VLOOKUP("Imputed_"&amp;$A$1&amp;"*"&amp;$A54,IMSGC!$B$1:$M$2000,V$1,FALSE))),VLOOKUP("Imputed_"&amp;$A$3&amp;"*"&amp;$A54,IMSGC!$B$1:$M$2000,V$1,FALSE),"")</f>
        <v/>
      </c>
      <c r="W54" s="16" t="str">
        <f>IF(NOT(ISERROR(VLOOKUP("Imputed_"&amp;$A$1&amp;"*"&amp;$A54,IMSGC!$B$1:$M$2000,W$1,FALSE))),VLOOKUP("Imputed_"&amp;$A$3&amp;"*"&amp;$A54,IMSGC!$B$1:$M$2000,W$1,FALSE),"")</f>
        <v/>
      </c>
      <c r="X54" s="16" t="str">
        <f>IF(NOT(ISERROR(VLOOKUP("Imputed_"&amp;$A$1&amp;"*"&amp;$A54,IMSGC!$B$1:$M$2000,X$1,FALSE))),VLOOKUP("Imputed_"&amp;$A$3&amp;"*"&amp;$A54,IMSGC!$B$1:$M$2000,X$1,FALSE),"")</f>
        <v/>
      </c>
      <c r="Y54" s="16" t="str">
        <f>IF(NOT(ISERROR(VLOOKUP("Imputed_"&amp;$A$1&amp;"*"&amp;$A54,IMSGC!$B$1:$M$2000,Y$1,FALSE))),VLOOKUP("Imputed_"&amp;$A$3&amp;"*"&amp;$A54,IMSGC!$B$1:$M$2000,Y$1,FALSE),"")</f>
        <v/>
      </c>
      <c r="Z54" s="16" t="str">
        <f t="shared" si="9"/>
        <v>40:06</v>
      </c>
      <c r="AA54" s="16" t="str">
        <f t="shared" si="10"/>
        <v/>
      </c>
      <c r="AB54" s="16" t="str">
        <f t="shared" si="11"/>
        <v/>
      </c>
      <c r="AC54" s="16">
        <f t="shared" si="12"/>
        <v>0</v>
      </c>
      <c r="AD54" s="16">
        <f t="shared" si="13"/>
        <v>1</v>
      </c>
      <c r="AE54" s="16" t="str">
        <f t="shared" si="14"/>
        <v/>
      </c>
      <c r="AF54" s="16" t="str">
        <f t="shared" si="15"/>
        <v/>
      </c>
      <c r="AG54" s="16" t="str">
        <f t="shared" si="16"/>
        <v>no</v>
      </c>
      <c r="AH54" s="16" t="e">
        <f t="shared" si="17"/>
        <v>#VALUE!</v>
      </c>
    </row>
    <row r="55" spans="1:34">
      <c r="A55" s="20" t="s">
        <v>648</v>
      </c>
      <c r="B55" s="16" t="str">
        <f>IF(NOT(ISERROR(VLOOKUP($A55,WTCCC2_B!$A$1:$I$100,B$1,FALSE))),VLOOKUP($A55,WTCCC2_B!$A$1:$I$100,B$1,FALSE),"")</f>
        <v/>
      </c>
      <c r="C55" s="16" t="str">
        <f>IF(NOT(ISERROR(VLOOKUP($A55,WTCCC2_B!$A$1:$I$100,C$1,FALSE))),VLOOKUP($A55,WTCCC2_B!$A$1:$I$100,C$1,FALSE),"")</f>
        <v/>
      </c>
      <c r="D55" s="16" t="str">
        <f>IF(NOT(ISERROR(VLOOKUP($A55,WTCCC2_B!$A$1:$I$100,D$1,FALSE))),VLOOKUP($A55,WTCCC2_B!$A$1:$I$100,D$1,FALSE),"")</f>
        <v/>
      </c>
      <c r="E55" s="16" t="str">
        <f>IF(NOT(ISERROR(VLOOKUP($A55,WTCCC2_B!$A$1:$I$100,E$1,FALSE))),VLOOKUP($A55,WTCCC2_B!$A$1:$I$100,E$1,FALSE),"")</f>
        <v/>
      </c>
      <c r="F55" s="16" t="str">
        <f>IF(NOT(ISERROR(VLOOKUP($A55,WTCCC2_B!$A$1:$I$100,F$1,FALSE))),VLOOKUP($A55,WTCCC2_B!$A$1:$I$100,F$1,FALSE),"")</f>
        <v/>
      </c>
      <c r="G55" s="16" t="str">
        <f>IF(NOT(ISERROR(VLOOKUP($A55,WTCCC2_B!$A$1:$I$100,G$1,FALSE))),VLOOKUP($A55,WTCCC2_B!$A$1:$I$100,G$1,FALSE),"")</f>
        <v/>
      </c>
      <c r="H55" s="16" t="str">
        <f>IF(NOT(ISERROR(VLOOKUP($A55,WTCCC2_B!$A$1:$I$100,H$1,FALSE))),VLOOKUP($A55,WTCCC2_B!$A$1:$I$100,H$1,FALSE),"")</f>
        <v/>
      </c>
      <c r="I55" s="16" t="str">
        <f>IF(NOT(ISERROR(VLOOKUP($A55,WTCCC2_B!$A$1:$I$100,I$1,FALSE))),VLOOKUP($A55,WTCCC2_B!$A$1:$I$100,I$1,FALSE),"")</f>
        <v/>
      </c>
      <c r="J55" s="16" t="str">
        <f>IF(NOT(ISERROR(VLOOKUP($A55,WTCCC2_B!$A$1:$I$100,J$1,FALSE))),VLOOKUP($A55,WTCCC2_B!$A$1:$I$100,J$1,FALSE),"")</f>
        <v/>
      </c>
      <c r="K55" s="16" t="str">
        <f>IF(NOT(ISERROR(VLOOKUP($A55,GeneMSA_B!$A$1:$I$100,K$1,FALSE))),VLOOKUP($A55,GeneMSA_B!$A$1:$I$100,K$1,FALSE),"")</f>
        <v>44:04</v>
      </c>
      <c r="L55" s="16" t="str">
        <f>IF(NOT(ISERROR(VLOOKUP($A55,GeneMSA_B!$A$1:$I$100,L$1,FALSE))),VLOOKUP($A55,GeneMSA_B!$A$1:$I$100,L$1,FALSE),"")</f>
        <v>0 (0%)</v>
      </c>
      <c r="M55" s="16" t="str">
        <f>IF(NOT(ISERROR(VLOOKUP($A55,GeneMSA_B!$A$1:$I$100,M$1,FALSE))),VLOOKUP($A55,GeneMSA_B!$A$1:$I$100,M$1,FALSE),"")</f>
        <v>0 (0%)</v>
      </c>
      <c r="N55" s="16">
        <f>IF(NOT(ISERROR(VLOOKUP($A55,GeneMSA_B!$A$1:$I$100,N$1,FALSE))),VLOOKUP($A55,GeneMSA_B!$A$1:$I$100,N$1,FALSE),"")</f>
        <v>0</v>
      </c>
      <c r="O55" s="16">
        <f>IF(NOT(ISERROR(VLOOKUP($A55,GeneMSA_B!$A$1:$I$100,O$1,FALSE))),VLOOKUP($A55,GeneMSA_B!$A$1:$I$100,O$1,FALSE),"")</f>
        <v>1</v>
      </c>
      <c r="P55" s="16" t="str">
        <f>IF(NOT(ISERROR(VLOOKUP($A55,GeneMSA_B!$A$1:$I$100,P$1,FALSE))),VLOOKUP($A55,GeneMSA_B!$A$1:$I$100,P$1,FALSE),"")</f>
        <v>0 (0%)</v>
      </c>
      <c r="Q55" s="16" t="str">
        <f>IF(NOT(ISERROR(VLOOKUP($A55,GeneMSA_B!$A$1:$I$100,Q$1,FALSE))),VLOOKUP($A55,GeneMSA_B!$A$1:$I$100,Q$1,FALSE),"")</f>
        <v>1 (0.28%)</v>
      </c>
      <c r="R55" s="16">
        <f>IF(NOT(ISERROR(VLOOKUP($A55,GeneMSA_B!$A$1:$I$100,R$1,FALSE))),VLOOKUP($A55,GeneMSA_B!$A$1:$I$100,R$1,FALSE),"")</f>
        <v>0</v>
      </c>
      <c r="S55" s="16">
        <f>IF(NOT(ISERROR(VLOOKUP($A55,GeneMSA_B!$A$1:$I$100,S$1,FALSE))),VLOOKUP($A55,GeneMSA_B!$A$1:$I$100,S$1,FALSE),"")</f>
        <v>0.47745358090185702</v>
      </c>
      <c r="T55" s="16" t="str">
        <f>IF(NOT(ISERROR(VLOOKUP("Imputed_"&amp;$A$1&amp;"*"&amp;$A55,IMSGC!$B$1:$M$2000,T$1,FALSE))),VLOOKUP("Imputed_"&amp;$A$3&amp;"*"&amp;$A55,IMSGC!$B$1:$M$2000,T$1,FALSE),"")</f>
        <v/>
      </c>
      <c r="U55" s="16" t="str">
        <f>IF(NOT(ISERROR(VLOOKUP("Imputed_"&amp;$A$1&amp;"*"&amp;$A55,IMSGC!$B$1:$M$2000,U$1,FALSE))),VLOOKUP("Imputed_"&amp;$A$3&amp;"*"&amp;$A55,IMSGC!$B$1:$M$2000,U$1,FALSE),"")</f>
        <v/>
      </c>
      <c r="V55" s="16" t="str">
        <f>IF(NOT(ISERROR(VLOOKUP("Imputed_"&amp;$A$1&amp;"*"&amp;$A55,IMSGC!$B$1:$M$2000,V$1,FALSE))),VLOOKUP("Imputed_"&amp;$A$3&amp;"*"&amp;$A55,IMSGC!$B$1:$M$2000,V$1,FALSE),"")</f>
        <v/>
      </c>
      <c r="W55" s="16" t="str">
        <f>IF(NOT(ISERROR(VLOOKUP("Imputed_"&amp;$A$1&amp;"*"&amp;$A55,IMSGC!$B$1:$M$2000,W$1,FALSE))),VLOOKUP("Imputed_"&amp;$A$3&amp;"*"&amp;$A55,IMSGC!$B$1:$M$2000,W$1,FALSE),"")</f>
        <v/>
      </c>
      <c r="X55" s="16" t="str">
        <f>IF(NOT(ISERROR(VLOOKUP("Imputed_"&amp;$A$1&amp;"*"&amp;$A55,IMSGC!$B$1:$M$2000,X$1,FALSE))),VLOOKUP("Imputed_"&amp;$A$3&amp;"*"&amp;$A55,IMSGC!$B$1:$M$2000,X$1,FALSE),"")</f>
        <v/>
      </c>
      <c r="Y55" s="16" t="str">
        <f>IF(NOT(ISERROR(VLOOKUP("Imputed_"&amp;$A$1&amp;"*"&amp;$A55,IMSGC!$B$1:$M$2000,Y$1,FALSE))),VLOOKUP("Imputed_"&amp;$A$3&amp;"*"&amp;$A55,IMSGC!$B$1:$M$2000,Y$1,FALSE),"")</f>
        <v/>
      </c>
      <c r="Z55" s="16" t="str">
        <f t="shared" si="9"/>
        <v>44:04</v>
      </c>
      <c r="AA55" s="16" t="str">
        <f t="shared" si="10"/>
        <v/>
      </c>
      <c r="AB55" s="16" t="str">
        <f t="shared" si="11"/>
        <v/>
      </c>
      <c r="AC55" s="16">
        <f t="shared" si="12"/>
        <v>0</v>
      </c>
      <c r="AD55" s="16">
        <f t="shared" si="13"/>
        <v>1</v>
      </c>
      <c r="AE55" s="16" t="str">
        <f t="shared" si="14"/>
        <v/>
      </c>
      <c r="AF55" s="16" t="str">
        <f t="shared" si="15"/>
        <v/>
      </c>
      <c r="AG55" s="16" t="str">
        <f t="shared" si="16"/>
        <v>no</v>
      </c>
      <c r="AH55" s="16" t="e">
        <f t="shared" si="17"/>
        <v>#VALUE!</v>
      </c>
    </row>
    <row r="56" spans="1:34">
      <c r="A56" s="20" t="s">
        <v>637</v>
      </c>
      <c r="B56" s="16" t="str">
        <f>IF(NOT(ISERROR(VLOOKUP($A56,WTCCC2_B!$A$1:$I$100,B$1,FALSE))),VLOOKUP($A56,WTCCC2_B!$A$1:$I$100,B$1,FALSE),"")</f>
        <v/>
      </c>
      <c r="C56" s="16" t="str">
        <f>IF(NOT(ISERROR(VLOOKUP($A56,WTCCC2_B!$A$1:$I$100,C$1,FALSE))),VLOOKUP($A56,WTCCC2_B!$A$1:$I$100,C$1,FALSE),"")</f>
        <v/>
      </c>
      <c r="D56" s="16" t="str">
        <f>IF(NOT(ISERROR(VLOOKUP($A56,WTCCC2_B!$A$1:$I$100,D$1,FALSE))),VLOOKUP($A56,WTCCC2_B!$A$1:$I$100,D$1,FALSE),"")</f>
        <v/>
      </c>
      <c r="E56" s="16" t="str">
        <f>IF(NOT(ISERROR(VLOOKUP($A56,WTCCC2_B!$A$1:$I$100,E$1,FALSE))),VLOOKUP($A56,WTCCC2_B!$A$1:$I$100,E$1,FALSE),"")</f>
        <v/>
      </c>
      <c r="F56" s="16" t="str">
        <f>IF(NOT(ISERROR(VLOOKUP($A56,WTCCC2_B!$A$1:$I$100,F$1,FALSE))),VLOOKUP($A56,WTCCC2_B!$A$1:$I$100,F$1,FALSE),"")</f>
        <v/>
      </c>
      <c r="G56" s="16" t="str">
        <f>IF(NOT(ISERROR(VLOOKUP($A56,WTCCC2_B!$A$1:$I$100,G$1,FALSE))),VLOOKUP($A56,WTCCC2_B!$A$1:$I$100,G$1,FALSE),"")</f>
        <v/>
      </c>
      <c r="H56" s="16" t="str">
        <f>IF(NOT(ISERROR(VLOOKUP($A56,WTCCC2_B!$A$1:$I$100,H$1,FALSE))),VLOOKUP($A56,WTCCC2_B!$A$1:$I$100,H$1,FALSE),"")</f>
        <v/>
      </c>
      <c r="I56" s="16" t="str">
        <f>IF(NOT(ISERROR(VLOOKUP($A56,WTCCC2_B!$A$1:$I$100,I$1,FALSE))),VLOOKUP($A56,WTCCC2_B!$A$1:$I$100,I$1,FALSE),"")</f>
        <v/>
      </c>
      <c r="J56" s="16" t="str">
        <f>IF(NOT(ISERROR(VLOOKUP($A56,WTCCC2_B!$A$1:$I$100,J$1,FALSE))),VLOOKUP($A56,WTCCC2_B!$A$1:$I$100,J$1,FALSE),"")</f>
        <v/>
      </c>
      <c r="K56" s="16" t="str">
        <f>IF(NOT(ISERROR(VLOOKUP($A56,GeneMSA_B!$A$1:$I$100,K$1,FALSE))),VLOOKUP($A56,GeneMSA_B!$A$1:$I$100,K$1,FALSE),"")</f>
        <v>48:01</v>
      </c>
      <c r="L56" s="16" t="str">
        <f>IF(NOT(ISERROR(VLOOKUP($A56,GeneMSA_B!$A$1:$I$100,L$1,FALSE))),VLOOKUP($A56,GeneMSA_B!$A$1:$I$100,L$1,FALSE),"")</f>
        <v>0 (0%)</v>
      </c>
      <c r="M56" s="16" t="str">
        <f>IF(NOT(ISERROR(VLOOKUP($A56,GeneMSA_B!$A$1:$I$100,M$1,FALSE))),VLOOKUP($A56,GeneMSA_B!$A$1:$I$100,M$1,FALSE),"")</f>
        <v>0 (0%)</v>
      </c>
      <c r="N56" s="16">
        <f>IF(NOT(ISERROR(VLOOKUP($A56,GeneMSA_B!$A$1:$I$100,N$1,FALSE))),VLOOKUP($A56,GeneMSA_B!$A$1:$I$100,N$1,FALSE),"")</f>
        <v>0</v>
      </c>
      <c r="O56" s="16">
        <f>IF(NOT(ISERROR(VLOOKUP($A56,GeneMSA_B!$A$1:$I$100,O$1,FALSE))),VLOOKUP($A56,GeneMSA_B!$A$1:$I$100,O$1,FALSE),"")</f>
        <v>1</v>
      </c>
      <c r="P56" s="16" t="str">
        <f>IF(NOT(ISERROR(VLOOKUP($A56,GeneMSA_B!$A$1:$I$100,P$1,FALSE))),VLOOKUP($A56,GeneMSA_B!$A$1:$I$100,P$1,FALSE),"")</f>
        <v>0 (0%)</v>
      </c>
      <c r="Q56" s="16" t="str">
        <f>IF(NOT(ISERROR(VLOOKUP($A56,GeneMSA_B!$A$1:$I$100,Q$1,FALSE))),VLOOKUP($A56,GeneMSA_B!$A$1:$I$100,Q$1,FALSE),"")</f>
        <v>2 (0.56%)</v>
      </c>
      <c r="R56" s="16">
        <f>IF(NOT(ISERROR(VLOOKUP($A56,GeneMSA_B!$A$1:$I$100,R$1,FALSE))),VLOOKUP($A56,GeneMSA_B!$A$1:$I$100,R$1,FALSE),"")</f>
        <v>0</v>
      </c>
      <c r="S56" s="16">
        <f>IF(NOT(ISERROR(VLOOKUP($A56,GeneMSA_B!$A$1:$I$100,S$1,FALSE))),VLOOKUP($A56,GeneMSA_B!$A$1:$I$100,S$1,FALSE),"")</f>
        <v>0.227630591691589</v>
      </c>
      <c r="T56" s="16" t="str">
        <f>IF(NOT(ISERROR(VLOOKUP("Imputed_"&amp;$A$1&amp;"*"&amp;$A56,IMSGC!$B$1:$M$2000,T$1,FALSE))),VLOOKUP("Imputed_"&amp;$A$3&amp;"*"&amp;$A56,IMSGC!$B$1:$M$2000,T$1,FALSE),"")</f>
        <v/>
      </c>
      <c r="U56" s="16" t="str">
        <f>IF(NOT(ISERROR(VLOOKUP("Imputed_"&amp;$A$1&amp;"*"&amp;$A56,IMSGC!$B$1:$M$2000,U$1,FALSE))),VLOOKUP("Imputed_"&amp;$A$3&amp;"*"&amp;$A56,IMSGC!$B$1:$M$2000,U$1,FALSE),"")</f>
        <v/>
      </c>
      <c r="V56" s="16" t="str">
        <f>IF(NOT(ISERROR(VLOOKUP("Imputed_"&amp;$A$1&amp;"*"&amp;$A56,IMSGC!$B$1:$M$2000,V$1,FALSE))),VLOOKUP("Imputed_"&amp;$A$3&amp;"*"&amp;$A56,IMSGC!$B$1:$M$2000,V$1,FALSE),"")</f>
        <v/>
      </c>
      <c r="W56" s="16" t="str">
        <f>IF(NOT(ISERROR(VLOOKUP("Imputed_"&amp;$A$1&amp;"*"&amp;$A56,IMSGC!$B$1:$M$2000,W$1,FALSE))),VLOOKUP("Imputed_"&amp;$A$3&amp;"*"&amp;$A56,IMSGC!$B$1:$M$2000,W$1,FALSE),"")</f>
        <v/>
      </c>
      <c r="X56" s="16" t="str">
        <f>IF(NOT(ISERROR(VLOOKUP("Imputed_"&amp;$A$1&amp;"*"&amp;$A56,IMSGC!$B$1:$M$2000,X$1,FALSE))),VLOOKUP("Imputed_"&amp;$A$3&amp;"*"&amp;$A56,IMSGC!$B$1:$M$2000,X$1,FALSE),"")</f>
        <v/>
      </c>
      <c r="Y56" s="16" t="str">
        <f>IF(NOT(ISERROR(VLOOKUP("Imputed_"&amp;$A$1&amp;"*"&amp;$A56,IMSGC!$B$1:$M$2000,Y$1,FALSE))),VLOOKUP("Imputed_"&amp;$A$3&amp;"*"&amp;$A56,IMSGC!$B$1:$M$2000,Y$1,FALSE),"")</f>
        <v/>
      </c>
      <c r="Z56" s="16" t="str">
        <f t="shared" si="9"/>
        <v>48:01</v>
      </c>
      <c r="AA56" s="16" t="str">
        <f t="shared" si="10"/>
        <v/>
      </c>
      <c r="AB56" s="16" t="str">
        <f t="shared" si="11"/>
        <v/>
      </c>
      <c r="AC56" s="16">
        <f t="shared" si="12"/>
        <v>0</v>
      </c>
      <c r="AD56" s="16">
        <f t="shared" si="13"/>
        <v>1</v>
      </c>
      <c r="AE56" s="16" t="str">
        <f t="shared" si="14"/>
        <v/>
      </c>
      <c r="AF56" s="16" t="str">
        <f t="shared" si="15"/>
        <v/>
      </c>
      <c r="AG56" s="16" t="str">
        <f t="shared" si="16"/>
        <v>no</v>
      </c>
      <c r="AH56" s="16" t="e">
        <f t="shared" si="17"/>
        <v>#VALUE!</v>
      </c>
    </row>
    <row r="57" spans="1:34">
      <c r="A57" s="20" t="s">
        <v>647</v>
      </c>
      <c r="B57" s="16" t="str">
        <f>IF(NOT(ISERROR(VLOOKUP($A57,WTCCC2_B!$A$1:$I$100,B$1,FALSE))),VLOOKUP($A57,WTCCC2_B!$A$1:$I$100,B$1,FALSE),"")</f>
        <v/>
      </c>
      <c r="C57" s="16" t="str">
        <f>IF(NOT(ISERROR(VLOOKUP($A57,WTCCC2_B!$A$1:$I$100,C$1,FALSE))),VLOOKUP($A57,WTCCC2_B!$A$1:$I$100,C$1,FALSE),"")</f>
        <v/>
      </c>
      <c r="D57" s="16" t="str">
        <f>IF(NOT(ISERROR(VLOOKUP($A57,WTCCC2_B!$A$1:$I$100,D$1,FALSE))),VLOOKUP($A57,WTCCC2_B!$A$1:$I$100,D$1,FALSE),"")</f>
        <v/>
      </c>
      <c r="E57" s="16" t="str">
        <f>IF(NOT(ISERROR(VLOOKUP($A57,WTCCC2_B!$A$1:$I$100,E$1,FALSE))),VLOOKUP($A57,WTCCC2_B!$A$1:$I$100,E$1,FALSE),"")</f>
        <v/>
      </c>
      <c r="F57" s="16" t="str">
        <f>IF(NOT(ISERROR(VLOOKUP($A57,WTCCC2_B!$A$1:$I$100,F$1,FALSE))),VLOOKUP($A57,WTCCC2_B!$A$1:$I$100,F$1,FALSE),"")</f>
        <v/>
      </c>
      <c r="G57" s="16" t="str">
        <f>IF(NOT(ISERROR(VLOOKUP($A57,WTCCC2_B!$A$1:$I$100,G$1,FALSE))),VLOOKUP($A57,WTCCC2_B!$A$1:$I$100,G$1,FALSE),"")</f>
        <v/>
      </c>
      <c r="H57" s="16" t="str">
        <f>IF(NOT(ISERROR(VLOOKUP($A57,WTCCC2_B!$A$1:$I$100,H$1,FALSE))),VLOOKUP($A57,WTCCC2_B!$A$1:$I$100,H$1,FALSE),"")</f>
        <v/>
      </c>
      <c r="I57" s="16" t="str">
        <f>IF(NOT(ISERROR(VLOOKUP($A57,WTCCC2_B!$A$1:$I$100,I$1,FALSE))),VLOOKUP($A57,WTCCC2_B!$A$1:$I$100,I$1,FALSE),"")</f>
        <v/>
      </c>
      <c r="J57" s="16" t="str">
        <f>IF(NOT(ISERROR(VLOOKUP($A57,WTCCC2_B!$A$1:$I$100,J$1,FALSE))),VLOOKUP($A57,WTCCC2_B!$A$1:$I$100,J$1,FALSE),"")</f>
        <v/>
      </c>
      <c r="K57" s="16" t="str">
        <f>IF(NOT(ISERROR(VLOOKUP($A57,GeneMSA_B!$A$1:$I$100,K$1,FALSE))),VLOOKUP($A57,GeneMSA_B!$A$1:$I$100,K$1,FALSE),"")</f>
        <v>50:02</v>
      </c>
      <c r="L57" s="16" t="str">
        <f>IF(NOT(ISERROR(VLOOKUP($A57,GeneMSA_B!$A$1:$I$100,L$1,FALSE))),VLOOKUP($A57,GeneMSA_B!$A$1:$I$100,L$1,FALSE),"")</f>
        <v>0 (0%)</v>
      </c>
      <c r="M57" s="16" t="str">
        <f>IF(NOT(ISERROR(VLOOKUP($A57,GeneMSA_B!$A$1:$I$100,M$1,FALSE))),VLOOKUP($A57,GeneMSA_B!$A$1:$I$100,M$1,FALSE),"")</f>
        <v>0 (0%)</v>
      </c>
      <c r="N57" s="16">
        <f>IF(NOT(ISERROR(VLOOKUP($A57,GeneMSA_B!$A$1:$I$100,N$1,FALSE))),VLOOKUP($A57,GeneMSA_B!$A$1:$I$100,N$1,FALSE),"")</f>
        <v>0</v>
      </c>
      <c r="O57" s="16">
        <f>IF(NOT(ISERROR(VLOOKUP($A57,GeneMSA_B!$A$1:$I$100,O$1,FALSE))),VLOOKUP($A57,GeneMSA_B!$A$1:$I$100,O$1,FALSE),"")</f>
        <v>1</v>
      </c>
      <c r="P57" s="16" t="str">
        <f>IF(NOT(ISERROR(VLOOKUP($A57,GeneMSA_B!$A$1:$I$100,P$1,FALSE))),VLOOKUP($A57,GeneMSA_B!$A$1:$I$100,P$1,FALSE),"")</f>
        <v>3 (0.76%)</v>
      </c>
      <c r="Q57" s="16" t="str">
        <f>IF(NOT(ISERROR(VLOOKUP($A57,GeneMSA_B!$A$1:$I$100,Q$1,FALSE))),VLOOKUP($A57,GeneMSA_B!$A$1:$I$100,Q$1,FALSE),"")</f>
        <v>0 (0%)</v>
      </c>
      <c r="R57" s="16" t="str">
        <f>IF(NOT(ISERROR(VLOOKUP($A57,GeneMSA_B!$A$1:$I$100,R$1,FALSE))),VLOOKUP($A57,GeneMSA_B!$A$1:$I$100,R$1,FALSE),"")</f>
        <v>Inf</v>
      </c>
      <c r="S57" s="16">
        <f>IF(NOT(ISERROR(VLOOKUP($A57,GeneMSA_B!$A$1:$I$100,S$1,FALSE))),VLOOKUP($A57,GeneMSA_B!$A$1:$I$100,S$1,FALSE),"")</f>
        <v>0.25053103236919699</v>
      </c>
      <c r="T57" s="16" t="str">
        <f>IF(NOT(ISERROR(VLOOKUP("Imputed_"&amp;$A$1&amp;"*"&amp;$A57,IMSGC!$B$1:$M$2000,T$1,FALSE))),VLOOKUP("Imputed_"&amp;$A$3&amp;"*"&amp;$A57,IMSGC!$B$1:$M$2000,T$1,FALSE),"")</f>
        <v/>
      </c>
      <c r="U57" s="16" t="str">
        <f>IF(NOT(ISERROR(VLOOKUP("Imputed_"&amp;$A$1&amp;"*"&amp;$A57,IMSGC!$B$1:$M$2000,U$1,FALSE))),VLOOKUP("Imputed_"&amp;$A$3&amp;"*"&amp;$A57,IMSGC!$B$1:$M$2000,U$1,FALSE),"")</f>
        <v/>
      </c>
      <c r="V57" s="16" t="str">
        <f>IF(NOT(ISERROR(VLOOKUP("Imputed_"&amp;$A$1&amp;"*"&amp;$A57,IMSGC!$B$1:$M$2000,V$1,FALSE))),VLOOKUP("Imputed_"&amp;$A$3&amp;"*"&amp;$A57,IMSGC!$B$1:$M$2000,V$1,FALSE),"")</f>
        <v/>
      </c>
      <c r="W57" s="16" t="str">
        <f>IF(NOT(ISERROR(VLOOKUP("Imputed_"&amp;$A$1&amp;"*"&amp;$A57,IMSGC!$B$1:$M$2000,W$1,FALSE))),VLOOKUP("Imputed_"&amp;$A$3&amp;"*"&amp;$A57,IMSGC!$B$1:$M$2000,W$1,FALSE),"")</f>
        <v/>
      </c>
      <c r="X57" s="16" t="str">
        <f>IF(NOT(ISERROR(VLOOKUP("Imputed_"&amp;$A$1&amp;"*"&amp;$A57,IMSGC!$B$1:$M$2000,X$1,FALSE))),VLOOKUP("Imputed_"&amp;$A$3&amp;"*"&amp;$A57,IMSGC!$B$1:$M$2000,X$1,FALSE),"")</f>
        <v/>
      </c>
      <c r="Y57" s="16" t="str">
        <f>IF(NOT(ISERROR(VLOOKUP("Imputed_"&amp;$A$1&amp;"*"&amp;$A57,IMSGC!$B$1:$M$2000,Y$1,FALSE))),VLOOKUP("Imputed_"&amp;$A$3&amp;"*"&amp;$A57,IMSGC!$B$1:$M$2000,Y$1,FALSE),"")</f>
        <v/>
      </c>
      <c r="Z57" s="16" t="str">
        <f t="shared" si="9"/>
        <v>50:02</v>
      </c>
      <c r="AA57" s="16" t="str">
        <f t="shared" si="10"/>
        <v/>
      </c>
      <c r="AB57" s="16" t="str">
        <f t="shared" si="11"/>
        <v/>
      </c>
      <c r="AC57" s="16">
        <f t="shared" si="12"/>
        <v>0</v>
      </c>
      <c r="AD57" s="16">
        <f t="shared" si="13"/>
        <v>1</v>
      </c>
      <c r="AE57" s="16" t="str">
        <f t="shared" si="14"/>
        <v/>
      </c>
      <c r="AF57" s="16" t="str">
        <f t="shared" si="15"/>
        <v/>
      </c>
      <c r="AG57" s="16" t="str">
        <f t="shared" si="16"/>
        <v>no</v>
      </c>
      <c r="AH57" s="16" t="e">
        <f t="shared" si="17"/>
        <v>#VALUE!</v>
      </c>
    </row>
    <row r="58" spans="1:34">
      <c r="A58" s="20" t="s">
        <v>640</v>
      </c>
      <c r="B58" s="16" t="str">
        <f>IF(NOT(ISERROR(VLOOKUP($A58,WTCCC2_B!$A$1:$I$100,B$1,FALSE))),VLOOKUP($A58,WTCCC2_B!$A$1:$I$100,B$1,FALSE),"")</f>
        <v/>
      </c>
      <c r="C58" s="16" t="str">
        <f>IF(NOT(ISERROR(VLOOKUP($A58,WTCCC2_B!$A$1:$I$100,C$1,FALSE))),VLOOKUP($A58,WTCCC2_B!$A$1:$I$100,C$1,FALSE),"")</f>
        <v/>
      </c>
      <c r="D58" s="16" t="str">
        <f>IF(NOT(ISERROR(VLOOKUP($A58,WTCCC2_B!$A$1:$I$100,D$1,FALSE))),VLOOKUP($A58,WTCCC2_B!$A$1:$I$100,D$1,FALSE),"")</f>
        <v/>
      </c>
      <c r="E58" s="16" t="str">
        <f>IF(NOT(ISERROR(VLOOKUP($A58,WTCCC2_B!$A$1:$I$100,E$1,FALSE))),VLOOKUP($A58,WTCCC2_B!$A$1:$I$100,E$1,FALSE),"")</f>
        <v/>
      </c>
      <c r="F58" s="16" t="str">
        <f>IF(NOT(ISERROR(VLOOKUP($A58,WTCCC2_B!$A$1:$I$100,F$1,FALSE))),VLOOKUP($A58,WTCCC2_B!$A$1:$I$100,F$1,FALSE),"")</f>
        <v/>
      </c>
      <c r="G58" s="16" t="str">
        <f>IF(NOT(ISERROR(VLOOKUP($A58,WTCCC2_B!$A$1:$I$100,G$1,FALSE))),VLOOKUP($A58,WTCCC2_B!$A$1:$I$100,G$1,FALSE),"")</f>
        <v/>
      </c>
      <c r="H58" s="16" t="str">
        <f>IF(NOT(ISERROR(VLOOKUP($A58,WTCCC2_B!$A$1:$I$100,H$1,FALSE))),VLOOKUP($A58,WTCCC2_B!$A$1:$I$100,H$1,FALSE),"")</f>
        <v/>
      </c>
      <c r="I58" s="16" t="str">
        <f>IF(NOT(ISERROR(VLOOKUP($A58,WTCCC2_B!$A$1:$I$100,I$1,FALSE))),VLOOKUP($A58,WTCCC2_B!$A$1:$I$100,I$1,FALSE),"")</f>
        <v/>
      </c>
      <c r="J58" s="16" t="str">
        <f>IF(NOT(ISERROR(VLOOKUP($A58,WTCCC2_B!$A$1:$I$100,J$1,FALSE))),VLOOKUP($A58,WTCCC2_B!$A$1:$I$100,J$1,FALSE),"")</f>
        <v/>
      </c>
      <c r="K58" s="16" t="str">
        <f>IF(NOT(ISERROR(VLOOKUP($A58,GeneMSA_B!$A$1:$I$100,K$1,FALSE))),VLOOKUP($A58,GeneMSA_B!$A$1:$I$100,K$1,FALSE),"")</f>
        <v>51:07</v>
      </c>
      <c r="L58" s="16" t="str">
        <f>IF(NOT(ISERROR(VLOOKUP($A58,GeneMSA_B!$A$1:$I$100,L$1,FALSE))),VLOOKUP($A58,GeneMSA_B!$A$1:$I$100,L$1,FALSE),"")</f>
        <v>0 (0%)</v>
      </c>
      <c r="M58" s="16" t="str">
        <f>IF(NOT(ISERROR(VLOOKUP($A58,GeneMSA_B!$A$1:$I$100,M$1,FALSE))),VLOOKUP($A58,GeneMSA_B!$A$1:$I$100,M$1,FALSE),"")</f>
        <v>0 (0%)</v>
      </c>
      <c r="N58" s="16">
        <f>IF(NOT(ISERROR(VLOOKUP($A58,GeneMSA_B!$A$1:$I$100,N$1,FALSE))),VLOOKUP($A58,GeneMSA_B!$A$1:$I$100,N$1,FALSE),"")</f>
        <v>0</v>
      </c>
      <c r="O58" s="16">
        <f>IF(NOT(ISERROR(VLOOKUP($A58,GeneMSA_B!$A$1:$I$100,O$1,FALSE))),VLOOKUP($A58,GeneMSA_B!$A$1:$I$100,O$1,FALSE),"")</f>
        <v>1</v>
      </c>
      <c r="P58" s="16" t="str">
        <f>IF(NOT(ISERROR(VLOOKUP($A58,GeneMSA_B!$A$1:$I$100,P$1,FALSE))),VLOOKUP($A58,GeneMSA_B!$A$1:$I$100,P$1,FALSE),"")</f>
        <v>1 (0.25%)</v>
      </c>
      <c r="Q58" s="16" t="str">
        <f>IF(NOT(ISERROR(VLOOKUP($A58,GeneMSA_B!$A$1:$I$100,Q$1,FALSE))),VLOOKUP($A58,GeneMSA_B!$A$1:$I$100,Q$1,FALSE),"")</f>
        <v>0 (0%)</v>
      </c>
      <c r="R58" s="16" t="str">
        <f>IF(NOT(ISERROR(VLOOKUP($A58,GeneMSA_B!$A$1:$I$100,R$1,FALSE))),VLOOKUP($A58,GeneMSA_B!$A$1:$I$100,R$1,FALSE),"")</f>
        <v>Inf</v>
      </c>
      <c r="S58" s="16">
        <f>IF(NOT(ISERROR(VLOOKUP($A58,GeneMSA_B!$A$1:$I$100,S$1,FALSE))),VLOOKUP($A58,GeneMSA_B!$A$1:$I$100,S$1,FALSE),"")</f>
        <v>1</v>
      </c>
      <c r="T58" s="16" t="str">
        <f>IF(NOT(ISERROR(VLOOKUP("Imputed_"&amp;$A$1&amp;"*"&amp;$A58,IMSGC!$B$1:$M$2000,T$1,FALSE))),VLOOKUP("Imputed_"&amp;$A$3&amp;"*"&amp;$A58,IMSGC!$B$1:$M$2000,T$1,FALSE),"")</f>
        <v/>
      </c>
      <c r="U58" s="16" t="str">
        <f>IF(NOT(ISERROR(VLOOKUP("Imputed_"&amp;$A$1&amp;"*"&amp;$A58,IMSGC!$B$1:$M$2000,U$1,FALSE))),VLOOKUP("Imputed_"&amp;$A$3&amp;"*"&amp;$A58,IMSGC!$B$1:$M$2000,U$1,FALSE),"")</f>
        <v/>
      </c>
      <c r="V58" s="16" t="str">
        <f>IF(NOT(ISERROR(VLOOKUP("Imputed_"&amp;$A$1&amp;"*"&amp;$A58,IMSGC!$B$1:$M$2000,V$1,FALSE))),VLOOKUP("Imputed_"&amp;$A$3&amp;"*"&amp;$A58,IMSGC!$B$1:$M$2000,V$1,FALSE),"")</f>
        <v/>
      </c>
      <c r="W58" s="16" t="str">
        <f>IF(NOT(ISERROR(VLOOKUP("Imputed_"&amp;$A$1&amp;"*"&amp;$A58,IMSGC!$B$1:$M$2000,W$1,FALSE))),VLOOKUP("Imputed_"&amp;$A$3&amp;"*"&amp;$A58,IMSGC!$B$1:$M$2000,W$1,FALSE),"")</f>
        <v/>
      </c>
      <c r="X58" s="16" t="str">
        <f>IF(NOT(ISERROR(VLOOKUP("Imputed_"&amp;$A$1&amp;"*"&amp;$A58,IMSGC!$B$1:$M$2000,X$1,FALSE))),VLOOKUP("Imputed_"&amp;$A$3&amp;"*"&amp;$A58,IMSGC!$B$1:$M$2000,X$1,FALSE),"")</f>
        <v/>
      </c>
      <c r="Y58" s="16" t="str">
        <f>IF(NOT(ISERROR(VLOOKUP("Imputed_"&amp;$A$1&amp;"*"&amp;$A58,IMSGC!$B$1:$M$2000,Y$1,FALSE))),VLOOKUP("Imputed_"&amp;$A$3&amp;"*"&amp;$A58,IMSGC!$B$1:$M$2000,Y$1,FALSE),"")</f>
        <v/>
      </c>
      <c r="Z58" s="16" t="str">
        <f t="shared" si="9"/>
        <v>51:07</v>
      </c>
      <c r="AA58" s="16" t="str">
        <f t="shared" si="10"/>
        <v/>
      </c>
      <c r="AB58" s="16" t="str">
        <f t="shared" si="11"/>
        <v/>
      </c>
      <c r="AC58" s="16">
        <f t="shared" si="12"/>
        <v>0</v>
      </c>
      <c r="AD58" s="16">
        <f t="shared" si="13"/>
        <v>1</v>
      </c>
      <c r="AE58" s="16" t="str">
        <f t="shared" si="14"/>
        <v/>
      </c>
      <c r="AF58" s="16" t="str">
        <f t="shared" si="15"/>
        <v/>
      </c>
      <c r="AG58" s="16" t="str">
        <f t="shared" si="16"/>
        <v>no</v>
      </c>
      <c r="AH58" s="16" t="e">
        <f t="shared" si="17"/>
        <v>#VALUE!</v>
      </c>
    </row>
    <row r="59" spans="1:34">
      <c r="A59" s="20" t="s">
        <v>634</v>
      </c>
      <c r="B59" s="16" t="str">
        <f>IF(NOT(ISERROR(VLOOKUP($A59,WTCCC2_B!$A$1:$I$100,B$1,FALSE))),VLOOKUP($A59,WTCCC2_B!$A$1:$I$100,B$1,FALSE),"")</f>
        <v/>
      </c>
      <c r="C59" s="16" t="str">
        <f>IF(NOT(ISERROR(VLOOKUP($A59,WTCCC2_B!$A$1:$I$100,C$1,FALSE))),VLOOKUP($A59,WTCCC2_B!$A$1:$I$100,C$1,FALSE),"")</f>
        <v/>
      </c>
      <c r="D59" s="16" t="str">
        <f>IF(NOT(ISERROR(VLOOKUP($A59,WTCCC2_B!$A$1:$I$100,D$1,FALSE))),VLOOKUP($A59,WTCCC2_B!$A$1:$I$100,D$1,FALSE),"")</f>
        <v/>
      </c>
      <c r="E59" s="16" t="str">
        <f>IF(NOT(ISERROR(VLOOKUP($A59,WTCCC2_B!$A$1:$I$100,E$1,FALSE))),VLOOKUP($A59,WTCCC2_B!$A$1:$I$100,E$1,FALSE),"")</f>
        <v/>
      </c>
      <c r="F59" s="16" t="str">
        <f>IF(NOT(ISERROR(VLOOKUP($A59,WTCCC2_B!$A$1:$I$100,F$1,FALSE))),VLOOKUP($A59,WTCCC2_B!$A$1:$I$100,F$1,FALSE),"")</f>
        <v/>
      </c>
      <c r="G59" s="16" t="str">
        <f>IF(NOT(ISERROR(VLOOKUP($A59,WTCCC2_B!$A$1:$I$100,G$1,FALSE))),VLOOKUP($A59,WTCCC2_B!$A$1:$I$100,G$1,FALSE),"")</f>
        <v/>
      </c>
      <c r="H59" s="16" t="str">
        <f>IF(NOT(ISERROR(VLOOKUP($A59,WTCCC2_B!$A$1:$I$100,H$1,FALSE))),VLOOKUP($A59,WTCCC2_B!$A$1:$I$100,H$1,FALSE),"")</f>
        <v/>
      </c>
      <c r="I59" s="16" t="str">
        <f>IF(NOT(ISERROR(VLOOKUP($A59,WTCCC2_B!$A$1:$I$100,I$1,FALSE))),VLOOKUP($A59,WTCCC2_B!$A$1:$I$100,I$1,FALSE),"")</f>
        <v/>
      </c>
      <c r="J59" s="16" t="str">
        <f>IF(NOT(ISERROR(VLOOKUP($A59,WTCCC2_B!$A$1:$I$100,J$1,FALSE))),VLOOKUP($A59,WTCCC2_B!$A$1:$I$100,J$1,FALSE),"")</f>
        <v/>
      </c>
      <c r="K59" s="16" t="str">
        <f>IF(NOT(ISERROR(VLOOKUP($A59,GeneMSA_B!$A$1:$I$100,K$1,FALSE))),VLOOKUP($A59,GeneMSA_B!$A$1:$I$100,K$1,FALSE),"")</f>
        <v>51:09</v>
      </c>
      <c r="L59" s="16" t="str">
        <f>IF(NOT(ISERROR(VLOOKUP($A59,GeneMSA_B!$A$1:$I$100,L$1,FALSE))),VLOOKUP($A59,GeneMSA_B!$A$1:$I$100,L$1,FALSE),"")</f>
        <v>0 (0%)</v>
      </c>
      <c r="M59" s="16" t="str">
        <f>IF(NOT(ISERROR(VLOOKUP($A59,GeneMSA_B!$A$1:$I$100,M$1,FALSE))),VLOOKUP($A59,GeneMSA_B!$A$1:$I$100,M$1,FALSE),"")</f>
        <v>0 (0%)</v>
      </c>
      <c r="N59" s="16">
        <f>IF(NOT(ISERROR(VLOOKUP($A59,GeneMSA_B!$A$1:$I$100,N$1,FALSE))),VLOOKUP($A59,GeneMSA_B!$A$1:$I$100,N$1,FALSE),"")</f>
        <v>0</v>
      </c>
      <c r="O59" s="16">
        <f>IF(NOT(ISERROR(VLOOKUP($A59,GeneMSA_B!$A$1:$I$100,O$1,FALSE))),VLOOKUP($A59,GeneMSA_B!$A$1:$I$100,O$1,FALSE),"")</f>
        <v>1</v>
      </c>
      <c r="P59" s="16" t="str">
        <f>IF(NOT(ISERROR(VLOOKUP($A59,GeneMSA_B!$A$1:$I$100,P$1,FALSE))),VLOOKUP($A59,GeneMSA_B!$A$1:$I$100,P$1,FALSE),"")</f>
        <v>0 (0%)</v>
      </c>
      <c r="Q59" s="16" t="str">
        <f>IF(NOT(ISERROR(VLOOKUP($A59,GeneMSA_B!$A$1:$I$100,Q$1,FALSE))),VLOOKUP($A59,GeneMSA_B!$A$1:$I$100,Q$1,FALSE),"")</f>
        <v>1 (0.28%)</v>
      </c>
      <c r="R59" s="16">
        <f>IF(NOT(ISERROR(VLOOKUP($A59,GeneMSA_B!$A$1:$I$100,R$1,FALSE))),VLOOKUP($A59,GeneMSA_B!$A$1:$I$100,R$1,FALSE),"")</f>
        <v>0</v>
      </c>
      <c r="S59" s="16">
        <f>IF(NOT(ISERROR(VLOOKUP($A59,GeneMSA_B!$A$1:$I$100,S$1,FALSE))),VLOOKUP($A59,GeneMSA_B!$A$1:$I$100,S$1,FALSE),"")</f>
        <v>0.47745358090185702</v>
      </c>
      <c r="T59" s="16" t="str">
        <f>IF(NOT(ISERROR(VLOOKUP("Imputed_"&amp;$A$1&amp;"*"&amp;$A59,IMSGC!$B$1:$M$2000,T$1,FALSE))),VLOOKUP("Imputed_"&amp;$A$3&amp;"*"&amp;$A59,IMSGC!$B$1:$M$2000,T$1,FALSE),"")</f>
        <v/>
      </c>
      <c r="U59" s="16" t="str">
        <f>IF(NOT(ISERROR(VLOOKUP("Imputed_"&amp;$A$1&amp;"*"&amp;$A59,IMSGC!$B$1:$M$2000,U$1,FALSE))),VLOOKUP("Imputed_"&amp;$A$3&amp;"*"&amp;$A59,IMSGC!$B$1:$M$2000,U$1,FALSE),"")</f>
        <v/>
      </c>
      <c r="V59" s="16" t="str">
        <f>IF(NOT(ISERROR(VLOOKUP("Imputed_"&amp;$A$1&amp;"*"&amp;$A59,IMSGC!$B$1:$M$2000,V$1,FALSE))),VLOOKUP("Imputed_"&amp;$A$3&amp;"*"&amp;$A59,IMSGC!$B$1:$M$2000,V$1,FALSE),"")</f>
        <v/>
      </c>
      <c r="W59" s="16" t="str">
        <f>IF(NOT(ISERROR(VLOOKUP("Imputed_"&amp;$A$1&amp;"*"&amp;$A59,IMSGC!$B$1:$M$2000,W$1,FALSE))),VLOOKUP("Imputed_"&amp;$A$3&amp;"*"&amp;$A59,IMSGC!$B$1:$M$2000,W$1,FALSE),"")</f>
        <v/>
      </c>
      <c r="X59" s="16" t="str">
        <f>IF(NOT(ISERROR(VLOOKUP("Imputed_"&amp;$A$1&amp;"*"&amp;$A59,IMSGC!$B$1:$M$2000,X$1,FALSE))),VLOOKUP("Imputed_"&amp;$A$3&amp;"*"&amp;$A59,IMSGC!$B$1:$M$2000,X$1,FALSE),"")</f>
        <v/>
      </c>
      <c r="Y59" s="16" t="str">
        <f>IF(NOT(ISERROR(VLOOKUP("Imputed_"&amp;$A$1&amp;"*"&amp;$A59,IMSGC!$B$1:$M$2000,Y$1,FALSE))),VLOOKUP("Imputed_"&amp;$A$3&amp;"*"&amp;$A59,IMSGC!$B$1:$M$2000,Y$1,FALSE),"")</f>
        <v/>
      </c>
      <c r="Z59" s="16" t="str">
        <f t="shared" si="9"/>
        <v>51:09</v>
      </c>
      <c r="AA59" s="16" t="str">
        <f t="shared" si="10"/>
        <v/>
      </c>
      <c r="AB59" s="16" t="str">
        <f t="shared" si="11"/>
        <v/>
      </c>
      <c r="AC59" s="16">
        <f t="shared" si="12"/>
        <v>0</v>
      </c>
      <c r="AD59" s="16">
        <f t="shared" si="13"/>
        <v>1</v>
      </c>
      <c r="AE59" s="16" t="str">
        <f t="shared" si="14"/>
        <v/>
      </c>
      <c r="AF59" s="16" t="str">
        <f t="shared" si="15"/>
        <v/>
      </c>
      <c r="AG59" s="16" t="str">
        <f t="shared" si="16"/>
        <v>no</v>
      </c>
      <c r="AH59" s="16" t="e">
        <f t="shared" si="17"/>
        <v>#VALUE!</v>
      </c>
    </row>
    <row r="60" spans="1:34">
      <c r="A60" s="20" t="s">
        <v>636</v>
      </c>
      <c r="B60" s="16" t="str">
        <f>IF(NOT(ISERROR(VLOOKUP($A60,WTCCC2_B!$A$1:$I$100,B$1,FALSE))),VLOOKUP($A60,WTCCC2_B!$A$1:$I$100,B$1,FALSE),"")</f>
        <v/>
      </c>
      <c r="C60" s="16" t="str">
        <f>IF(NOT(ISERROR(VLOOKUP($A60,WTCCC2_B!$A$1:$I$100,C$1,FALSE))),VLOOKUP($A60,WTCCC2_B!$A$1:$I$100,C$1,FALSE),"")</f>
        <v/>
      </c>
      <c r="D60" s="16" t="str">
        <f>IF(NOT(ISERROR(VLOOKUP($A60,WTCCC2_B!$A$1:$I$100,D$1,FALSE))),VLOOKUP($A60,WTCCC2_B!$A$1:$I$100,D$1,FALSE),"")</f>
        <v/>
      </c>
      <c r="E60" s="16" t="str">
        <f>IF(NOT(ISERROR(VLOOKUP($A60,WTCCC2_B!$A$1:$I$100,E$1,FALSE))),VLOOKUP($A60,WTCCC2_B!$A$1:$I$100,E$1,FALSE),"")</f>
        <v/>
      </c>
      <c r="F60" s="16" t="str">
        <f>IF(NOT(ISERROR(VLOOKUP($A60,WTCCC2_B!$A$1:$I$100,F$1,FALSE))),VLOOKUP($A60,WTCCC2_B!$A$1:$I$100,F$1,FALSE),"")</f>
        <v/>
      </c>
      <c r="G60" s="16" t="str">
        <f>IF(NOT(ISERROR(VLOOKUP($A60,WTCCC2_B!$A$1:$I$100,G$1,FALSE))),VLOOKUP($A60,WTCCC2_B!$A$1:$I$100,G$1,FALSE),"")</f>
        <v/>
      </c>
      <c r="H60" s="16" t="str">
        <f>IF(NOT(ISERROR(VLOOKUP($A60,WTCCC2_B!$A$1:$I$100,H$1,FALSE))),VLOOKUP($A60,WTCCC2_B!$A$1:$I$100,H$1,FALSE),"")</f>
        <v/>
      </c>
      <c r="I60" s="16" t="str">
        <f>IF(NOT(ISERROR(VLOOKUP($A60,WTCCC2_B!$A$1:$I$100,I$1,FALSE))),VLOOKUP($A60,WTCCC2_B!$A$1:$I$100,I$1,FALSE),"")</f>
        <v/>
      </c>
      <c r="J60" s="16" t="str">
        <f>IF(NOT(ISERROR(VLOOKUP($A60,WTCCC2_B!$A$1:$I$100,J$1,FALSE))),VLOOKUP($A60,WTCCC2_B!$A$1:$I$100,J$1,FALSE),"")</f>
        <v/>
      </c>
      <c r="K60" s="16" t="str">
        <f>IF(NOT(ISERROR(VLOOKUP($A60,GeneMSA_B!$A$1:$I$100,K$1,FALSE))),VLOOKUP($A60,GeneMSA_B!$A$1:$I$100,K$1,FALSE),"")</f>
        <v>51:22</v>
      </c>
      <c r="L60" s="16" t="str">
        <f>IF(NOT(ISERROR(VLOOKUP($A60,GeneMSA_B!$A$1:$I$100,L$1,FALSE))),VLOOKUP($A60,GeneMSA_B!$A$1:$I$100,L$1,FALSE),"")</f>
        <v>0 (0%)</v>
      </c>
      <c r="M60" s="16" t="str">
        <f>IF(NOT(ISERROR(VLOOKUP($A60,GeneMSA_B!$A$1:$I$100,M$1,FALSE))),VLOOKUP($A60,GeneMSA_B!$A$1:$I$100,M$1,FALSE),"")</f>
        <v>0 (0%)</v>
      </c>
      <c r="N60" s="16">
        <f>IF(NOT(ISERROR(VLOOKUP($A60,GeneMSA_B!$A$1:$I$100,N$1,FALSE))),VLOOKUP($A60,GeneMSA_B!$A$1:$I$100,N$1,FALSE),"")</f>
        <v>0</v>
      </c>
      <c r="O60" s="16">
        <f>IF(NOT(ISERROR(VLOOKUP($A60,GeneMSA_B!$A$1:$I$100,O$1,FALSE))),VLOOKUP($A60,GeneMSA_B!$A$1:$I$100,O$1,FALSE),"")</f>
        <v>1</v>
      </c>
      <c r="P60" s="16" t="str">
        <f>IF(NOT(ISERROR(VLOOKUP($A60,GeneMSA_B!$A$1:$I$100,P$1,FALSE))),VLOOKUP($A60,GeneMSA_B!$A$1:$I$100,P$1,FALSE),"")</f>
        <v>0 (0%)</v>
      </c>
      <c r="Q60" s="16" t="str">
        <f>IF(NOT(ISERROR(VLOOKUP($A60,GeneMSA_B!$A$1:$I$100,Q$1,FALSE))),VLOOKUP($A60,GeneMSA_B!$A$1:$I$100,Q$1,FALSE),"")</f>
        <v>1 (0.28%)</v>
      </c>
      <c r="R60" s="16">
        <f>IF(NOT(ISERROR(VLOOKUP($A60,GeneMSA_B!$A$1:$I$100,R$1,FALSE))),VLOOKUP($A60,GeneMSA_B!$A$1:$I$100,R$1,FALSE),"")</f>
        <v>0</v>
      </c>
      <c r="S60" s="16">
        <f>IF(NOT(ISERROR(VLOOKUP($A60,GeneMSA_B!$A$1:$I$100,S$1,FALSE))),VLOOKUP($A60,GeneMSA_B!$A$1:$I$100,S$1,FALSE),"")</f>
        <v>0.47745358090185702</v>
      </c>
      <c r="T60" s="16" t="str">
        <f>IF(NOT(ISERROR(VLOOKUP("Imputed_"&amp;$A$1&amp;"*"&amp;$A60,IMSGC!$B$1:$M$2000,T$1,FALSE))),VLOOKUP("Imputed_"&amp;$A$3&amp;"*"&amp;$A60,IMSGC!$B$1:$M$2000,T$1,FALSE),"")</f>
        <v/>
      </c>
      <c r="U60" s="16" t="str">
        <f>IF(NOT(ISERROR(VLOOKUP("Imputed_"&amp;$A$1&amp;"*"&amp;$A60,IMSGC!$B$1:$M$2000,U$1,FALSE))),VLOOKUP("Imputed_"&amp;$A$3&amp;"*"&amp;$A60,IMSGC!$B$1:$M$2000,U$1,FALSE),"")</f>
        <v/>
      </c>
      <c r="V60" s="16" t="str">
        <f>IF(NOT(ISERROR(VLOOKUP("Imputed_"&amp;$A$1&amp;"*"&amp;$A60,IMSGC!$B$1:$M$2000,V$1,FALSE))),VLOOKUP("Imputed_"&amp;$A$3&amp;"*"&amp;$A60,IMSGC!$B$1:$M$2000,V$1,FALSE),"")</f>
        <v/>
      </c>
      <c r="W60" s="16" t="str">
        <f>IF(NOT(ISERROR(VLOOKUP("Imputed_"&amp;$A$1&amp;"*"&amp;$A60,IMSGC!$B$1:$M$2000,W$1,FALSE))),VLOOKUP("Imputed_"&amp;$A$3&amp;"*"&amp;$A60,IMSGC!$B$1:$M$2000,W$1,FALSE),"")</f>
        <v/>
      </c>
      <c r="X60" s="16" t="str">
        <f>IF(NOT(ISERROR(VLOOKUP("Imputed_"&amp;$A$1&amp;"*"&amp;$A60,IMSGC!$B$1:$M$2000,X$1,FALSE))),VLOOKUP("Imputed_"&amp;$A$3&amp;"*"&amp;$A60,IMSGC!$B$1:$M$2000,X$1,FALSE),"")</f>
        <v/>
      </c>
      <c r="Y60" s="16" t="str">
        <f>IF(NOT(ISERROR(VLOOKUP("Imputed_"&amp;$A$1&amp;"*"&amp;$A60,IMSGC!$B$1:$M$2000,Y$1,FALSE))),VLOOKUP("Imputed_"&amp;$A$3&amp;"*"&amp;$A60,IMSGC!$B$1:$M$2000,Y$1,FALSE),"")</f>
        <v/>
      </c>
      <c r="Z60" s="16" t="str">
        <f t="shared" si="9"/>
        <v>51:22</v>
      </c>
      <c r="AA60" s="16" t="str">
        <f t="shared" si="10"/>
        <v/>
      </c>
      <c r="AB60" s="16" t="str">
        <f t="shared" si="11"/>
        <v/>
      </c>
      <c r="AC60" s="16">
        <f t="shared" si="12"/>
        <v>0</v>
      </c>
      <c r="AD60" s="16">
        <f t="shared" si="13"/>
        <v>1</v>
      </c>
      <c r="AE60" s="16" t="str">
        <f t="shared" si="14"/>
        <v/>
      </c>
      <c r="AF60" s="16" t="str">
        <f t="shared" si="15"/>
        <v/>
      </c>
      <c r="AG60" s="16" t="str">
        <f t="shared" si="16"/>
        <v>no</v>
      </c>
      <c r="AH60" s="16" t="e">
        <f t="shared" si="17"/>
        <v>#VALUE!</v>
      </c>
    </row>
    <row r="61" spans="1:34">
      <c r="A61" s="20" t="s">
        <v>642</v>
      </c>
      <c r="B61" s="16" t="str">
        <f>IF(NOT(ISERROR(VLOOKUP($A61,WTCCC2_B!$A$1:$I$100,B$1,FALSE))),VLOOKUP($A61,WTCCC2_B!$A$1:$I$100,B$1,FALSE),"")</f>
        <v/>
      </c>
      <c r="C61" s="16" t="str">
        <f>IF(NOT(ISERROR(VLOOKUP($A61,WTCCC2_B!$A$1:$I$100,C$1,FALSE))),VLOOKUP($A61,WTCCC2_B!$A$1:$I$100,C$1,FALSE),"")</f>
        <v/>
      </c>
      <c r="D61" s="16" t="str">
        <f>IF(NOT(ISERROR(VLOOKUP($A61,WTCCC2_B!$A$1:$I$100,D$1,FALSE))),VLOOKUP($A61,WTCCC2_B!$A$1:$I$100,D$1,FALSE),"")</f>
        <v/>
      </c>
      <c r="E61" s="16" t="str">
        <f>IF(NOT(ISERROR(VLOOKUP($A61,WTCCC2_B!$A$1:$I$100,E$1,FALSE))),VLOOKUP($A61,WTCCC2_B!$A$1:$I$100,E$1,FALSE),"")</f>
        <v/>
      </c>
      <c r="F61" s="16" t="str">
        <f>IF(NOT(ISERROR(VLOOKUP($A61,WTCCC2_B!$A$1:$I$100,F$1,FALSE))),VLOOKUP($A61,WTCCC2_B!$A$1:$I$100,F$1,FALSE),"")</f>
        <v/>
      </c>
      <c r="G61" s="16" t="str">
        <f>IF(NOT(ISERROR(VLOOKUP($A61,WTCCC2_B!$A$1:$I$100,G$1,FALSE))),VLOOKUP($A61,WTCCC2_B!$A$1:$I$100,G$1,FALSE),"")</f>
        <v/>
      </c>
      <c r="H61" s="16" t="str">
        <f>IF(NOT(ISERROR(VLOOKUP($A61,WTCCC2_B!$A$1:$I$100,H$1,FALSE))),VLOOKUP($A61,WTCCC2_B!$A$1:$I$100,H$1,FALSE),"")</f>
        <v/>
      </c>
      <c r="I61" s="16" t="str">
        <f>IF(NOT(ISERROR(VLOOKUP($A61,WTCCC2_B!$A$1:$I$100,I$1,FALSE))),VLOOKUP($A61,WTCCC2_B!$A$1:$I$100,I$1,FALSE),"")</f>
        <v/>
      </c>
      <c r="J61" s="16" t="str">
        <f>IF(NOT(ISERROR(VLOOKUP($A61,WTCCC2_B!$A$1:$I$100,J$1,FALSE))),VLOOKUP($A61,WTCCC2_B!$A$1:$I$100,J$1,FALSE),"")</f>
        <v/>
      </c>
      <c r="K61" s="16" t="str">
        <f>IF(NOT(ISERROR(VLOOKUP($A61,GeneMSA_B!$A$1:$I$100,K$1,FALSE))),VLOOKUP($A61,GeneMSA_B!$A$1:$I$100,K$1,FALSE),"")</f>
        <v>55:02</v>
      </c>
      <c r="L61" s="16" t="str">
        <f>IF(NOT(ISERROR(VLOOKUP($A61,GeneMSA_B!$A$1:$I$100,L$1,FALSE))),VLOOKUP($A61,GeneMSA_B!$A$1:$I$100,L$1,FALSE),"")</f>
        <v>0 (0%)</v>
      </c>
      <c r="M61" s="16" t="str">
        <f>IF(NOT(ISERROR(VLOOKUP($A61,GeneMSA_B!$A$1:$I$100,M$1,FALSE))),VLOOKUP($A61,GeneMSA_B!$A$1:$I$100,M$1,FALSE),"")</f>
        <v>0 (0%)</v>
      </c>
      <c r="N61" s="16">
        <f>IF(NOT(ISERROR(VLOOKUP($A61,GeneMSA_B!$A$1:$I$100,N$1,FALSE))),VLOOKUP($A61,GeneMSA_B!$A$1:$I$100,N$1,FALSE),"")</f>
        <v>0</v>
      </c>
      <c r="O61" s="16">
        <f>IF(NOT(ISERROR(VLOOKUP($A61,GeneMSA_B!$A$1:$I$100,O$1,FALSE))),VLOOKUP($A61,GeneMSA_B!$A$1:$I$100,O$1,FALSE),"")</f>
        <v>1</v>
      </c>
      <c r="P61" s="16" t="str">
        <f>IF(NOT(ISERROR(VLOOKUP($A61,GeneMSA_B!$A$1:$I$100,P$1,FALSE))),VLOOKUP($A61,GeneMSA_B!$A$1:$I$100,P$1,FALSE),"")</f>
        <v>1 (0.25%)</v>
      </c>
      <c r="Q61" s="16" t="str">
        <f>IF(NOT(ISERROR(VLOOKUP($A61,GeneMSA_B!$A$1:$I$100,Q$1,FALSE))),VLOOKUP($A61,GeneMSA_B!$A$1:$I$100,Q$1,FALSE),"")</f>
        <v>0 (0%)</v>
      </c>
      <c r="R61" s="16" t="str">
        <f>IF(NOT(ISERROR(VLOOKUP($A61,GeneMSA_B!$A$1:$I$100,R$1,FALSE))),VLOOKUP($A61,GeneMSA_B!$A$1:$I$100,R$1,FALSE),"")</f>
        <v>Inf</v>
      </c>
      <c r="S61" s="16">
        <f>IF(NOT(ISERROR(VLOOKUP($A61,GeneMSA_B!$A$1:$I$100,S$1,FALSE))),VLOOKUP($A61,GeneMSA_B!$A$1:$I$100,S$1,FALSE),"")</f>
        <v>1</v>
      </c>
      <c r="T61" s="16" t="str">
        <f>IF(NOT(ISERROR(VLOOKUP("Imputed_"&amp;$A$1&amp;"*"&amp;$A61,IMSGC!$B$1:$M$2000,T$1,FALSE))),VLOOKUP("Imputed_"&amp;$A$3&amp;"*"&amp;$A61,IMSGC!$B$1:$M$2000,T$1,FALSE),"")</f>
        <v/>
      </c>
      <c r="U61" s="16" t="str">
        <f>IF(NOT(ISERROR(VLOOKUP("Imputed_"&amp;$A$1&amp;"*"&amp;$A61,IMSGC!$B$1:$M$2000,U$1,FALSE))),VLOOKUP("Imputed_"&amp;$A$3&amp;"*"&amp;$A61,IMSGC!$B$1:$M$2000,U$1,FALSE),"")</f>
        <v/>
      </c>
      <c r="V61" s="16" t="str">
        <f>IF(NOT(ISERROR(VLOOKUP("Imputed_"&amp;$A$1&amp;"*"&amp;$A61,IMSGC!$B$1:$M$2000,V$1,FALSE))),VLOOKUP("Imputed_"&amp;$A$3&amp;"*"&amp;$A61,IMSGC!$B$1:$M$2000,V$1,FALSE),"")</f>
        <v/>
      </c>
      <c r="W61" s="16" t="str">
        <f>IF(NOT(ISERROR(VLOOKUP("Imputed_"&amp;$A$1&amp;"*"&amp;$A61,IMSGC!$B$1:$M$2000,W$1,FALSE))),VLOOKUP("Imputed_"&amp;$A$3&amp;"*"&amp;$A61,IMSGC!$B$1:$M$2000,W$1,FALSE),"")</f>
        <v/>
      </c>
      <c r="X61" s="16" t="str">
        <f>IF(NOT(ISERROR(VLOOKUP("Imputed_"&amp;$A$1&amp;"*"&amp;$A61,IMSGC!$B$1:$M$2000,X$1,FALSE))),VLOOKUP("Imputed_"&amp;$A$3&amp;"*"&amp;$A61,IMSGC!$B$1:$M$2000,X$1,FALSE),"")</f>
        <v/>
      </c>
      <c r="Y61" s="16" t="str">
        <f>IF(NOT(ISERROR(VLOOKUP("Imputed_"&amp;$A$1&amp;"*"&amp;$A61,IMSGC!$B$1:$M$2000,Y$1,FALSE))),VLOOKUP("Imputed_"&amp;$A$3&amp;"*"&amp;$A61,IMSGC!$B$1:$M$2000,Y$1,FALSE),"")</f>
        <v/>
      </c>
      <c r="Z61" s="16" t="str">
        <f t="shared" si="9"/>
        <v>55:02</v>
      </c>
      <c r="AA61" s="16" t="str">
        <f t="shared" si="10"/>
        <v/>
      </c>
      <c r="AB61" s="16" t="str">
        <f t="shared" si="11"/>
        <v/>
      </c>
      <c r="AC61" s="16">
        <f t="shared" si="12"/>
        <v>0</v>
      </c>
      <c r="AD61" s="16">
        <f t="shared" si="13"/>
        <v>1</v>
      </c>
      <c r="AE61" s="16" t="str">
        <f t="shared" si="14"/>
        <v/>
      </c>
      <c r="AF61" s="16" t="str">
        <f t="shared" si="15"/>
        <v/>
      </c>
      <c r="AG61" s="16" t="str">
        <f t="shared" si="16"/>
        <v>no</v>
      </c>
      <c r="AH61" s="16" t="e">
        <f t="shared" si="17"/>
        <v>#VALUE!</v>
      </c>
    </row>
    <row r="62" spans="1:34">
      <c r="A62" s="20" t="s">
        <v>639</v>
      </c>
      <c r="B62" s="16" t="str">
        <f>IF(NOT(ISERROR(VLOOKUP($A62,WTCCC2_B!$A$1:$I$100,B$1,FALSE))),VLOOKUP($A62,WTCCC2_B!$A$1:$I$100,B$1,FALSE),"")</f>
        <v/>
      </c>
      <c r="C62" s="16" t="str">
        <f>IF(NOT(ISERROR(VLOOKUP($A62,WTCCC2_B!$A$1:$I$100,C$1,FALSE))),VLOOKUP($A62,WTCCC2_B!$A$1:$I$100,C$1,FALSE),"")</f>
        <v/>
      </c>
      <c r="D62" s="16" t="str">
        <f>IF(NOT(ISERROR(VLOOKUP($A62,WTCCC2_B!$A$1:$I$100,D$1,FALSE))),VLOOKUP($A62,WTCCC2_B!$A$1:$I$100,D$1,FALSE),"")</f>
        <v/>
      </c>
      <c r="E62" s="16" t="str">
        <f>IF(NOT(ISERROR(VLOOKUP($A62,WTCCC2_B!$A$1:$I$100,E$1,FALSE))),VLOOKUP($A62,WTCCC2_B!$A$1:$I$100,E$1,FALSE),"")</f>
        <v/>
      </c>
      <c r="F62" s="16" t="str">
        <f>IF(NOT(ISERROR(VLOOKUP($A62,WTCCC2_B!$A$1:$I$100,F$1,FALSE))),VLOOKUP($A62,WTCCC2_B!$A$1:$I$100,F$1,FALSE),"")</f>
        <v/>
      </c>
      <c r="G62" s="16" t="str">
        <f>IF(NOT(ISERROR(VLOOKUP($A62,WTCCC2_B!$A$1:$I$100,G$1,FALSE))),VLOOKUP($A62,WTCCC2_B!$A$1:$I$100,G$1,FALSE),"")</f>
        <v/>
      </c>
      <c r="H62" s="16" t="str">
        <f>IF(NOT(ISERROR(VLOOKUP($A62,WTCCC2_B!$A$1:$I$100,H$1,FALSE))),VLOOKUP($A62,WTCCC2_B!$A$1:$I$100,H$1,FALSE),"")</f>
        <v/>
      </c>
      <c r="I62" s="16" t="str">
        <f>IF(NOT(ISERROR(VLOOKUP($A62,WTCCC2_B!$A$1:$I$100,I$1,FALSE))),VLOOKUP($A62,WTCCC2_B!$A$1:$I$100,I$1,FALSE),"")</f>
        <v/>
      </c>
      <c r="J62" s="16" t="str">
        <f>IF(NOT(ISERROR(VLOOKUP($A62,WTCCC2_B!$A$1:$I$100,J$1,FALSE))),VLOOKUP($A62,WTCCC2_B!$A$1:$I$100,J$1,FALSE),"")</f>
        <v/>
      </c>
      <c r="K62" s="16" t="str">
        <f>IF(NOT(ISERROR(VLOOKUP($A62,GeneMSA_B!$A$1:$I$100,K$1,FALSE))),VLOOKUP($A62,GeneMSA_B!$A$1:$I$100,K$1,FALSE),"")</f>
        <v>57:03</v>
      </c>
      <c r="L62" s="16" t="str">
        <f>IF(NOT(ISERROR(VLOOKUP($A62,GeneMSA_B!$A$1:$I$100,L$1,FALSE))),VLOOKUP($A62,GeneMSA_B!$A$1:$I$100,L$1,FALSE),"")</f>
        <v>0 (0%)</v>
      </c>
      <c r="M62" s="16" t="str">
        <f>IF(NOT(ISERROR(VLOOKUP($A62,GeneMSA_B!$A$1:$I$100,M$1,FALSE))),VLOOKUP($A62,GeneMSA_B!$A$1:$I$100,M$1,FALSE),"")</f>
        <v>0 (0%)</v>
      </c>
      <c r="N62" s="16">
        <f>IF(NOT(ISERROR(VLOOKUP($A62,GeneMSA_B!$A$1:$I$100,N$1,FALSE))),VLOOKUP($A62,GeneMSA_B!$A$1:$I$100,N$1,FALSE),"")</f>
        <v>0</v>
      </c>
      <c r="O62" s="16">
        <f>IF(NOT(ISERROR(VLOOKUP($A62,GeneMSA_B!$A$1:$I$100,O$1,FALSE))),VLOOKUP($A62,GeneMSA_B!$A$1:$I$100,O$1,FALSE),"")</f>
        <v>1</v>
      </c>
      <c r="P62" s="16" t="str">
        <f>IF(NOT(ISERROR(VLOOKUP($A62,GeneMSA_B!$A$1:$I$100,P$1,FALSE))),VLOOKUP($A62,GeneMSA_B!$A$1:$I$100,P$1,FALSE),"")</f>
        <v>1 (0.25%)</v>
      </c>
      <c r="Q62" s="16" t="str">
        <f>IF(NOT(ISERROR(VLOOKUP($A62,GeneMSA_B!$A$1:$I$100,Q$1,FALSE))),VLOOKUP($A62,GeneMSA_B!$A$1:$I$100,Q$1,FALSE),"")</f>
        <v>0 (0%)</v>
      </c>
      <c r="R62" s="16" t="str">
        <f>IF(NOT(ISERROR(VLOOKUP($A62,GeneMSA_B!$A$1:$I$100,R$1,FALSE))),VLOOKUP($A62,GeneMSA_B!$A$1:$I$100,R$1,FALSE),"")</f>
        <v>Inf</v>
      </c>
      <c r="S62" s="16">
        <f>IF(NOT(ISERROR(VLOOKUP($A62,GeneMSA_B!$A$1:$I$100,S$1,FALSE))),VLOOKUP($A62,GeneMSA_B!$A$1:$I$100,S$1,FALSE),"")</f>
        <v>1</v>
      </c>
      <c r="T62" s="16" t="str">
        <f>IF(NOT(ISERROR(VLOOKUP("Imputed_"&amp;$A$1&amp;"*"&amp;$A62,IMSGC!$B$1:$M$2000,T$1,FALSE))),VLOOKUP("Imputed_"&amp;$A$3&amp;"*"&amp;$A62,IMSGC!$B$1:$M$2000,T$1,FALSE),"")</f>
        <v/>
      </c>
      <c r="U62" s="16" t="str">
        <f>IF(NOT(ISERROR(VLOOKUP("Imputed_"&amp;$A$1&amp;"*"&amp;$A62,IMSGC!$B$1:$M$2000,U$1,FALSE))),VLOOKUP("Imputed_"&amp;$A$3&amp;"*"&amp;$A62,IMSGC!$B$1:$M$2000,U$1,FALSE),"")</f>
        <v/>
      </c>
      <c r="V62" s="16" t="str">
        <f>IF(NOT(ISERROR(VLOOKUP("Imputed_"&amp;$A$1&amp;"*"&amp;$A62,IMSGC!$B$1:$M$2000,V$1,FALSE))),VLOOKUP("Imputed_"&amp;$A$3&amp;"*"&amp;$A62,IMSGC!$B$1:$M$2000,V$1,FALSE),"")</f>
        <v/>
      </c>
      <c r="W62" s="16" t="str">
        <f>IF(NOT(ISERROR(VLOOKUP("Imputed_"&amp;$A$1&amp;"*"&amp;$A62,IMSGC!$B$1:$M$2000,W$1,FALSE))),VLOOKUP("Imputed_"&amp;$A$3&amp;"*"&amp;$A62,IMSGC!$B$1:$M$2000,W$1,FALSE),"")</f>
        <v/>
      </c>
      <c r="X62" s="16" t="str">
        <f>IF(NOT(ISERROR(VLOOKUP("Imputed_"&amp;$A$1&amp;"*"&amp;$A62,IMSGC!$B$1:$M$2000,X$1,FALSE))),VLOOKUP("Imputed_"&amp;$A$3&amp;"*"&amp;$A62,IMSGC!$B$1:$M$2000,X$1,FALSE),"")</f>
        <v/>
      </c>
      <c r="Y62" s="16" t="str">
        <f>IF(NOT(ISERROR(VLOOKUP("Imputed_"&amp;$A$1&amp;"*"&amp;$A62,IMSGC!$B$1:$M$2000,Y$1,FALSE))),VLOOKUP("Imputed_"&amp;$A$3&amp;"*"&amp;$A62,IMSGC!$B$1:$M$2000,Y$1,FALSE),"")</f>
        <v/>
      </c>
      <c r="Z62" s="16" t="str">
        <f t="shared" si="9"/>
        <v>57:03</v>
      </c>
      <c r="AA62" s="16" t="str">
        <f t="shared" si="10"/>
        <v/>
      </c>
      <c r="AB62" s="16" t="str">
        <f t="shared" si="11"/>
        <v/>
      </c>
      <c r="AC62" s="16">
        <f t="shared" si="12"/>
        <v>0</v>
      </c>
      <c r="AD62" s="16">
        <f t="shared" si="13"/>
        <v>1</v>
      </c>
      <c r="AE62" s="16" t="str">
        <f t="shared" si="14"/>
        <v/>
      </c>
      <c r="AF62" s="16" t="str">
        <f t="shared" si="15"/>
        <v/>
      </c>
      <c r="AG62" s="16" t="str">
        <f t="shared" si="16"/>
        <v>no</v>
      </c>
      <c r="AH62" s="16" t="e">
        <f t="shared" si="17"/>
        <v>#VALUE!</v>
      </c>
    </row>
    <row r="63" spans="1:34">
      <c r="A63" s="20" t="s">
        <v>111</v>
      </c>
      <c r="B63" s="16" t="str">
        <f>IF(NOT(ISERROR(VLOOKUP($A63,WTCCC2_B!$A$1:$I$100,B$1,FALSE))),VLOOKUP($A63,WTCCC2_B!$A$1:$I$100,B$1,FALSE),"")</f>
        <v>73:01</v>
      </c>
      <c r="C63" s="16" t="str">
        <f>IF(NOT(ISERROR(VLOOKUP($A63,WTCCC2_B!$A$1:$I$100,C$1,FALSE))),VLOOKUP($A63,WTCCC2_B!$A$1:$I$100,C$1,FALSE),"")</f>
        <v>0 (0%)</v>
      </c>
      <c r="D63" s="16" t="str">
        <f>IF(NOT(ISERROR(VLOOKUP($A63,WTCCC2_B!$A$1:$I$100,D$1,FALSE))),VLOOKUP($A63,WTCCC2_B!$A$1:$I$100,D$1,FALSE),"")</f>
        <v>0 (0%)</v>
      </c>
      <c r="E63" s="16">
        <f>IF(NOT(ISERROR(VLOOKUP($A63,WTCCC2_B!$A$1:$I$100,E$1,FALSE))),VLOOKUP($A63,WTCCC2_B!$A$1:$I$100,E$1,FALSE),"")</f>
        <v>0</v>
      </c>
      <c r="F63" s="16">
        <f>IF(NOT(ISERROR(VLOOKUP($A63,WTCCC2_B!$A$1:$I$100,F$1,FALSE))),VLOOKUP($A63,WTCCC2_B!$A$1:$I$100,F$1,FALSE),"")</f>
        <v>1</v>
      </c>
      <c r="G63" s="16" t="str">
        <f>IF(NOT(ISERROR(VLOOKUP($A63,WTCCC2_B!$A$1:$I$100,G$1,FALSE))),VLOOKUP($A63,WTCCC2_B!$A$1:$I$100,G$1,FALSE),"")</f>
        <v>0 (0%)</v>
      </c>
      <c r="H63" s="16" t="str">
        <f>IF(NOT(ISERROR(VLOOKUP($A63,WTCCC2_B!$A$1:$I$100,H$1,FALSE))),VLOOKUP($A63,WTCCC2_B!$A$1:$I$100,H$1,FALSE),"")</f>
        <v>0 (0%)</v>
      </c>
      <c r="I63" s="16">
        <f>IF(NOT(ISERROR(VLOOKUP($A63,WTCCC2_B!$A$1:$I$100,I$1,FALSE))),VLOOKUP($A63,WTCCC2_B!$A$1:$I$100,I$1,FALSE),"")</f>
        <v>0</v>
      </c>
      <c r="J63" s="16">
        <f>IF(NOT(ISERROR(VLOOKUP($A63,WTCCC2_B!$A$1:$I$100,J$1,FALSE))),VLOOKUP($A63,WTCCC2_B!$A$1:$I$100,J$1,FALSE),"")</f>
        <v>1</v>
      </c>
      <c r="K63" s="16" t="str">
        <f>IF(NOT(ISERROR(VLOOKUP($A63,GeneMSA_B!$A$1:$I$100,K$1,FALSE))),VLOOKUP($A63,GeneMSA_B!$A$1:$I$100,K$1,FALSE),"")</f>
        <v>73:01</v>
      </c>
      <c r="L63" s="16" t="str">
        <f>IF(NOT(ISERROR(VLOOKUP($A63,GeneMSA_B!$A$1:$I$100,L$1,FALSE))),VLOOKUP($A63,GeneMSA_B!$A$1:$I$100,L$1,FALSE),"")</f>
        <v>0 (0%)</v>
      </c>
      <c r="M63" s="16" t="str">
        <f>IF(NOT(ISERROR(VLOOKUP($A63,GeneMSA_B!$A$1:$I$100,M$1,FALSE))),VLOOKUP($A63,GeneMSA_B!$A$1:$I$100,M$1,FALSE),"")</f>
        <v>0 (0%)</v>
      </c>
      <c r="N63" s="16">
        <f>IF(NOT(ISERROR(VLOOKUP($A63,GeneMSA_B!$A$1:$I$100,N$1,FALSE))),VLOOKUP($A63,GeneMSA_B!$A$1:$I$100,N$1,FALSE),"")</f>
        <v>0</v>
      </c>
      <c r="O63" s="16">
        <f>IF(NOT(ISERROR(VLOOKUP($A63,GeneMSA_B!$A$1:$I$100,O$1,FALSE))),VLOOKUP($A63,GeneMSA_B!$A$1:$I$100,O$1,FALSE),"")</f>
        <v>1</v>
      </c>
      <c r="P63" s="16" t="str">
        <f>IF(NOT(ISERROR(VLOOKUP($A63,GeneMSA_B!$A$1:$I$100,P$1,FALSE))),VLOOKUP($A63,GeneMSA_B!$A$1:$I$100,P$1,FALSE),"")</f>
        <v>2 (0.51%)</v>
      </c>
      <c r="Q63" s="16" t="str">
        <f>IF(NOT(ISERROR(VLOOKUP($A63,GeneMSA_B!$A$1:$I$100,Q$1,FALSE))),VLOOKUP($A63,GeneMSA_B!$A$1:$I$100,Q$1,FALSE),"")</f>
        <v>0 (0%)</v>
      </c>
      <c r="R63" s="16" t="str">
        <f>IF(NOT(ISERROR(VLOOKUP($A63,GeneMSA_B!$A$1:$I$100,R$1,FALSE))),VLOOKUP($A63,GeneMSA_B!$A$1:$I$100,R$1,FALSE),"")</f>
        <v>Inf</v>
      </c>
      <c r="S63" s="16">
        <f>IF(NOT(ISERROR(VLOOKUP($A63,GeneMSA_B!$A$1:$I$100,S$1,FALSE))),VLOOKUP($A63,GeneMSA_B!$A$1:$I$100,S$1,FALSE),"")</f>
        <v>0.50035402157946496</v>
      </c>
      <c r="T63" s="16" t="str">
        <f>IF(NOT(ISERROR(VLOOKUP("Imputed_"&amp;$A$1&amp;"*"&amp;$A63,IMSGC!$B$1:$M$2000,T$1,FALSE))),VLOOKUP("Imputed_"&amp;$A$3&amp;"*"&amp;$A63,IMSGC!$B$1:$M$2000,T$1,FALSE),"")</f>
        <v/>
      </c>
      <c r="U63" s="16" t="str">
        <f>IF(NOT(ISERROR(VLOOKUP("Imputed_"&amp;$A$1&amp;"*"&amp;$A63,IMSGC!$B$1:$M$2000,U$1,FALSE))),VLOOKUP("Imputed_"&amp;$A$3&amp;"*"&amp;$A63,IMSGC!$B$1:$M$2000,U$1,FALSE),"")</f>
        <v/>
      </c>
      <c r="V63" s="16" t="str">
        <f>IF(NOT(ISERROR(VLOOKUP("Imputed_"&amp;$A$1&amp;"*"&amp;$A63,IMSGC!$B$1:$M$2000,V$1,FALSE))),VLOOKUP("Imputed_"&amp;$A$3&amp;"*"&amp;$A63,IMSGC!$B$1:$M$2000,V$1,FALSE),"")</f>
        <v/>
      </c>
      <c r="W63" s="16" t="str">
        <f>IF(NOT(ISERROR(VLOOKUP("Imputed_"&amp;$A$1&amp;"*"&amp;$A63,IMSGC!$B$1:$M$2000,W$1,FALSE))),VLOOKUP("Imputed_"&amp;$A$3&amp;"*"&amp;$A63,IMSGC!$B$1:$M$2000,W$1,FALSE),"")</f>
        <v/>
      </c>
      <c r="X63" s="16" t="str">
        <f>IF(NOT(ISERROR(VLOOKUP("Imputed_"&amp;$A$1&amp;"*"&amp;$A63,IMSGC!$B$1:$M$2000,X$1,FALSE))),VLOOKUP("Imputed_"&amp;$A$3&amp;"*"&amp;$A63,IMSGC!$B$1:$M$2000,X$1,FALSE),"")</f>
        <v/>
      </c>
      <c r="Y63" s="16" t="str">
        <f>IF(NOT(ISERROR(VLOOKUP("Imputed_"&amp;$A$1&amp;"*"&amp;$A63,IMSGC!$B$1:$M$2000,Y$1,FALSE))),VLOOKUP("Imputed_"&amp;$A$3&amp;"*"&amp;$A63,IMSGC!$B$1:$M$2000,Y$1,FALSE),"")</f>
        <v/>
      </c>
      <c r="Z63" s="16" t="str">
        <f t="shared" si="9"/>
        <v>73:01</v>
      </c>
      <c r="AA63" s="16">
        <f t="shared" si="10"/>
        <v>0</v>
      </c>
      <c r="AB63" s="16">
        <f t="shared" si="11"/>
        <v>1</v>
      </c>
      <c r="AC63" s="16">
        <f t="shared" si="12"/>
        <v>0</v>
      </c>
      <c r="AD63" s="16">
        <f t="shared" si="13"/>
        <v>1</v>
      </c>
      <c r="AE63" s="16" t="str">
        <f t="shared" si="14"/>
        <v/>
      </c>
      <c r="AF63" s="16" t="str">
        <f t="shared" si="15"/>
        <v/>
      </c>
      <c r="AG63" s="16" t="str">
        <f t="shared" si="16"/>
        <v>no</v>
      </c>
      <c r="AH63" s="16" t="e">
        <f t="shared" si="17"/>
        <v>#VALUE!</v>
      </c>
    </row>
  </sheetData>
  <autoFilter ref="A3:AH3">
    <filterColumn colId="9"/>
    <sortState ref="A4:AK63">
      <sortCondition ref="AH3"/>
    </sortState>
  </autoFilter>
  <mergeCells count="4">
    <mergeCell ref="AA2:AB2"/>
    <mergeCell ref="AC2:AD2"/>
    <mergeCell ref="AE2:AF2"/>
    <mergeCell ref="AG2:AH2"/>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dimension ref="A1:AI33"/>
  <sheetViews>
    <sheetView workbookViewId="0">
      <pane xSplit="1" ySplit="3" topLeftCell="B4" activePane="bottomRight" state="frozen"/>
      <selection pane="topRight" activeCell="B1" sqref="B1"/>
      <selection pane="bottomLeft" activeCell="A4" sqref="A4"/>
      <selection pane="bottomRight"/>
    </sheetView>
  </sheetViews>
  <sheetFormatPr defaultRowHeight="15"/>
  <cols>
    <col min="1" max="1" width="5.5703125" style="15" bestFit="1" customWidth="1"/>
    <col min="2" max="2" width="7.28515625" style="16" customWidth="1"/>
    <col min="3" max="3" width="15.42578125" style="16" bestFit="1" customWidth="1"/>
    <col min="4" max="4" width="17.85546875" style="16" bestFit="1" customWidth="1"/>
    <col min="5" max="5" width="12" style="16" bestFit="1" customWidth="1"/>
    <col min="6" max="6" width="12.28515625" style="16" bestFit="1" customWidth="1"/>
    <col min="7" max="7" width="18.42578125" style="16" bestFit="1" customWidth="1"/>
    <col min="8" max="8" width="22" style="16" bestFit="1" customWidth="1"/>
    <col min="9" max="9" width="12" style="16" bestFit="1" customWidth="1"/>
    <col min="10" max="10" width="14.28515625" style="16" bestFit="1" customWidth="1"/>
    <col min="11" max="11" width="7.28515625" style="16" customWidth="1"/>
    <col min="12" max="12" width="14.28515625" style="16" bestFit="1" customWidth="1"/>
    <col min="13" max="13" width="16.85546875" style="16" bestFit="1" customWidth="1"/>
    <col min="14" max="14" width="12" style="16" bestFit="1" customWidth="1"/>
    <col min="15" max="15" width="12.28515625" style="16" bestFit="1" customWidth="1"/>
    <col min="16" max="16" width="17.42578125" style="16" bestFit="1" customWidth="1"/>
    <col min="17" max="17" width="20" style="16" bestFit="1" customWidth="1"/>
    <col min="18" max="18" width="12" style="16" bestFit="1" customWidth="1"/>
    <col min="19" max="19" width="14.28515625" style="16" bestFit="1" customWidth="1"/>
    <col min="20" max="20" width="18.42578125" style="16" customWidth="1"/>
    <col min="21" max="21" width="4.28515625" style="16" bestFit="1" customWidth="1"/>
    <col min="22" max="22" width="4.7109375" style="16" bestFit="1" customWidth="1"/>
    <col min="23" max="23" width="7" style="16" bestFit="1" customWidth="1"/>
    <col min="24" max="24" width="8.7109375" style="16" bestFit="1" customWidth="1"/>
    <col min="25" max="25" width="10" style="16" bestFit="1" customWidth="1"/>
    <col min="26" max="32" width="9.140625" style="16"/>
    <col min="33" max="33" width="12.85546875" style="16" bestFit="1" customWidth="1"/>
    <col min="34" max="34" width="12" style="16" bestFit="1" customWidth="1"/>
    <col min="35" max="16384" width="9.140625" style="16"/>
  </cols>
  <sheetData>
    <row r="1" spans="1:35" s="5" customFormat="1">
      <c r="A1" s="9" t="s">
        <v>339</v>
      </c>
      <c r="B1" s="6">
        <v>1</v>
      </c>
      <c r="C1" s="6">
        <v>2</v>
      </c>
      <c r="D1" s="6">
        <v>3</v>
      </c>
      <c r="E1" s="6">
        <v>4</v>
      </c>
      <c r="F1" s="6">
        <v>5</v>
      </c>
      <c r="G1" s="6">
        <v>6</v>
      </c>
      <c r="H1" s="6">
        <v>7</v>
      </c>
      <c r="I1" s="6">
        <v>8</v>
      </c>
      <c r="J1" s="6">
        <v>9</v>
      </c>
      <c r="K1" s="7">
        <v>1</v>
      </c>
      <c r="L1" s="7">
        <v>2</v>
      </c>
      <c r="M1" s="7">
        <v>3</v>
      </c>
      <c r="N1" s="7">
        <v>4</v>
      </c>
      <c r="O1" s="7">
        <v>5</v>
      </c>
      <c r="P1" s="7">
        <v>6</v>
      </c>
      <c r="Q1" s="7">
        <v>7</v>
      </c>
      <c r="R1" s="7">
        <v>8</v>
      </c>
      <c r="S1" s="7">
        <v>9</v>
      </c>
      <c r="T1" s="8">
        <v>1</v>
      </c>
      <c r="U1" s="8">
        <v>5</v>
      </c>
      <c r="V1" s="8">
        <v>6</v>
      </c>
      <c r="W1" s="8">
        <v>7</v>
      </c>
      <c r="X1" s="8">
        <v>8</v>
      </c>
      <c r="Y1" s="8">
        <v>9</v>
      </c>
      <c r="Z1" s="21"/>
      <c r="AA1" s="21"/>
      <c r="AB1" s="21"/>
      <c r="AC1" s="21"/>
      <c r="AD1" s="21"/>
      <c r="AE1" s="21"/>
      <c r="AF1" s="21"/>
      <c r="AG1" s="21"/>
      <c r="AH1" s="21"/>
    </row>
    <row r="2" spans="1:35" s="10" customFormat="1" ht="21">
      <c r="B2" s="11" t="s">
        <v>879</v>
      </c>
      <c r="C2" s="11"/>
      <c r="D2" s="11"/>
      <c r="E2" s="11"/>
      <c r="F2" s="11"/>
      <c r="G2" s="11"/>
      <c r="H2" s="11"/>
      <c r="I2" s="11"/>
      <c r="J2" s="11"/>
      <c r="K2" s="12" t="s">
        <v>880</v>
      </c>
      <c r="L2" s="12"/>
      <c r="M2" s="12"/>
      <c r="N2" s="12"/>
      <c r="O2" s="12"/>
      <c r="P2" s="12"/>
      <c r="Q2" s="12"/>
      <c r="R2" s="12"/>
      <c r="S2" s="12"/>
      <c r="T2" s="13" t="s">
        <v>881</v>
      </c>
      <c r="U2" s="13"/>
      <c r="V2" s="13"/>
      <c r="W2" s="13"/>
      <c r="X2" s="13"/>
      <c r="Y2" s="13"/>
      <c r="Z2" s="22" t="s">
        <v>882</v>
      </c>
      <c r="AA2" s="53" t="s">
        <v>885</v>
      </c>
      <c r="AB2" s="53"/>
      <c r="AC2" s="53" t="s">
        <v>886</v>
      </c>
      <c r="AD2" s="53"/>
      <c r="AE2" s="53" t="s">
        <v>887</v>
      </c>
      <c r="AF2" s="53"/>
      <c r="AG2" s="53" t="s">
        <v>888</v>
      </c>
      <c r="AH2" s="53"/>
      <c r="AI2" s="24" t="s">
        <v>891</v>
      </c>
    </row>
    <row r="3" spans="1:35" s="15" customFormat="1">
      <c r="A3" s="15" t="str">
        <f>A1</f>
        <v>C</v>
      </c>
      <c r="B3" s="17" t="str">
        <f>IF(NOT(ISERROR(VLOOKUP($A3,WTCCC2_C!$A$1:$I$100,B$1,FALSE))),VLOOKUP($A3,WTCCC2_C!$A$1:$I$100,B$1,FALSE),"")</f>
        <v>C</v>
      </c>
      <c r="C3" s="17" t="str">
        <f>IF(NOT(ISERROR(VLOOKUP($A3,WTCCC2_C!$A$1:$I$100,C$1,FALSE))),VLOOKUP($A3,WTCCC2_C!$A$1:$I$100,C$1,FALSE),"")</f>
        <v>AJ_Case (134)</v>
      </c>
      <c r="D3" s="17" t="str">
        <f>IF(NOT(ISERROR(VLOOKUP($A3,WTCCC2_C!$A$1:$I$100,D$1,FALSE))),VLOOKUP($A3,WTCCC2_C!$A$1:$I$100,D$1,FALSE),"")</f>
        <v>AJ_Control (427)</v>
      </c>
      <c r="E3" s="17" t="str">
        <f>IF(NOT(ISERROR(VLOOKUP($A3,WTCCC2_C!$A$1:$I$100,E$1,FALSE))),VLOOKUP($A3,WTCCC2_C!$A$1:$I$100,E$1,FALSE),"")</f>
        <v>AJ_OR</v>
      </c>
      <c r="F3" s="17" t="str">
        <f>IF(NOT(ISERROR(VLOOKUP($A3,WTCCC2_C!$A$1:$I$100,F$1,FALSE))),VLOOKUP($A3,WTCCC2_C!$A$1:$I$100,F$1,FALSE),"")</f>
        <v>AJ_pvalue</v>
      </c>
      <c r="G3" s="17" t="str">
        <f>IF(NOT(ISERROR(VLOOKUP($A3,WTCCC2_C!$A$1:$I$100,G$1,FALSE))),VLOOKUP($A3,WTCCC2_C!$A$1:$I$100,G$1,FALSE),"")</f>
        <v>Euro_Case (8607)</v>
      </c>
      <c r="H3" s="17" t="str">
        <f>IF(NOT(ISERROR(VLOOKUP($A3,WTCCC2_C!$A$1:$I$100,H$1,FALSE))),VLOOKUP($A3,WTCCC2_C!$A$1:$I$100,H$1,FALSE),"")</f>
        <v>Euro_Control (14552)</v>
      </c>
      <c r="I3" s="17" t="str">
        <f>IF(NOT(ISERROR(VLOOKUP($A3,WTCCC2_C!$A$1:$I$100,I$1,FALSE))),VLOOKUP($A3,WTCCC2_C!$A$1:$I$100,I$1,FALSE),"")</f>
        <v>Euro_OR</v>
      </c>
      <c r="J3" s="17" t="str">
        <f>IF(NOT(ISERROR(VLOOKUP($A3,WTCCC2_C!$A$1:$I$100,J$1,FALSE))),VLOOKUP($A3,WTCCC2_C!$A$1:$I$100,J$1,FALSE),"")</f>
        <v>Euro_pvalue</v>
      </c>
      <c r="K3" s="18" t="str">
        <f>IF(NOT(ISERROR(VLOOKUP($A3,GeneMSA_C!$A$1:$I$100,K$1,FALSE))),VLOOKUP($A3,GeneMSA_C!$A$1:$I$100,K$1,FALSE),"")</f>
        <v>C</v>
      </c>
      <c r="L3" s="18" t="str">
        <f>IF(NOT(ISERROR(VLOOKUP($A3,GeneMSA_C!$A$1:$I$100,L$1,FALSE))),VLOOKUP($A3,GeneMSA_C!$A$1:$I$100,L$1,FALSE),"")</f>
        <v>AJ_Case (53)</v>
      </c>
      <c r="M3" s="18" t="str">
        <f>IF(NOT(ISERROR(VLOOKUP($A3,GeneMSA_C!$A$1:$I$100,M$1,FALSE))),VLOOKUP($A3,GeneMSA_C!$A$1:$I$100,M$1,FALSE),"")</f>
        <v>AJ_Control (42)</v>
      </c>
      <c r="N3" s="18" t="str">
        <f>IF(NOT(ISERROR(VLOOKUP($A3,GeneMSA_C!$A$1:$I$100,N$1,FALSE))),VLOOKUP($A3,GeneMSA_C!$A$1:$I$100,N$1,FALSE),"")</f>
        <v>AJ_OR</v>
      </c>
      <c r="O3" s="18" t="str">
        <f>IF(NOT(ISERROR(VLOOKUP($A3,GeneMSA_C!$A$1:$I$100,O$1,FALSE))),VLOOKUP($A3,GeneMSA_C!$A$1:$I$100,O$1,FALSE),"")</f>
        <v>AJ_pvalue</v>
      </c>
      <c r="P3" s="18" t="str">
        <f>IF(NOT(ISERROR(VLOOKUP($A3,GeneMSA_C!$A$1:$I$100,P$1,FALSE))),VLOOKUP($A3,GeneMSA_C!$A$1:$I$100,P$1,FALSE),"")</f>
        <v>Euro_Case (394)</v>
      </c>
      <c r="Q3" s="18" t="str">
        <f>IF(NOT(ISERROR(VLOOKUP($A3,GeneMSA_C!$A$1:$I$100,Q$1,FALSE))),VLOOKUP($A3,GeneMSA_C!$A$1:$I$100,Q$1,FALSE),"")</f>
        <v>Euro_Control (360)</v>
      </c>
      <c r="R3" s="18" t="str">
        <f>IF(NOT(ISERROR(VLOOKUP($A3,GeneMSA_C!$A$1:$I$100,R$1,FALSE))),VLOOKUP($A3,GeneMSA_C!$A$1:$I$100,R$1,FALSE),"")</f>
        <v>Euro_OR</v>
      </c>
      <c r="S3" s="18" t="str">
        <f>IF(NOT(ISERROR(VLOOKUP($A3,GeneMSA_C!$A$1:$I$100,S$1,FALSE))),VLOOKUP($A3,GeneMSA_C!$A$1:$I$100,S$1,FALSE),"")</f>
        <v>Euro_pvalue</v>
      </c>
      <c r="T3" s="19" t="str">
        <f>VLOOKUP("SNP",IMSGC!$B$1:$M$2000,T$1,FALSE)</f>
        <v>SNP</v>
      </c>
      <c r="U3" s="19" t="str">
        <f>VLOOKUP("SNP",IMSGC!$B$1:$M$2000,U$1,FALSE)</f>
        <v>T</v>
      </c>
      <c r="V3" s="19" t="str">
        <f>VLOOKUP("SNP",IMSGC!$B$1:$M$2000,V$1,FALSE)</f>
        <v>U</v>
      </c>
      <c r="W3" s="19" t="str">
        <f>VLOOKUP("SNP",IMSGC!$B$1:$M$2000,W$1,FALSE)</f>
        <v>OR</v>
      </c>
      <c r="X3" s="19" t="str">
        <f>VLOOKUP("SNP",IMSGC!$B$1:$M$2000,X$1,FALSE)</f>
        <v>CHISQ</v>
      </c>
      <c r="Y3" s="19" t="str">
        <f>VLOOKUP("SNP",IMSGC!$B$1:$M$2000,Y$1,FALSE)</f>
        <v>P</v>
      </c>
      <c r="Z3" s="23" t="s">
        <v>884</v>
      </c>
      <c r="AA3" s="23" t="s">
        <v>729</v>
      </c>
      <c r="AB3" s="23" t="s">
        <v>731</v>
      </c>
      <c r="AC3" s="23" t="s">
        <v>729</v>
      </c>
      <c r="AD3" s="23" t="s">
        <v>731</v>
      </c>
      <c r="AE3" s="23" t="s">
        <v>729</v>
      </c>
      <c r="AF3" s="23" t="s">
        <v>731</v>
      </c>
      <c r="AG3" s="23" t="s">
        <v>890</v>
      </c>
      <c r="AH3" s="23" t="s">
        <v>889</v>
      </c>
      <c r="AI3" s="15">
        <v>1.2</v>
      </c>
    </row>
    <row r="4" spans="1:35">
      <c r="A4" s="20" t="s">
        <v>316</v>
      </c>
      <c r="B4" s="16" t="str">
        <f>IF(NOT(ISERROR(VLOOKUP($A4,WTCCC2_C!$A$1:$I$100,B$1,FALSE))),VLOOKUP($A4,WTCCC2_C!$A$1:$I$100,B$1,FALSE),"")</f>
        <v>12:03</v>
      </c>
      <c r="C4" s="16" t="str">
        <f>IF(NOT(ISERROR(VLOOKUP($A4,WTCCC2_C!$A$1:$I$100,C$1,FALSE))),VLOOKUP($A4,WTCCC2_C!$A$1:$I$100,C$1,FALSE),"")</f>
        <v>31 (23.13%)</v>
      </c>
      <c r="D4" s="16" t="str">
        <f>IF(NOT(ISERROR(VLOOKUP($A4,WTCCC2_C!$A$1:$I$100,D$1,FALSE))),VLOOKUP($A4,WTCCC2_C!$A$1:$I$100,D$1,FALSE),"")</f>
        <v>124 (29.04%)</v>
      </c>
      <c r="E4" s="16">
        <f>IF(NOT(ISERROR(VLOOKUP($A4,WTCCC2_C!$A$1:$I$100,E$1,FALSE))),VLOOKUP($A4,WTCCC2_C!$A$1:$I$100,E$1,FALSE),"")</f>
        <v>0.73582597081568901</v>
      </c>
      <c r="F4" s="16">
        <f>IF(NOT(ISERROR(VLOOKUP($A4,WTCCC2_C!$A$1:$I$100,F$1,FALSE))),VLOOKUP($A4,WTCCC2_C!$A$1:$I$100,F$1,FALSE),"")</f>
        <v>0.22303493813995301</v>
      </c>
      <c r="G4" s="16" t="str">
        <f>IF(NOT(ISERROR(VLOOKUP($A4,WTCCC2_C!$A$1:$I$100,G$1,FALSE))),VLOOKUP($A4,WTCCC2_C!$A$1:$I$100,G$1,FALSE),"")</f>
        <v>681 (7.91%)</v>
      </c>
      <c r="H4" s="16" t="str">
        <f>IF(NOT(ISERROR(VLOOKUP($A4,WTCCC2_C!$A$1:$I$100,H$1,FALSE))),VLOOKUP($A4,WTCCC2_C!$A$1:$I$100,H$1,FALSE),"")</f>
        <v>1206 (8.29%)</v>
      </c>
      <c r="I4" s="16">
        <f>IF(NOT(ISERROR(VLOOKUP($A4,WTCCC2_C!$A$1:$I$100,I$1,FALSE))),VLOOKUP($A4,WTCCC2_C!$A$1:$I$100,I$1,FALSE),"")</f>
        <v>0.95081346595046001</v>
      </c>
      <c r="J4" s="16">
        <f>IF(NOT(ISERROR(VLOOKUP($A4,WTCCC2_C!$A$1:$I$100,J$1,FALSE))),VLOOKUP($A4,WTCCC2_C!$A$1:$I$100,J$1,FALSE),"")</f>
        <v>0.32021074971479502</v>
      </c>
      <c r="K4" s="16" t="str">
        <f>IF(NOT(ISERROR(VLOOKUP($A4,GeneMSA_C!$A$1:$I$100,K$1,FALSE))),VLOOKUP($A4,GeneMSA_C!$A$1:$I$100,K$1,FALSE),"")</f>
        <v>12:03</v>
      </c>
      <c r="L4" s="16" t="str">
        <f>IF(NOT(ISERROR(VLOOKUP($A4,GeneMSA_C!$A$1:$I$100,L$1,FALSE))),VLOOKUP($A4,GeneMSA_C!$A$1:$I$100,L$1,FALSE),"")</f>
        <v>9 (16.98%)</v>
      </c>
      <c r="M4" s="16" t="str">
        <f>IF(NOT(ISERROR(VLOOKUP($A4,GeneMSA_C!$A$1:$I$100,M$1,FALSE))),VLOOKUP($A4,GeneMSA_C!$A$1:$I$100,M$1,FALSE),"")</f>
        <v>10 (23.81%)</v>
      </c>
      <c r="N4" s="16">
        <f>IF(NOT(ISERROR(VLOOKUP($A4,GeneMSA_C!$A$1:$I$100,N$1,FALSE))),VLOOKUP($A4,GeneMSA_C!$A$1:$I$100,N$1,FALSE),"")</f>
        <v>0.65752972323108605</v>
      </c>
      <c r="O4" s="16">
        <f>IF(NOT(ISERROR(VLOOKUP($A4,GeneMSA_C!$A$1:$I$100,O$1,FALSE))),VLOOKUP($A4,GeneMSA_C!$A$1:$I$100,O$1,FALSE),"")</f>
        <v>0.44738812800946598</v>
      </c>
      <c r="P4" s="16" t="str">
        <f>IF(NOT(ISERROR(VLOOKUP($A4,GeneMSA_C!$A$1:$I$100,P$1,FALSE))),VLOOKUP($A4,GeneMSA_C!$A$1:$I$100,P$1,FALSE),"")</f>
        <v>49 (12.44%)</v>
      </c>
      <c r="Q4" s="16" t="str">
        <f>IF(NOT(ISERROR(VLOOKUP($A4,GeneMSA_C!$A$1:$I$100,Q$1,FALSE))),VLOOKUP($A4,GeneMSA_C!$A$1:$I$100,Q$1,FALSE),"")</f>
        <v>40 (11.11%)</v>
      </c>
      <c r="R4" s="16">
        <f>IF(NOT(ISERROR(VLOOKUP($A4,GeneMSA_C!$A$1:$I$100,R$1,FALSE))),VLOOKUP($A4,GeneMSA_C!$A$1:$I$100,R$1,FALSE),"")</f>
        <v>1.1360391967077601</v>
      </c>
      <c r="S4" s="16">
        <f>IF(NOT(ISERROR(VLOOKUP($A4,GeneMSA_C!$A$1:$I$100,S$1,FALSE))),VLOOKUP($A4,GeneMSA_C!$A$1:$I$100,S$1,FALSE),"")</f>
        <v>0.65150805162446102</v>
      </c>
      <c r="T4" s="16" t="str">
        <f>IF(NOT(ISERROR(VLOOKUP("Imputed_"&amp;$A$1&amp;"*"&amp;$A4,IMSGC!$B$1:$M$2000,T$1,FALSE))),VLOOKUP("Imputed_"&amp;$A$3&amp;"*"&amp;$A4,IMSGC!$B$1:$M$2000,T$1,FALSE),"")</f>
        <v>imputed_C_*12:03</v>
      </c>
      <c r="U4" s="16">
        <f>IF(NOT(ISERROR(VLOOKUP("Imputed_"&amp;$A$1&amp;"*"&amp;$A4,IMSGC!$B$1:$M$2000,U$1,FALSE))),VLOOKUP("Imputed_"&amp;$A$3&amp;"*"&amp;$A4,IMSGC!$B$1:$M$2000,U$1,FALSE),"")</f>
        <v>4</v>
      </c>
      <c r="V4" s="16">
        <f>IF(NOT(ISERROR(VLOOKUP("Imputed_"&amp;$A$1&amp;"*"&amp;$A4,IMSGC!$B$1:$M$2000,V$1,FALSE))),VLOOKUP("Imputed_"&amp;$A$3&amp;"*"&amp;$A4,IMSGC!$B$1:$M$2000,V$1,FALSE),"")</f>
        <v>29</v>
      </c>
      <c r="W4" s="16">
        <f>IF(NOT(ISERROR(VLOOKUP("Imputed_"&amp;$A$1&amp;"*"&amp;$A4,IMSGC!$B$1:$M$2000,W$1,FALSE))),VLOOKUP("Imputed_"&amp;$A$3&amp;"*"&amp;$A4,IMSGC!$B$1:$M$2000,W$1,FALSE),"")</f>
        <v>0.13789999999999999</v>
      </c>
      <c r="X4" s="16">
        <f>IF(NOT(ISERROR(VLOOKUP("Imputed_"&amp;$A$1&amp;"*"&amp;$A4,IMSGC!$B$1:$M$2000,X$1,FALSE))),VLOOKUP("Imputed_"&amp;$A$3&amp;"*"&amp;$A4,IMSGC!$B$1:$M$2000,X$1,FALSE),"")</f>
        <v>18.940000000000001</v>
      </c>
      <c r="Y4" s="16">
        <f>IF(NOT(ISERROR(VLOOKUP("Imputed_"&amp;$A$1&amp;"*"&amp;$A4,IMSGC!$B$1:$M$2000,Y$1,FALSE))),VLOOKUP("Imputed_"&amp;$A$3&amp;"*"&amp;$A4,IMSGC!$B$1:$M$2000,Y$1,FALSE),"")</f>
        <v>1.349E-5</v>
      </c>
      <c r="Z4" s="16" t="str">
        <f t="shared" ref="Z4:Z33" si="0">A4</f>
        <v>12:03</v>
      </c>
      <c r="AA4" s="16">
        <f t="shared" ref="AA4:AA33" si="1">E4</f>
        <v>0.73582597081568901</v>
      </c>
      <c r="AB4" s="16">
        <f t="shared" ref="AB4:AB33" si="2">F4</f>
        <v>0.22303493813995301</v>
      </c>
      <c r="AC4" s="16">
        <f t="shared" ref="AC4:AC33" si="3">N4</f>
        <v>0.65752972323108605</v>
      </c>
      <c r="AD4" s="16">
        <f t="shared" ref="AD4:AD33" si="4">O4</f>
        <v>0.44738812800946598</v>
      </c>
      <c r="AE4" s="16">
        <f t="shared" ref="AE4:AE33" si="5">W4</f>
        <v>0.13789999999999999</v>
      </c>
      <c r="AF4" s="16">
        <f t="shared" ref="AF4:AF33" si="6">Y4</f>
        <v>1.349E-5</v>
      </c>
      <c r="AG4" s="16" t="str">
        <f t="shared" ref="AG4:AG33" si="7">IF(ABS(SUM(IF(AA4&gt;$AI$3,1,0), IF(AC4&gt;$AI$3,1,0), IF(AE4&gt;$AI$3,1,0),IF(AA4&lt;1/$AI$3,-1,0), IF(AC4&lt;1/$AI$3,-1,0), IF(AE4&lt;1/$AI$3,-1,0)))&gt;=2,"yes","no")</f>
        <v>yes</v>
      </c>
      <c r="AH4" s="16">
        <f t="shared" ref="AH4:AH33" si="8">CHIDIST(-2 *(LN(AB4)+LN(AD4)+LN(AF4)),6)</f>
        <v>1.4253693561993566E-4</v>
      </c>
    </row>
    <row r="5" spans="1:35">
      <c r="A5" s="20" t="s">
        <v>320</v>
      </c>
      <c r="B5" s="16" t="str">
        <f>IF(NOT(ISERROR(VLOOKUP($A5,WTCCC2_C!$A$1:$I$100,B$1,FALSE))),VLOOKUP($A5,WTCCC2_C!$A$1:$I$100,B$1,FALSE),"")</f>
        <v>06:02</v>
      </c>
      <c r="C5" s="16" t="str">
        <f>IF(NOT(ISERROR(VLOOKUP($A5,WTCCC2_C!$A$1:$I$100,C$1,FALSE))),VLOOKUP($A5,WTCCC2_C!$A$1:$I$100,C$1,FALSE),"")</f>
        <v>31 (23.13%)</v>
      </c>
      <c r="D5" s="16" t="str">
        <f>IF(NOT(ISERROR(VLOOKUP($A5,WTCCC2_C!$A$1:$I$100,D$1,FALSE))),VLOOKUP($A5,WTCCC2_C!$A$1:$I$100,D$1,FALSE),"")</f>
        <v>90 (21.08%)</v>
      </c>
      <c r="E5" s="16">
        <f>IF(NOT(ISERROR(VLOOKUP($A5,WTCCC2_C!$A$1:$I$100,E$1,FALSE))),VLOOKUP($A5,WTCCC2_C!$A$1:$I$100,E$1,FALSE),"")</f>
        <v>1.1267136602577901</v>
      </c>
      <c r="F5" s="16">
        <f>IF(NOT(ISERROR(VLOOKUP($A5,WTCCC2_C!$A$1:$I$100,F$1,FALSE))),VLOOKUP($A5,WTCCC2_C!$A$1:$I$100,F$1,FALSE),"")</f>
        <v>0.63088252615934304</v>
      </c>
      <c r="G5" s="16" t="str">
        <f>IF(NOT(ISERROR(VLOOKUP($A5,WTCCC2_C!$A$1:$I$100,G$1,FALSE))),VLOOKUP($A5,WTCCC2_C!$A$1:$I$100,G$1,FALSE),"")</f>
        <v>1334 (15.5%)</v>
      </c>
      <c r="H5" s="16" t="str">
        <f>IF(NOT(ISERROR(VLOOKUP($A5,WTCCC2_C!$A$1:$I$100,H$1,FALSE))),VLOOKUP($A5,WTCCC2_C!$A$1:$I$100,H$1,FALSE),"")</f>
        <v>2640 (18.14%)</v>
      </c>
      <c r="I5" s="16">
        <f>IF(NOT(ISERROR(VLOOKUP($A5,WTCCC2_C!$A$1:$I$100,I$1,FALSE))),VLOOKUP($A5,WTCCC2_C!$A$1:$I$100,I$1,FALSE),"")</f>
        <v>0.82761191672087797</v>
      </c>
      <c r="J5" s="16">
        <f>IF(NOT(ISERROR(VLOOKUP($A5,WTCCC2_C!$A$1:$I$100,J$1,FALSE))),VLOOKUP($A5,WTCCC2_C!$A$1:$I$100,J$1,FALSE),"")</f>
        <v>2.2537213399456099E-7</v>
      </c>
      <c r="K5" s="16" t="str">
        <f>IF(NOT(ISERROR(VLOOKUP($A5,GeneMSA_C!$A$1:$I$100,K$1,FALSE))),VLOOKUP($A5,GeneMSA_C!$A$1:$I$100,K$1,FALSE),"")</f>
        <v>06:02</v>
      </c>
      <c r="L5" s="16" t="str">
        <f>IF(NOT(ISERROR(VLOOKUP($A5,GeneMSA_C!$A$1:$I$100,L$1,FALSE))),VLOOKUP($A5,GeneMSA_C!$A$1:$I$100,L$1,FALSE),"")</f>
        <v>12 (22.64%)</v>
      </c>
      <c r="M5" s="16" t="str">
        <f>IF(NOT(ISERROR(VLOOKUP($A5,GeneMSA_C!$A$1:$I$100,M$1,FALSE))),VLOOKUP($A5,GeneMSA_C!$A$1:$I$100,M$1,FALSE),"")</f>
        <v>16 (38.1%)</v>
      </c>
      <c r="N5" s="16">
        <f>IF(NOT(ISERROR(VLOOKUP($A5,GeneMSA_C!$A$1:$I$100,N$1,FALSE))),VLOOKUP($A5,GeneMSA_C!$A$1:$I$100,N$1,FALSE),"")</f>
        <v>0.47945164708660798</v>
      </c>
      <c r="O5" s="16">
        <f>IF(NOT(ISERROR(VLOOKUP($A5,GeneMSA_C!$A$1:$I$100,O$1,FALSE))),VLOOKUP($A5,GeneMSA_C!$A$1:$I$100,O$1,FALSE),"")</f>
        <v>0.117094615896874</v>
      </c>
      <c r="P5" s="16" t="str">
        <f>IF(NOT(ISERROR(VLOOKUP($A5,GeneMSA_C!$A$1:$I$100,P$1,FALSE))),VLOOKUP($A5,GeneMSA_C!$A$1:$I$100,P$1,FALSE),"")</f>
        <v>80 (20.3%)</v>
      </c>
      <c r="Q5" s="16" t="str">
        <f>IF(NOT(ISERROR(VLOOKUP($A5,GeneMSA_C!$A$1:$I$100,Q$1,FALSE))),VLOOKUP($A5,GeneMSA_C!$A$1:$I$100,Q$1,FALSE),"")</f>
        <v>69 (19.17%)</v>
      </c>
      <c r="R5" s="16">
        <f>IF(NOT(ISERROR(VLOOKUP($A5,GeneMSA_C!$A$1:$I$100,R$1,FALSE))),VLOOKUP($A5,GeneMSA_C!$A$1:$I$100,R$1,FALSE),"")</f>
        <v>1.07436524429925</v>
      </c>
      <c r="S5" s="16">
        <f>IF(NOT(ISERROR(VLOOKUP($A5,GeneMSA_C!$A$1:$I$100,S$1,FALSE))),VLOOKUP($A5,GeneMSA_C!$A$1:$I$100,S$1,FALSE),"")</f>
        <v>0.71493707646759097</v>
      </c>
      <c r="T5" s="16" t="str">
        <f>IF(NOT(ISERROR(VLOOKUP("Imputed_"&amp;$A$1&amp;"*"&amp;$A5,IMSGC!$B$1:$M$2000,T$1,FALSE))),VLOOKUP("Imputed_"&amp;$A$3&amp;"*"&amp;$A5,IMSGC!$B$1:$M$2000,T$1,FALSE),"")</f>
        <v>imputed_C_*06:02</v>
      </c>
      <c r="U5" s="16">
        <f>IF(NOT(ISERROR(VLOOKUP("Imputed_"&amp;$A$1&amp;"*"&amp;$A5,IMSGC!$B$1:$M$2000,U$1,FALSE))),VLOOKUP("Imputed_"&amp;$A$3&amp;"*"&amp;$A5,IMSGC!$B$1:$M$2000,U$1,FALSE),"")</f>
        <v>20</v>
      </c>
      <c r="V5" s="16">
        <f>IF(NOT(ISERROR(VLOOKUP("Imputed_"&amp;$A$1&amp;"*"&amp;$A5,IMSGC!$B$1:$M$2000,V$1,FALSE))),VLOOKUP("Imputed_"&amp;$A$3&amp;"*"&amp;$A5,IMSGC!$B$1:$M$2000,V$1,FALSE),"")</f>
        <v>8</v>
      </c>
      <c r="W5" s="16">
        <f>IF(NOT(ISERROR(VLOOKUP("Imputed_"&amp;$A$1&amp;"*"&amp;$A5,IMSGC!$B$1:$M$2000,W$1,FALSE))),VLOOKUP("Imputed_"&amp;$A$3&amp;"*"&amp;$A5,IMSGC!$B$1:$M$2000,W$1,FALSE),"")</f>
        <v>2.5</v>
      </c>
      <c r="X5" s="16">
        <f>IF(NOT(ISERROR(VLOOKUP("Imputed_"&amp;$A$1&amp;"*"&amp;$A5,IMSGC!$B$1:$M$2000,X$1,FALSE))),VLOOKUP("Imputed_"&amp;$A$3&amp;"*"&amp;$A5,IMSGC!$B$1:$M$2000,X$1,FALSE),"")</f>
        <v>5.1429999999999998</v>
      </c>
      <c r="Y5" s="16">
        <f>IF(NOT(ISERROR(VLOOKUP("Imputed_"&amp;$A$1&amp;"*"&amp;$A5,IMSGC!$B$1:$M$2000,Y$1,FALSE))),VLOOKUP("Imputed_"&amp;$A$3&amp;"*"&amp;$A5,IMSGC!$B$1:$M$2000,Y$1,FALSE),"")</f>
        <v>2.334E-2</v>
      </c>
      <c r="Z5" s="16" t="str">
        <f t="shared" si="0"/>
        <v>06:02</v>
      </c>
      <c r="AA5" s="16">
        <f t="shared" si="1"/>
        <v>1.1267136602577901</v>
      </c>
      <c r="AB5" s="16">
        <f t="shared" si="2"/>
        <v>0.63088252615934304</v>
      </c>
      <c r="AC5" s="16">
        <f t="shared" si="3"/>
        <v>0.47945164708660798</v>
      </c>
      <c r="AD5" s="16">
        <f t="shared" si="4"/>
        <v>0.117094615896874</v>
      </c>
      <c r="AE5" s="16">
        <f t="shared" si="5"/>
        <v>2.5</v>
      </c>
      <c r="AF5" s="16">
        <f t="shared" si="6"/>
        <v>2.334E-2</v>
      </c>
      <c r="AG5" s="16" t="str">
        <f t="shared" si="7"/>
        <v>no</v>
      </c>
      <c r="AH5" s="16">
        <f t="shared" si="8"/>
        <v>4.7599580396017006E-2</v>
      </c>
    </row>
    <row r="6" spans="1:35">
      <c r="A6" s="20" t="s">
        <v>238</v>
      </c>
      <c r="B6" s="16" t="str">
        <f>IF(NOT(ISERROR(VLOOKUP($A6,WTCCC2_C!$A$1:$I$100,B$1,FALSE))),VLOOKUP($A6,WTCCC2_C!$A$1:$I$100,B$1,FALSE),"")</f>
        <v>07:02</v>
      </c>
      <c r="C6" s="16" t="str">
        <f>IF(NOT(ISERROR(VLOOKUP($A6,WTCCC2_C!$A$1:$I$100,C$1,FALSE))),VLOOKUP($A6,WTCCC2_C!$A$1:$I$100,C$1,FALSE),"")</f>
        <v>23 (17.16%)</v>
      </c>
      <c r="D6" s="16" t="str">
        <f>IF(NOT(ISERROR(VLOOKUP($A6,WTCCC2_C!$A$1:$I$100,D$1,FALSE))),VLOOKUP($A6,WTCCC2_C!$A$1:$I$100,D$1,FALSE),"")</f>
        <v>59 (13.82%)</v>
      </c>
      <c r="E6" s="16">
        <f>IF(NOT(ISERROR(VLOOKUP($A6,WTCCC2_C!$A$1:$I$100,E$1,FALSE))),VLOOKUP($A6,WTCCC2_C!$A$1:$I$100,E$1,FALSE),"")</f>
        <v>1.2918029795707799</v>
      </c>
      <c r="F6" s="16">
        <f>IF(NOT(ISERROR(VLOOKUP($A6,WTCCC2_C!$A$1:$I$100,F$1,FALSE))),VLOOKUP($A6,WTCCC2_C!$A$1:$I$100,F$1,FALSE),"")</f>
        <v>0.33011766870509901</v>
      </c>
      <c r="G6" s="16" t="str">
        <f>IF(NOT(ISERROR(VLOOKUP($A6,WTCCC2_C!$A$1:$I$100,G$1,FALSE))),VLOOKUP($A6,WTCCC2_C!$A$1:$I$100,G$1,FALSE),"")</f>
        <v>3643 (42.33%)</v>
      </c>
      <c r="H6" s="16" t="str">
        <f>IF(NOT(ISERROR(VLOOKUP($A6,WTCCC2_C!$A$1:$I$100,H$1,FALSE))),VLOOKUP($A6,WTCCC2_C!$A$1:$I$100,H$1,FALSE),"")</f>
        <v>4236 (29.11%)</v>
      </c>
      <c r="I6" s="16">
        <f>IF(NOT(ISERROR(VLOOKUP($A6,WTCCC2_C!$A$1:$I$100,I$1,FALSE))),VLOOKUP($A6,WTCCC2_C!$A$1:$I$100,I$1,FALSE),"")</f>
        <v>1.78722755942168</v>
      </c>
      <c r="J6" s="16">
        <f>IF(NOT(ISERROR(VLOOKUP($A6,WTCCC2_C!$A$1:$I$100,J$1,FALSE))),VLOOKUP($A6,WTCCC2_C!$A$1:$I$100,J$1,FALSE),"")</f>
        <v>1.63009712507895E-92</v>
      </c>
      <c r="K6" s="16" t="str">
        <f>IF(NOT(ISERROR(VLOOKUP($A6,GeneMSA_C!$A$1:$I$100,K$1,FALSE))),VLOOKUP($A6,GeneMSA_C!$A$1:$I$100,K$1,FALSE),"")</f>
        <v>07:02</v>
      </c>
      <c r="L6" s="16" t="str">
        <f>IF(NOT(ISERROR(VLOOKUP($A6,GeneMSA_C!$A$1:$I$100,L$1,FALSE))),VLOOKUP($A6,GeneMSA_C!$A$1:$I$100,L$1,FALSE),"")</f>
        <v>4 (7.55%)</v>
      </c>
      <c r="M6" s="16" t="str">
        <f>IF(NOT(ISERROR(VLOOKUP($A6,GeneMSA_C!$A$1:$I$100,M$1,FALSE))),VLOOKUP($A6,GeneMSA_C!$A$1:$I$100,M$1,FALSE),"")</f>
        <v>3 (7.14%)</v>
      </c>
      <c r="N6" s="16">
        <f>IF(NOT(ISERROR(VLOOKUP($A6,GeneMSA_C!$A$1:$I$100,N$1,FALSE))),VLOOKUP($A6,GeneMSA_C!$A$1:$I$100,N$1,FALSE),"")</f>
        <v>1.0605789165239601</v>
      </c>
      <c r="O6" s="16">
        <f>IF(NOT(ISERROR(VLOOKUP($A6,GeneMSA_C!$A$1:$I$100,O$1,FALSE))),VLOOKUP($A6,GeneMSA_C!$A$1:$I$100,O$1,FALSE),"")</f>
        <v>1</v>
      </c>
      <c r="P6" s="16" t="str">
        <f>IF(NOT(ISERROR(VLOOKUP($A6,GeneMSA_C!$A$1:$I$100,P$1,FALSE))),VLOOKUP($A6,GeneMSA_C!$A$1:$I$100,P$1,FALSE),"")</f>
        <v>138 (35.03%)</v>
      </c>
      <c r="Q6" s="16" t="str">
        <f>IF(NOT(ISERROR(VLOOKUP($A6,GeneMSA_C!$A$1:$I$100,Q$1,FALSE))),VLOOKUP($A6,GeneMSA_C!$A$1:$I$100,Q$1,FALSE),"")</f>
        <v>80 (22.22%)</v>
      </c>
      <c r="R6" s="16">
        <f>IF(NOT(ISERROR(VLOOKUP($A6,GeneMSA_C!$A$1:$I$100,R$1,FALSE))),VLOOKUP($A6,GeneMSA_C!$A$1:$I$100,R$1,FALSE),"")</f>
        <v>1.8851535814584801</v>
      </c>
      <c r="S6" s="16">
        <f>IF(NOT(ISERROR(VLOOKUP($A6,GeneMSA_C!$A$1:$I$100,S$1,FALSE))),VLOOKUP($A6,GeneMSA_C!$A$1:$I$100,S$1,FALSE),"")</f>
        <v>1.11593786453375E-4</v>
      </c>
      <c r="T6" s="16" t="str">
        <f>IF(NOT(ISERROR(VLOOKUP("Imputed_"&amp;$A$1&amp;"*"&amp;$A6,IMSGC!$B$1:$M$2000,T$1,FALSE))),VLOOKUP("Imputed_"&amp;$A$3&amp;"*"&amp;$A6,IMSGC!$B$1:$M$2000,T$1,FALSE),"")</f>
        <v>imputed_C_*07:02</v>
      </c>
      <c r="U6" s="16">
        <f>IF(NOT(ISERROR(VLOOKUP("Imputed_"&amp;$A$1&amp;"*"&amp;$A6,IMSGC!$B$1:$M$2000,U$1,FALSE))),VLOOKUP("Imputed_"&amp;$A$3&amp;"*"&amp;$A6,IMSGC!$B$1:$M$2000,U$1,FALSE),"")</f>
        <v>16</v>
      </c>
      <c r="V6" s="16">
        <f>IF(NOT(ISERROR(VLOOKUP("Imputed_"&amp;$A$1&amp;"*"&amp;$A6,IMSGC!$B$1:$M$2000,V$1,FALSE))),VLOOKUP("Imputed_"&amp;$A$3&amp;"*"&amp;$A6,IMSGC!$B$1:$M$2000,V$1,FALSE),"")</f>
        <v>4</v>
      </c>
      <c r="W6" s="16">
        <f>IF(NOT(ISERROR(VLOOKUP("Imputed_"&amp;$A$1&amp;"*"&amp;$A6,IMSGC!$B$1:$M$2000,W$1,FALSE))),VLOOKUP("Imputed_"&amp;$A$3&amp;"*"&amp;$A6,IMSGC!$B$1:$M$2000,W$1,FALSE),"")</f>
        <v>4</v>
      </c>
      <c r="X6" s="16">
        <f>IF(NOT(ISERROR(VLOOKUP("Imputed_"&amp;$A$1&amp;"*"&amp;$A6,IMSGC!$B$1:$M$2000,X$1,FALSE))),VLOOKUP("Imputed_"&amp;$A$3&amp;"*"&amp;$A6,IMSGC!$B$1:$M$2000,X$1,FALSE),"")</f>
        <v>7.2</v>
      </c>
      <c r="Y6" s="16">
        <f>IF(NOT(ISERROR(VLOOKUP("Imputed_"&amp;$A$1&amp;"*"&amp;$A6,IMSGC!$B$1:$M$2000,Y$1,FALSE))),VLOOKUP("Imputed_"&amp;$A$3&amp;"*"&amp;$A6,IMSGC!$B$1:$M$2000,Y$1,FALSE),"")</f>
        <v>7.2899999999999996E-3</v>
      </c>
      <c r="Z6" s="16" t="str">
        <f t="shared" si="0"/>
        <v>07:02</v>
      </c>
      <c r="AA6" s="16">
        <f t="shared" si="1"/>
        <v>1.2918029795707799</v>
      </c>
      <c r="AB6" s="16">
        <f t="shared" si="2"/>
        <v>0.33011766870509901</v>
      </c>
      <c r="AC6" s="16">
        <f t="shared" si="3"/>
        <v>1.0605789165239601</v>
      </c>
      <c r="AD6" s="16">
        <f t="shared" si="4"/>
        <v>1</v>
      </c>
      <c r="AE6" s="16">
        <f t="shared" si="5"/>
        <v>4</v>
      </c>
      <c r="AF6" s="16">
        <f t="shared" si="6"/>
        <v>7.2899999999999996E-3</v>
      </c>
      <c r="AG6" s="16" t="str">
        <f t="shared" si="7"/>
        <v>yes</v>
      </c>
      <c r="AH6" s="16">
        <f t="shared" si="8"/>
        <v>6.0662925102111791E-2</v>
      </c>
    </row>
    <row r="7" spans="1:35">
      <c r="A7" s="20" t="s">
        <v>334</v>
      </c>
      <c r="B7" s="16" t="str">
        <f>IF(NOT(ISERROR(VLOOKUP($A7,WTCCC2_C!$A$1:$I$100,B$1,FALSE))),VLOOKUP($A7,WTCCC2_C!$A$1:$I$100,B$1,FALSE),"")</f>
        <v>07:01</v>
      </c>
      <c r="C7" s="16" t="str">
        <f>IF(NOT(ISERROR(VLOOKUP($A7,WTCCC2_C!$A$1:$I$100,C$1,FALSE))),VLOOKUP($A7,WTCCC2_C!$A$1:$I$100,C$1,FALSE),"")</f>
        <v>35 (26.12%)</v>
      </c>
      <c r="D7" s="16" t="str">
        <f>IF(NOT(ISERROR(VLOOKUP($A7,WTCCC2_C!$A$1:$I$100,D$1,FALSE))),VLOOKUP($A7,WTCCC2_C!$A$1:$I$100,D$1,FALSE),"")</f>
        <v>88 (20.61%)</v>
      </c>
      <c r="E7" s="16">
        <f>IF(NOT(ISERROR(VLOOKUP($A7,WTCCC2_C!$A$1:$I$100,E$1,FALSE))),VLOOKUP($A7,WTCCC2_C!$A$1:$I$100,E$1,FALSE),"")</f>
        <v>1.3611378244351899</v>
      </c>
      <c r="F7" s="16">
        <f>IF(NOT(ISERROR(VLOOKUP($A7,WTCCC2_C!$A$1:$I$100,F$1,FALSE))),VLOOKUP($A7,WTCCC2_C!$A$1:$I$100,F$1,FALSE),"")</f>
        <v>0.18890837637604099</v>
      </c>
      <c r="G7" s="16" t="str">
        <f>IF(NOT(ISERROR(VLOOKUP($A7,WTCCC2_C!$A$1:$I$100,G$1,FALSE))),VLOOKUP($A7,WTCCC2_C!$A$1:$I$100,G$1,FALSE),"")</f>
        <v>2552 (29.65%)</v>
      </c>
      <c r="H7" s="16" t="str">
        <f>IF(NOT(ISERROR(VLOOKUP($A7,WTCCC2_C!$A$1:$I$100,H$1,FALSE))),VLOOKUP($A7,WTCCC2_C!$A$1:$I$100,H$1,FALSE),"")</f>
        <v>4445 (30.55%)</v>
      </c>
      <c r="I7" s="16">
        <f>IF(NOT(ISERROR(VLOOKUP($A7,WTCCC2_C!$A$1:$I$100,I$1,FALSE))),VLOOKUP($A7,WTCCC2_C!$A$1:$I$100,I$1,FALSE),"")</f>
        <v>0.95832587219577803</v>
      </c>
      <c r="J7" s="16">
        <f>IF(NOT(ISERROR(VLOOKUP($A7,WTCCC2_C!$A$1:$I$100,J$1,FALSE))),VLOOKUP($A7,WTCCC2_C!$A$1:$I$100,J$1,FALSE),"")</f>
        <v>0.155185415879975</v>
      </c>
      <c r="K7" s="16" t="str">
        <f>IF(NOT(ISERROR(VLOOKUP($A7,GeneMSA_C!$A$1:$I$100,K$1,FALSE))),VLOOKUP($A7,GeneMSA_C!$A$1:$I$100,K$1,FALSE),"")</f>
        <v>07:01</v>
      </c>
      <c r="L7" s="16" t="str">
        <f>IF(NOT(ISERROR(VLOOKUP($A7,GeneMSA_C!$A$1:$I$100,L$1,FALSE))),VLOOKUP($A7,GeneMSA_C!$A$1:$I$100,L$1,FALSE),"")</f>
        <v>17 (32.08%)</v>
      </c>
      <c r="M7" s="16" t="str">
        <f>IF(NOT(ISERROR(VLOOKUP($A7,GeneMSA_C!$A$1:$I$100,M$1,FALSE))),VLOOKUP($A7,GeneMSA_C!$A$1:$I$100,M$1,FALSE),"")</f>
        <v>7 (16.67%)</v>
      </c>
      <c r="N7" s="16">
        <f>IF(NOT(ISERROR(VLOOKUP($A7,GeneMSA_C!$A$1:$I$100,N$1,FALSE))),VLOOKUP($A7,GeneMSA_C!$A$1:$I$100,N$1,FALSE),"")</f>
        <v>2.3402981517015098</v>
      </c>
      <c r="O7" s="16">
        <f>IF(NOT(ISERROR(VLOOKUP($A7,GeneMSA_C!$A$1:$I$100,O$1,FALSE))),VLOOKUP($A7,GeneMSA_C!$A$1:$I$100,O$1,FALSE),"")</f>
        <v>0.10074784152156201</v>
      </c>
      <c r="P7" s="16" t="str">
        <f>IF(NOT(ISERROR(VLOOKUP($A7,GeneMSA_C!$A$1:$I$100,P$1,FALSE))),VLOOKUP($A7,GeneMSA_C!$A$1:$I$100,P$1,FALSE),"")</f>
        <v>107 (27.16%)</v>
      </c>
      <c r="Q7" s="16" t="str">
        <f>IF(NOT(ISERROR(VLOOKUP($A7,GeneMSA_C!$A$1:$I$100,Q$1,FALSE))),VLOOKUP($A7,GeneMSA_C!$A$1:$I$100,Q$1,FALSE),"")</f>
        <v>105 (29.17%)</v>
      </c>
      <c r="R7" s="16">
        <f>IF(NOT(ISERROR(VLOOKUP($A7,GeneMSA_C!$A$1:$I$100,R$1,FALSE))),VLOOKUP($A7,GeneMSA_C!$A$1:$I$100,R$1,FALSE),"")</f>
        <v>0.90554584143660799</v>
      </c>
      <c r="S7" s="16">
        <f>IF(NOT(ISERROR(VLOOKUP($A7,GeneMSA_C!$A$1:$I$100,S$1,FALSE))),VLOOKUP($A7,GeneMSA_C!$A$1:$I$100,S$1,FALSE),"")</f>
        <v>0.57057573655152205</v>
      </c>
      <c r="T7" s="16" t="str">
        <f>IF(NOT(ISERROR(VLOOKUP("Imputed_"&amp;$A$1&amp;"*"&amp;$A7,IMSGC!$B$1:$M$2000,T$1,FALSE))),VLOOKUP("Imputed_"&amp;$A$3&amp;"*"&amp;$A7,IMSGC!$B$1:$M$2000,T$1,FALSE),"")</f>
        <v>imputed_C_*07:01</v>
      </c>
      <c r="U7" s="16">
        <f>IF(NOT(ISERROR(VLOOKUP("Imputed_"&amp;$A$1&amp;"*"&amp;$A7,IMSGC!$B$1:$M$2000,U$1,FALSE))),VLOOKUP("Imputed_"&amp;$A$3&amp;"*"&amp;$A7,IMSGC!$B$1:$M$2000,U$1,FALSE),"")</f>
        <v>12</v>
      </c>
      <c r="V7" s="16">
        <f>IF(NOT(ISERROR(VLOOKUP("Imputed_"&amp;$A$1&amp;"*"&amp;$A7,IMSGC!$B$1:$M$2000,V$1,FALSE))),VLOOKUP("Imputed_"&amp;$A$3&amp;"*"&amp;$A7,IMSGC!$B$1:$M$2000,V$1,FALSE),"")</f>
        <v>17</v>
      </c>
      <c r="W7" s="16">
        <f>IF(NOT(ISERROR(VLOOKUP("Imputed_"&amp;$A$1&amp;"*"&amp;$A7,IMSGC!$B$1:$M$2000,W$1,FALSE))),VLOOKUP("Imputed_"&amp;$A$3&amp;"*"&amp;$A7,IMSGC!$B$1:$M$2000,W$1,FALSE),"")</f>
        <v>0.70589999999999997</v>
      </c>
      <c r="X7" s="16">
        <f>IF(NOT(ISERROR(VLOOKUP("Imputed_"&amp;$A$1&amp;"*"&amp;$A7,IMSGC!$B$1:$M$2000,X$1,FALSE))),VLOOKUP("Imputed_"&amp;$A$3&amp;"*"&amp;$A7,IMSGC!$B$1:$M$2000,X$1,FALSE),"")</f>
        <v>0.86209999999999998</v>
      </c>
      <c r="Y7" s="16">
        <f>IF(NOT(ISERROR(VLOOKUP("Imputed_"&amp;$A$1&amp;"*"&amp;$A7,IMSGC!$B$1:$M$2000,Y$1,FALSE))),VLOOKUP("Imputed_"&amp;$A$3&amp;"*"&amp;$A7,IMSGC!$B$1:$M$2000,Y$1,FALSE),"")</f>
        <v>0.35320000000000001</v>
      </c>
      <c r="Z7" s="16" t="str">
        <f t="shared" si="0"/>
        <v>07:01</v>
      </c>
      <c r="AA7" s="16">
        <f t="shared" si="1"/>
        <v>1.3611378244351899</v>
      </c>
      <c r="AB7" s="16">
        <f t="shared" si="2"/>
        <v>0.18890837637604099</v>
      </c>
      <c r="AC7" s="16">
        <f t="shared" si="3"/>
        <v>2.3402981517015098</v>
      </c>
      <c r="AD7" s="16">
        <f t="shared" si="4"/>
        <v>0.10074784152156201</v>
      </c>
      <c r="AE7" s="16">
        <f t="shared" si="5"/>
        <v>0.70589999999999997</v>
      </c>
      <c r="AF7" s="16">
        <f t="shared" si="6"/>
        <v>0.35320000000000001</v>
      </c>
      <c r="AG7" s="16" t="str">
        <f t="shared" si="7"/>
        <v>no</v>
      </c>
      <c r="AH7" s="16">
        <f t="shared" si="8"/>
        <v>0.12445436002964969</v>
      </c>
    </row>
    <row r="8" spans="1:35">
      <c r="A8" s="20" t="s">
        <v>258</v>
      </c>
      <c r="B8" s="16" t="str">
        <f>IF(NOT(ISERROR(VLOOKUP($A8,WTCCC2_C!$A$1:$I$100,B$1,FALSE))),VLOOKUP($A8,WTCCC2_C!$A$1:$I$100,B$1,FALSE),"")</f>
        <v>17:01</v>
      </c>
      <c r="C8" s="16" t="str">
        <f>IF(NOT(ISERROR(VLOOKUP($A8,WTCCC2_C!$A$1:$I$100,C$1,FALSE))),VLOOKUP($A8,WTCCC2_C!$A$1:$I$100,C$1,FALSE),"")</f>
        <v>0 (0%)</v>
      </c>
      <c r="D8" s="16" t="str">
        <f>IF(NOT(ISERROR(VLOOKUP($A8,WTCCC2_C!$A$1:$I$100,D$1,FALSE))),VLOOKUP($A8,WTCCC2_C!$A$1:$I$100,D$1,FALSE),"")</f>
        <v>11 (2.58%)</v>
      </c>
      <c r="E8" s="16">
        <f>IF(NOT(ISERROR(VLOOKUP($A8,WTCCC2_C!$A$1:$I$100,E$1,FALSE))),VLOOKUP($A8,WTCCC2_C!$A$1:$I$100,E$1,FALSE),"")</f>
        <v>0</v>
      </c>
      <c r="F8" s="16">
        <f>IF(NOT(ISERROR(VLOOKUP($A8,WTCCC2_C!$A$1:$I$100,F$1,FALSE))),VLOOKUP($A8,WTCCC2_C!$A$1:$I$100,F$1,FALSE),"")</f>
        <v>7.4553679636626E-2</v>
      </c>
      <c r="G8" s="16" t="str">
        <f>IF(NOT(ISERROR(VLOOKUP($A8,WTCCC2_C!$A$1:$I$100,G$1,FALSE))),VLOOKUP($A8,WTCCC2_C!$A$1:$I$100,G$1,FALSE),"")</f>
        <v>69 (0.8%)</v>
      </c>
      <c r="H8" s="16" t="str">
        <f>IF(NOT(ISERROR(VLOOKUP($A8,WTCCC2_C!$A$1:$I$100,H$1,FALSE))),VLOOKUP($A8,WTCCC2_C!$A$1:$I$100,H$1,FALSE),"")</f>
        <v>96 (0.66%)</v>
      </c>
      <c r="I8" s="16">
        <f>IF(NOT(ISERROR(VLOOKUP($A8,WTCCC2_C!$A$1:$I$100,I$1,FALSE))),VLOOKUP($A8,WTCCC2_C!$A$1:$I$100,I$1,FALSE),"")</f>
        <v>1.2169177502703401</v>
      </c>
      <c r="J8" s="16">
        <f>IF(NOT(ISERROR(VLOOKUP($A8,WTCCC2_C!$A$1:$I$100,J$1,FALSE))),VLOOKUP($A8,WTCCC2_C!$A$1:$I$100,J$1,FALSE),"")</f>
        <v>0.225508896723222</v>
      </c>
      <c r="K8" s="16" t="str">
        <f>IF(NOT(ISERROR(VLOOKUP($A8,GeneMSA_C!$A$1:$I$100,K$1,FALSE))),VLOOKUP($A8,GeneMSA_C!$A$1:$I$100,K$1,FALSE),"")</f>
        <v>17:01</v>
      </c>
      <c r="L8" s="16" t="str">
        <f>IF(NOT(ISERROR(VLOOKUP($A8,GeneMSA_C!$A$1:$I$100,L$1,FALSE))),VLOOKUP($A8,GeneMSA_C!$A$1:$I$100,L$1,FALSE),"")</f>
        <v>3 (5.66%)</v>
      </c>
      <c r="M8" s="16" t="str">
        <f>IF(NOT(ISERROR(VLOOKUP($A8,GeneMSA_C!$A$1:$I$100,M$1,FALSE))),VLOOKUP($A8,GeneMSA_C!$A$1:$I$100,M$1,FALSE),"")</f>
        <v>0 (0%)</v>
      </c>
      <c r="N8" s="16" t="str">
        <f>IF(NOT(ISERROR(VLOOKUP($A8,GeneMSA_C!$A$1:$I$100,N$1,FALSE))),VLOOKUP($A8,GeneMSA_C!$A$1:$I$100,N$1,FALSE),"")</f>
        <v>Inf</v>
      </c>
      <c r="O8" s="16">
        <f>IF(NOT(ISERROR(VLOOKUP($A8,GeneMSA_C!$A$1:$I$100,O$1,FALSE))),VLOOKUP($A8,GeneMSA_C!$A$1:$I$100,O$1,FALSE),"")</f>
        <v>0.25218365061590198</v>
      </c>
      <c r="P8" s="16" t="str">
        <f>IF(NOT(ISERROR(VLOOKUP($A8,GeneMSA_C!$A$1:$I$100,P$1,FALSE))),VLOOKUP($A8,GeneMSA_C!$A$1:$I$100,P$1,FALSE),"")</f>
        <v>11 (2.79%)</v>
      </c>
      <c r="Q8" s="16" t="str">
        <f>IF(NOT(ISERROR(VLOOKUP($A8,GeneMSA_C!$A$1:$I$100,Q$1,FALSE))),VLOOKUP($A8,GeneMSA_C!$A$1:$I$100,Q$1,FALSE),"")</f>
        <v>5 (1.39%)</v>
      </c>
      <c r="R8" s="16">
        <f>IF(NOT(ISERROR(VLOOKUP($A8,GeneMSA_C!$A$1:$I$100,R$1,FALSE))),VLOOKUP($A8,GeneMSA_C!$A$1:$I$100,R$1,FALSE),"")</f>
        <v>2.0373255236397001</v>
      </c>
      <c r="S8" s="16">
        <f>IF(NOT(ISERROR(VLOOKUP($A8,GeneMSA_C!$A$1:$I$100,S$1,FALSE))),VLOOKUP($A8,GeneMSA_C!$A$1:$I$100,S$1,FALSE),"")</f>
        <v>0.212746497062554</v>
      </c>
      <c r="T8" s="16" t="str">
        <f>IF(NOT(ISERROR(VLOOKUP("Imputed_"&amp;$A$1&amp;"*"&amp;$A8,IMSGC!$B$1:$M$2000,T$1,FALSE))),VLOOKUP("Imputed_"&amp;$A$3&amp;"*"&amp;$A8,IMSGC!$B$1:$M$2000,T$1,FALSE),"")</f>
        <v>imputed_C_*17:01</v>
      </c>
      <c r="U8" s="16">
        <f>IF(NOT(ISERROR(VLOOKUP("Imputed_"&amp;$A$1&amp;"*"&amp;$A8,IMSGC!$B$1:$M$2000,U$1,FALSE))),VLOOKUP("Imputed_"&amp;$A$3&amp;"*"&amp;$A8,IMSGC!$B$1:$M$2000,U$1,FALSE),"")</f>
        <v>2</v>
      </c>
      <c r="V8" s="16">
        <f>IF(NOT(ISERROR(VLOOKUP("Imputed_"&amp;$A$1&amp;"*"&amp;$A8,IMSGC!$B$1:$M$2000,V$1,FALSE))),VLOOKUP("Imputed_"&amp;$A$3&amp;"*"&amp;$A8,IMSGC!$B$1:$M$2000,V$1,FALSE),"")</f>
        <v>1</v>
      </c>
      <c r="W8" s="16">
        <f>IF(NOT(ISERROR(VLOOKUP("Imputed_"&amp;$A$1&amp;"*"&amp;$A8,IMSGC!$B$1:$M$2000,W$1,FALSE))),VLOOKUP("Imputed_"&amp;$A$3&amp;"*"&amp;$A8,IMSGC!$B$1:$M$2000,W$1,FALSE),"")</f>
        <v>2</v>
      </c>
      <c r="X8" s="16">
        <f>IF(NOT(ISERROR(VLOOKUP("Imputed_"&amp;$A$1&amp;"*"&amp;$A8,IMSGC!$B$1:$M$2000,X$1,FALSE))),VLOOKUP("Imputed_"&amp;$A$3&amp;"*"&amp;$A8,IMSGC!$B$1:$M$2000,X$1,FALSE),"")</f>
        <v>0.33329999999999999</v>
      </c>
      <c r="Y8" s="16">
        <f>IF(NOT(ISERROR(VLOOKUP("Imputed_"&amp;$A$1&amp;"*"&amp;$A8,IMSGC!$B$1:$M$2000,Y$1,FALSE))),VLOOKUP("Imputed_"&amp;$A$3&amp;"*"&amp;$A8,IMSGC!$B$1:$M$2000,Y$1,FALSE),"")</f>
        <v>0.56369999999999998</v>
      </c>
      <c r="Z8" s="16" t="str">
        <f t="shared" si="0"/>
        <v>17:01</v>
      </c>
      <c r="AA8" s="16">
        <f t="shared" si="1"/>
        <v>0</v>
      </c>
      <c r="AB8" s="16">
        <f t="shared" si="2"/>
        <v>7.4553679636626E-2</v>
      </c>
      <c r="AC8" s="16" t="str">
        <f t="shared" si="3"/>
        <v>Inf</v>
      </c>
      <c r="AD8" s="16">
        <f t="shared" si="4"/>
        <v>0.25218365061590198</v>
      </c>
      <c r="AE8" s="16">
        <f t="shared" si="5"/>
        <v>2</v>
      </c>
      <c r="AF8" s="16">
        <f t="shared" si="6"/>
        <v>0.56369999999999998</v>
      </c>
      <c r="AG8" s="16" t="str">
        <f t="shared" si="7"/>
        <v>no</v>
      </c>
      <c r="AH8" s="16">
        <f t="shared" si="8"/>
        <v>0.16835288351768404</v>
      </c>
    </row>
    <row r="9" spans="1:35">
      <c r="A9" s="20" t="s">
        <v>294</v>
      </c>
      <c r="B9" s="16" t="str">
        <f>IF(NOT(ISERROR(VLOOKUP($A9,WTCCC2_C!$A$1:$I$100,B$1,FALSE))),VLOOKUP($A9,WTCCC2_C!$A$1:$I$100,B$1,FALSE),"")</f>
        <v>12:02</v>
      </c>
      <c r="C9" s="16" t="str">
        <f>IF(NOT(ISERROR(VLOOKUP($A9,WTCCC2_C!$A$1:$I$100,C$1,FALSE))),VLOOKUP($A9,WTCCC2_C!$A$1:$I$100,C$1,FALSE),"")</f>
        <v>9 (6.72%)</v>
      </c>
      <c r="D9" s="16" t="str">
        <f>IF(NOT(ISERROR(VLOOKUP($A9,WTCCC2_C!$A$1:$I$100,D$1,FALSE))),VLOOKUP($A9,WTCCC2_C!$A$1:$I$100,D$1,FALSE),"")</f>
        <v>41 (9.6%)</v>
      </c>
      <c r="E9" s="16">
        <f>IF(NOT(ISERROR(VLOOKUP($A9,WTCCC2_C!$A$1:$I$100,E$1,FALSE))),VLOOKUP($A9,WTCCC2_C!$A$1:$I$100,E$1,FALSE),"")</f>
        <v>0.67826071679825695</v>
      </c>
      <c r="F9" s="16">
        <f>IF(NOT(ISERROR(VLOOKUP($A9,WTCCC2_C!$A$1:$I$100,F$1,FALSE))),VLOOKUP($A9,WTCCC2_C!$A$1:$I$100,F$1,FALSE),"")</f>
        <v>0.38557896502952299</v>
      </c>
      <c r="G9" s="16" t="str">
        <f>IF(NOT(ISERROR(VLOOKUP($A9,WTCCC2_C!$A$1:$I$100,G$1,FALSE))),VLOOKUP($A9,WTCCC2_C!$A$1:$I$100,G$1,FALSE),"")</f>
        <v>54 (0.63%)</v>
      </c>
      <c r="H9" s="16" t="str">
        <f>IF(NOT(ISERROR(VLOOKUP($A9,WTCCC2_C!$A$1:$I$100,H$1,FALSE))),VLOOKUP($A9,WTCCC2_C!$A$1:$I$100,H$1,FALSE),"")</f>
        <v>206 (1.42%)</v>
      </c>
      <c r="I9" s="16">
        <f>IF(NOT(ISERROR(VLOOKUP($A9,WTCCC2_C!$A$1:$I$100,I$1,FALSE))),VLOOKUP($A9,WTCCC2_C!$A$1:$I$100,I$1,FALSE),"")</f>
        <v>0.43969693375299201</v>
      </c>
      <c r="J9" s="16">
        <f>IF(NOT(ISERROR(VLOOKUP($A9,WTCCC2_C!$A$1:$I$100,J$1,FALSE))),VLOOKUP($A9,WTCCC2_C!$A$1:$I$100,J$1,FALSE),"")</f>
        <v>1.40172907534527E-8</v>
      </c>
      <c r="K9" s="16" t="str">
        <f>IF(NOT(ISERROR(VLOOKUP($A9,GeneMSA_C!$A$1:$I$100,K$1,FALSE))),VLOOKUP($A9,GeneMSA_C!$A$1:$I$100,K$1,FALSE),"")</f>
        <v>12:02</v>
      </c>
      <c r="L9" s="16" t="str">
        <f>IF(NOT(ISERROR(VLOOKUP($A9,GeneMSA_C!$A$1:$I$100,L$1,FALSE))),VLOOKUP($A9,GeneMSA_C!$A$1:$I$100,L$1,FALSE),"")</f>
        <v>2 (3.77%)</v>
      </c>
      <c r="M9" s="16" t="str">
        <f>IF(NOT(ISERROR(VLOOKUP($A9,GeneMSA_C!$A$1:$I$100,M$1,FALSE))),VLOOKUP($A9,GeneMSA_C!$A$1:$I$100,M$1,FALSE),"")</f>
        <v>7 (16.67%)</v>
      </c>
      <c r="N9" s="16">
        <f>IF(NOT(ISERROR(VLOOKUP($A9,GeneMSA_C!$A$1:$I$100,N$1,FALSE))),VLOOKUP($A9,GeneMSA_C!$A$1:$I$100,N$1,FALSE),"")</f>
        <v>0.199352894813322</v>
      </c>
      <c r="O9" s="16">
        <f>IF(NOT(ISERROR(VLOOKUP($A9,GeneMSA_C!$A$1:$I$100,O$1,FALSE))),VLOOKUP($A9,GeneMSA_C!$A$1:$I$100,O$1,FALSE),"")</f>
        <v>4.1114515844803398E-2</v>
      </c>
      <c r="P9" s="16" t="str">
        <f>IF(NOT(ISERROR(VLOOKUP($A9,GeneMSA_C!$A$1:$I$100,P$1,FALSE))),VLOOKUP($A9,GeneMSA_C!$A$1:$I$100,P$1,FALSE),"")</f>
        <v>5 (1.27%)</v>
      </c>
      <c r="Q9" s="16" t="str">
        <f>IF(NOT(ISERROR(VLOOKUP($A9,GeneMSA_C!$A$1:$I$100,Q$1,FALSE))),VLOOKUP($A9,GeneMSA_C!$A$1:$I$100,Q$1,FALSE),"")</f>
        <v>5 (1.39%)</v>
      </c>
      <c r="R9" s="16">
        <f>IF(NOT(ISERROR(VLOOKUP($A9,GeneMSA_C!$A$1:$I$100,R$1,FALSE))),VLOOKUP($A9,GeneMSA_C!$A$1:$I$100,R$1,FALSE),"")</f>
        <v>0.91270817618333699</v>
      </c>
      <c r="S9" s="16">
        <f>IF(NOT(ISERROR(VLOOKUP($A9,GeneMSA_C!$A$1:$I$100,S$1,FALSE))),VLOOKUP($A9,GeneMSA_C!$A$1:$I$100,S$1,FALSE),"")</f>
        <v>1</v>
      </c>
      <c r="T9" s="16" t="str">
        <f>IF(NOT(ISERROR(VLOOKUP("Imputed_"&amp;$A$1&amp;"*"&amp;$A9,IMSGC!$B$1:$M$2000,T$1,FALSE))),VLOOKUP("Imputed_"&amp;$A$3&amp;"*"&amp;$A9,IMSGC!$B$1:$M$2000,T$1,FALSE),"")</f>
        <v>imputed_C_*12:02</v>
      </c>
      <c r="U9" s="16">
        <f>IF(NOT(ISERROR(VLOOKUP("Imputed_"&amp;$A$1&amp;"*"&amp;$A9,IMSGC!$B$1:$M$2000,U$1,FALSE))),VLOOKUP("Imputed_"&amp;$A$3&amp;"*"&amp;$A9,IMSGC!$B$1:$M$2000,U$1,FALSE),"")</f>
        <v>3</v>
      </c>
      <c r="V9" s="16">
        <f>IF(NOT(ISERROR(VLOOKUP("Imputed_"&amp;$A$1&amp;"*"&amp;$A9,IMSGC!$B$1:$M$2000,V$1,FALSE))),VLOOKUP("Imputed_"&amp;$A$3&amp;"*"&amp;$A9,IMSGC!$B$1:$M$2000,V$1,FALSE),"")</f>
        <v>4</v>
      </c>
      <c r="W9" s="16">
        <f>IF(NOT(ISERROR(VLOOKUP("Imputed_"&amp;$A$1&amp;"*"&amp;$A9,IMSGC!$B$1:$M$2000,W$1,FALSE))),VLOOKUP("Imputed_"&amp;$A$3&amp;"*"&amp;$A9,IMSGC!$B$1:$M$2000,W$1,FALSE),"")</f>
        <v>0.75</v>
      </c>
      <c r="X9" s="16">
        <f>IF(NOT(ISERROR(VLOOKUP("Imputed_"&amp;$A$1&amp;"*"&amp;$A9,IMSGC!$B$1:$M$2000,X$1,FALSE))),VLOOKUP("Imputed_"&amp;$A$3&amp;"*"&amp;$A9,IMSGC!$B$1:$M$2000,X$1,FALSE),"")</f>
        <v>0.1429</v>
      </c>
      <c r="Y9" s="16">
        <f>IF(NOT(ISERROR(VLOOKUP("Imputed_"&amp;$A$1&amp;"*"&amp;$A9,IMSGC!$B$1:$M$2000,Y$1,FALSE))),VLOOKUP("Imputed_"&amp;$A$3&amp;"*"&amp;$A9,IMSGC!$B$1:$M$2000,Y$1,FALSE),"")</f>
        <v>0.70550000000000002</v>
      </c>
      <c r="Z9" s="16" t="str">
        <f t="shared" si="0"/>
        <v>12:02</v>
      </c>
      <c r="AA9" s="16">
        <f t="shared" si="1"/>
        <v>0.67826071679825695</v>
      </c>
      <c r="AB9" s="16">
        <f t="shared" si="2"/>
        <v>0.38557896502952299</v>
      </c>
      <c r="AC9" s="16">
        <f t="shared" si="3"/>
        <v>0.199352894813322</v>
      </c>
      <c r="AD9" s="16">
        <f t="shared" si="4"/>
        <v>4.1114515844803398E-2</v>
      </c>
      <c r="AE9" s="16">
        <f t="shared" si="5"/>
        <v>0.75</v>
      </c>
      <c r="AF9" s="16">
        <f t="shared" si="6"/>
        <v>0.70550000000000002</v>
      </c>
      <c r="AG9" s="16" t="str">
        <f t="shared" si="7"/>
        <v>yes</v>
      </c>
      <c r="AH9" s="16">
        <f t="shared" si="8"/>
        <v>0.17433852149545961</v>
      </c>
    </row>
    <row r="10" spans="1:35">
      <c r="A10" s="20" t="s">
        <v>325</v>
      </c>
      <c r="B10" s="16" t="str">
        <f>IF(NOT(ISERROR(VLOOKUP($A10,WTCCC2_C!$A$1:$I$100,B$1,FALSE))),VLOOKUP($A10,WTCCC2_C!$A$1:$I$100,B$1,FALSE),"")</f>
        <v>08:02</v>
      </c>
      <c r="C10" s="16" t="str">
        <f>IF(NOT(ISERROR(VLOOKUP($A10,WTCCC2_C!$A$1:$I$100,C$1,FALSE))),VLOOKUP($A10,WTCCC2_C!$A$1:$I$100,C$1,FALSE),"")</f>
        <v>34 (25.37%)</v>
      </c>
      <c r="D10" s="16" t="str">
        <f>IF(NOT(ISERROR(VLOOKUP($A10,WTCCC2_C!$A$1:$I$100,D$1,FALSE))),VLOOKUP($A10,WTCCC2_C!$A$1:$I$100,D$1,FALSE),"")</f>
        <v>82 (19.2%)</v>
      </c>
      <c r="E10" s="16">
        <f>IF(NOT(ISERROR(VLOOKUP($A10,WTCCC2_C!$A$1:$I$100,E$1,FALSE))),VLOOKUP($A10,WTCCC2_C!$A$1:$I$100,E$1,FALSE),"")</f>
        <v>1.42952465944218</v>
      </c>
      <c r="F10" s="16">
        <f>IF(NOT(ISERROR(VLOOKUP($A10,WTCCC2_C!$A$1:$I$100,F$1,FALSE))),VLOOKUP($A10,WTCCC2_C!$A$1:$I$100,F$1,FALSE),"")</f>
        <v>0.14213697162692401</v>
      </c>
      <c r="G10" s="16" t="str">
        <f>IF(NOT(ISERROR(VLOOKUP($A10,WTCCC2_C!$A$1:$I$100,G$1,FALSE))),VLOOKUP($A10,WTCCC2_C!$A$1:$I$100,G$1,FALSE),"")</f>
        <v>501 (5.82%)</v>
      </c>
      <c r="H10" s="16" t="str">
        <f>IF(NOT(ISERROR(VLOOKUP($A10,WTCCC2_C!$A$1:$I$100,H$1,FALSE))),VLOOKUP($A10,WTCCC2_C!$A$1:$I$100,H$1,FALSE),"")</f>
        <v>786 (5.4%)</v>
      </c>
      <c r="I10" s="16">
        <f>IF(NOT(ISERROR(VLOOKUP($A10,WTCCC2_C!$A$1:$I$100,I$1,FALSE))),VLOOKUP($A10,WTCCC2_C!$A$1:$I$100,I$1,FALSE),"")</f>
        <v>1.0824662007519801</v>
      </c>
      <c r="J10" s="16">
        <f>IF(NOT(ISERROR(VLOOKUP($A10,WTCCC2_C!$A$1:$I$100,J$1,FALSE))),VLOOKUP($A10,WTCCC2_C!$A$1:$I$100,J$1,FALSE),"")</f>
        <v>0.18174043345785201</v>
      </c>
      <c r="K10" s="16" t="str">
        <f>IF(NOT(ISERROR(VLOOKUP($A10,GeneMSA_C!$A$1:$I$100,K$1,FALSE))),VLOOKUP($A10,GeneMSA_C!$A$1:$I$100,K$1,FALSE),"")</f>
        <v>08:02</v>
      </c>
      <c r="L10" s="16" t="str">
        <f>IF(NOT(ISERROR(VLOOKUP($A10,GeneMSA_C!$A$1:$I$100,L$1,FALSE))),VLOOKUP($A10,GeneMSA_C!$A$1:$I$100,L$1,FALSE),"")</f>
        <v>16 (30.19%)</v>
      </c>
      <c r="M10" s="16" t="str">
        <f>IF(NOT(ISERROR(VLOOKUP($A10,GeneMSA_C!$A$1:$I$100,M$1,FALSE))),VLOOKUP($A10,GeneMSA_C!$A$1:$I$100,M$1,FALSE),"")</f>
        <v>7 (16.67%)</v>
      </c>
      <c r="N10" s="16">
        <f>IF(NOT(ISERROR(VLOOKUP($A10,GeneMSA_C!$A$1:$I$100,N$1,FALSE))),VLOOKUP($A10,GeneMSA_C!$A$1:$I$100,N$1,FALSE),"")</f>
        <v>2.14506138886372</v>
      </c>
      <c r="O10" s="16">
        <f>IF(NOT(ISERROR(VLOOKUP($A10,GeneMSA_C!$A$1:$I$100,O$1,FALSE))),VLOOKUP($A10,GeneMSA_C!$A$1:$I$100,O$1,FALSE),"")</f>
        <v>0.152519939699508</v>
      </c>
      <c r="P10" s="16" t="str">
        <f>IF(NOT(ISERROR(VLOOKUP($A10,GeneMSA_C!$A$1:$I$100,P$1,FALSE))),VLOOKUP($A10,GeneMSA_C!$A$1:$I$100,P$1,FALSE),"")</f>
        <v>25 (6.35%)</v>
      </c>
      <c r="Q10" s="16" t="str">
        <f>IF(NOT(ISERROR(VLOOKUP($A10,GeneMSA_C!$A$1:$I$100,Q$1,FALSE))),VLOOKUP($A10,GeneMSA_C!$A$1:$I$100,Q$1,FALSE),"")</f>
        <v>29 (8.06%)</v>
      </c>
      <c r="R10" s="16">
        <f>IF(NOT(ISERROR(VLOOKUP($A10,GeneMSA_C!$A$1:$I$100,R$1,FALSE))),VLOOKUP($A10,GeneMSA_C!$A$1:$I$100,R$1,FALSE),"")</f>
        <v>0.77356037608926498</v>
      </c>
      <c r="S10" s="16">
        <f>IF(NOT(ISERROR(VLOOKUP($A10,GeneMSA_C!$A$1:$I$100,S$1,FALSE))),VLOOKUP($A10,GeneMSA_C!$A$1:$I$100,S$1,FALSE),"")</f>
        <v>0.39782197170042</v>
      </c>
      <c r="T10" s="16" t="str">
        <f>IF(NOT(ISERROR(VLOOKUP("Imputed_"&amp;$A$1&amp;"*"&amp;$A10,IMSGC!$B$1:$M$2000,T$1,FALSE))),VLOOKUP("Imputed_"&amp;$A$3&amp;"*"&amp;$A10,IMSGC!$B$1:$M$2000,T$1,FALSE),"")</f>
        <v>imputed_C_*08:02</v>
      </c>
      <c r="U10" s="16">
        <f>IF(NOT(ISERROR(VLOOKUP("Imputed_"&amp;$A$1&amp;"*"&amp;$A10,IMSGC!$B$1:$M$2000,U$1,FALSE))),VLOOKUP("Imputed_"&amp;$A$3&amp;"*"&amp;$A10,IMSGC!$B$1:$M$2000,U$1,FALSE),"")</f>
        <v>11</v>
      </c>
      <c r="V10" s="16">
        <f>IF(NOT(ISERROR(VLOOKUP("Imputed_"&amp;$A$1&amp;"*"&amp;$A10,IMSGC!$B$1:$M$2000,V$1,FALSE))),VLOOKUP("Imputed_"&amp;$A$3&amp;"*"&amp;$A10,IMSGC!$B$1:$M$2000,V$1,FALSE),"")</f>
        <v>9</v>
      </c>
      <c r="W10" s="16">
        <f>IF(NOT(ISERROR(VLOOKUP("Imputed_"&amp;$A$1&amp;"*"&amp;$A10,IMSGC!$B$1:$M$2000,W$1,FALSE))),VLOOKUP("Imputed_"&amp;$A$3&amp;"*"&amp;$A10,IMSGC!$B$1:$M$2000,W$1,FALSE),"")</f>
        <v>1.222</v>
      </c>
      <c r="X10" s="16">
        <f>IF(NOT(ISERROR(VLOOKUP("Imputed_"&amp;$A$1&amp;"*"&amp;$A10,IMSGC!$B$1:$M$2000,X$1,FALSE))),VLOOKUP("Imputed_"&amp;$A$3&amp;"*"&amp;$A10,IMSGC!$B$1:$M$2000,X$1,FALSE),"")</f>
        <v>0.2</v>
      </c>
      <c r="Y10" s="16">
        <f>IF(NOT(ISERROR(VLOOKUP("Imputed_"&amp;$A$1&amp;"*"&amp;$A10,IMSGC!$B$1:$M$2000,Y$1,FALSE))),VLOOKUP("Imputed_"&amp;$A$3&amp;"*"&amp;$A10,IMSGC!$B$1:$M$2000,Y$1,FALSE),"")</f>
        <v>0.65469999999999995</v>
      </c>
      <c r="Z10" s="16" t="str">
        <f t="shared" si="0"/>
        <v>08:02</v>
      </c>
      <c r="AA10" s="16">
        <f t="shared" si="1"/>
        <v>1.42952465944218</v>
      </c>
      <c r="AB10" s="16">
        <f t="shared" si="2"/>
        <v>0.14213697162692401</v>
      </c>
      <c r="AC10" s="16">
        <f t="shared" si="3"/>
        <v>2.14506138886372</v>
      </c>
      <c r="AD10" s="16">
        <f t="shared" si="4"/>
        <v>0.152519939699508</v>
      </c>
      <c r="AE10" s="16">
        <f t="shared" si="5"/>
        <v>1.222</v>
      </c>
      <c r="AF10" s="16">
        <f t="shared" si="6"/>
        <v>0.65469999999999995</v>
      </c>
      <c r="AG10" s="16" t="str">
        <f t="shared" si="7"/>
        <v>yes</v>
      </c>
      <c r="AH10" s="16">
        <f t="shared" si="8"/>
        <v>0.20306754058360948</v>
      </c>
    </row>
    <row r="11" spans="1:35">
      <c r="A11" s="20" t="s">
        <v>13</v>
      </c>
      <c r="B11" s="16" t="str">
        <f>IF(NOT(ISERROR(VLOOKUP($A11,WTCCC2_C!$A$1:$I$100,B$1,FALSE))),VLOOKUP($A11,WTCCC2_C!$A$1:$I$100,B$1,FALSE),"")</f>
        <v>02:02</v>
      </c>
      <c r="C11" s="16" t="str">
        <f>IF(NOT(ISERROR(VLOOKUP($A11,WTCCC2_C!$A$1:$I$100,C$1,FALSE))),VLOOKUP($A11,WTCCC2_C!$A$1:$I$100,C$1,FALSE),"")</f>
        <v>16 (11.94%)</v>
      </c>
      <c r="D11" s="16" t="str">
        <f>IF(NOT(ISERROR(VLOOKUP($A11,WTCCC2_C!$A$1:$I$100,D$1,FALSE))),VLOOKUP($A11,WTCCC2_C!$A$1:$I$100,D$1,FALSE),"")</f>
        <v>27 (6.32%)</v>
      </c>
      <c r="E11" s="16">
        <f>IF(NOT(ISERROR(VLOOKUP($A11,WTCCC2_C!$A$1:$I$100,E$1,FALSE))),VLOOKUP($A11,WTCCC2_C!$A$1:$I$100,E$1,FALSE),"")</f>
        <v>2.0059811156030398</v>
      </c>
      <c r="F11" s="16">
        <f>IF(NOT(ISERROR(VLOOKUP($A11,WTCCC2_C!$A$1:$I$100,F$1,FALSE))),VLOOKUP($A11,WTCCC2_C!$A$1:$I$100,F$1,FALSE),"")</f>
        <v>4.0447913326419997E-2</v>
      </c>
      <c r="G11" s="16" t="str">
        <f>IF(NOT(ISERROR(VLOOKUP($A11,WTCCC2_C!$A$1:$I$100,G$1,FALSE))),VLOOKUP($A11,WTCCC2_C!$A$1:$I$100,G$1,FALSE),"")</f>
        <v>740 (8.6%)</v>
      </c>
      <c r="H11" s="16" t="str">
        <f>IF(NOT(ISERROR(VLOOKUP($A11,WTCCC2_C!$A$1:$I$100,H$1,FALSE))),VLOOKUP($A11,WTCCC2_C!$A$1:$I$100,H$1,FALSE),"")</f>
        <v>1326 (9.11%)</v>
      </c>
      <c r="I11" s="16">
        <f>IF(NOT(ISERROR(VLOOKUP($A11,WTCCC2_C!$A$1:$I$100,I$1,FALSE))),VLOOKUP($A11,WTCCC2_C!$A$1:$I$100,I$1,FALSE),"")</f>
        <v>0.93822022674026095</v>
      </c>
      <c r="J11" s="16">
        <f>IF(NOT(ISERROR(VLOOKUP($A11,WTCCC2_C!$A$1:$I$100,J$1,FALSE))),VLOOKUP($A11,WTCCC2_C!$A$1:$I$100,J$1,FALSE),"")</f>
        <v>0.189572522859076</v>
      </c>
      <c r="K11" s="16" t="str">
        <f>IF(NOT(ISERROR(VLOOKUP($A11,GeneMSA_C!$A$1:$I$100,K$1,FALSE))),VLOOKUP($A11,GeneMSA_C!$A$1:$I$100,K$1,FALSE),"")</f>
        <v>02:02</v>
      </c>
      <c r="L11" s="16" t="str">
        <f>IF(NOT(ISERROR(VLOOKUP($A11,GeneMSA_C!$A$1:$I$100,L$1,FALSE))),VLOOKUP($A11,GeneMSA_C!$A$1:$I$100,L$1,FALSE),"")</f>
        <v>5 (9.43%)</v>
      </c>
      <c r="M11" s="16" t="str">
        <f>IF(NOT(ISERROR(VLOOKUP($A11,GeneMSA_C!$A$1:$I$100,M$1,FALSE))),VLOOKUP($A11,GeneMSA_C!$A$1:$I$100,M$1,FALSE),"")</f>
        <v>3 (7.14%)</v>
      </c>
      <c r="N11" s="16">
        <f>IF(NOT(ISERROR(VLOOKUP($A11,GeneMSA_C!$A$1:$I$100,N$1,FALSE))),VLOOKUP($A11,GeneMSA_C!$A$1:$I$100,N$1,FALSE),"")</f>
        <v>1.3499299341684099</v>
      </c>
      <c r="O11" s="16">
        <f>IF(NOT(ISERROR(VLOOKUP($A11,GeneMSA_C!$A$1:$I$100,O$1,FALSE))),VLOOKUP($A11,GeneMSA_C!$A$1:$I$100,O$1,FALSE),"")</f>
        <v>1</v>
      </c>
      <c r="P11" s="16" t="str">
        <f>IF(NOT(ISERROR(VLOOKUP($A11,GeneMSA_C!$A$1:$I$100,P$1,FALSE))),VLOOKUP($A11,GeneMSA_C!$A$1:$I$100,P$1,FALSE),"")</f>
        <v>32 (8.12%)</v>
      </c>
      <c r="Q11" s="16" t="str">
        <f>IF(NOT(ISERROR(VLOOKUP($A11,GeneMSA_C!$A$1:$I$100,Q$1,FALSE))),VLOOKUP($A11,GeneMSA_C!$A$1:$I$100,Q$1,FALSE),"")</f>
        <v>35 (9.72%)</v>
      </c>
      <c r="R11" s="16">
        <f>IF(NOT(ISERROR(VLOOKUP($A11,GeneMSA_C!$A$1:$I$100,R$1,FALSE))),VLOOKUP($A11,GeneMSA_C!$A$1:$I$100,R$1,FALSE),"")</f>
        <v>0.82105459943098602</v>
      </c>
      <c r="S11" s="16">
        <f>IF(NOT(ISERROR(VLOOKUP($A11,GeneMSA_C!$A$1:$I$100,S$1,FALSE))),VLOOKUP($A11,GeneMSA_C!$A$1:$I$100,S$1,FALSE),"")</f>
        <v>0.44561174851775098</v>
      </c>
      <c r="T11" s="16" t="str">
        <f>IF(NOT(ISERROR(VLOOKUP("Imputed_"&amp;$A$1&amp;"*"&amp;$A11,IMSGC!$B$1:$M$2000,T$1,FALSE))),VLOOKUP("Imputed_"&amp;$A$3&amp;"*"&amp;$A11,IMSGC!$B$1:$M$2000,T$1,FALSE),"")</f>
        <v>imputed_C_*02:02</v>
      </c>
      <c r="U11" s="16">
        <f>IF(NOT(ISERROR(VLOOKUP("Imputed_"&amp;$A$1&amp;"*"&amp;$A11,IMSGC!$B$1:$M$2000,U$1,FALSE))),VLOOKUP("Imputed_"&amp;$A$3&amp;"*"&amp;$A11,IMSGC!$B$1:$M$2000,U$1,FALSE),"")</f>
        <v>7</v>
      </c>
      <c r="V11" s="16">
        <f>IF(NOT(ISERROR(VLOOKUP("Imputed_"&amp;$A$1&amp;"*"&amp;$A11,IMSGC!$B$1:$M$2000,V$1,FALSE))),VLOOKUP("Imputed_"&amp;$A$3&amp;"*"&amp;$A11,IMSGC!$B$1:$M$2000,V$1,FALSE),"")</f>
        <v>7</v>
      </c>
      <c r="W11" s="16">
        <f>IF(NOT(ISERROR(VLOOKUP("Imputed_"&amp;$A$1&amp;"*"&amp;$A11,IMSGC!$B$1:$M$2000,W$1,FALSE))),VLOOKUP("Imputed_"&amp;$A$3&amp;"*"&amp;$A11,IMSGC!$B$1:$M$2000,W$1,FALSE),"")</f>
        <v>1</v>
      </c>
      <c r="X11" s="16">
        <f>IF(NOT(ISERROR(VLOOKUP("Imputed_"&amp;$A$1&amp;"*"&amp;$A11,IMSGC!$B$1:$M$2000,X$1,FALSE))),VLOOKUP("Imputed_"&amp;$A$3&amp;"*"&amp;$A11,IMSGC!$B$1:$M$2000,X$1,FALSE),"")</f>
        <v>0</v>
      </c>
      <c r="Y11" s="16">
        <f>IF(NOT(ISERROR(VLOOKUP("Imputed_"&amp;$A$1&amp;"*"&amp;$A11,IMSGC!$B$1:$M$2000,Y$1,FALSE))),VLOOKUP("Imputed_"&amp;$A$3&amp;"*"&amp;$A11,IMSGC!$B$1:$M$2000,Y$1,FALSE),"")</f>
        <v>1</v>
      </c>
      <c r="Z11" s="16" t="str">
        <f t="shared" si="0"/>
        <v>02:02</v>
      </c>
      <c r="AA11" s="16">
        <f t="shared" si="1"/>
        <v>2.0059811156030398</v>
      </c>
      <c r="AB11" s="16">
        <f t="shared" si="2"/>
        <v>4.0447913326419997E-2</v>
      </c>
      <c r="AC11" s="16">
        <f t="shared" si="3"/>
        <v>1.3499299341684099</v>
      </c>
      <c r="AD11" s="16">
        <f t="shared" si="4"/>
        <v>1</v>
      </c>
      <c r="AE11" s="16">
        <f t="shared" si="5"/>
        <v>1</v>
      </c>
      <c r="AF11" s="16">
        <f t="shared" si="6"/>
        <v>1</v>
      </c>
      <c r="AG11" s="16" t="str">
        <f t="shared" si="7"/>
        <v>yes</v>
      </c>
      <c r="AH11" s="16">
        <f t="shared" si="8"/>
        <v>0.3782906825871396</v>
      </c>
    </row>
    <row r="12" spans="1:35">
      <c r="A12" s="20" t="s">
        <v>289</v>
      </c>
      <c r="B12" s="16" t="str">
        <f>IF(NOT(ISERROR(VLOOKUP($A12,WTCCC2_C!$A$1:$I$100,B$1,FALSE))),VLOOKUP($A12,WTCCC2_C!$A$1:$I$100,B$1,FALSE),"")</f>
        <v>03:03</v>
      </c>
      <c r="C12" s="16" t="str">
        <f>IF(NOT(ISERROR(VLOOKUP($A12,WTCCC2_C!$A$1:$I$100,C$1,FALSE))),VLOOKUP($A12,WTCCC2_C!$A$1:$I$100,C$1,FALSE),"")</f>
        <v>5 (3.73%)</v>
      </c>
      <c r="D12" s="16" t="str">
        <f>IF(NOT(ISERROR(VLOOKUP($A12,WTCCC2_C!$A$1:$I$100,D$1,FALSE))),VLOOKUP($A12,WTCCC2_C!$A$1:$I$100,D$1,FALSE),"")</f>
        <v>14 (3.28%)</v>
      </c>
      <c r="E12" s="16">
        <f>IF(NOT(ISERROR(VLOOKUP($A12,WTCCC2_C!$A$1:$I$100,E$1,FALSE))),VLOOKUP($A12,WTCCC2_C!$A$1:$I$100,E$1,FALSE),"")</f>
        <v>1.1431048449105901</v>
      </c>
      <c r="F12" s="16">
        <f>IF(NOT(ISERROR(VLOOKUP($A12,WTCCC2_C!$A$1:$I$100,F$1,FALSE))),VLOOKUP($A12,WTCCC2_C!$A$1:$I$100,F$1,FALSE),"")</f>
        <v>0.786624845229981</v>
      </c>
      <c r="G12" s="16" t="str">
        <f>IF(NOT(ISERROR(VLOOKUP($A12,WTCCC2_C!$A$1:$I$100,G$1,FALSE))),VLOOKUP($A12,WTCCC2_C!$A$1:$I$100,G$1,FALSE),"")</f>
        <v>763 (8.86%)</v>
      </c>
      <c r="H12" s="16" t="str">
        <f>IF(NOT(ISERROR(VLOOKUP($A12,WTCCC2_C!$A$1:$I$100,H$1,FALSE))),VLOOKUP($A12,WTCCC2_C!$A$1:$I$100,H$1,FALSE),"")</f>
        <v>1523 (10.47%)</v>
      </c>
      <c r="I12" s="16">
        <f>IF(NOT(ISERROR(VLOOKUP($A12,WTCCC2_C!$A$1:$I$100,I$1,FALSE))),VLOOKUP($A12,WTCCC2_C!$A$1:$I$100,I$1,FALSE),"")</f>
        <v>0.83216235494427304</v>
      </c>
      <c r="J12" s="16">
        <f>IF(NOT(ISERROR(VLOOKUP($A12,WTCCC2_C!$A$1:$I$100,J$1,FALSE))),VLOOKUP($A12,WTCCC2_C!$A$1:$I$100,J$1,FALSE),"")</f>
        <v>7.2711940181493994E-5</v>
      </c>
      <c r="K12" s="16" t="str">
        <f>IF(NOT(ISERROR(VLOOKUP($A12,GeneMSA_C!$A$1:$I$100,K$1,FALSE))),VLOOKUP($A12,GeneMSA_C!$A$1:$I$100,K$1,FALSE),"")</f>
        <v>03:03</v>
      </c>
      <c r="L12" s="16" t="str">
        <f>IF(NOT(ISERROR(VLOOKUP($A12,GeneMSA_C!$A$1:$I$100,L$1,FALSE))),VLOOKUP($A12,GeneMSA_C!$A$1:$I$100,L$1,FALSE),"")</f>
        <v>2 (3.77%)</v>
      </c>
      <c r="M12" s="16" t="str">
        <f>IF(NOT(ISERROR(VLOOKUP($A12,GeneMSA_C!$A$1:$I$100,M$1,FALSE))),VLOOKUP($A12,GeneMSA_C!$A$1:$I$100,M$1,FALSE),"")</f>
        <v>1 (2.38%)</v>
      </c>
      <c r="N12" s="16">
        <f>IF(NOT(ISERROR(VLOOKUP($A12,GeneMSA_C!$A$1:$I$100,N$1,FALSE))),VLOOKUP($A12,GeneMSA_C!$A$1:$I$100,N$1,FALSE),"")</f>
        <v>1.6001443376408799</v>
      </c>
      <c r="O12" s="16">
        <f>IF(NOT(ISERROR(VLOOKUP($A12,GeneMSA_C!$A$1:$I$100,O$1,FALSE))),VLOOKUP($A12,GeneMSA_C!$A$1:$I$100,O$1,FALSE),"")</f>
        <v>1</v>
      </c>
      <c r="P12" s="16" t="str">
        <f>IF(NOT(ISERROR(VLOOKUP($A12,GeneMSA_C!$A$1:$I$100,P$1,FALSE))),VLOOKUP($A12,GeneMSA_C!$A$1:$I$100,P$1,FALSE),"")</f>
        <v>30 (7.61%)</v>
      </c>
      <c r="Q12" s="16" t="str">
        <f>IF(NOT(ISERROR(VLOOKUP($A12,GeneMSA_C!$A$1:$I$100,Q$1,FALSE))),VLOOKUP($A12,GeneMSA_C!$A$1:$I$100,Q$1,FALSE),"")</f>
        <v>40 (11.11%)</v>
      </c>
      <c r="R12" s="16">
        <f>IF(NOT(ISERROR(VLOOKUP($A12,GeneMSA_C!$A$1:$I$100,R$1,FALSE))),VLOOKUP($A12,GeneMSA_C!$A$1:$I$100,R$1,FALSE),"")</f>
        <v>0.65971303874707798</v>
      </c>
      <c r="S12" s="16">
        <f>IF(NOT(ISERROR(VLOOKUP($A12,GeneMSA_C!$A$1:$I$100,S$1,FALSE))),VLOOKUP($A12,GeneMSA_C!$A$1:$I$100,S$1,FALSE),"")</f>
        <v>0.10381532111144399</v>
      </c>
      <c r="T12" s="16" t="str">
        <f>IF(NOT(ISERROR(VLOOKUP("Imputed_"&amp;$A$1&amp;"*"&amp;$A12,IMSGC!$B$1:$M$2000,T$1,FALSE))),VLOOKUP("Imputed_"&amp;$A$3&amp;"*"&amp;$A12,IMSGC!$B$1:$M$2000,T$1,FALSE),"")</f>
        <v>imputed_C_*03:03</v>
      </c>
      <c r="U12" s="16">
        <f>IF(NOT(ISERROR(VLOOKUP("Imputed_"&amp;$A$1&amp;"*"&amp;$A12,IMSGC!$B$1:$M$2000,U$1,FALSE))),VLOOKUP("Imputed_"&amp;$A$3&amp;"*"&amp;$A12,IMSGC!$B$1:$M$2000,U$1,FALSE),"")</f>
        <v>8</v>
      </c>
      <c r="V12" s="16">
        <f>IF(NOT(ISERROR(VLOOKUP("Imputed_"&amp;$A$1&amp;"*"&amp;$A12,IMSGC!$B$1:$M$2000,V$1,FALSE))),VLOOKUP("Imputed_"&amp;$A$3&amp;"*"&amp;$A12,IMSGC!$B$1:$M$2000,V$1,FALSE),"")</f>
        <v>2</v>
      </c>
      <c r="W12" s="16">
        <f>IF(NOT(ISERROR(VLOOKUP("Imputed_"&amp;$A$1&amp;"*"&amp;$A12,IMSGC!$B$1:$M$2000,W$1,FALSE))),VLOOKUP("Imputed_"&amp;$A$3&amp;"*"&amp;$A12,IMSGC!$B$1:$M$2000,W$1,FALSE),"")</f>
        <v>4</v>
      </c>
      <c r="X12" s="16">
        <f>IF(NOT(ISERROR(VLOOKUP("Imputed_"&amp;$A$1&amp;"*"&amp;$A12,IMSGC!$B$1:$M$2000,X$1,FALSE))),VLOOKUP("Imputed_"&amp;$A$3&amp;"*"&amp;$A12,IMSGC!$B$1:$M$2000,X$1,FALSE),"")</f>
        <v>3.6</v>
      </c>
      <c r="Y12" s="16">
        <f>IF(NOT(ISERROR(VLOOKUP("Imputed_"&amp;$A$1&amp;"*"&amp;$A12,IMSGC!$B$1:$M$2000,Y$1,FALSE))),VLOOKUP("Imputed_"&amp;$A$3&amp;"*"&amp;$A12,IMSGC!$B$1:$M$2000,Y$1,FALSE),"")</f>
        <v>5.7779999999999998E-2</v>
      </c>
      <c r="Z12" s="16" t="str">
        <f t="shared" si="0"/>
        <v>03:03</v>
      </c>
      <c r="AA12" s="16">
        <f t="shared" si="1"/>
        <v>1.1431048449105901</v>
      </c>
      <c r="AB12" s="16">
        <f t="shared" si="2"/>
        <v>0.786624845229981</v>
      </c>
      <c r="AC12" s="16">
        <f t="shared" si="3"/>
        <v>1.6001443376408799</v>
      </c>
      <c r="AD12" s="16">
        <f t="shared" si="4"/>
        <v>1</v>
      </c>
      <c r="AE12" s="16">
        <f t="shared" si="5"/>
        <v>4</v>
      </c>
      <c r="AF12" s="16">
        <f t="shared" si="6"/>
        <v>5.7779999999999998E-2</v>
      </c>
      <c r="AG12" s="16" t="str">
        <f t="shared" si="7"/>
        <v>yes</v>
      </c>
      <c r="AH12" s="16">
        <f t="shared" si="8"/>
        <v>0.40308912885833603</v>
      </c>
    </row>
    <row r="13" spans="1:35">
      <c r="A13" s="20" t="s">
        <v>275</v>
      </c>
      <c r="B13" s="16" t="str">
        <f>IF(NOT(ISERROR(VLOOKUP($A13,WTCCC2_C!$A$1:$I$100,B$1,FALSE))),VLOOKUP($A13,WTCCC2_C!$A$1:$I$100,B$1,FALSE),"")</f>
        <v>15:02</v>
      </c>
      <c r="C13" s="16" t="str">
        <f>IF(NOT(ISERROR(VLOOKUP($A13,WTCCC2_C!$A$1:$I$100,C$1,FALSE))),VLOOKUP($A13,WTCCC2_C!$A$1:$I$100,C$1,FALSE),"")</f>
        <v>2 (1.49%)</v>
      </c>
      <c r="D13" s="16" t="str">
        <f>IF(NOT(ISERROR(VLOOKUP($A13,WTCCC2_C!$A$1:$I$100,D$1,FALSE))),VLOOKUP($A13,WTCCC2_C!$A$1:$I$100,D$1,FALSE),"")</f>
        <v>7 (1.64%)</v>
      </c>
      <c r="E13" s="16">
        <f>IF(NOT(ISERROR(VLOOKUP($A13,WTCCC2_C!$A$1:$I$100,E$1,FALSE))),VLOOKUP($A13,WTCCC2_C!$A$1:$I$100,E$1,FALSE),"")</f>
        <v>0.90924220047194304</v>
      </c>
      <c r="F13" s="16">
        <f>IF(NOT(ISERROR(VLOOKUP($A13,WTCCC2_C!$A$1:$I$100,F$1,FALSE))),VLOOKUP($A13,WTCCC2_C!$A$1:$I$100,F$1,FALSE),"")</f>
        <v>1</v>
      </c>
      <c r="G13" s="16" t="str">
        <f>IF(NOT(ISERROR(VLOOKUP($A13,WTCCC2_C!$A$1:$I$100,G$1,FALSE))),VLOOKUP($A13,WTCCC2_C!$A$1:$I$100,G$1,FALSE),"")</f>
        <v>405 (4.71%)</v>
      </c>
      <c r="H13" s="16" t="str">
        <f>IF(NOT(ISERROR(VLOOKUP($A13,WTCCC2_C!$A$1:$I$100,H$1,FALSE))),VLOOKUP($A13,WTCCC2_C!$A$1:$I$100,H$1,FALSE),"")</f>
        <v>499 (3.43%)</v>
      </c>
      <c r="I13" s="16">
        <f>IF(NOT(ISERROR(VLOOKUP($A13,WTCCC2_C!$A$1:$I$100,I$1,FALSE))),VLOOKUP($A13,WTCCC2_C!$A$1:$I$100,I$1,FALSE),"")</f>
        <v>1.3905413674650899</v>
      </c>
      <c r="J13" s="16">
        <f>IF(NOT(ISERROR(VLOOKUP($A13,WTCCC2_C!$A$1:$I$100,J$1,FALSE))),VLOOKUP($A13,WTCCC2_C!$A$1:$I$100,J$1,FALSE),"")</f>
        <v>1.7267172666823099E-6</v>
      </c>
      <c r="K13" s="16" t="str">
        <f>IF(NOT(ISERROR(VLOOKUP($A13,GeneMSA_C!$A$1:$I$100,K$1,FALSE))),VLOOKUP($A13,GeneMSA_C!$A$1:$I$100,K$1,FALSE),"")</f>
        <v>15:02</v>
      </c>
      <c r="L13" s="16" t="str">
        <f>IF(NOT(ISERROR(VLOOKUP($A13,GeneMSA_C!$A$1:$I$100,L$1,FALSE))),VLOOKUP($A13,GeneMSA_C!$A$1:$I$100,L$1,FALSE),"")</f>
        <v>0 (0%)</v>
      </c>
      <c r="M13" s="16" t="str">
        <f>IF(NOT(ISERROR(VLOOKUP($A13,GeneMSA_C!$A$1:$I$100,M$1,FALSE))),VLOOKUP($A13,GeneMSA_C!$A$1:$I$100,M$1,FALSE),"")</f>
        <v>1 (2.38%)</v>
      </c>
      <c r="N13" s="16">
        <f>IF(NOT(ISERROR(VLOOKUP($A13,GeneMSA_C!$A$1:$I$100,N$1,FALSE))),VLOOKUP($A13,GeneMSA_C!$A$1:$I$100,N$1,FALSE),"")</f>
        <v>0</v>
      </c>
      <c r="O13" s="16">
        <f>IF(NOT(ISERROR(VLOOKUP($A13,GeneMSA_C!$A$1:$I$100,O$1,FALSE))),VLOOKUP($A13,GeneMSA_C!$A$1:$I$100,O$1,FALSE),"")</f>
        <v>0.442105263157895</v>
      </c>
      <c r="P13" s="16" t="str">
        <f>IF(NOT(ISERROR(VLOOKUP($A13,GeneMSA_C!$A$1:$I$100,P$1,FALSE))),VLOOKUP($A13,GeneMSA_C!$A$1:$I$100,P$1,FALSE),"")</f>
        <v>29 (7.36%)</v>
      </c>
      <c r="Q13" s="16" t="str">
        <f>IF(NOT(ISERROR(VLOOKUP($A13,GeneMSA_C!$A$1:$I$100,Q$1,FALSE))),VLOOKUP($A13,GeneMSA_C!$A$1:$I$100,Q$1,FALSE),"")</f>
        <v>22 (6.11%)</v>
      </c>
      <c r="R13" s="16">
        <f>IF(NOT(ISERROR(VLOOKUP($A13,GeneMSA_C!$A$1:$I$100,R$1,FALSE))),VLOOKUP($A13,GeneMSA_C!$A$1:$I$100,R$1,FALSE),"")</f>
        <v>1.2203497189615999</v>
      </c>
      <c r="S13" s="16">
        <f>IF(NOT(ISERROR(VLOOKUP($A13,GeneMSA_C!$A$1:$I$100,S$1,FALSE))),VLOOKUP($A13,GeneMSA_C!$A$1:$I$100,S$1,FALSE),"")</f>
        <v>0.56230682213037797</v>
      </c>
      <c r="T13" s="16" t="str">
        <f>IF(NOT(ISERROR(VLOOKUP("Imputed_"&amp;$A$1&amp;"*"&amp;$A13,IMSGC!$B$1:$M$2000,T$1,FALSE))),VLOOKUP("Imputed_"&amp;$A$3&amp;"*"&amp;$A13,IMSGC!$B$1:$M$2000,T$1,FALSE),"")</f>
        <v>imputed_C_*15:02</v>
      </c>
      <c r="U13" s="16">
        <f>IF(NOT(ISERROR(VLOOKUP("Imputed_"&amp;$A$1&amp;"*"&amp;$A13,IMSGC!$B$1:$M$2000,U$1,FALSE))),VLOOKUP("Imputed_"&amp;$A$3&amp;"*"&amp;$A13,IMSGC!$B$1:$M$2000,U$1,FALSE),"")</f>
        <v>2</v>
      </c>
      <c r="V13" s="16">
        <f>IF(NOT(ISERROR(VLOOKUP("Imputed_"&amp;$A$1&amp;"*"&amp;$A13,IMSGC!$B$1:$M$2000,V$1,FALSE))),VLOOKUP("Imputed_"&amp;$A$3&amp;"*"&amp;$A13,IMSGC!$B$1:$M$2000,V$1,FALSE),"")</f>
        <v>0</v>
      </c>
      <c r="W13" s="16" t="str">
        <f>IF(NOT(ISERROR(VLOOKUP("Imputed_"&amp;$A$1&amp;"*"&amp;$A13,IMSGC!$B$1:$M$2000,W$1,FALSE))),VLOOKUP("Imputed_"&amp;$A$3&amp;"*"&amp;$A13,IMSGC!$B$1:$M$2000,W$1,FALSE),"")</f>
        <v>NA</v>
      </c>
      <c r="X13" s="16">
        <f>IF(NOT(ISERROR(VLOOKUP("Imputed_"&amp;$A$1&amp;"*"&amp;$A13,IMSGC!$B$1:$M$2000,X$1,FALSE))),VLOOKUP("Imputed_"&amp;$A$3&amp;"*"&amp;$A13,IMSGC!$B$1:$M$2000,X$1,FALSE),"")</f>
        <v>2</v>
      </c>
      <c r="Y13" s="16">
        <f>IF(NOT(ISERROR(VLOOKUP("Imputed_"&amp;$A$1&amp;"*"&amp;$A13,IMSGC!$B$1:$M$2000,Y$1,FALSE))),VLOOKUP("Imputed_"&amp;$A$3&amp;"*"&amp;$A13,IMSGC!$B$1:$M$2000,Y$1,FALSE),"")</f>
        <v>0.1573</v>
      </c>
      <c r="Z13" s="16" t="str">
        <f t="shared" si="0"/>
        <v>15:02</v>
      </c>
      <c r="AA13" s="16">
        <f t="shared" si="1"/>
        <v>0.90924220047194304</v>
      </c>
      <c r="AB13" s="16">
        <f t="shared" si="2"/>
        <v>1</v>
      </c>
      <c r="AC13" s="16">
        <f t="shared" si="3"/>
        <v>0</v>
      </c>
      <c r="AD13" s="16">
        <f t="shared" si="4"/>
        <v>0.442105263157895</v>
      </c>
      <c r="AE13" s="16" t="str">
        <f t="shared" si="5"/>
        <v>NA</v>
      </c>
      <c r="AF13" s="16">
        <f t="shared" si="6"/>
        <v>0.1573</v>
      </c>
      <c r="AG13" s="16" t="str">
        <f t="shared" si="7"/>
        <v>no</v>
      </c>
      <c r="AH13" s="16">
        <f t="shared" si="8"/>
        <v>0.50203717304278006</v>
      </c>
    </row>
    <row r="14" spans="1:35">
      <c r="A14" s="20" t="s">
        <v>271</v>
      </c>
      <c r="B14" s="16" t="str">
        <f>IF(NOT(ISERROR(VLOOKUP($A14,WTCCC2_C!$A$1:$I$100,B$1,FALSE))),VLOOKUP($A14,WTCCC2_C!$A$1:$I$100,B$1,FALSE),"")</f>
        <v>07:04</v>
      </c>
      <c r="C14" s="16" t="str">
        <f>IF(NOT(ISERROR(VLOOKUP($A14,WTCCC2_C!$A$1:$I$100,C$1,FALSE))),VLOOKUP($A14,WTCCC2_C!$A$1:$I$100,C$1,FALSE),"")</f>
        <v>2 (1.49%)</v>
      </c>
      <c r="D14" s="16" t="str">
        <f>IF(NOT(ISERROR(VLOOKUP($A14,WTCCC2_C!$A$1:$I$100,D$1,FALSE))),VLOOKUP($A14,WTCCC2_C!$A$1:$I$100,D$1,FALSE),"")</f>
        <v>12 (2.81%)</v>
      </c>
      <c r="E14" s="16">
        <f>IF(NOT(ISERROR(VLOOKUP($A14,WTCCC2_C!$A$1:$I$100,E$1,FALSE))),VLOOKUP($A14,WTCCC2_C!$A$1:$I$100,E$1,FALSE),"")</f>
        <v>0.52446694550893702</v>
      </c>
      <c r="F14" s="16">
        <f>IF(NOT(ISERROR(VLOOKUP($A14,WTCCC2_C!$A$1:$I$100,F$1,FALSE))),VLOOKUP($A14,WTCCC2_C!$A$1:$I$100,F$1,FALSE),"")</f>
        <v>0.53559356915785405</v>
      </c>
      <c r="G14" s="16" t="str">
        <f>IF(NOT(ISERROR(VLOOKUP($A14,WTCCC2_C!$A$1:$I$100,G$1,FALSE))),VLOOKUP($A14,WTCCC2_C!$A$1:$I$100,G$1,FALSE),"")</f>
        <v>225 (2.61%)</v>
      </c>
      <c r="H14" s="16" t="str">
        <f>IF(NOT(ISERROR(VLOOKUP($A14,WTCCC2_C!$A$1:$I$100,H$1,FALSE))),VLOOKUP($A14,WTCCC2_C!$A$1:$I$100,H$1,FALSE),"")</f>
        <v>565 (3.88%)</v>
      </c>
      <c r="I14" s="16">
        <f>IF(NOT(ISERROR(VLOOKUP($A14,WTCCC2_C!$A$1:$I$100,I$1,FALSE))),VLOOKUP($A14,WTCCC2_C!$A$1:$I$100,I$1,FALSE),"")</f>
        <v>0.664535926436572</v>
      </c>
      <c r="J14" s="16">
        <f>IF(NOT(ISERROR(VLOOKUP($A14,WTCCC2_C!$A$1:$I$100,J$1,FALSE))),VLOOKUP($A14,WTCCC2_C!$A$1:$I$100,J$1,FALSE),"")</f>
        <v>1.8066749365427901E-7</v>
      </c>
      <c r="K14" s="16" t="str">
        <f>IF(NOT(ISERROR(VLOOKUP($A14,GeneMSA_C!$A$1:$I$100,K$1,FALSE))),VLOOKUP($A14,GeneMSA_C!$A$1:$I$100,K$1,FALSE),"")</f>
        <v>07:04</v>
      </c>
      <c r="L14" s="16" t="str">
        <f>IF(NOT(ISERROR(VLOOKUP($A14,GeneMSA_C!$A$1:$I$100,L$1,FALSE))),VLOOKUP($A14,GeneMSA_C!$A$1:$I$100,L$1,FALSE),"")</f>
        <v>0 (0%)</v>
      </c>
      <c r="M14" s="16" t="str">
        <f>IF(NOT(ISERROR(VLOOKUP($A14,GeneMSA_C!$A$1:$I$100,M$1,FALSE))),VLOOKUP($A14,GeneMSA_C!$A$1:$I$100,M$1,FALSE),"")</f>
        <v>2 (4.76%)</v>
      </c>
      <c r="N14" s="16">
        <f>IF(NOT(ISERROR(VLOOKUP($A14,GeneMSA_C!$A$1:$I$100,N$1,FALSE))),VLOOKUP($A14,GeneMSA_C!$A$1:$I$100,N$1,FALSE),"")</f>
        <v>0</v>
      </c>
      <c r="O14" s="16">
        <f>IF(NOT(ISERROR(VLOOKUP($A14,GeneMSA_C!$A$1:$I$100,O$1,FALSE))),VLOOKUP($A14,GeneMSA_C!$A$1:$I$100,O$1,FALSE),"")</f>
        <v>0.19283314669652901</v>
      </c>
      <c r="P14" s="16" t="str">
        <f>IF(NOT(ISERROR(VLOOKUP($A14,GeneMSA_C!$A$1:$I$100,P$1,FALSE))),VLOOKUP($A14,GeneMSA_C!$A$1:$I$100,P$1,FALSE),"")</f>
        <v>13 (3.3%)</v>
      </c>
      <c r="Q14" s="16" t="str">
        <f>IF(NOT(ISERROR(VLOOKUP($A14,GeneMSA_C!$A$1:$I$100,Q$1,FALSE))),VLOOKUP($A14,GeneMSA_C!$A$1:$I$100,Q$1,FALSE),"")</f>
        <v>13 (3.61%)</v>
      </c>
      <c r="R14" s="16">
        <f>IF(NOT(ISERROR(VLOOKUP($A14,GeneMSA_C!$A$1:$I$100,R$1,FALSE))),VLOOKUP($A14,GeneMSA_C!$A$1:$I$100,R$1,FALSE),"")</f>
        <v>0.910874616031775</v>
      </c>
      <c r="S14" s="16">
        <f>IF(NOT(ISERROR(VLOOKUP($A14,GeneMSA_C!$A$1:$I$100,S$1,FALSE))),VLOOKUP($A14,GeneMSA_C!$A$1:$I$100,S$1,FALSE),"")</f>
        <v>0.84397867791783299</v>
      </c>
      <c r="T14" s="16" t="str">
        <f>IF(NOT(ISERROR(VLOOKUP("Imputed_"&amp;$A$1&amp;"*"&amp;$A14,IMSGC!$B$1:$M$2000,T$1,FALSE))),VLOOKUP("Imputed_"&amp;$A$3&amp;"*"&amp;$A14,IMSGC!$B$1:$M$2000,T$1,FALSE),"")</f>
        <v>imputed_C_*07:04</v>
      </c>
      <c r="U14" s="16">
        <f>IF(NOT(ISERROR(VLOOKUP("Imputed_"&amp;$A$1&amp;"*"&amp;$A14,IMSGC!$B$1:$M$2000,U$1,FALSE))),VLOOKUP("Imputed_"&amp;$A$3&amp;"*"&amp;$A14,IMSGC!$B$1:$M$2000,U$1,FALSE),"")</f>
        <v>2</v>
      </c>
      <c r="V14" s="16">
        <f>IF(NOT(ISERROR(VLOOKUP("Imputed_"&amp;$A$1&amp;"*"&amp;$A14,IMSGC!$B$1:$M$2000,V$1,FALSE))),VLOOKUP("Imputed_"&amp;$A$3&amp;"*"&amp;$A14,IMSGC!$B$1:$M$2000,V$1,FALSE),"")</f>
        <v>2</v>
      </c>
      <c r="W14" s="16">
        <f>IF(NOT(ISERROR(VLOOKUP("Imputed_"&amp;$A$1&amp;"*"&amp;$A14,IMSGC!$B$1:$M$2000,W$1,FALSE))),VLOOKUP("Imputed_"&amp;$A$3&amp;"*"&amp;$A14,IMSGC!$B$1:$M$2000,W$1,FALSE),"")</f>
        <v>1</v>
      </c>
      <c r="X14" s="16">
        <f>IF(NOT(ISERROR(VLOOKUP("Imputed_"&amp;$A$1&amp;"*"&amp;$A14,IMSGC!$B$1:$M$2000,X$1,FALSE))),VLOOKUP("Imputed_"&amp;$A$3&amp;"*"&amp;$A14,IMSGC!$B$1:$M$2000,X$1,FALSE),"")</f>
        <v>0</v>
      </c>
      <c r="Y14" s="16">
        <f>IF(NOT(ISERROR(VLOOKUP("Imputed_"&amp;$A$1&amp;"*"&amp;$A14,IMSGC!$B$1:$M$2000,Y$1,FALSE))),VLOOKUP("Imputed_"&amp;$A$3&amp;"*"&amp;$A14,IMSGC!$B$1:$M$2000,Y$1,FALSE),"")</f>
        <v>1</v>
      </c>
      <c r="Z14" s="16" t="str">
        <f t="shared" si="0"/>
        <v>07:04</v>
      </c>
      <c r="AA14" s="16">
        <f t="shared" si="1"/>
        <v>0.52446694550893702</v>
      </c>
      <c r="AB14" s="16">
        <f t="shared" si="2"/>
        <v>0.53559356915785405</v>
      </c>
      <c r="AC14" s="16">
        <f t="shared" si="3"/>
        <v>0</v>
      </c>
      <c r="AD14" s="16">
        <f t="shared" si="4"/>
        <v>0.19283314669652901</v>
      </c>
      <c r="AE14" s="16">
        <f t="shared" si="5"/>
        <v>1</v>
      </c>
      <c r="AF14" s="16">
        <f t="shared" si="6"/>
        <v>1</v>
      </c>
      <c r="AG14" s="16" t="str">
        <f t="shared" si="7"/>
        <v>yes</v>
      </c>
      <c r="AH14" s="16">
        <f t="shared" si="8"/>
        <v>0.60392709175113946</v>
      </c>
    </row>
    <row r="15" spans="1:35">
      <c r="A15" s="20" t="s">
        <v>329</v>
      </c>
      <c r="B15" s="16" t="str">
        <f>IF(NOT(ISERROR(VLOOKUP($A15,WTCCC2_C!$A$1:$I$100,B$1,FALSE))),VLOOKUP($A15,WTCCC2_C!$A$1:$I$100,B$1,FALSE),"")</f>
        <v>04:01</v>
      </c>
      <c r="C15" s="16" t="str">
        <f>IF(NOT(ISERROR(VLOOKUP($A15,WTCCC2_C!$A$1:$I$100,C$1,FALSE))),VLOOKUP($A15,WTCCC2_C!$A$1:$I$100,C$1,FALSE),"")</f>
        <v>34 (25.37%)</v>
      </c>
      <c r="D15" s="16" t="str">
        <f>IF(NOT(ISERROR(VLOOKUP($A15,WTCCC2_C!$A$1:$I$100,D$1,FALSE))),VLOOKUP($A15,WTCCC2_C!$A$1:$I$100,D$1,FALSE),"")</f>
        <v>136 (31.85%)</v>
      </c>
      <c r="E15" s="16">
        <f>IF(NOT(ISERROR(VLOOKUP($A15,WTCCC2_C!$A$1:$I$100,E$1,FALSE))),VLOOKUP($A15,WTCCC2_C!$A$1:$I$100,E$1,FALSE),"")</f>
        <v>0.72790010285844498</v>
      </c>
      <c r="F15" s="16">
        <f>IF(NOT(ISERROR(VLOOKUP($A15,WTCCC2_C!$A$1:$I$100,F$1,FALSE))),VLOOKUP($A15,WTCCC2_C!$A$1:$I$100,F$1,FALSE),"")</f>
        <v>0.162887642282385</v>
      </c>
      <c r="G15" s="16" t="str">
        <f>IF(NOT(ISERROR(VLOOKUP($A15,WTCCC2_C!$A$1:$I$100,G$1,FALSE))),VLOOKUP($A15,WTCCC2_C!$A$1:$I$100,G$1,FALSE),"")</f>
        <v>1706 (19.82%)</v>
      </c>
      <c r="H15" s="16" t="str">
        <f>IF(NOT(ISERROR(VLOOKUP($A15,WTCCC2_C!$A$1:$I$100,H$1,FALSE))),VLOOKUP($A15,WTCCC2_C!$A$1:$I$100,H$1,FALSE),"")</f>
        <v>3190 (21.92%)</v>
      </c>
      <c r="I15" s="16">
        <f>IF(NOT(ISERROR(VLOOKUP($A15,WTCCC2_C!$A$1:$I$100,I$1,FALSE))),VLOOKUP($A15,WTCCC2_C!$A$1:$I$100,I$1,FALSE),"")</f>
        <v>0.88052146599362802</v>
      </c>
      <c r="J15" s="16">
        <f>IF(NOT(ISERROR(VLOOKUP($A15,WTCCC2_C!$A$1:$I$100,J$1,FALSE))),VLOOKUP($A15,WTCCC2_C!$A$1:$I$100,J$1,FALSE),"")</f>
        <v>1.5651752712352401E-4</v>
      </c>
      <c r="K15" s="16" t="str">
        <f>IF(NOT(ISERROR(VLOOKUP($A15,GeneMSA_C!$A$1:$I$100,K$1,FALSE))),VLOOKUP($A15,GeneMSA_C!$A$1:$I$100,K$1,FALSE),"")</f>
        <v>04:01</v>
      </c>
      <c r="L15" s="16" t="str">
        <f>IF(NOT(ISERROR(VLOOKUP($A15,GeneMSA_C!$A$1:$I$100,L$1,FALSE))),VLOOKUP($A15,GeneMSA_C!$A$1:$I$100,L$1,FALSE),"")</f>
        <v>19 (35.85%)</v>
      </c>
      <c r="M15" s="16" t="str">
        <f>IF(NOT(ISERROR(VLOOKUP($A15,GeneMSA_C!$A$1:$I$100,M$1,FALSE))),VLOOKUP($A15,GeneMSA_C!$A$1:$I$100,M$1,FALSE),"")</f>
        <v>13 (30.95%)</v>
      </c>
      <c r="N15" s="16">
        <f>IF(NOT(ISERROR(VLOOKUP($A15,GeneMSA_C!$A$1:$I$100,N$1,FALSE))),VLOOKUP($A15,GeneMSA_C!$A$1:$I$100,N$1,FALSE),"")</f>
        <v>1.2437205214048099</v>
      </c>
      <c r="O15" s="16">
        <f>IF(NOT(ISERROR(VLOOKUP($A15,GeneMSA_C!$A$1:$I$100,O$1,FALSE))),VLOOKUP($A15,GeneMSA_C!$A$1:$I$100,O$1,FALSE),"")</f>
        <v>0.666500162800025</v>
      </c>
      <c r="P15" s="16" t="str">
        <f>IF(NOT(ISERROR(VLOOKUP($A15,GeneMSA_C!$A$1:$I$100,P$1,FALSE))),VLOOKUP($A15,GeneMSA_C!$A$1:$I$100,P$1,FALSE),"")</f>
        <v>75 (19.04%)</v>
      </c>
      <c r="Q15" s="16" t="str">
        <f>IF(NOT(ISERROR(VLOOKUP($A15,GeneMSA_C!$A$1:$I$100,Q$1,FALSE))),VLOOKUP($A15,GeneMSA_C!$A$1:$I$100,Q$1,FALSE),"")</f>
        <v>69 (19.17%)</v>
      </c>
      <c r="R15" s="16">
        <f>IF(NOT(ISERROR(VLOOKUP($A15,GeneMSA_C!$A$1:$I$100,R$1,FALSE))),VLOOKUP($A15,GeneMSA_C!$A$1:$I$100,R$1,FALSE),"")</f>
        <v>0.99155998948047697</v>
      </c>
      <c r="S15" s="16">
        <f>IF(NOT(ISERROR(VLOOKUP($A15,GeneMSA_C!$A$1:$I$100,S$1,FALSE))),VLOOKUP($A15,GeneMSA_C!$A$1:$I$100,S$1,FALSE),"")</f>
        <v>1</v>
      </c>
      <c r="T15" s="16" t="str">
        <f>IF(NOT(ISERROR(VLOOKUP("Imputed_"&amp;$A$1&amp;"*"&amp;$A15,IMSGC!$B$1:$M$2000,T$1,FALSE))),VLOOKUP("Imputed_"&amp;$A$3&amp;"*"&amp;$A15,IMSGC!$B$1:$M$2000,T$1,FALSE),"")</f>
        <v>imputed_C_*04:01</v>
      </c>
      <c r="U15" s="16">
        <f>IF(NOT(ISERROR(VLOOKUP("Imputed_"&amp;$A$1&amp;"*"&amp;$A15,IMSGC!$B$1:$M$2000,U$1,FALSE))),VLOOKUP("Imputed_"&amp;$A$3&amp;"*"&amp;$A15,IMSGC!$B$1:$M$2000,U$1,FALSE),"")</f>
        <v>15</v>
      </c>
      <c r="V15" s="16">
        <f>IF(NOT(ISERROR(VLOOKUP("Imputed_"&amp;$A$1&amp;"*"&amp;$A15,IMSGC!$B$1:$M$2000,V$1,FALSE))),VLOOKUP("Imputed_"&amp;$A$3&amp;"*"&amp;$A15,IMSGC!$B$1:$M$2000,V$1,FALSE),"")</f>
        <v>15</v>
      </c>
      <c r="W15" s="16">
        <f>IF(NOT(ISERROR(VLOOKUP("Imputed_"&amp;$A$1&amp;"*"&amp;$A15,IMSGC!$B$1:$M$2000,W$1,FALSE))),VLOOKUP("Imputed_"&amp;$A$3&amp;"*"&amp;$A15,IMSGC!$B$1:$M$2000,W$1,FALSE),"")</f>
        <v>1</v>
      </c>
      <c r="X15" s="16">
        <f>IF(NOT(ISERROR(VLOOKUP("Imputed_"&amp;$A$1&amp;"*"&amp;$A15,IMSGC!$B$1:$M$2000,X$1,FALSE))),VLOOKUP("Imputed_"&amp;$A$3&amp;"*"&amp;$A15,IMSGC!$B$1:$M$2000,X$1,FALSE),"")</f>
        <v>0</v>
      </c>
      <c r="Y15" s="16">
        <f>IF(NOT(ISERROR(VLOOKUP("Imputed_"&amp;$A$1&amp;"*"&amp;$A15,IMSGC!$B$1:$M$2000,Y$1,FALSE))),VLOOKUP("Imputed_"&amp;$A$3&amp;"*"&amp;$A15,IMSGC!$B$1:$M$2000,Y$1,FALSE),"")</f>
        <v>1</v>
      </c>
      <c r="Z15" s="16" t="str">
        <f t="shared" si="0"/>
        <v>04:01</v>
      </c>
      <c r="AA15" s="16">
        <f t="shared" si="1"/>
        <v>0.72790010285844498</v>
      </c>
      <c r="AB15" s="16">
        <f t="shared" si="2"/>
        <v>0.162887642282385</v>
      </c>
      <c r="AC15" s="16">
        <f t="shared" si="3"/>
        <v>1.2437205214048099</v>
      </c>
      <c r="AD15" s="16">
        <f t="shared" si="4"/>
        <v>0.666500162800025</v>
      </c>
      <c r="AE15" s="16">
        <f t="shared" si="5"/>
        <v>1</v>
      </c>
      <c r="AF15" s="16">
        <f t="shared" si="6"/>
        <v>1</v>
      </c>
      <c r="AG15" s="16" t="str">
        <f t="shared" si="7"/>
        <v>no</v>
      </c>
      <c r="AH15" s="16">
        <f t="shared" si="8"/>
        <v>0.6172463114223169</v>
      </c>
    </row>
    <row r="16" spans="1:35">
      <c r="A16" s="20" t="s">
        <v>285</v>
      </c>
      <c r="B16" s="16" t="str">
        <f>IF(NOT(ISERROR(VLOOKUP($A16,WTCCC2_C!$A$1:$I$100,B$1,FALSE))),VLOOKUP($A16,WTCCC2_C!$A$1:$I$100,B$1,FALSE),"")</f>
        <v>01:02</v>
      </c>
      <c r="C16" s="16" t="str">
        <f>IF(NOT(ISERROR(VLOOKUP($A16,WTCCC2_C!$A$1:$I$100,C$1,FALSE))),VLOOKUP($A16,WTCCC2_C!$A$1:$I$100,C$1,FALSE),"")</f>
        <v>5 (3.73%)</v>
      </c>
      <c r="D16" s="16" t="str">
        <f>IF(NOT(ISERROR(VLOOKUP($A16,WTCCC2_C!$A$1:$I$100,D$1,FALSE))),VLOOKUP($A16,WTCCC2_C!$A$1:$I$100,D$1,FALSE),"")</f>
        <v>28 (6.56%)</v>
      </c>
      <c r="E16" s="16">
        <f>IF(NOT(ISERROR(VLOOKUP($A16,WTCCC2_C!$A$1:$I$100,E$1,FALSE))),VLOOKUP($A16,WTCCC2_C!$A$1:$I$100,E$1,FALSE),"")</f>
        <v>0.55281633191886603</v>
      </c>
      <c r="F16" s="16">
        <f>IF(NOT(ISERROR(VLOOKUP($A16,WTCCC2_C!$A$1:$I$100,F$1,FALSE))),VLOOKUP($A16,WTCCC2_C!$A$1:$I$100,F$1,FALSE),"")</f>
        <v>0.29398002571467302</v>
      </c>
      <c r="G16" s="16" t="str">
        <f>IF(NOT(ISERROR(VLOOKUP($A16,WTCCC2_C!$A$1:$I$100,G$1,FALSE))),VLOOKUP($A16,WTCCC2_C!$A$1:$I$100,G$1,FALSE),"")</f>
        <v>549 (6.38%)</v>
      </c>
      <c r="H16" s="16" t="str">
        <f>IF(NOT(ISERROR(VLOOKUP($A16,WTCCC2_C!$A$1:$I$100,H$1,FALSE))),VLOOKUP($A16,WTCCC2_C!$A$1:$I$100,H$1,FALSE),"")</f>
        <v>1165 (8.01%)</v>
      </c>
      <c r="I16" s="16">
        <f>IF(NOT(ISERROR(VLOOKUP($A16,WTCCC2_C!$A$1:$I$100,I$1,FALSE))),VLOOKUP($A16,WTCCC2_C!$A$1:$I$100,I$1,FALSE),"")</f>
        <v>0.78290173616374403</v>
      </c>
      <c r="J16" s="16">
        <f>IF(NOT(ISERROR(VLOOKUP($A16,WTCCC2_C!$A$1:$I$100,J$1,FALSE))),VLOOKUP($A16,WTCCC2_C!$A$1:$I$100,J$1,FALSE),"")</f>
        <v>4.2161001940625896E-6</v>
      </c>
      <c r="K16" s="16" t="str">
        <f>IF(NOT(ISERROR(VLOOKUP($A16,GeneMSA_C!$A$1:$I$100,K$1,FALSE))),VLOOKUP($A16,GeneMSA_C!$A$1:$I$100,K$1,FALSE),"")</f>
        <v>01:02</v>
      </c>
      <c r="L16" s="16" t="str">
        <f>IF(NOT(ISERROR(VLOOKUP($A16,GeneMSA_C!$A$1:$I$100,L$1,FALSE))),VLOOKUP($A16,GeneMSA_C!$A$1:$I$100,L$1,FALSE),"")</f>
        <v>4 (7.55%)</v>
      </c>
      <c r="M16" s="16" t="str">
        <f>IF(NOT(ISERROR(VLOOKUP($A16,GeneMSA_C!$A$1:$I$100,M$1,FALSE))),VLOOKUP($A16,GeneMSA_C!$A$1:$I$100,M$1,FALSE),"")</f>
        <v>5 (11.9%)</v>
      </c>
      <c r="N16" s="16">
        <f>IF(NOT(ISERROR(VLOOKUP($A16,GeneMSA_C!$A$1:$I$100,N$1,FALSE))),VLOOKUP($A16,GeneMSA_C!$A$1:$I$100,N$1,FALSE),"")</f>
        <v>0.60735154250193801</v>
      </c>
      <c r="O16" s="16">
        <f>IF(NOT(ISERROR(VLOOKUP($A16,GeneMSA_C!$A$1:$I$100,O$1,FALSE))),VLOOKUP($A16,GeneMSA_C!$A$1:$I$100,O$1,FALSE),"")</f>
        <v>0.502332319178595</v>
      </c>
      <c r="P16" s="16" t="str">
        <f>IF(NOT(ISERROR(VLOOKUP($A16,GeneMSA_C!$A$1:$I$100,P$1,FALSE))),VLOOKUP($A16,GeneMSA_C!$A$1:$I$100,P$1,FALSE),"")</f>
        <v>25 (6.35%)</v>
      </c>
      <c r="Q16" s="16" t="str">
        <f>IF(NOT(ISERROR(VLOOKUP($A16,GeneMSA_C!$A$1:$I$100,Q$1,FALSE))),VLOOKUP($A16,GeneMSA_C!$A$1:$I$100,Q$1,FALSE),"")</f>
        <v>24 (6.67%)</v>
      </c>
      <c r="R16" s="16">
        <f>IF(NOT(ISERROR(VLOOKUP($A16,GeneMSA_C!$A$1:$I$100,R$1,FALSE))),VLOOKUP($A16,GeneMSA_C!$A$1:$I$100,R$1,FALSE),"")</f>
        <v>0.94855131765952705</v>
      </c>
      <c r="S16" s="16">
        <f>IF(NOT(ISERROR(VLOOKUP($A16,GeneMSA_C!$A$1:$I$100,S$1,FALSE))),VLOOKUP($A16,GeneMSA_C!$A$1:$I$100,S$1,FALSE),"")</f>
        <v>0.883313318696342</v>
      </c>
      <c r="T16" s="16" t="str">
        <f>IF(NOT(ISERROR(VLOOKUP("Imputed_"&amp;$A$1&amp;"*"&amp;$A16,IMSGC!$B$1:$M$2000,T$1,FALSE))),VLOOKUP("Imputed_"&amp;$A$3&amp;"*"&amp;$A16,IMSGC!$B$1:$M$2000,T$1,FALSE),"")</f>
        <v>imputed_C_*01:02</v>
      </c>
      <c r="U16" s="16">
        <f>IF(NOT(ISERROR(VLOOKUP("Imputed_"&amp;$A$1&amp;"*"&amp;$A16,IMSGC!$B$1:$M$2000,U$1,FALSE))),VLOOKUP("Imputed_"&amp;$A$3&amp;"*"&amp;$A16,IMSGC!$B$1:$M$2000,U$1,FALSE),"")</f>
        <v>1</v>
      </c>
      <c r="V16" s="16">
        <f>IF(NOT(ISERROR(VLOOKUP("Imputed_"&amp;$A$1&amp;"*"&amp;$A16,IMSGC!$B$1:$M$2000,V$1,FALSE))),VLOOKUP("Imputed_"&amp;$A$3&amp;"*"&amp;$A16,IMSGC!$B$1:$M$2000,V$1,FALSE),"")</f>
        <v>1</v>
      </c>
      <c r="W16" s="16">
        <f>IF(NOT(ISERROR(VLOOKUP("Imputed_"&amp;$A$1&amp;"*"&amp;$A16,IMSGC!$B$1:$M$2000,W$1,FALSE))),VLOOKUP("Imputed_"&amp;$A$3&amp;"*"&amp;$A16,IMSGC!$B$1:$M$2000,W$1,FALSE),"")</f>
        <v>1</v>
      </c>
      <c r="X16" s="16">
        <f>IF(NOT(ISERROR(VLOOKUP("Imputed_"&amp;$A$1&amp;"*"&amp;$A16,IMSGC!$B$1:$M$2000,X$1,FALSE))),VLOOKUP("Imputed_"&amp;$A$3&amp;"*"&amp;$A16,IMSGC!$B$1:$M$2000,X$1,FALSE),"")</f>
        <v>0</v>
      </c>
      <c r="Y16" s="16">
        <f>IF(NOT(ISERROR(VLOOKUP("Imputed_"&amp;$A$1&amp;"*"&amp;$A16,IMSGC!$B$1:$M$2000,Y$1,FALSE))),VLOOKUP("Imputed_"&amp;$A$3&amp;"*"&amp;$A16,IMSGC!$B$1:$M$2000,Y$1,FALSE),"")</f>
        <v>1</v>
      </c>
      <c r="Z16" s="16" t="str">
        <f t="shared" si="0"/>
        <v>01:02</v>
      </c>
      <c r="AA16" s="16">
        <f t="shared" si="1"/>
        <v>0.55281633191886603</v>
      </c>
      <c r="AB16" s="16">
        <f t="shared" si="2"/>
        <v>0.29398002571467302</v>
      </c>
      <c r="AC16" s="16">
        <f t="shared" si="3"/>
        <v>0.60735154250193801</v>
      </c>
      <c r="AD16" s="16">
        <f t="shared" si="4"/>
        <v>0.502332319178595</v>
      </c>
      <c r="AE16" s="16">
        <f t="shared" si="5"/>
        <v>1</v>
      </c>
      <c r="AF16" s="16">
        <f t="shared" si="6"/>
        <v>1</v>
      </c>
      <c r="AG16" s="16" t="str">
        <f t="shared" si="7"/>
        <v>yes</v>
      </c>
      <c r="AH16" s="16">
        <f t="shared" si="8"/>
        <v>0.70028067169347152</v>
      </c>
    </row>
    <row r="17" spans="1:34">
      <c r="A17" s="20" t="s">
        <v>267</v>
      </c>
      <c r="B17" s="16" t="str">
        <f>IF(NOT(ISERROR(VLOOKUP($A17,WTCCC2_C!$A$1:$I$100,B$1,FALSE))),VLOOKUP($A17,WTCCC2_C!$A$1:$I$100,B$1,FALSE),"")</f>
        <v>16:01</v>
      </c>
      <c r="C17" s="16" t="str">
        <f>IF(NOT(ISERROR(VLOOKUP($A17,WTCCC2_C!$A$1:$I$100,C$1,FALSE))),VLOOKUP($A17,WTCCC2_C!$A$1:$I$100,C$1,FALSE),"")</f>
        <v>2 (1.49%)</v>
      </c>
      <c r="D17" s="16" t="str">
        <f>IF(NOT(ISERROR(VLOOKUP($A17,WTCCC2_C!$A$1:$I$100,D$1,FALSE))),VLOOKUP($A17,WTCCC2_C!$A$1:$I$100,D$1,FALSE),"")</f>
        <v>17 (3.98%)</v>
      </c>
      <c r="E17" s="16">
        <f>IF(NOT(ISERROR(VLOOKUP($A17,WTCCC2_C!$A$1:$I$100,E$1,FALSE))),VLOOKUP($A17,WTCCC2_C!$A$1:$I$100,E$1,FALSE),"")</f>
        <v>0.36589299225258798</v>
      </c>
      <c r="F17" s="16">
        <f>IF(NOT(ISERROR(VLOOKUP($A17,WTCCC2_C!$A$1:$I$100,F$1,FALSE))),VLOOKUP($A17,WTCCC2_C!$A$1:$I$100,F$1,FALSE),"")</f>
        <v>0.27086872424168101</v>
      </c>
      <c r="G17" s="16" t="str">
        <f>IF(NOT(ISERROR(VLOOKUP($A17,WTCCC2_C!$A$1:$I$100,G$1,FALSE))),VLOOKUP($A17,WTCCC2_C!$A$1:$I$100,G$1,FALSE),"")</f>
        <v>322 (3.74%)</v>
      </c>
      <c r="H17" s="16" t="str">
        <f>IF(NOT(ISERROR(VLOOKUP($A17,WTCCC2_C!$A$1:$I$100,H$1,FALSE))),VLOOKUP($A17,WTCCC2_C!$A$1:$I$100,H$1,FALSE),"")</f>
        <v>680 (4.67%)</v>
      </c>
      <c r="I17" s="16">
        <f>IF(NOT(ISERROR(VLOOKUP($A17,WTCCC2_C!$A$1:$I$100,I$1,FALSE))),VLOOKUP($A17,WTCCC2_C!$A$1:$I$100,I$1,FALSE),"")</f>
        <v>0.79287514546154203</v>
      </c>
      <c r="J17" s="16">
        <f>IF(NOT(ISERROR(VLOOKUP($A17,WTCCC2_C!$A$1:$I$100,J$1,FALSE))),VLOOKUP($A17,WTCCC2_C!$A$1:$I$100,J$1,FALSE),"")</f>
        <v>7.3151055075149703E-4</v>
      </c>
      <c r="K17" s="16" t="str">
        <f>IF(NOT(ISERROR(VLOOKUP($A17,GeneMSA_C!$A$1:$I$100,K$1,FALSE))),VLOOKUP($A17,GeneMSA_C!$A$1:$I$100,K$1,FALSE),"")</f>
        <v>16:01</v>
      </c>
      <c r="L17" s="16" t="str">
        <f>IF(NOT(ISERROR(VLOOKUP($A17,GeneMSA_C!$A$1:$I$100,L$1,FALSE))),VLOOKUP($A17,GeneMSA_C!$A$1:$I$100,L$1,FALSE),"")</f>
        <v>0 (0%)</v>
      </c>
      <c r="M17" s="16" t="str">
        <f>IF(NOT(ISERROR(VLOOKUP($A17,GeneMSA_C!$A$1:$I$100,M$1,FALSE))),VLOOKUP($A17,GeneMSA_C!$A$1:$I$100,M$1,FALSE),"")</f>
        <v>0 (0%)</v>
      </c>
      <c r="N17" s="16">
        <f>IF(NOT(ISERROR(VLOOKUP($A17,GeneMSA_C!$A$1:$I$100,N$1,FALSE))),VLOOKUP($A17,GeneMSA_C!$A$1:$I$100,N$1,FALSE),"")</f>
        <v>0</v>
      </c>
      <c r="O17" s="16">
        <f>IF(NOT(ISERROR(VLOOKUP($A17,GeneMSA_C!$A$1:$I$100,O$1,FALSE))),VLOOKUP($A17,GeneMSA_C!$A$1:$I$100,O$1,FALSE),"")</f>
        <v>1</v>
      </c>
      <c r="P17" s="16" t="str">
        <f>IF(NOT(ISERROR(VLOOKUP($A17,GeneMSA_C!$A$1:$I$100,P$1,FALSE))),VLOOKUP($A17,GeneMSA_C!$A$1:$I$100,P$1,FALSE),"")</f>
        <v>16 (4.06%)</v>
      </c>
      <c r="Q17" s="16" t="str">
        <f>IF(NOT(ISERROR(VLOOKUP($A17,GeneMSA_C!$A$1:$I$100,Q$1,FALSE))),VLOOKUP($A17,GeneMSA_C!$A$1:$I$100,Q$1,FALSE),"")</f>
        <v>17 (4.72%)</v>
      </c>
      <c r="R17" s="16">
        <f>IF(NOT(ISERROR(VLOOKUP($A17,GeneMSA_C!$A$1:$I$100,R$1,FALSE))),VLOOKUP($A17,GeneMSA_C!$A$1:$I$100,R$1,FALSE),"")</f>
        <v>0.85421094281332899</v>
      </c>
      <c r="S17" s="16">
        <f>IF(NOT(ISERROR(VLOOKUP($A17,GeneMSA_C!$A$1:$I$100,S$1,FALSE))),VLOOKUP($A17,GeneMSA_C!$A$1:$I$100,S$1,FALSE),"")</f>
        <v>0.72303006024583205</v>
      </c>
      <c r="T17" s="16" t="str">
        <f>IF(NOT(ISERROR(VLOOKUP("Imputed_"&amp;$A$1&amp;"*"&amp;$A17,IMSGC!$B$1:$M$2000,T$1,FALSE))),VLOOKUP("Imputed_"&amp;$A$3&amp;"*"&amp;$A17,IMSGC!$B$1:$M$2000,T$1,FALSE),"")</f>
        <v>imputed_C_*16:01</v>
      </c>
      <c r="U17" s="16">
        <f>IF(NOT(ISERROR(VLOOKUP("Imputed_"&amp;$A$1&amp;"*"&amp;$A17,IMSGC!$B$1:$M$2000,U$1,FALSE))),VLOOKUP("Imputed_"&amp;$A$3&amp;"*"&amp;$A17,IMSGC!$B$1:$M$2000,U$1,FALSE),"")</f>
        <v>2</v>
      </c>
      <c r="V17" s="16">
        <f>IF(NOT(ISERROR(VLOOKUP("Imputed_"&amp;$A$1&amp;"*"&amp;$A17,IMSGC!$B$1:$M$2000,V$1,FALSE))),VLOOKUP("Imputed_"&amp;$A$3&amp;"*"&amp;$A17,IMSGC!$B$1:$M$2000,V$1,FALSE),"")</f>
        <v>3</v>
      </c>
      <c r="W17" s="16">
        <f>IF(NOT(ISERROR(VLOOKUP("Imputed_"&amp;$A$1&amp;"*"&amp;$A17,IMSGC!$B$1:$M$2000,W$1,FALSE))),VLOOKUP("Imputed_"&amp;$A$3&amp;"*"&amp;$A17,IMSGC!$B$1:$M$2000,W$1,FALSE),"")</f>
        <v>0.66669999999999996</v>
      </c>
      <c r="X17" s="16">
        <f>IF(NOT(ISERROR(VLOOKUP("Imputed_"&amp;$A$1&amp;"*"&amp;$A17,IMSGC!$B$1:$M$2000,X$1,FALSE))),VLOOKUP("Imputed_"&amp;$A$3&amp;"*"&amp;$A17,IMSGC!$B$1:$M$2000,X$1,FALSE),"")</f>
        <v>0.2</v>
      </c>
      <c r="Y17" s="16">
        <f>IF(NOT(ISERROR(VLOOKUP("Imputed_"&amp;$A$1&amp;"*"&amp;$A17,IMSGC!$B$1:$M$2000,Y$1,FALSE))),VLOOKUP("Imputed_"&amp;$A$3&amp;"*"&amp;$A17,IMSGC!$B$1:$M$2000,Y$1,FALSE),"")</f>
        <v>0.65469999999999995</v>
      </c>
      <c r="Z17" s="16" t="str">
        <f t="shared" si="0"/>
        <v>16:01</v>
      </c>
      <c r="AA17" s="16">
        <f t="shared" si="1"/>
        <v>0.36589299225258798</v>
      </c>
      <c r="AB17" s="16">
        <f t="shared" si="2"/>
        <v>0.27086872424168101</v>
      </c>
      <c r="AC17" s="16">
        <f t="shared" si="3"/>
        <v>0</v>
      </c>
      <c r="AD17" s="16">
        <f t="shared" si="4"/>
        <v>1</v>
      </c>
      <c r="AE17" s="16">
        <f t="shared" si="5"/>
        <v>0.66669999999999996</v>
      </c>
      <c r="AF17" s="16">
        <f t="shared" si="6"/>
        <v>0.65469999999999995</v>
      </c>
      <c r="AG17" s="16" t="str">
        <f t="shared" si="7"/>
        <v>yes</v>
      </c>
      <c r="AH17" s="16">
        <f t="shared" si="8"/>
        <v>0.7493635118504296</v>
      </c>
    </row>
    <row r="18" spans="1:34">
      <c r="A18" s="20" t="s">
        <v>251</v>
      </c>
      <c r="B18" s="16" t="str">
        <f>IF(NOT(ISERROR(VLOOKUP($A18,WTCCC2_C!$A$1:$I$100,B$1,FALSE))),VLOOKUP($A18,WTCCC2_C!$A$1:$I$100,B$1,FALSE),"")</f>
        <v>16:02</v>
      </c>
      <c r="C18" s="16" t="str">
        <f>IF(NOT(ISERROR(VLOOKUP($A18,WTCCC2_C!$A$1:$I$100,C$1,FALSE))),VLOOKUP($A18,WTCCC2_C!$A$1:$I$100,C$1,FALSE),"")</f>
        <v>0 (0%)</v>
      </c>
      <c r="D18" s="16" t="str">
        <f>IF(NOT(ISERROR(VLOOKUP($A18,WTCCC2_C!$A$1:$I$100,D$1,FALSE))),VLOOKUP($A18,WTCCC2_C!$A$1:$I$100,D$1,FALSE),"")</f>
        <v>0 (0%)</v>
      </c>
      <c r="E18" s="16">
        <f>IF(NOT(ISERROR(VLOOKUP($A18,WTCCC2_C!$A$1:$I$100,E$1,FALSE))),VLOOKUP($A18,WTCCC2_C!$A$1:$I$100,E$1,FALSE),"")</f>
        <v>0</v>
      </c>
      <c r="F18" s="16">
        <f>IF(NOT(ISERROR(VLOOKUP($A18,WTCCC2_C!$A$1:$I$100,F$1,FALSE))),VLOOKUP($A18,WTCCC2_C!$A$1:$I$100,F$1,FALSE),"")</f>
        <v>1</v>
      </c>
      <c r="G18" s="16" t="str">
        <f>IF(NOT(ISERROR(VLOOKUP($A18,WTCCC2_C!$A$1:$I$100,G$1,FALSE))),VLOOKUP($A18,WTCCC2_C!$A$1:$I$100,G$1,FALSE),"")</f>
        <v>16 (0.19%)</v>
      </c>
      <c r="H18" s="16" t="str">
        <f>IF(NOT(ISERROR(VLOOKUP($A18,WTCCC2_C!$A$1:$I$100,H$1,FALSE))),VLOOKUP($A18,WTCCC2_C!$A$1:$I$100,H$1,FALSE),"")</f>
        <v>32 (0.22%)</v>
      </c>
      <c r="I18" s="16">
        <f>IF(NOT(ISERROR(VLOOKUP($A18,WTCCC2_C!$A$1:$I$100,I$1,FALSE))),VLOOKUP($A18,WTCCC2_C!$A$1:$I$100,I$1,FALSE),"")</f>
        <v>0.84505040572277701</v>
      </c>
      <c r="J18" s="16">
        <f>IF(NOT(ISERROR(VLOOKUP($A18,WTCCC2_C!$A$1:$I$100,J$1,FALSE))),VLOOKUP($A18,WTCCC2_C!$A$1:$I$100,J$1,FALSE),"")</f>
        <v>0.655235363035097</v>
      </c>
      <c r="K18" s="16" t="str">
        <f>IF(NOT(ISERROR(VLOOKUP($A18,GeneMSA_C!$A$1:$I$100,K$1,FALSE))),VLOOKUP($A18,GeneMSA_C!$A$1:$I$100,K$1,FALSE),"")</f>
        <v>16:02</v>
      </c>
      <c r="L18" s="16" t="str">
        <f>IF(NOT(ISERROR(VLOOKUP($A18,GeneMSA_C!$A$1:$I$100,L$1,FALSE))),VLOOKUP($A18,GeneMSA_C!$A$1:$I$100,L$1,FALSE),"")</f>
        <v>0 (0%)</v>
      </c>
      <c r="M18" s="16" t="str">
        <f>IF(NOT(ISERROR(VLOOKUP($A18,GeneMSA_C!$A$1:$I$100,M$1,FALSE))),VLOOKUP($A18,GeneMSA_C!$A$1:$I$100,M$1,FALSE),"")</f>
        <v>0 (0%)</v>
      </c>
      <c r="N18" s="16">
        <f>IF(NOT(ISERROR(VLOOKUP($A18,GeneMSA_C!$A$1:$I$100,N$1,FALSE))),VLOOKUP($A18,GeneMSA_C!$A$1:$I$100,N$1,FALSE),"")</f>
        <v>0</v>
      </c>
      <c r="O18" s="16">
        <f>IF(NOT(ISERROR(VLOOKUP($A18,GeneMSA_C!$A$1:$I$100,O$1,FALSE))),VLOOKUP($A18,GeneMSA_C!$A$1:$I$100,O$1,FALSE),"")</f>
        <v>1</v>
      </c>
      <c r="P18" s="16" t="str">
        <f>IF(NOT(ISERROR(VLOOKUP($A18,GeneMSA_C!$A$1:$I$100,P$1,FALSE))),VLOOKUP($A18,GeneMSA_C!$A$1:$I$100,P$1,FALSE),"")</f>
        <v>3 (0.76%)</v>
      </c>
      <c r="Q18" s="16" t="str">
        <f>IF(NOT(ISERROR(VLOOKUP($A18,GeneMSA_C!$A$1:$I$100,Q$1,FALSE))),VLOOKUP($A18,GeneMSA_C!$A$1:$I$100,Q$1,FALSE),"")</f>
        <v>5 (1.39%)</v>
      </c>
      <c r="R18" s="16">
        <f>IF(NOT(ISERROR(VLOOKUP($A18,GeneMSA_C!$A$1:$I$100,R$1,FALSE))),VLOOKUP($A18,GeneMSA_C!$A$1:$I$100,R$1,FALSE),"")</f>
        <v>0.54519461454221396</v>
      </c>
      <c r="S18" s="16">
        <f>IF(NOT(ISERROR(VLOOKUP($A18,GeneMSA_C!$A$1:$I$100,S$1,FALSE))),VLOOKUP($A18,GeneMSA_C!$A$1:$I$100,S$1,FALSE),"")</f>
        <v>0.48906418085923298</v>
      </c>
      <c r="T18" s="16" t="str">
        <f>IF(NOT(ISERROR(VLOOKUP("Imputed_"&amp;$A$1&amp;"*"&amp;$A18,IMSGC!$B$1:$M$2000,T$1,FALSE))),VLOOKUP("Imputed_"&amp;$A$3&amp;"*"&amp;$A18,IMSGC!$B$1:$M$2000,T$1,FALSE),"")</f>
        <v>imputed_C_*16:02</v>
      </c>
      <c r="U18" s="16">
        <f>IF(NOT(ISERROR(VLOOKUP("Imputed_"&amp;$A$1&amp;"*"&amp;$A18,IMSGC!$B$1:$M$2000,U$1,FALSE))),VLOOKUP("Imputed_"&amp;$A$3&amp;"*"&amp;$A18,IMSGC!$B$1:$M$2000,U$1,FALSE),"")</f>
        <v>0</v>
      </c>
      <c r="V18" s="16">
        <f>IF(NOT(ISERROR(VLOOKUP("Imputed_"&amp;$A$1&amp;"*"&amp;$A18,IMSGC!$B$1:$M$2000,V$1,FALSE))),VLOOKUP("Imputed_"&amp;$A$3&amp;"*"&amp;$A18,IMSGC!$B$1:$M$2000,V$1,FALSE),"")</f>
        <v>1</v>
      </c>
      <c r="W18" s="16">
        <f>IF(NOT(ISERROR(VLOOKUP("Imputed_"&amp;$A$1&amp;"*"&amp;$A18,IMSGC!$B$1:$M$2000,W$1,FALSE))),VLOOKUP("Imputed_"&amp;$A$3&amp;"*"&amp;$A18,IMSGC!$B$1:$M$2000,W$1,FALSE),"")</f>
        <v>0</v>
      </c>
      <c r="X18" s="16">
        <f>IF(NOT(ISERROR(VLOOKUP("Imputed_"&amp;$A$1&amp;"*"&amp;$A18,IMSGC!$B$1:$M$2000,X$1,FALSE))),VLOOKUP("Imputed_"&amp;$A$3&amp;"*"&amp;$A18,IMSGC!$B$1:$M$2000,X$1,FALSE),"")</f>
        <v>1</v>
      </c>
      <c r="Y18" s="16">
        <f>IF(NOT(ISERROR(VLOOKUP("Imputed_"&amp;$A$1&amp;"*"&amp;$A18,IMSGC!$B$1:$M$2000,Y$1,FALSE))),VLOOKUP("Imputed_"&amp;$A$3&amp;"*"&amp;$A18,IMSGC!$B$1:$M$2000,Y$1,FALSE),"")</f>
        <v>0.31730000000000003</v>
      </c>
      <c r="Z18" s="16" t="str">
        <f t="shared" si="0"/>
        <v>16:02</v>
      </c>
      <c r="AA18" s="16">
        <f t="shared" si="1"/>
        <v>0</v>
      </c>
      <c r="AB18" s="16">
        <f t="shared" si="2"/>
        <v>1</v>
      </c>
      <c r="AC18" s="16">
        <f t="shared" si="3"/>
        <v>0</v>
      </c>
      <c r="AD18" s="16">
        <f t="shared" si="4"/>
        <v>1</v>
      </c>
      <c r="AE18" s="16">
        <f t="shared" si="5"/>
        <v>0</v>
      </c>
      <c r="AF18" s="16">
        <f t="shared" si="6"/>
        <v>0.31730000000000003</v>
      </c>
      <c r="AG18" s="16" t="str">
        <f t="shared" si="7"/>
        <v>yes</v>
      </c>
      <c r="AH18" s="16">
        <f t="shared" si="8"/>
        <v>0.89058288173097999</v>
      </c>
    </row>
    <row r="19" spans="1:34">
      <c r="A19" s="20" t="s">
        <v>298</v>
      </c>
      <c r="B19" s="16" t="str">
        <f>IF(NOT(ISERROR(VLOOKUP($A19,WTCCC2_C!$A$1:$I$100,B$1,FALSE))),VLOOKUP($A19,WTCCC2_C!$A$1:$I$100,B$1,FALSE),"")</f>
        <v>03:04</v>
      </c>
      <c r="C19" s="16" t="str">
        <f>IF(NOT(ISERROR(VLOOKUP($A19,WTCCC2_C!$A$1:$I$100,C$1,FALSE))),VLOOKUP($A19,WTCCC2_C!$A$1:$I$100,C$1,FALSE),"")</f>
        <v>9 (6.72%)</v>
      </c>
      <c r="D19" s="16" t="str">
        <f>IF(NOT(ISERROR(VLOOKUP($A19,WTCCC2_C!$A$1:$I$100,D$1,FALSE))),VLOOKUP($A19,WTCCC2_C!$A$1:$I$100,D$1,FALSE),"")</f>
        <v>24 (5.62%)</v>
      </c>
      <c r="E19" s="16">
        <f>IF(NOT(ISERROR(VLOOKUP($A19,WTCCC2_C!$A$1:$I$100,E$1,FALSE))),VLOOKUP($A19,WTCCC2_C!$A$1:$I$100,E$1,FALSE),"")</f>
        <v>1.20860625889192</v>
      </c>
      <c r="F19" s="16">
        <f>IF(NOT(ISERROR(VLOOKUP($A19,WTCCC2_C!$A$1:$I$100,F$1,FALSE))),VLOOKUP($A19,WTCCC2_C!$A$1:$I$100,F$1,FALSE),"")</f>
        <v>0.67425971047743705</v>
      </c>
      <c r="G19" s="16" t="str">
        <f>IF(NOT(ISERROR(VLOOKUP($A19,WTCCC2_C!$A$1:$I$100,G$1,FALSE))),VLOOKUP($A19,WTCCC2_C!$A$1:$I$100,G$1,FALSE),"")</f>
        <v>1090 (12.66%)</v>
      </c>
      <c r="H19" s="16" t="str">
        <f>IF(NOT(ISERROR(VLOOKUP($A19,WTCCC2_C!$A$1:$I$100,H$1,FALSE))),VLOOKUP($A19,WTCCC2_C!$A$1:$I$100,H$1,FALSE),"")</f>
        <v>2016 (13.85%)</v>
      </c>
      <c r="I19" s="16">
        <f>IF(NOT(ISERROR(VLOOKUP($A19,WTCCC2_C!$A$1:$I$100,I$1,FALSE))),VLOOKUP($A19,WTCCC2_C!$A$1:$I$100,I$1,FALSE),"")</f>
        <v>0.90165561444559905</v>
      </c>
      <c r="J19" s="16">
        <f>IF(NOT(ISERROR(VLOOKUP($A19,WTCCC2_C!$A$1:$I$100,J$1,FALSE))),VLOOKUP($A19,WTCCC2_C!$A$1:$I$100,J$1,FALSE),"")</f>
        <v>1.0646557699542199E-2</v>
      </c>
      <c r="K19" s="16" t="str">
        <f>IF(NOT(ISERROR(VLOOKUP($A19,GeneMSA_C!$A$1:$I$100,K$1,FALSE))),VLOOKUP($A19,GeneMSA_C!$A$1:$I$100,K$1,FALSE),"")</f>
        <v>03:04</v>
      </c>
      <c r="L19" s="16" t="str">
        <f>IF(NOT(ISERROR(VLOOKUP($A19,GeneMSA_C!$A$1:$I$100,L$1,FALSE))),VLOOKUP($A19,GeneMSA_C!$A$1:$I$100,L$1,FALSE),"")</f>
        <v>2 (3.77%)</v>
      </c>
      <c r="M19" s="16" t="str">
        <f>IF(NOT(ISERROR(VLOOKUP($A19,GeneMSA_C!$A$1:$I$100,M$1,FALSE))),VLOOKUP($A19,GeneMSA_C!$A$1:$I$100,M$1,FALSE),"")</f>
        <v>2 (4.76%)</v>
      </c>
      <c r="N19" s="16">
        <f>IF(NOT(ISERROR(VLOOKUP($A19,GeneMSA_C!$A$1:$I$100,N$1,FALSE))),VLOOKUP($A19,GeneMSA_C!$A$1:$I$100,N$1,FALSE),"")</f>
        <v>0.78634588828153296</v>
      </c>
      <c r="O19" s="16">
        <f>IF(NOT(ISERROR(VLOOKUP($A19,GeneMSA_C!$A$1:$I$100,O$1,FALSE))),VLOOKUP($A19,GeneMSA_C!$A$1:$I$100,O$1,FALSE),"")</f>
        <v>1</v>
      </c>
      <c r="P19" s="16" t="str">
        <f>IF(NOT(ISERROR(VLOOKUP($A19,GeneMSA_C!$A$1:$I$100,P$1,FALSE))),VLOOKUP($A19,GeneMSA_C!$A$1:$I$100,P$1,FALSE),"")</f>
        <v>43 (10.91%)</v>
      </c>
      <c r="Q19" s="16" t="str">
        <f>IF(NOT(ISERROR(VLOOKUP($A19,GeneMSA_C!$A$1:$I$100,Q$1,FALSE))),VLOOKUP($A19,GeneMSA_C!$A$1:$I$100,Q$1,FALSE),"")</f>
        <v>53 (14.72%)</v>
      </c>
      <c r="R19" s="16">
        <f>IF(NOT(ISERROR(VLOOKUP($A19,GeneMSA_C!$A$1:$I$100,R$1,FALSE))),VLOOKUP($A19,GeneMSA_C!$A$1:$I$100,R$1,FALSE),"")</f>
        <v>0.70994785104199898</v>
      </c>
      <c r="S19" s="16">
        <f>IF(NOT(ISERROR(VLOOKUP($A19,GeneMSA_C!$A$1:$I$100,S$1,FALSE))),VLOOKUP($A19,GeneMSA_C!$A$1:$I$100,S$1,FALSE),"")</f>
        <v>0.12640186959812</v>
      </c>
      <c r="T19" s="16" t="str">
        <f>IF(NOT(ISERROR(VLOOKUP("Imputed_"&amp;$A$1&amp;"*"&amp;$A19,IMSGC!$B$1:$M$2000,T$1,FALSE))),VLOOKUP("Imputed_"&amp;$A$3&amp;"*"&amp;$A19,IMSGC!$B$1:$M$2000,T$1,FALSE),"")</f>
        <v>imputed_C_*03:04</v>
      </c>
      <c r="U19" s="16">
        <f>IF(NOT(ISERROR(VLOOKUP("Imputed_"&amp;$A$1&amp;"*"&amp;$A19,IMSGC!$B$1:$M$2000,U$1,FALSE))),VLOOKUP("Imputed_"&amp;$A$3&amp;"*"&amp;$A19,IMSGC!$B$1:$M$2000,U$1,FALSE),"")</f>
        <v>3</v>
      </c>
      <c r="V19" s="16">
        <f>IF(NOT(ISERROR(VLOOKUP("Imputed_"&amp;$A$1&amp;"*"&amp;$A19,IMSGC!$B$1:$M$2000,V$1,FALSE))),VLOOKUP("Imputed_"&amp;$A$3&amp;"*"&amp;$A19,IMSGC!$B$1:$M$2000,V$1,FALSE),"")</f>
        <v>5</v>
      </c>
      <c r="W19" s="16">
        <f>IF(NOT(ISERROR(VLOOKUP("Imputed_"&amp;$A$1&amp;"*"&amp;$A19,IMSGC!$B$1:$M$2000,W$1,FALSE))),VLOOKUP("Imputed_"&amp;$A$3&amp;"*"&amp;$A19,IMSGC!$B$1:$M$2000,W$1,FALSE),"")</f>
        <v>0.6</v>
      </c>
      <c r="X19" s="16">
        <f>IF(NOT(ISERROR(VLOOKUP("Imputed_"&amp;$A$1&amp;"*"&amp;$A19,IMSGC!$B$1:$M$2000,X$1,FALSE))),VLOOKUP("Imputed_"&amp;$A$3&amp;"*"&amp;$A19,IMSGC!$B$1:$M$2000,X$1,FALSE),"")</f>
        <v>0.5</v>
      </c>
      <c r="Y19" s="16">
        <f>IF(NOT(ISERROR(VLOOKUP("Imputed_"&amp;$A$1&amp;"*"&amp;$A19,IMSGC!$B$1:$M$2000,Y$1,FALSE))),VLOOKUP("Imputed_"&amp;$A$3&amp;"*"&amp;$A19,IMSGC!$B$1:$M$2000,Y$1,FALSE),"")</f>
        <v>0.47949999999999998</v>
      </c>
      <c r="Z19" s="16" t="str">
        <f t="shared" si="0"/>
        <v>03:04</v>
      </c>
      <c r="AA19" s="16">
        <f t="shared" si="1"/>
        <v>1.20860625889192</v>
      </c>
      <c r="AB19" s="16">
        <f t="shared" si="2"/>
        <v>0.67425971047743705</v>
      </c>
      <c r="AC19" s="16">
        <f t="shared" si="3"/>
        <v>0.78634588828153296</v>
      </c>
      <c r="AD19" s="16">
        <f t="shared" si="4"/>
        <v>1</v>
      </c>
      <c r="AE19" s="16">
        <f t="shared" si="5"/>
        <v>0.6</v>
      </c>
      <c r="AF19" s="16">
        <f t="shared" si="6"/>
        <v>0.47949999999999998</v>
      </c>
      <c r="AG19" s="16" t="str">
        <f t="shared" si="7"/>
        <v>no</v>
      </c>
      <c r="AH19" s="16">
        <f t="shared" si="8"/>
        <v>0.8944764011131936</v>
      </c>
    </row>
    <row r="20" spans="1:34">
      <c r="A20" s="20" t="s">
        <v>303</v>
      </c>
      <c r="B20" s="16" t="str">
        <f>IF(NOT(ISERROR(VLOOKUP($A20,WTCCC2_C!$A$1:$I$100,B$1,FALSE))),VLOOKUP($A20,WTCCC2_C!$A$1:$I$100,B$1,FALSE),"")</f>
        <v>05:01</v>
      </c>
      <c r="C20" s="16" t="str">
        <f>IF(NOT(ISERROR(VLOOKUP($A20,WTCCC2_C!$A$1:$I$100,C$1,FALSE))),VLOOKUP($A20,WTCCC2_C!$A$1:$I$100,C$1,FALSE),"")</f>
        <v>12 (8.96%)</v>
      </c>
      <c r="D20" s="16" t="str">
        <f>IF(NOT(ISERROR(VLOOKUP($A20,WTCCC2_C!$A$1:$I$100,D$1,FALSE))),VLOOKUP($A20,WTCCC2_C!$A$1:$I$100,D$1,FALSE),"")</f>
        <v>44 (10.3%)</v>
      </c>
      <c r="E20" s="16">
        <f>IF(NOT(ISERROR(VLOOKUP($A20,WTCCC2_C!$A$1:$I$100,E$1,FALSE))),VLOOKUP($A20,WTCCC2_C!$A$1:$I$100,E$1,FALSE),"")</f>
        <v>0.85641932879751503</v>
      </c>
      <c r="F20" s="16">
        <f>IF(NOT(ISERROR(VLOOKUP($A20,WTCCC2_C!$A$1:$I$100,F$1,FALSE))),VLOOKUP($A20,WTCCC2_C!$A$1:$I$100,F$1,FALSE),"")</f>
        <v>0.742534324873664</v>
      </c>
      <c r="G20" s="16" t="str">
        <f>IF(NOT(ISERROR(VLOOKUP($A20,WTCCC2_C!$A$1:$I$100,G$1,FALSE))),VLOOKUP($A20,WTCCC2_C!$A$1:$I$100,G$1,FALSE),"")</f>
        <v>1143 (13.28%)</v>
      </c>
      <c r="H20" s="16" t="str">
        <f>IF(NOT(ISERROR(VLOOKUP($A20,WTCCC2_C!$A$1:$I$100,H$1,FALSE))),VLOOKUP($A20,WTCCC2_C!$A$1:$I$100,H$1,FALSE),"")</f>
        <v>2535 (17.42%)</v>
      </c>
      <c r="I20" s="16">
        <f>IF(NOT(ISERROR(VLOOKUP($A20,WTCCC2_C!$A$1:$I$100,I$1,FALSE))),VLOOKUP($A20,WTCCC2_C!$A$1:$I$100,I$1,FALSE),"")</f>
        <v>0.72593739862169204</v>
      </c>
      <c r="J20" s="16">
        <f>IF(NOT(ISERROR(VLOOKUP($A20,WTCCC2_C!$A$1:$I$100,J$1,FALSE))),VLOOKUP($A20,WTCCC2_C!$A$1:$I$100,J$1,FALSE),"")</f>
        <v>4.4758226726285099E-17</v>
      </c>
      <c r="K20" s="16" t="str">
        <f>IF(NOT(ISERROR(VLOOKUP($A20,GeneMSA_C!$A$1:$I$100,K$1,FALSE))),VLOOKUP($A20,GeneMSA_C!$A$1:$I$100,K$1,FALSE),"")</f>
        <v>05:01</v>
      </c>
      <c r="L20" s="16" t="str">
        <f>IF(NOT(ISERROR(VLOOKUP($A20,GeneMSA_C!$A$1:$I$100,L$1,FALSE))),VLOOKUP($A20,GeneMSA_C!$A$1:$I$100,L$1,FALSE),"")</f>
        <v>4 (7.55%)</v>
      </c>
      <c r="M20" s="16" t="str">
        <f>IF(NOT(ISERROR(VLOOKUP($A20,GeneMSA_C!$A$1:$I$100,M$1,FALSE))),VLOOKUP($A20,GeneMSA_C!$A$1:$I$100,M$1,FALSE),"")</f>
        <v>2 (4.76%)</v>
      </c>
      <c r="N20" s="16">
        <f>IF(NOT(ISERROR(VLOOKUP($A20,GeneMSA_C!$A$1:$I$100,N$1,FALSE))),VLOOKUP($A20,GeneMSA_C!$A$1:$I$100,N$1,FALSE),"")</f>
        <v>1.6245576611716299</v>
      </c>
      <c r="O20" s="16">
        <f>IF(NOT(ISERROR(VLOOKUP($A20,GeneMSA_C!$A$1:$I$100,O$1,FALSE))),VLOOKUP($A20,GeneMSA_C!$A$1:$I$100,O$1,FALSE),"")</f>
        <v>0.69056717171161897</v>
      </c>
      <c r="P20" s="16" t="str">
        <f>IF(NOT(ISERROR(VLOOKUP($A20,GeneMSA_C!$A$1:$I$100,P$1,FALSE))),VLOOKUP($A20,GeneMSA_C!$A$1:$I$100,P$1,FALSE),"")</f>
        <v>44 (11.17%)</v>
      </c>
      <c r="Q20" s="16" t="str">
        <f>IF(NOT(ISERROR(VLOOKUP($A20,GeneMSA_C!$A$1:$I$100,Q$1,FALSE))),VLOOKUP($A20,GeneMSA_C!$A$1:$I$100,Q$1,FALSE),"")</f>
        <v>60 (16.67%)</v>
      </c>
      <c r="R20" s="16">
        <f>IF(NOT(ISERROR(VLOOKUP($A20,GeneMSA_C!$A$1:$I$100,R$1,FALSE))),VLOOKUP($A20,GeneMSA_C!$A$1:$I$100,R$1,FALSE),"")</f>
        <v>0.62896950174634103</v>
      </c>
      <c r="S20" s="16">
        <f>IF(NOT(ISERROR(VLOOKUP($A20,GeneMSA_C!$A$1:$I$100,S$1,FALSE))),VLOOKUP($A20,GeneMSA_C!$A$1:$I$100,S$1,FALSE),"")</f>
        <v>3.4212002521797E-2</v>
      </c>
      <c r="T20" s="16" t="str">
        <f>IF(NOT(ISERROR(VLOOKUP("Imputed_"&amp;$A$1&amp;"*"&amp;$A20,IMSGC!$B$1:$M$2000,T$1,FALSE))),VLOOKUP("Imputed_"&amp;$A$3&amp;"*"&amp;$A20,IMSGC!$B$1:$M$2000,T$1,FALSE),"")</f>
        <v>imputed_C_*05:01</v>
      </c>
      <c r="U20" s="16">
        <f>IF(NOT(ISERROR(VLOOKUP("Imputed_"&amp;$A$1&amp;"*"&amp;$A20,IMSGC!$B$1:$M$2000,U$1,FALSE))),VLOOKUP("Imputed_"&amp;$A$3&amp;"*"&amp;$A20,IMSGC!$B$1:$M$2000,U$1,FALSE),"")</f>
        <v>9</v>
      </c>
      <c r="V20" s="16">
        <f>IF(NOT(ISERROR(VLOOKUP("Imputed_"&amp;$A$1&amp;"*"&amp;$A20,IMSGC!$B$1:$M$2000,V$1,FALSE))),VLOOKUP("Imputed_"&amp;$A$3&amp;"*"&amp;$A20,IMSGC!$B$1:$M$2000,V$1,FALSE),"")</f>
        <v>9</v>
      </c>
      <c r="W20" s="16">
        <f>IF(NOT(ISERROR(VLOOKUP("Imputed_"&amp;$A$1&amp;"*"&amp;$A20,IMSGC!$B$1:$M$2000,W$1,FALSE))),VLOOKUP("Imputed_"&amp;$A$3&amp;"*"&amp;$A20,IMSGC!$B$1:$M$2000,W$1,FALSE),"")</f>
        <v>1</v>
      </c>
      <c r="X20" s="16">
        <f>IF(NOT(ISERROR(VLOOKUP("Imputed_"&amp;$A$1&amp;"*"&amp;$A20,IMSGC!$B$1:$M$2000,X$1,FALSE))),VLOOKUP("Imputed_"&amp;$A$3&amp;"*"&amp;$A20,IMSGC!$B$1:$M$2000,X$1,FALSE),"")</f>
        <v>0</v>
      </c>
      <c r="Y20" s="16">
        <f>IF(NOT(ISERROR(VLOOKUP("Imputed_"&amp;$A$1&amp;"*"&amp;$A20,IMSGC!$B$1:$M$2000,Y$1,FALSE))),VLOOKUP("Imputed_"&amp;$A$3&amp;"*"&amp;$A20,IMSGC!$B$1:$M$2000,Y$1,FALSE),"")</f>
        <v>1</v>
      </c>
      <c r="Z20" s="16" t="str">
        <f t="shared" si="0"/>
        <v>05:01</v>
      </c>
      <c r="AA20" s="16">
        <f t="shared" si="1"/>
        <v>0.85641932879751503</v>
      </c>
      <c r="AB20" s="16">
        <f t="shared" si="2"/>
        <v>0.742534324873664</v>
      </c>
      <c r="AC20" s="16">
        <f t="shared" si="3"/>
        <v>1.6245576611716299</v>
      </c>
      <c r="AD20" s="16">
        <f t="shared" si="4"/>
        <v>0.69056717171161897</v>
      </c>
      <c r="AE20" s="16">
        <f t="shared" si="5"/>
        <v>1</v>
      </c>
      <c r="AF20" s="16">
        <f t="shared" si="6"/>
        <v>1</v>
      </c>
      <c r="AG20" s="16" t="str">
        <f t="shared" si="7"/>
        <v>no</v>
      </c>
      <c r="AH20" s="16">
        <f t="shared" si="8"/>
        <v>0.96964377704076488</v>
      </c>
    </row>
    <row r="21" spans="1:34">
      <c r="A21" s="20" t="s">
        <v>243</v>
      </c>
      <c r="B21" s="16" t="str">
        <f>IF(NOT(ISERROR(VLOOKUP($A21,WTCCC2_C!$A$1:$I$100,B$1,FALSE))),VLOOKUP($A21,WTCCC2_C!$A$1:$I$100,B$1,FALSE),"")</f>
        <v>14:02</v>
      </c>
      <c r="C21" s="16" t="str">
        <f>IF(NOT(ISERROR(VLOOKUP($A21,WTCCC2_C!$A$1:$I$100,C$1,FALSE))),VLOOKUP($A21,WTCCC2_C!$A$1:$I$100,C$1,FALSE),"")</f>
        <v>1 (0.75%)</v>
      </c>
      <c r="D21" s="16" t="str">
        <f>IF(NOT(ISERROR(VLOOKUP($A21,WTCCC2_C!$A$1:$I$100,D$1,FALSE))),VLOOKUP($A21,WTCCC2_C!$A$1:$I$100,D$1,FALSE),"")</f>
        <v>5 (1.17%)</v>
      </c>
      <c r="E21" s="16">
        <f>IF(NOT(ISERROR(VLOOKUP($A21,WTCCC2_C!$A$1:$I$100,E$1,FALSE))),VLOOKUP($A21,WTCCC2_C!$A$1:$I$100,E$1,FALSE),"")</f>
        <v>0.63505803536273997</v>
      </c>
      <c r="F21" s="16">
        <f>IF(NOT(ISERROR(VLOOKUP($A21,WTCCC2_C!$A$1:$I$100,F$1,FALSE))),VLOOKUP($A21,WTCCC2_C!$A$1:$I$100,F$1,FALSE),"")</f>
        <v>1</v>
      </c>
      <c r="G21" s="16" t="str">
        <f>IF(NOT(ISERROR(VLOOKUP($A21,WTCCC2_C!$A$1:$I$100,G$1,FALSE))),VLOOKUP($A21,WTCCC2_C!$A$1:$I$100,G$1,FALSE),"")</f>
        <v>175 (2.03%)</v>
      </c>
      <c r="H21" s="16" t="str">
        <f>IF(NOT(ISERROR(VLOOKUP($A21,WTCCC2_C!$A$1:$I$100,H$1,FALSE))),VLOOKUP($A21,WTCCC2_C!$A$1:$I$100,H$1,FALSE),"")</f>
        <v>313 (2.15%)</v>
      </c>
      <c r="I21" s="16">
        <f>IF(NOT(ISERROR(VLOOKUP($A21,WTCCC2_C!$A$1:$I$100,I$1,FALSE))),VLOOKUP($A21,WTCCC2_C!$A$1:$I$100,I$1,FALSE),"")</f>
        <v>0.94415064539295601</v>
      </c>
      <c r="J21" s="16">
        <f>IF(NOT(ISERROR(VLOOKUP($A21,WTCCC2_C!$A$1:$I$100,J$1,FALSE))),VLOOKUP($A21,WTCCC2_C!$A$1:$I$100,J$1,FALSE),"")</f>
        <v>0.57011946825473903</v>
      </c>
      <c r="K21" s="16" t="str">
        <f>IF(NOT(ISERROR(VLOOKUP($A21,GeneMSA_C!$A$1:$I$100,K$1,FALSE))),VLOOKUP($A21,GeneMSA_C!$A$1:$I$100,K$1,FALSE),"")</f>
        <v>14:02</v>
      </c>
      <c r="L21" s="16" t="str">
        <f>IF(NOT(ISERROR(VLOOKUP($A21,GeneMSA_C!$A$1:$I$100,L$1,FALSE))),VLOOKUP($A21,GeneMSA_C!$A$1:$I$100,L$1,FALSE),"")</f>
        <v>0 (0%)</v>
      </c>
      <c r="M21" s="16" t="str">
        <f>IF(NOT(ISERROR(VLOOKUP($A21,GeneMSA_C!$A$1:$I$100,M$1,FALSE))),VLOOKUP($A21,GeneMSA_C!$A$1:$I$100,M$1,FALSE),"")</f>
        <v>0 (0%)</v>
      </c>
      <c r="N21" s="16">
        <f>IF(NOT(ISERROR(VLOOKUP($A21,GeneMSA_C!$A$1:$I$100,N$1,FALSE))),VLOOKUP($A21,GeneMSA_C!$A$1:$I$100,N$1,FALSE),"")</f>
        <v>0</v>
      </c>
      <c r="O21" s="16">
        <f>IF(NOT(ISERROR(VLOOKUP($A21,GeneMSA_C!$A$1:$I$100,O$1,FALSE))),VLOOKUP($A21,GeneMSA_C!$A$1:$I$100,O$1,FALSE),"")</f>
        <v>1</v>
      </c>
      <c r="P21" s="16" t="str">
        <f>IF(NOT(ISERROR(VLOOKUP($A21,GeneMSA_C!$A$1:$I$100,P$1,FALSE))),VLOOKUP($A21,GeneMSA_C!$A$1:$I$100,P$1,FALSE),"")</f>
        <v>4 (1.02%)</v>
      </c>
      <c r="Q21" s="16" t="str">
        <f>IF(NOT(ISERROR(VLOOKUP($A21,GeneMSA_C!$A$1:$I$100,Q$1,FALSE))),VLOOKUP($A21,GeneMSA_C!$A$1:$I$100,Q$1,FALSE),"")</f>
        <v>11 (3.06%)</v>
      </c>
      <c r="R21" s="16">
        <f>IF(NOT(ISERROR(VLOOKUP($A21,GeneMSA_C!$A$1:$I$100,R$1,FALSE))),VLOOKUP($A21,GeneMSA_C!$A$1:$I$100,R$1,FALSE),"")</f>
        <v>0.32586212207880499</v>
      </c>
      <c r="S21" s="16">
        <f>IF(NOT(ISERROR(VLOOKUP($A21,GeneMSA_C!$A$1:$I$100,S$1,FALSE))),VLOOKUP($A21,GeneMSA_C!$A$1:$I$100,S$1,FALSE),"")</f>
        <v>6.51290177323295E-2</v>
      </c>
      <c r="T21" s="16" t="str">
        <f>IF(NOT(ISERROR(VLOOKUP("Imputed_"&amp;$A$1&amp;"*"&amp;$A21,IMSGC!$B$1:$M$2000,T$1,FALSE))),VLOOKUP("Imputed_"&amp;$A$3&amp;"*"&amp;$A21,IMSGC!$B$1:$M$2000,T$1,FALSE),"")</f>
        <v>imputed_C_*14:02</v>
      </c>
      <c r="U21" s="16">
        <f>IF(NOT(ISERROR(VLOOKUP("Imputed_"&amp;$A$1&amp;"*"&amp;$A21,IMSGC!$B$1:$M$2000,U$1,FALSE))),VLOOKUP("Imputed_"&amp;$A$3&amp;"*"&amp;$A21,IMSGC!$B$1:$M$2000,U$1,FALSE),"")</f>
        <v>0</v>
      </c>
      <c r="V21" s="16">
        <f>IF(NOT(ISERROR(VLOOKUP("Imputed_"&amp;$A$1&amp;"*"&amp;$A21,IMSGC!$B$1:$M$2000,V$1,FALSE))),VLOOKUP("Imputed_"&amp;$A$3&amp;"*"&amp;$A21,IMSGC!$B$1:$M$2000,V$1,FALSE),"")</f>
        <v>0</v>
      </c>
      <c r="W21" s="16" t="str">
        <f>IF(NOT(ISERROR(VLOOKUP("Imputed_"&amp;$A$1&amp;"*"&amp;$A21,IMSGC!$B$1:$M$2000,W$1,FALSE))),VLOOKUP("Imputed_"&amp;$A$3&amp;"*"&amp;$A21,IMSGC!$B$1:$M$2000,W$1,FALSE),"")</f>
        <v>NA</v>
      </c>
      <c r="X21" s="16" t="str">
        <f>IF(NOT(ISERROR(VLOOKUP("Imputed_"&amp;$A$1&amp;"*"&amp;$A21,IMSGC!$B$1:$M$2000,X$1,FALSE))),VLOOKUP("Imputed_"&amp;$A$3&amp;"*"&amp;$A21,IMSGC!$B$1:$M$2000,X$1,FALSE),"")</f>
        <v>NA</v>
      </c>
      <c r="Y21" s="16" t="str">
        <f>IF(NOT(ISERROR(VLOOKUP("Imputed_"&amp;$A$1&amp;"*"&amp;$A21,IMSGC!$B$1:$M$2000,Y$1,FALSE))),VLOOKUP("Imputed_"&amp;$A$3&amp;"*"&amp;$A21,IMSGC!$B$1:$M$2000,Y$1,FALSE),"")</f>
        <v>NA</v>
      </c>
      <c r="Z21" s="16" t="str">
        <f t="shared" si="0"/>
        <v>14:02</v>
      </c>
      <c r="AA21" s="16">
        <f t="shared" si="1"/>
        <v>0.63505803536273997</v>
      </c>
      <c r="AB21" s="16">
        <f t="shared" si="2"/>
        <v>1</v>
      </c>
      <c r="AC21" s="16">
        <f t="shared" si="3"/>
        <v>0</v>
      </c>
      <c r="AD21" s="16">
        <f t="shared" si="4"/>
        <v>1</v>
      </c>
      <c r="AE21" s="16" t="str">
        <f t="shared" si="5"/>
        <v>NA</v>
      </c>
      <c r="AF21" s="16" t="str">
        <f t="shared" si="6"/>
        <v>NA</v>
      </c>
      <c r="AG21" s="16" t="str">
        <f t="shared" si="7"/>
        <v>no</v>
      </c>
      <c r="AH21" s="16" t="e">
        <f t="shared" si="8"/>
        <v>#VALUE!</v>
      </c>
    </row>
    <row r="22" spans="1:34">
      <c r="A22" s="20" t="s">
        <v>254</v>
      </c>
      <c r="B22" s="16" t="str">
        <f>IF(NOT(ISERROR(VLOOKUP($A22,WTCCC2_C!$A$1:$I$100,B$1,FALSE))),VLOOKUP($A22,WTCCC2_C!$A$1:$I$100,B$1,FALSE),"")</f>
        <v>03:02</v>
      </c>
      <c r="C22" s="16" t="str">
        <f>IF(NOT(ISERROR(VLOOKUP($A22,WTCCC2_C!$A$1:$I$100,C$1,FALSE))),VLOOKUP($A22,WTCCC2_C!$A$1:$I$100,C$1,FALSE),"")</f>
        <v>0 (0%)</v>
      </c>
      <c r="D22" s="16" t="str">
        <f>IF(NOT(ISERROR(VLOOKUP($A22,WTCCC2_C!$A$1:$I$100,D$1,FALSE))),VLOOKUP($A22,WTCCC2_C!$A$1:$I$100,D$1,FALSE),"")</f>
        <v>0 (0%)</v>
      </c>
      <c r="E22" s="16">
        <f>IF(NOT(ISERROR(VLOOKUP($A22,WTCCC2_C!$A$1:$I$100,E$1,FALSE))),VLOOKUP($A22,WTCCC2_C!$A$1:$I$100,E$1,FALSE),"")</f>
        <v>0</v>
      </c>
      <c r="F22" s="16">
        <f>IF(NOT(ISERROR(VLOOKUP($A22,WTCCC2_C!$A$1:$I$100,F$1,FALSE))),VLOOKUP($A22,WTCCC2_C!$A$1:$I$100,F$1,FALSE),"")</f>
        <v>1</v>
      </c>
      <c r="G22" s="16" t="str">
        <f>IF(NOT(ISERROR(VLOOKUP($A22,WTCCC2_C!$A$1:$I$100,G$1,FALSE))),VLOOKUP($A22,WTCCC2_C!$A$1:$I$100,G$1,FALSE),"")</f>
        <v>19 (0.22%)</v>
      </c>
      <c r="H22" s="16" t="str">
        <f>IF(NOT(ISERROR(VLOOKUP($A22,WTCCC2_C!$A$1:$I$100,H$1,FALSE))),VLOOKUP($A22,WTCCC2_C!$A$1:$I$100,H$1,FALSE),"")</f>
        <v>24 (0.16%)</v>
      </c>
      <c r="I22" s="16">
        <f>IF(NOT(ISERROR(VLOOKUP($A22,WTCCC2_C!$A$1:$I$100,I$1,FALSE))),VLOOKUP($A22,WTCCC2_C!$A$1:$I$100,I$1,FALSE),"")</f>
        <v>1.3391828276811999</v>
      </c>
      <c r="J22" s="16">
        <f>IF(NOT(ISERROR(VLOOKUP($A22,WTCCC2_C!$A$1:$I$100,J$1,FALSE))),VLOOKUP($A22,WTCCC2_C!$A$1:$I$100,J$1,FALSE),"")</f>
        <v>0.34678428792914501</v>
      </c>
      <c r="K22" s="16" t="str">
        <f>IF(NOT(ISERROR(VLOOKUP($A22,GeneMSA_C!$A$1:$I$100,K$1,FALSE))),VLOOKUP($A22,GeneMSA_C!$A$1:$I$100,K$1,FALSE),"")</f>
        <v>03:02</v>
      </c>
      <c r="L22" s="16" t="str">
        <f>IF(NOT(ISERROR(VLOOKUP($A22,GeneMSA_C!$A$1:$I$100,L$1,FALSE))),VLOOKUP($A22,GeneMSA_C!$A$1:$I$100,L$1,FALSE),"")</f>
        <v>0 (0%)</v>
      </c>
      <c r="M22" s="16" t="str">
        <f>IF(NOT(ISERROR(VLOOKUP($A22,GeneMSA_C!$A$1:$I$100,M$1,FALSE))),VLOOKUP($A22,GeneMSA_C!$A$1:$I$100,M$1,FALSE),"")</f>
        <v>0 (0%)</v>
      </c>
      <c r="N22" s="16">
        <f>IF(NOT(ISERROR(VLOOKUP($A22,GeneMSA_C!$A$1:$I$100,N$1,FALSE))),VLOOKUP($A22,GeneMSA_C!$A$1:$I$100,N$1,FALSE),"")</f>
        <v>0</v>
      </c>
      <c r="O22" s="16">
        <f>IF(NOT(ISERROR(VLOOKUP($A22,GeneMSA_C!$A$1:$I$100,O$1,FALSE))),VLOOKUP($A22,GeneMSA_C!$A$1:$I$100,O$1,FALSE),"")</f>
        <v>1</v>
      </c>
      <c r="P22" s="16" t="str">
        <f>IF(NOT(ISERROR(VLOOKUP($A22,GeneMSA_C!$A$1:$I$100,P$1,FALSE))),VLOOKUP($A22,GeneMSA_C!$A$1:$I$100,P$1,FALSE),"")</f>
        <v>0 (0%)</v>
      </c>
      <c r="Q22" s="16" t="str">
        <f>IF(NOT(ISERROR(VLOOKUP($A22,GeneMSA_C!$A$1:$I$100,Q$1,FALSE))),VLOOKUP($A22,GeneMSA_C!$A$1:$I$100,Q$1,FALSE),"")</f>
        <v>2 (0.56%)</v>
      </c>
      <c r="R22" s="16">
        <f>IF(NOT(ISERROR(VLOOKUP($A22,GeneMSA_C!$A$1:$I$100,R$1,FALSE))),VLOOKUP($A22,GeneMSA_C!$A$1:$I$100,R$1,FALSE),"")</f>
        <v>0</v>
      </c>
      <c r="S22" s="16">
        <f>IF(NOT(ISERROR(VLOOKUP($A22,GeneMSA_C!$A$1:$I$100,S$1,FALSE))),VLOOKUP($A22,GeneMSA_C!$A$1:$I$100,S$1,FALSE),"")</f>
        <v>0.227630591691589</v>
      </c>
      <c r="T22" s="16" t="str">
        <f>IF(NOT(ISERROR(VLOOKUP("Imputed_"&amp;$A$1&amp;"*"&amp;$A22,IMSGC!$B$1:$M$2000,T$1,FALSE))),VLOOKUP("Imputed_"&amp;$A$3&amp;"*"&amp;$A22,IMSGC!$B$1:$M$2000,T$1,FALSE),"")</f>
        <v>imputed_C_*03:02</v>
      </c>
      <c r="U22" s="16">
        <f>IF(NOT(ISERROR(VLOOKUP("Imputed_"&amp;$A$1&amp;"*"&amp;$A22,IMSGC!$B$1:$M$2000,U$1,FALSE))),VLOOKUP("Imputed_"&amp;$A$3&amp;"*"&amp;$A22,IMSGC!$B$1:$M$2000,U$1,FALSE),"")</f>
        <v>0</v>
      </c>
      <c r="V22" s="16">
        <f>IF(NOT(ISERROR(VLOOKUP("Imputed_"&amp;$A$1&amp;"*"&amp;$A22,IMSGC!$B$1:$M$2000,V$1,FALSE))),VLOOKUP("Imputed_"&amp;$A$3&amp;"*"&amp;$A22,IMSGC!$B$1:$M$2000,V$1,FALSE),"")</f>
        <v>0</v>
      </c>
      <c r="W22" s="16" t="str">
        <f>IF(NOT(ISERROR(VLOOKUP("Imputed_"&amp;$A$1&amp;"*"&amp;$A22,IMSGC!$B$1:$M$2000,W$1,FALSE))),VLOOKUP("Imputed_"&amp;$A$3&amp;"*"&amp;$A22,IMSGC!$B$1:$M$2000,W$1,FALSE),"")</f>
        <v>NA</v>
      </c>
      <c r="X22" s="16" t="str">
        <f>IF(NOT(ISERROR(VLOOKUP("Imputed_"&amp;$A$1&amp;"*"&amp;$A22,IMSGC!$B$1:$M$2000,X$1,FALSE))),VLOOKUP("Imputed_"&amp;$A$3&amp;"*"&amp;$A22,IMSGC!$B$1:$M$2000,X$1,FALSE),"")</f>
        <v>NA</v>
      </c>
      <c r="Y22" s="16" t="str">
        <f>IF(NOT(ISERROR(VLOOKUP("Imputed_"&amp;$A$1&amp;"*"&amp;$A22,IMSGC!$B$1:$M$2000,Y$1,FALSE))),VLOOKUP("Imputed_"&amp;$A$3&amp;"*"&amp;$A22,IMSGC!$B$1:$M$2000,Y$1,FALSE),"")</f>
        <v>NA</v>
      </c>
      <c r="Z22" s="16" t="str">
        <f t="shared" si="0"/>
        <v>03:02</v>
      </c>
      <c r="AA22" s="16">
        <f t="shared" si="1"/>
        <v>0</v>
      </c>
      <c r="AB22" s="16">
        <f t="shared" si="2"/>
        <v>1</v>
      </c>
      <c r="AC22" s="16">
        <f t="shared" si="3"/>
        <v>0</v>
      </c>
      <c r="AD22" s="16">
        <f t="shared" si="4"/>
        <v>1</v>
      </c>
      <c r="AE22" s="16" t="str">
        <f t="shared" si="5"/>
        <v>NA</v>
      </c>
      <c r="AF22" s="16" t="str">
        <f t="shared" si="6"/>
        <v>NA</v>
      </c>
      <c r="AG22" s="16" t="str">
        <f t="shared" si="7"/>
        <v>no</v>
      </c>
      <c r="AH22" s="16" t="e">
        <f t="shared" si="8"/>
        <v>#VALUE!</v>
      </c>
    </row>
    <row r="23" spans="1:34">
      <c r="A23" s="20" t="s">
        <v>280</v>
      </c>
      <c r="B23" s="16" t="str">
        <f>IF(NOT(ISERROR(VLOOKUP($A23,WTCCC2_C!$A$1:$I$100,B$1,FALSE))),VLOOKUP($A23,WTCCC2_C!$A$1:$I$100,B$1,FALSE),"")</f>
        <v>15:05</v>
      </c>
      <c r="C23" s="16" t="str">
        <f>IF(NOT(ISERROR(VLOOKUP($A23,WTCCC2_C!$A$1:$I$100,C$1,FALSE))),VLOOKUP($A23,WTCCC2_C!$A$1:$I$100,C$1,FALSE),"")</f>
        <v>3 (2.24%)</v>
      </c>
      <c r="D23" s="16" t="str">
        <f>IF(NOT(ISERROR(VLOOKUP($A23,WTCCC2_C!$A$1:$I$100,D$1,FALSE))),VLOOKUP($A23,WTCCC2_C!$A$1:$I$100,D$1,FALSE),"")</f>
        <v>8 (1.87%)</v>
      </c>
      <c r="E23" s="16">
        <f>IF(NOT(ISERROR(VLOOKUP($A23,WTCCC2_C!$A$1:$I$100,E$1,FALSE))),VLOOKUP($A23,WTCCC2_C!$A$1:$I$100,E$1,FALSE),"")</f>
        <v>1.1990537006411199</v>
      </c>
      <c r="F23" s="16">
        <f>IF(NOT(ISERROR(VLOOKUP($A23,WTCCC2_C!$A$1:$I$100,F$1,FALSE))),VLOOKUP($A23,WTCCC2_C!$A$1:$I$100,F$1,FALSE),"")</f>
        <v>0.72925267182564801</v>
      </c>
      <c r="G23" s="16" t="str">
        <f>IF(NOT(ISERROR(VLOOKUP($A23,WTCCC2_C!$A$1:$I$100,G$1,FALSE))),VLOOKUP($A23,WTCCC2_C!$A$1:$I$100,G$1,FALSE),"")</f>
        <v>23 (0.27%)</v>
      </c>
      <c r="H23" s="16" t="str">
        <f>IF(NOT(ISERROR(VLOOKUP($A23,WTCCC2_C!$A$1:$I$100,H$1,FALSE))),VLOOKUP($A23,WTCCC2_C!$A$1:$I$100,H$1,FALSE),"")</f>
        <v>37 (0.25%)</v>
      </c>
      <c r="I23" s="16">
        <f>IF(NOT(ISERROR(VLOOKUP($A23,WTCCC2_C!$A$1:$I$100,I$1,FALSE))),VLOOKUP($A23,WTCCC2_C!$A$1:$I$100,I$1,FALSE),"")</f>
        <v>1.0511104820680901</v>
      </c>
      <c r="J23" s="16">
        <f>IF(NOT(ISERROR(VLOOKUP($A23,WTCCC2_C!$A$1:$I$100,J$1,FALSE))),VLOOKUP($A23,WTCCC2_C!$A$1:$I$100,J$1,FALSE),"")</f>
        <v>0.89381627106980799</v>
      </c>
      <c r="K23" s="16" t="str">
        <f>IF(NOT(ISERROR(VLOOKUP($A23,GeneMSA_C!$A$1:$I$100,K$1,FALSE))),VLOOKUP($A23,GeneMSA_C!$A$1:$I$100,K$1,FALSE),"")</f>
        <v>15:05</v>
      </c>
      <c r="L23" s="16" t="str">
        <f>IF(NOT(ISERROR(VLOOKUP($A23,GeneMSA_C!$A$1:$I$100,L$1,FALSE))),VLOOKUP($A23,GeneMSA_C!$A$1:$I$100,L$1,FALSE),"")</f>
        <v>3 (5.66%)</v>
      </c>
      <c r="M23" s="16" t="str">
        <f>IF(NOT(ISERROR(VLOOKUP($A23,GeneMSA_C!$A$1:$I$100,M$1,FALSE))),VLOOKUP($A23,GeneMSA_C!$A$1:$I$100,M$1,FALSE),"")</f>
        <v>2 (4.76%)</v>
      </c>
      <c r="N23" s="16">
        <f>IF(NOT(ISERROR(VLOOKUP($A23,GeneMSA_C!$A$1:$I$100,N$1,FALSE))),VLOOKUP($A23,GeneMSA_C!$A$1:$I$100,N$1,FALSE),"")</f>
        <v>1.1977247601202301</v>
      </c>
      <c r="O23" s="16">
        <f>IF(NOT(ISERROR(VLOOKUP($A23,GeneMSA_C!$A$1:$I$100,O$1,FALSE))),VLOOKUP($A23,GeneMSA_C!$A$1:$I$100,O$1,FALSE),"")</f>
        <v>1</v>
      </c>
      <c r="P23" s="16" t="str">
        <f>IF(NOT(ISERROR(VLOOKUP($A23,GeneMSA_C!$A$1:$I$100,P$1,FALSE))),VLOOKUP($A23,GeneMSA_C!$A$1:$I$100,P$1,FALSE),"")</f>
        <v>4 (1.02%)</v>
      </c>
      <c r="Q23" s="16" t="str">
        <f>IF(NOT(ISERROR(VLOOKUP($A23,GeneMSA_C!$A$1:$I$100,Q$1,FALSE))),VLOOKUP($A23,GeneMSA_C!$A$1:$I$100,Q$1,FALSE),"")</f>
        <v>2 (0.56%)</v>
      </c>
      <c r="R23" s="16">
        <f>IF(NOT(ISERROR(VLOOKUP($A23,GeneMSA_C!$A$1:$I$100,R$1,FALSE))),VLOOKUP($A23,GeneMSA_C!$A$1:$I$100,R$1,FALSE),"")</f>
        <v>1.8344714927196</v>
      </c>
      <c r="S23" s="16">
        <f>IF(NOT(ISERROR(VLOOKUP($A23,GeneMSA_C!$A$1:$I$100,S$1,FALSE))),VLOOKUP($A23,GeneMSA_C!$A$1:$I$100,S$1,FALSE),"")</f>
        <v>0.68817018998377599</v>
      </c>
      <c r="T23" s="16" t="str">
        <f>IF(NOT(ISERROR(VLOOKUP("Imputed_"&amp;$A$1&amp;"*"&amp;$A23,IMSGC!$B$1:$M$2000,T$1,FALSE))),VLOOKUP("Imputed_"&amp;$A$3&amp;"*"&amp;$A23,IMSGC!$B$1:$M$2000,T$1,FALSE),"")</f>
        <v>imputed_C_*15:05</v>
      </c>
      <c r="U23" s="16">
        <f>IF(NOT(ISERROR(VLOOKUP("Imputed_"&amp;$A$1&amp;"*"&amp;$A23,IMSGC!$B$1:$M$2000,U$1,FALSE))),VLOOKUP("Imputed_"&amp;$A$3&amp;"*"&amp;$A23,IMSGC!$B$1:$M$2000,U$1,FALSE),"")</f>
        <v>0</v>
      </c>
      <c r="V23" s="16">
        <f>IF(NOT(ISERROR(VLOOKUP("Imputed_"&amp;$A$1&amp;"*"&amp;$A23,IMSGC!$B$1:$M$2000,V$1,FALSE))),VLOOKUP("Imputed_"&amp;$A$3&amp;"*"&amp;$A23,IMSGC!$B$1:$M$2000,V$1,FALSE),"")</f>
        <v>0</v>
      </c>
      <c r="W23" s="16" t="str">
        <f>IF(NOT(ISERROR(VLOOKUP("Imputed_"&amp;$A$1&amp;"*"&amp;$A23,IMSGC!$B$1:$M$2000,W$1,FALSE))),VLOOKUP("Imputed_"&amp;$A$3&amp;"*"&amp;$A23,IMSGC!$B$1:$M$2000,W$1,FALSE),"")</f>
        <v>NA</v>
      </c>
      <c r="X23" s="16" t="str">
        <f>IF(NOT(ISERROR(VLOOKUP("Imputed_"&amp;$A$1&amp;"*"&amp;$A23,IMSGC!$B$1:$M$2000,X$1,FALSE))),VLOOKUP("Imputed_"&amp;$A$3&amp;"*"&amp;$A23,IMSGC!$B$1:$M$2000,X$1,FALSE),"")</f>
        <v>NA</v>
      </c>
      <c r="Y23" s="16" t="str">
        <f>IF(NOT(ISERROR(VLOOKUP("Imputed_"&amp;$A$1&amp;"*"&amp;$A23,IMSGC!$B$1:$M$2000,Y$1,FALSE))),VLOOKUP("Imputed_"&amp;$A$3&amp;"*"&amp;$A23,IMSGC!$B$1:$M$2000,Y$1,FALSE),"")</f>
        <v>NA</v>
      </c>
      <c r="Z23" s="16" t="str">
        <f t="shared" si="0"/>
        <v>15:05</v>
      </c>
      <c r="AA23" s="16">
        <f t="shared" si="1"/>
        <v>1.1990537006411199</v>
      </c>
      <c r="AB23" s="16">
        <f t="shared" si="2"/>
        <v>0.72925267182564801</v>
      </c>
      <c r="AC23" s="16">
        <f t="shared" si="3"/>
        <v>1.1977247601202301</v>
      </c>
      <c r="AD23" s="16">
        <f t="shared" si="4"/>
        <v>1</v>
      </c>
      <c r="AE23" s="16" t="str">
        <f t="shared" si="5"/>
        <v>NA</v>
      </c>
      <c r="AF23" s="16" t="str">
        <f t="shared" si="6"/>
        <v>NA</v>
      </c>
      <c r="AG23" s="16" t="str">
        <f t="shared" si="7"/>
        <v>no</v>
      </c>
      <c r="AH23" s="16" t="e">
        <f t="shared" si="8"/>
        <v>#VALUE!</v>
      </c>
    </row>
    <row r="24" spans="1:34">
      <c r="A24" s="20" t="s">
        <v>681</v>
      </c>
      <c r="B24" s="16" t="str">
        <f>IF(NOT(ISERROR(VLOOKUP($A24,WTCCC2_C!$A$1:$I$100,B$1,FALSE))),VLOOKUP($A24,WTCCC2_C!$A$1:$I$100,B$1,FALSE),"")</f>
        <v/>
      </c>
      <c r="C24" s="16" t="str">
        <f>IF(NOT(ISERROR(VLOOKUP($A24,WTCCC2_C!$A$1:$I$100,C$1,FALSE))),VLOOKUP($A24,WTCCC2_C!$A$1:$I$100,C$1,FALSE),"")</f>
        <v/>
      </c>
      <c r="D24" s="16" t="str">
        <f>IF(NOT(ISERROR(VLOOKUP($A24,WTCCC2_C!$A$1:$I$100,D$1,FALSE))),VLOOKUP($A24,WTCCC2_C!$A$1:$I$100,D$1,FALSE),"")</f>
        <v/>
      </c>
      <c r="E24" s="16" t="str">
        <f>IF(NOT(ISERROR(VLOOKUP($A24,WTCCC2_C!$A$1:$I$100,E$1,FALSE))),VLOOKUP($A24,WTCCC2_C!$A$1:$I$100,E$1,FALSE),"")</f>
        <v/>
      </c>
      <c r="F24" s="16" t="str">
        <f>IF(NOT(ISERROR(VLOOKUP($A24,WTCCC2_C!$A$1:$I$100,F$1,FALSE))),VLOOKUP($A24,WTCCC2_C!$A$1:$I$100,F$1,FALSE),"")</f>
        <v/>
      </c>
      <c r="G24" s="16" t="str">
        <f>IF(NOT(ISERROR(VLOOKUP($A24,WTCCC2_C!$A$1:$I$100,G$1,FALSE))),VLOOKUP($A24,WTCCC2_C!$A$1:$I$100,G$1,FALSE),"")</f>
        <v/>
      </c>
      <c r="H24" s="16" t="str">
        <f>IF(NOT(ISERROR(VLOOKUP($A24,WTCCC2_C!$A$1:$I$100,H$1,FALSE))),VLOOKUP($A24,WTCCC2_C!$A$1:$I$100,H$1,FALSE),"")</f>
        <v/>
      </c>
      <c r="I24" s="16" t="str">
        <f>IF(NOT(ISERROR(VLOOKUP($A24,WTCCC2_C!$A$1:$I$100,I$1,FALSE))),VLOOKUP($A24,WTCCC2_C!$A$1:$I$100,I$1,FALSE),"")</f>
        <v/>
      </c>
      <c r="J24" s="16" t="str">
        <f>IF(NOT(ISERROR(VLOOKUP($A24,WTCCC2_C!$A$1:$I$100,J$1,FALSE))),VLOOKUP($A24,WTCCC2_C!$A$1:$I$100,J$1,FALSE),"")</f>
        <v/>
      </c>
      <c r="K24" s="16" t="str">
        <f>IF(NOT(ISERROR(VLOOKUP($A24,GeneMSA_C!$A$1:$I$100,K$1,FALSE))),VLOOKUP($A24,GeneMSA_C!$A$1:$I$100,K$1,FALSE),"")</f>
        <v>16:04</v>
      </c>
      <c r="L24" s="16" t="str">
        <f>IF(NOT(ISERROR(VLOOKUP($A24,GeneMSA_C!$A$1:$I$100,L$1,FALSE))),VLOOKUP($A24,GeneMSA_C!$A$1:$I$100,L$1,FALSE),"")</f>
        <v>0 (0%)</v>
      </c>
      <c r="M24" s="16" t="str">
        <f>IF(NOT(ISERROR(VLOOKUP($A24,GeneMSA_C!$A$1:$I$100,M$1,FALSE))),VLOOKUP($A24,GeneMSA_C!$A$1:$I$100,M$1,FALSE),"")</f>
        <v>1 (2.38%)</v>
      </c>
      <c r="N24" s="16">
        <f>IF(NOT(ISERROR(VLOOKUP($A24,GeneMSA_C!$A$1:$I$100,N$1,FALSE))),VLOOKUP($A24,GeneMSA_C!$A$1:$I$100,N$1,FALSE),"")</f>
        <v>0</v>
      </c>
      <c r="O24" s="16">
        <f>IF(NOT(ISERROR(VLOOKUP($A24,GeneMSA_C!$A$1:$I$100,O$1,FALSE))),VLOOKUP($A24,GeneMSA_C!$A$1:$I$100,O$1,FALSE),"")</f>
        <v>0.442105263157895</v>
      </c>
      <c r="P24" s="16" t="str">
        <f>IF(NOT(ISERROR(VLOOKUP($A24,GeneMSA_C!$A$1:$I$100,P$1,FALSE))),VLOOKUP($A24,GeneMSA_C!$A$1:$I$100,P$1,FALSE),"")</f>
        <v>2 (0.51%)</v>
      </c>
      <c r="Q24" s="16" t="str">
        <f>IF(NOT(ISERROR(VLOOKUP($A24,GeneMSA_C!$A$1:$I$100,Q$1,FALSE))),VLOOKUP($A24,GeneMSA_C!$A$1:$I$100,Q$1,FALSE),"")</f>
        <v>2 (0.56%)</v>
      </c>
      <c r="R24" s="16">
        <f>IF(NOT(ISERROR(VLOOKUP($A24,GeneMSA_C!$A$1:$I$100,R$1,FALSE))),VLOOKUP($A24,GeneMSA_C!$A$1:$I$100,R$1,FALSE),"")</f>
        <v>0.91337782746544005</v>
      </c>
      <c r="S24" s="16">
        <f>IF(NOT(ISERROR(VLOOKUP($A24,GeneMSA_C!$A$1:$I$100,S$1,FALSE))),VLOOKUP($A24,GeneMSA_C!$A$1:$I$100,S$1,FALSE),"")</f>
        <v>1</v>
      </c>
      <c r="T24" s="16" t="str">
        <f>IF(NOT(ISERROR(VLOOKUP("Imputed_"&amp;$A$1&amp;"*"&amp;$A24,IMSGC!$B$1:$M$2000,T$1,FALSE))),VLOOKUP("Imputed_"&amp;$A$3&amp;"*"&amp;$A24,IMSGC!$B$1:$M$2000,T$1,FALSE),"")</f>
        <v>imputed_C_*16:04</v>
      </c>
      <c r="U24" s="16">
        <f>IF(NOT(ISERROR(VLOOKUP("Imputed_"&amp;$A$1&amp;"*"&amp;$A24,IMSGC!$B$1:$M$2000,U$1,FALSE))),VLOOKUP("Imputed_"&amp;$A$3&amp;"*"&amp;$A24,IMSGC!$B$1:$M$2000,U$1,FALSE),"")</f>
        <v>0</v>
      </c>
      <c r="V24" s="16">
        <f>IF(NOT(ISERROR(VLOOKUP("Imputed_"&amp;$A$1&amp;"*"&amp;$A24,IMSGC!$B$1:$M$2000,V$1,FALSE))),VLOOKUP("Imputed_"&amp;$A$3&amp;"*"&amp;$A24,IMSGC!$B$1:$M$2000,V$1,FALSE),"")</f>
        <v>0</v>
      </c>
      <c r="W24" s="16" t="str">
        <f>IF(NOT(ISERROR(VLOOKUP("Imputed_"&amp;$A$1&amp;"*"&amp;$A24,IMSGC!$B$1:$M$2000,W$1,FALSE))),VLOOKUP("Imputed_"&amp;$A$3&amp;"*"&amp;$A24,IMSGC!$B$1:$M$2000,W$1,FALSE),"")</f>
        <v>NA</v>
      </c>
      <c r="X24" s="16" t="str">
        <f>IF(NOT(ISERROR(VLOOKUP("Imputed_"&amp;$A$1&amp;"*"&amp;$A24,IMSGC!$B$1:$M$2000,X$1,FALSE))),VLOOKUP("Imputed_"&amp;$A$3&amp;"*"&amp;$A24,IMSGC!$B$1:$M$2000,X$1,FALSE),"")</f>
        <v>NA</v>
      </c>
      <c r="Y24" s="16" t="str">
        <f>IF(NOT(ISERROR(VLOOKUP("Imputed_"&amp;$A$1&amp;"*"&amp;$A24,IMSGC!$B$1:$M$2000,Y$1,FALSE))),VLOOKUP("Imputed_"&amp;$A$3&amp;"*"&amp;$A24,IMSGC!$B$1:$M$2000,Y$1,FALSE),"")</f>
        <v>NA</v>
      </c>
      <c r="Z24" s="16" t="str">
        <f t="shared" si="0"/>
        <v>16:04</v>
      </c>
      <c r="AA24" s="16" t="str">
        <f t="shared" si="1"/>
        <v/>
      </c>
      <c r="AB24" s="16" t="str">
        <f t="shared" si="2"/>
        <v/>
      </c>
      <c r="AC24" s="16">
        <f t="shared" si="3"/>
        <v>0</v>
      </c>
      <c r="AD24" s="16">
        <f t="shared" si="4"/>
        <v>0.442105263157895</v>
      </c>
      <c r="AE24" s="16" t="str">
        <f t="shared" si="5"/>
        <v>NA</v>
      </c>
      <c r="AF24" s="16" t="str">
        <f t="shared" si="6"/>
        <v>NA</v>
      </c>
      <c r="AG24" s="16" t="str">
        <f t="shared" si="7"/>
        <v>no</v>
      </c>
      <c r="AH24" s="16" t="e">
        <f t="shared" si="8"/>
        <v>#VALUE!</v>
      </c>
    </row>
    <row r="25" spans="1:34">
      <c r="A25" s="20" t="s">
        <v>600</v>
      </c>
      <c r="B25" s="16" t="str">
        <f>IF(NOT(ISERROR(VLOOKUP($A25,WTCCC2_C!$A$1:$I$100,B$1,FALSE))),VLOOKUP($A25,WTCCC2_C!$A$1:$I$100,B$1,FALSE),"")</f>
        <v/>
      </c>
      <c r="C25" s="16" t="str">
        <f>IF(NOT(ISERROR(VLOOKUP($A25,WTCCC2_C!$A$1:$I$100,C$1,FALSE))),VLOOKUP($A25,WTCCC2_C!$A$1:$I$100,C$1,FALSE),"")</f>
        <v/>
      </c>
      <c r="D25" s="16" t="str">
        <f>IF(NOT(ISERROR(VLOOKUP($A25,WTCCC2_C!$A$1:$I$100,D$1,FALSE))),VLOOKUP($A25,WTCCC2_C!$A$1:$I$100,D$1,FALSE),"")</f>
        <v/>
      </c>
      <c r="E25" s="16" t="str">
        <f>IF(NOT(ISERROR(VLOOKUP($A25,WTCCC2_C!$A$1:$I$100,E$1,FALSE))),VLOOKUP($A25,WTCCC2_C!$A$1:$I$100,E$1,FALSE),"")</f>
        <v/>
      </c>
      <c r="F25" s="16" t="str">
        <f>IF(NOT(ISERROR(VLOOKUP($A25,WTCCC2_C!$A$1:$I$100,F$1,FALSE))),VLOOKUP($A25,WTCCC2_C!$A$1:$I$100,F$1,FALSE),"")</f>
        <v/>
      </c>
      <c r="G25" s="16" t="str">
        <f>IF(NOT(ISERROR(VLOOKUP($A25,WTCCC2_C!$A$1:$I$100,G$1,FALSE))),VLOOKUP($A25,WTCCC2_C!$A$1:$I$100,G$1,FALSE),"")</f>
        <v/>
      </c>
      <c r="H25" s="16" t="str">
        <f>IF(NOT(ISERROR(VLOOKUP($A25,WTCCC2_C!$A$1:$I$100,H$1,FALSE))),VLOOKUP($A25,WTCCC2_C!$A$1:$I$100,H$1,FALSE),"")</f>
        <v/>
      </c>
      <c r="I25" s="16" t="str">
        <f>IF(NOT(ISERROR(VLOOKUP($A25,WTCCC2_C!$A$1:$I$100,I$1,FALSE))),VLOOKUP($A25,WTCCC2_C!$A$1:$I$100,I$1,FALSE),"")</f>
        <v/>
      </c>
      <c r="J25" s="16" t="str">
        <f>IF(NOT(ISERROR(VLOOKUP($A25,WTCCC2_C!$A$1:$I$100,J$1,FALSE))),VLOOKUP($A25,WTCCC2_C!$A$1:$I$100,J$1,FALSE),"")</f>
        <v/>
      </c>
      <c r="K25" s="16" t="str">
        <f>IF(NOT(ISERROR(VLOOKUP($A25,GeneMSA_C!$A$1:$I$100,K$1,FALSE))),VLOOKUP($A25,GeneMSA_C!$A$1:$I$100,K$1,FALSE),"")</f>
        <v>02:07</v>
      </c>
      <c r="L25" s="16" t="str">
        <f>IF(NOT(ISERROR(VLOOKUP($A25,GeneMSA_C!$A$1:$I$100,L$1,FALSE))),VLOOKUP($A25,GeneMSA_C!$A$1:$I$100,L$1,FALSE),"")</f>
        <v>0 (0%)</v>
      </c>
      <c r="M25" s="16" t="str">
        <f>IF(NOT(ISERROR(VLOOKUP($A25,GeneMSA_C!$A$1:$I$100,M$1,FALSE))),VLOOKUP($A25,GeneMSA_C!$A$1:$I$100,M$1,FALSE),"")</f>
        <v>0 (0%)</v>
      </c>
      <c r="N25" s="16">
        <f>IF(NOT(ISERROR(VLOOKUP($A25,GeneMSA_C!$A$1:$I$100,N$1,FALSE))),VLOOKUP($A25,GeneMSA_C!$A$1:$I$100,N$1,FALSE),"")</f>
        <v>0</v>
      </c>
      <c r="O25" s="16">
        <f>IF(NOT(ISERROR(VLOOKUP($A25,GeneMSA_C!$A$1:$I$100,O$1,FALSE))),VLOOKUP($A25,GeneMSA_C!$A$1:$I$100,O$1,FALSE),"")</f>
        <v>1</v>
      </c>
      <c r="P25" s="16" t="str">
        <f>IF(NOT(ISERROR(VLOOKUP($A25,GeneMSA_C!$A$1:$I$100,P$1,FALSE))),VLOOKUP($A25,GeneMSA_C!$A$1:$I$100,P$1,FALSE),"")</f>
        <v>0 (0%)</v>
      </c>
      <c r="Q25" s="16" t="str">
        <f>IF(NOT(ISERROR(VLOOKUP($A25,GeneMSA_C!$A$1:$I$100,Q$1,FALSE))),VLOOKUP($A25,GeneMSA_C!$A$1:$I$100,Q$1,FALSE),"")</f>
        <v>1 (0.28%)</v>
      </c>
      <c r="R25" s="16">
        <f>IF(NOT(ISERROR(VLOOKUP($A25,GeneMSA_C!$A$1:$I$100,R$1,FALSE))),VLOOKUP($A25,GeneMSA_C!$A$1:$I$100,R$1,FALSE),"")</f>
        <v>0</v>
      </c>
      <c r="S25" s="16">
        <f>IF(NOT(ISERROR(VLOOKUP($A25,GeneMSA_C!$A$1:$I$100,S$1,FALSE))),VLOOKUP($A25,GeneMSA_C!$A$1:$I$100,S$1,FALSE),"")</f>
        <v>0.47745358090185702</v>
      </c>
      <c r="T25" s="16" t="str">
        <f>IF(NOT(ISERROR(VLOOKUP("Imputed_"&amp;$A$1&amp;"*"&amp;$A25,IMSGC!$B$1:$M$2000,T$1,FALSE))),VLOOKUP("Imputed_"&amp;$A$3&amp;"*"&amp;$A25,IMSGC!$B$1:$M$2000,T$1,FALSE),"")</f>
        <v/>
      </c>
      <c r="U25" s="16" t="str">
        <f>IF(NOT(ISERROR(VLOOKUP("Imputed_"&amp;$A$1&amp;"*"&amp;$A25,IMSGC!$B$1:$M$2000,U$1,FALSE))),VLOOKUP("Imputed_"&amp;$A$3&amp;"*"&amp;$A25,IMSGC!$B$1:$M$2000,U$1,FALSE),"")</f>
        <v/>
      </c>
      <c r="V25" s="16" t="str">
        <f>IF(NOT(ISERROR(VLOOKUP("Imputed_"&amp;$A$1&amp;"*"&amp;$A25,IMSGC!$B$1:$M$2000,V$1,FALSE))),VLOOKUP("Imputed_"&amp;$A$3&amp;"*"&amp;$A25,IMSGC!$B$1:$M$2000,V$1,FALSE),"")</f>
        <v/>
      </c>
      <c r="W25" s="16" t="str">
        <f>IF(NOT(ISERROR(VLOOKUP("Imputed_"&amp;$A$1&amp;"*"&amp;$A25,IMSGC!$B$1:$M$2000,W$1,FALSE))),VLOOKUP("Imputed_"&amp;$A$3&amp;"*"&amp;$A25,IMSGC!$B$1:$M$2000,W$1,FALSE),"")</f>
        <v/>
      </c>
      <c r="X25" s="16" t="str">
        <f>IF(NOT(ISERROR(VLOOKUP("Imputed_"&amp;$A$1&amp;"*"&amp;$A25,IMSGC!$B$1:$M$2000,X$1,FALSE))),VLOOKUP("Imputed_"&amp;$A$3&amp;"*"&amp;$A25,IMSGC!$B$1:$M$2000,X$1,FALSE),"")</f>
        <v/>
      </c>
      <c r="Y25" s="16" t="str">
        <f>IF(NOT(ISERROR(VLOOKUP("Imputed_"&amp;$A$1&amp;"*"&amp;$A25,IMSGC!$B$1:$M$2000,Y$1,FALSE))),VLOOKUP("Imputed_"&amp;$A$3&amp;"*"&amp;$A25,IMSGC!$B$1:$M$2000,Y$1,FALSE),"")</f>
        <v/>
      </c>
      <c r="Z25" s="16" t="str">
        <f t="shared" si="0"/>
        <v>02:07</v>
      </c>
      <c r="AA25" s="16" t="str">
        <f t="shared" si="1"/>
        <v/>
      </c>
      <c r="AB25" s="16" t="str">
        <f t="shared" si="2"/>
        <v/>
      </c>
      <c r="AC25" s="16">
        <f t="shared" si="3"/>
        <v>0</v>
      </c>
      <c r="AD25" s="16">
        <f t="shared" si="4"/>
        <v>1</v>
      </c>
      <c r="AE25" s="16" t="str">
        <f t="shared" si="5"/>
        <v/>
      </c>
      <c r="AF25" s="16" t="str">
        <f t="shared" si="6"/>
        <v/>
      </c>
      <c r="AG25" s="16" t="str">
        <f t="shared" si="7"/>
        <v>no</v>
      </c>
      <c r="AH25" s="16" t="e">
        <f t="shared" si="8"/>
        <v>#VALUE!</v>
      </c>
    </row>
    <row r="26" spans="1:34">
      <c r="A26" s="20" t="s">
        <v>683</v>
      </c>
      <c r="B26" s="16" t="str">
        <f>IF(NOT(ISERROR(VLOOKUP($A26,WTCCC2_C!$A$1:$I$100,B$1,FALSE))),VLOOKUP($A26,WTCCC2_C!$A$1:$I$100,B$1,FALSE),"")</f>
        <v/>
      </c>
      <c r="C26" s="16" t="str">
        <f>IF(NOT(ISERROR(VLOOKUP($A26,WTCCC2_C!$A$1:$I$100,C$1,FALSE))),VLOOKUP($A26,WTCCC2_C!$A$1:$I$100,C$1,FALSE),"")</f>
        <v/>
      </c>
      <c r="D26" s="16" t="str">
        <f>IF(NOT(ISERROR(VLOOKUP($A26,WTCCC2_C!$A$1:$I$100,D$1,FALSE))),VLOOKUP($A26,WTCCC2_C!$A$1:$I$100,D$1,FALSE),"")</f>
        <v/>
      </c>
      <c r="E26" s="16" t="str">
        <f>IF(NOT(ISERROR(VLOOKUP($A26,WTCCC2_C!$A$1:$I$100,E$1,FALSE))),VLOOKUP($A26,WTCCC2_C!$A$1:$I$100,E$1,FALSE),"")</f>
        <v/>
      </c>
      <c r="F26" s="16" t="str">
        <f>IF(NOT(ISERROR(VLOOKUP($A26,WTCCC2_C!$A$1:$I$100,F$1,FALSE))),VLOOKUP($A26,WTCCC2_C!$A$1:$I$100,F$1,FALSE),"")</f>
        <v/>
      </c>
      <c r="G26" s="16" t="str">
        <f>IF(NOT(ISERROR(VLOOKUP($A26,WTCCC2_C!$A$1:$I$100,G$1,FALSE))),VLOOKUP($A26,WTCCC2_C!$A$1:$I$100,G$1,FALSE),"")</f>
        <v/>
      </c>
      <c r="H26" s="16" t="str">
        <f>IF(NOT(ISERROR(VLOOKUP($A26,WTCCC2_C!$A$1:$I$100,H$1,FALSE))),VLOOKUP($A26,WTCCC2_C!$A$1:$I$100,H$1,FALSE),"")</f>
        <v/>
      </c>
      <c r="I26" s="16" t="str">
        <f>IF(NOT(ISERROR(VLOOKUP($A26,WTCCC2_C!$A$1:$I$100,I$1,FALSE))),VLOOKUP($A26,WTCCC2_C!$A$1:$I$100,I$1,FALSE),"")</f>
        <v/>
      </c>
      <c r="J26" s="16" t="str">
        <f>IF(NOT(ISERROR(VLOOKUP($A26,WTCCC2_C!$A$1:$I$100,J$1,FALSE))),VLOOKUP($A26,WTCCC2_C!$A$1:$I$100,J$1,FALSE),"")</f>
        <v/>
      </c>
      <c r="K26" s="16" t="str">
        <f>IF(NOT(ISERROR(VLOOKUP($A26,GeneMSA_C!$A$1:$I$100,K$1,FALSE))),VLOOKUP($A26,GeneMSA_C!$A$1:$I$100,K$1,FALSE),"")</f>
        <v>02:10</v>
      </c>
      <c r="L26" s="16" t="str">
        <f>IF(NOT(ISERROR(VLOOKUP($A26,GeneMSA_C!$A$1:$I$100,L$1,FALSE))),VLOOKUP($A26,GeneMSA_C!$A$1:$I$100,L$1,FALSE),"")</f>
        <v>0 (0%)</v>
      </c>
      <c r="M26" s="16" t="str">
        <f>IF(NOT(ISERROR(VLOOKUP($A26,GeneMSA_C!$A$1:$I$100,M$1,FALSE))),VLOOKUP($A26,GeneMSA_C!$A$1:$I$100,M$1,FALSE),"")</f>
        <v>1 (2.38%)</v>
      </c>
      <c r="N26" s="16">
        <f>IF(NOT(ISERROR(VLOOKUP($A26,GeneMSA_C!$A$1:$I$100,N$1,FALSE))),VLOOKUP($A26,GeneMSA_C!$A$1:$I$100,N$1,FALSE),"")</f>
        <v>0</v>
      </c>
      <c r="O26" s="16">
        <f>IF(NOT(ISERROR(VLOOKUP($A26,GeneMSA_C!$A$1:$I$100,O$1,FALSE))),VLOOKUP($A26,GeneMSA_C!$A$1:$I$100,O$1,FALSE),"")</f>
        <v>0.442105263157895</v>
      </c>
      <c r="P26" s="16" t="str">
        <f>IF(NOT(ISERROR(VLOOKUP($A26,GeneMSA_C!$A$1:$I$100,P$1,FALSE))),VLOOKUP($A26,GeneMSA_C!$A$1:$I$100,P$1,FALSE),"")</f>
        <v>0 (0%)</v>
      </c>
      <c r="Q26" s="16" t="str">
        <f>IF(NOT(ISERROR(VLOOKUP($A26,GeneMSA_C!$A$1:$I$100,Q$1,FALSE))),VLOOKUP($A26,GeneMSA_C!$A$1:$I$100,Q$1,FALSE),"")</f>
        <v>0 (0%)</v>
      </c>
      <c r="R26" s="16">
        <f>IF(NOT(ISERROR(VLOOKUP($A26,GeneMSA_C!$A$1:$I$100,R$1,FALSE))),VLOOKUP($A26,GeneMSA_C!$A$1:$I$100,R$1,FALSE),"")</f>
        <v>0</v>
      </c>
      <c r="S26" s="16">
        <f>IF(NOT(ISERROR(VLOOKUP($A26,GeneMSA_C!$A$1:$I$100,S$1,FALSE))),VLOOKUP($A26,GeneMSA_C!$A$1:$I$100,S$1,FALSE),"")</f>
        <v>1</v>
      </c>
      <c r="T26" s="16" t="str">
        <f>IF(NOT(ISERROR(VLOOKUP("Imputed_"&amp;$A$1&amp;"*"&amp;$A26,IMSGC!$B$1:$M$2000,T$1,FALSE))),VLOOKUP("Imputed_"&amp;$A$3&amp;"*"&amp;$A26,IMSGC!$B$1:$M$2000,T$1,FALSE),"")</f>
        <v/>
      </c>
      <c r="U26" s="16" t="str">
        <f>IF(NOT(ISERROR(VLOOKUP("Imputed_"&amp;$A$1&amp;"*"&amp;$A26,IMSGC!$B$1:$M$2000,U$1,FALSE))),VLOOKUP("Imputed_"&amp;$A$3&amp;"*"&amp;$A26,IMSGC!$B$1:$M$2000,U$1,FALSE),"")</f>
        <v/>
      </c>
      <c r="V26" s="16" t="str">
        <f>IF(NOT(ISERROR(VLOOKUP("Imputed_"&amp;$A$1&amp;"*"&amp;$A26,IMSGC!$B$1:$M$2000,V$1,FALSE))),VLOOKUP("Imputed_"&amp;$A$3&amp;"*"&amp;$A26,IMSGC!$B$1:$M$2000,V$1,FALSE),"")</f>
        <v/>
      </c>
      <c r="W26" s="16" t="str">
        <f>IF(NOT(ISERROR(VLOOKUP("Imputed_"&amp;$A$1&amp;"*"&amp;$A26,IMSGC!$B$1:$M$2000,W$1,FALSE))),VLOOKUP("Imputed_"&amp;$A$3&amp;"*"&amp;$A26,IMSGC!$B$1:$M$2000,W$1,FALSE),"")</f>
        <v/>
      </c>
      <c r="X26" s="16" t="str">
        <f>IF(NOT(ISERROR(VLOOKUP("Imputed_"&amp;$A$1&amp;"*"&amp;$A26,IMSGC!$B$1:$M$2000,X$1,FALSE))),VLOOKUP("Imputed_"&amp;$A$3&amp;"*"&amp;$A26,IMSGC!$B$1:$M$2000,X$1,FALSE),"")</f>
        <v/>
      </c>
      <c r="Y26" s="16" t="str">
        <f>IF(NOT(ISERROR(VLOOKUP("Imputed_"&amp;$A$1&amp;"*"&amp;$A26,IMSGC!$B$1:$M$2000,Y$1,FALSE))),VLOOKUP("Imputed_"&amp;$A$3&amp;"*"&amp;$A26,IMSGC!$B$1:$M$2000,Y$1,FALSE),"")</f>
        <v/>
      </c>
      <c r="Z26" s="16" t="str">
        <f t="shared" si="0"/>
        <v>02:10</v>
      </c>
      <c r="AA26" s="16" t="str">
        <f t="shared" si="1"/>
        <v/>
      </c>
      <c r="AB26" s="16" t="str">
        <f t="shared" si="2"/>
        <v/>
      </c>
      <c r="AC26" s="16">
        <f t="shared" si="3"/>
        <v>0</v>
      </c>
      <c r="AD26" s="16">
        <f t="shared" si="4"/>
        <v>0.442105263157895</v>
      </c>
      <c r="AE26" s="16" t="str">
        <f t="shared" si="5"/>
        <v/>
      </c>
      <c r="AF26" s="16" t="str">
        <f t="shared" si="6"/>
        <v/>
      </c>
      <c r="AG26" s="16" t="str">
        <f t="shared" si="7"/>
        <v>no</v>
      </c>
      <c r="AH26" s="16" t="e">
        <f t="shared" si="8"/>
        <v>#VALUE!</v>
      </c>
    </row>
    <row r="27" spans="1:34">
      <c r="A27" s="20" t="s">
        <v>684</v>
      </c>
      <c r="B27" s="16" t="str">
        <f>IF(NOT(ISERROR(VLOOKUP($A27,WTCCC2_C!$A$1:$I$100,B$1,FALSE))),VLOOKUP($A27,WTCCC2_C!$A$1:$I$100,B$1,FALSE),"")</f>
        <v/>
      </c>
      <c r="C27" s="16" t="str">
        <f>IF(NOT(ISERROR(VLOOKUP($A27,WTCCC2_C!$A$1:$I$100,C$1,FALSE))),VLOOKUP($A27,WTCCC2_C!$A$1:$I$100,C$1,FALSE),"")</f>
        <v/>
      </c>
      <c r="D27" s="16" t="str">
        <f>IF(NOT(ISERROR(VLOOKUP($A27,WTCCC2_C!$A$1:$I$100,D$1,FALSE))),VLOOKUP($A27,WTCCC2_C!$A$1:$I$100,D$1,FALSE),"")</f>
        <v/>
      </c>
      <c r="E27" s="16" t="str">
        <f>IF(NOT(ISERROR(VLOOKUP($A27,WTCCC2_C!$A$1:$I$100,E$1,FALSE))),VLOOKUP($A27,WTCCC2_C!$A$1:$I$100,E$1,FALSE),"")</f>
        <v/>
      </c>
      <c r="F27" s="16" t="str">
        <f>IF(NOT(ISERROR(VLOOKUP($A27,WTCCC2_C!$A$1:$I$100,F$1,FALSE))),VLOOKUP($A27,WTCCC2_C!$A$1:$I$100,F$1,FALSE),"")</f>
        <v/>
      </c>
      <c r="G27" s="16" t="str">
        <f>IF(NOT(ISERROR(VLOOKUP($A27,WTCCC2_C!$A$1:$I$100,G$1,FALSE))),VLOOKUP($A27,WTCCC2_C!$A$1:$I$100,G$1,FALSE),"")</f>
        <v/>
      </c>
      <c r="H27" s="16" t="str">
        <f>IF(NOT(ISERROR(VLOOKUP($A27,WTCCC2_C!$A$1:$I$100,H$1,FALSE))),VLOOKUP($A27,WTCCC2_C!$A$1:$I$100,H$1,FALSE),"")</f>
        <v/>
      </c>
      <c r="I27" s="16" t="str">
        <f>IF(NOT(ISERROR(VLOOKUP($A27,WTCCC2_C!$A$1:$I$100,I$1,FALSE))),VLOOKUP($A27,WTCCC2_C!$A$1:$I$100,I$1,FALSE),"")</f>
        <v/>
      </c>
      <c r="J27" s="16" t="str">
        <f>IF(NOT(ISERROR(VLOOKUP($A27,WTCCC2_C!$A$1:$I$100,J$1,FALSE))),VLOOKUP($A27,WTCCC2_C!$A$1:$I$100,J$1,FALSE),"")</f>
        <v/>
      </c>
      <c r="K27" s="16" t="str">
        <f>IF(NOT(ISERROR(VLOOKUP($A27,GeneMSA_C!$A$1:$I$100,K$1,FALSE))),VLOOKUP($A27,GeneMSA_C!$A$1:$I$100,K$1,FALSE),"")</f>
        <v>03:08</v>
      </c>
      <c r="L27" s="16" t="str">
        <f>IF(NOT(ISERROR(VLOOKUP($A27,GeneMSA_C!$A$1:$I$100,L$1,FALSE))),VLOOKUP($A27,GeneMSA_C!$A$1:$I$100,L$1,FALSE),"")</f>
        <v>0 (0%)</v>
      </c>
      <c r="M27" s="16" t="str">
        <f>IF(NOT(ISERROR(VLOOKUP($A27,GeneMSA_C!$A$1:$I$100,M$1,FALSE))),VLOOKUP($A27,GeneMSA_C!$A$1:$I$100,M$1,FALSE),"")</f>
        <v>0 (0%)</v>
      </c>
      <c r="N27" s="16">
        <f>IF(NOT(ISERROR(VLOOKUP($A27,GeneMSA_C!$A$1:$I$100,N$1,FALSE))),VLOOKUP($A27,GeneMSA_C!$A$1:$I$100,N$1,FALSE),"")</f>
        <v>0</v>
      </c>
      <c r="O27" s="16">
        <f>IF(NOT(ISERROR(VLOOKUP($A27,GeneMSA_C!$A$1:$I$100,O$1,FALSE))),VLOOKUP($A27,GeneMSA_C!$A$1:$I$100,O$1,FALSE),"")</f>
        <v>1</v>
      </c>
      <c r="P27" s="16" t="str">
        <f>IF(NOT(ISERROR(VLOOKUP($A27,GeneMSA_C!$A$1:$I$100,P$1,FALSE))),VLOOKUP($A27,GeneMSA_C!$A$1:$I$100,P$1,FALSE),"")</f>
        <v>0 (0%)</v>
      </c>
      <c r="Q27" s="16" t="str">
        <f>IF(NOT(ISERROR(VLOOKUP($A27,GeneMSA_C!$A$1:$I$100,Q$1,FALSE))),VLOOKUP($A27,GeneMSA_C!$A$1:$I$100,Q$1,FALSE),"")</f>
        <v>1 (0.28%)</v>
      </c>
      <c r="R27" s="16">
        <f>IF(NOT(ISERROR(VLOOKUP($A27,GeneMSA_C!$A$1:$I$100,R$1,FALSE))),VLOOKUP($A27,GeneMSA_C!$A$1:$I$100,R$1,FALSE),"")</f>
        <v>0</v>
      </c>
      <c r="S27" s="16">
        <f>IF(NOT(ISERROR(VLOOKUP($A27,GeneMSA_C!$A$1:$I$100,S$1,FALSE))),VLOOKUP($A27,GeneMSA_C!$A$1:$I$100,S$1,FALSE),"")</f>
        <v>0.47745358090185702</v>
      </c>
      <c r="T27" s="16" t="str">
        <f>IF(NOT(ISERROR(VLOOKUP("Imputed_"&amp;$A$1&amp;"*"&amp;$A27,IMSGC!$B$1:$M$2000,T$1,FALSE))),VLOOKUP("Imputed_"&amp;$A$3&amp;"*"&amp;$A27,IMSGC!$B$1:$M$2000,T$1,FALSE),"")</f>
        <v/>
      </c>
      <c r="U27" s="16" t="str">
        <f>IF(NOT(ISERROR(VLOOKUP("Imputed_"&amp;$A$1&amp;"*"&amp;$A27,IMSGC!$B$1:$M$2000,U$1,FALSE))),VLOOKUP("Imputed_"&amp;$A$3&amp;"*"&amp;$A27,IMSGC!$B$1:$M$2000,U$1,FALSE),"")</f>
        <v/>
      </c>
      <c r="V27" s="16" t="str">
        <f>IF(NOT(ISERROR(VLOOKUP("Imputed_"&amp;$A$1&amp;"*"&amp;$A27,IMSGC!$B$1:$M$2000,V$1,FALSE))),VLOOKUP("Imputed_"&amp;$A$3&amp;"*"&amp;$A27,IMSGC!$B$1:$M$2000,V$1,FALSE),"")</f>
        <v/>
      </c>
      <c r="W27" s="16" t="str">
        <f>IF(NOT(ISERROR(VLOOKUP("Imputed_"&amp;$A$1&amp;"*"&amp;$A27,IMSGC!$B$1:$M$2000,W$1,FALSE))),VLOOKUP("Imputed_"&amp;$A$3&amp;"*"&amp;$A27,IMSGC!$B$1:$M$2000,W$1,FALSE),"")</f>
        <v/>
      </c>
      <c r="X27" s="16" t="str">
        <f>IF(NOT(ISERROR(VLOOKUP("Imputed_"&amp;$A$1&amp;"*"&amp;$A27,IMSGC!$B$1:$M$2000,X$1,FALSE))),VLOOKUP("Imputed_"&amp;$A$3&amp;"*"&amp;$A27,IMSGC!$B$1:$M$2000,X$1,FALSE),"")</f>
        <v/>
      </c>
      <c r="Y27" s="16" t="str">
        <f>IF(NOT(ISERROR(VLOOKUP("Imputed_"&amp;$A$1&amp;"*"&amp;$A27,IMSGC!$B$1:$M$2000,Y$1,FALSE))),VLOOKUP("Imputed_"&amp;$A$3&amp;"*"&amp;$A27,IMSGC!$B$1:$M$2000,Y$1,FALSE),"")</f>
        <v/>
      </c>
      <c r="Z27" s="16" t="str">
        <f t="shared" si="0"/>
        <v>03:08</v>
      </c>
      <c r="AA27" s="16" t="str">
        <f t="shared" si="1"/>
        <v/>
      </c>
      <c r="AB27" s="16" t="str">
        <f t="shared" si="2"/>
        <v/>
      </c>
      <c r="AC27" s="16">
        <f t="shared" si="3"/>
        <v>0</v>
      </c>
      <c r="AD27" s="16">
        <f t="shared" si="4"/>
        <v>1</v>
      </c>
      <c r="AE27" s="16" t="str">
        <f t="shared" si="5"/>
        <v/>
      </c>
      <c r="AF27" s="16" t="str">
        <f t="shared" si="6"/>
        <v/>
      </c>
      <c r="AG27" s="16" t="str">
        <f t="shared" si="7"/>
        <v>no</v>
      </c>
      <c r="AH27" s="16" t="e">
        <f t="shared" si="8"/>
        <v>#VALUE!</v>
      </c>
    </row>
    <row r="28" spans="1:34">
      <c r="A28" s="20" t="s">
        <v>679</v>
      </c>
      <c r="B28" s="16" t="str">
        <f>IF(NOT(ISERROR(VLOOKUP($A28,WTCCC2_C!$A$1:$I$100,B$1,FALSE))),VLOOKUP($A28,WTCCC2_C!$A$1:$I$100,B$1,FALSE),"")</f>
        <v/>
      </c>
      <c r="C28" s="16" t="str">
        <f>IF(NOT(ISERROR(VLOOKUP($A28,WTCCC2_C!$A$1:$I$100,C$1,FALSE))),VLOOKUP($A28,WTCCC2_C!$A$1:$I$100,C$1,FALSE),"")</f>
        <v/>
      </c>
      <c r="D28" s="16" t="str">
        <f>IF(NOT(ISERROR(VLOOKUP($A28,WTCCC2_C!$A$1:$I$100,D$1,FALSE))),VLOOKUP($A28,WTCCC2_C!$A$1:$I$100,D$1,FALSE),"")</f>
        <v/>
      </c>
      <c r="E28" s="16" t="str">
        <f>IF(NOT(ISERROR(VLOOKUP($A28,WTCCC2_C!$A$1:$I$100,E$1,FALSE))),VLOOKUP($A28,WTCCC2_C!$A$1:$I$100,E$1,FALSE),"")</f>
        <v/>
      </c>
      <c r="F28" s="16" t="str">
        <f>IF(NOT(ISERROR(VLOOKUP($A28,WTCCC2_C!$A$1:$I$100,F$1,FALSE))),VLOOKUP($A28,WTCCC2_C!$A$1:$I$100,F$1,FALSE),"")</f>
        <v/>
      </c>
      <c r="G28" s="16" t="str">
        <f>IF(NOT(ISERROR(VLOOKUP($A28,WTCCC2_C!$A$1:$I$100,G$1,FALSE))),VLOOKUP($A28,WTCCC2_C!$A$1:$I$100,G$1,FALSE),"")</f>
        <v/>
      </c>
      <c r="H28" s="16" t="str">
        <f>IF(NOT(ISERROR(VLOOKUP($A28,WTCCC2_C!$A$1:$I$100,H$1,FALSE))),VLOOKUP($A28,WTCCC2_C!$A$1:$I$100,H$1,FALSE),"")</f>
        <v/>
      </c>
      <c r="I28" s="16" t="str">
        <f>IF(NOT(ISERROR(VLOOKUP($A28,WTCCC2_C!$A$1:$I$100,I$1,FALSE))),VLOOKUP($A28,WTCCC2_C!$A$1:$I$100,I$1,FALSE),"")</f>
        <v/>
      </c>
      <c r="J28" s="16" t="str">
        <f>IF(NOT(ISERROR(VLOOKUP($A28,WTCCC2_C!$A$1:$I$100,J$1,FALSE))),VLOOKUP($A28,WTCCC2_C!$A$1:$I$100,J$1,FALSE),"")</f>
        <v/>
      </c>
      <c r="K28" s="16" t="str">
        <f>IF(NOT(ISERROR(VLOOKUP($A28,GeneMSA_C!$A$1:$I$100,K$1,FALSE))),VLOOKUP($A28,GeneMSA_C!$A$1:$I$100,K$1,FALSE),"")</f>
        <v>07:10</v>
      </c>
      <c r="L28" s="16" t="str">
        <f>IF(NOT(ISERROR(VLOOKUP($A28,GeneMSA_C!$A$1:$I$100,L$1,FALSE))),VLOOKUP($A28,GeneMSA_C!$A$1:$I$100,L$1,FALSE),"")</f>
        <v>0 (0%)</v>
      </c>
      <c r="M28" s="16" t="str">
        <f>IF(NOT(ISERROR(VLOOKUP($A28,GeneMSA_C!$A$1:$I$100,M$1,FALSE))),VLOOKUP($A28,GeneMSA_C!$A$1:$I$100,M$1,FALSE),"")</f>
        <v>0 (0%)</v>
      </c>
      <c r="N28" s="16">
        <f>IF(NOT(ISERROR(VLOOKUP($A28,GeneMSA_C!$A$1:$I$100,N$1,FALSE))),VLOOKUP($A28,GeneMSA_C!$A$1:$I$100,N$1,FALSE),"")</f>
        <v>0</v>
      </c>
      <c r="O28" s="16">
        <f>IF(NOT(ISERROR(VLOOKUP($A28,GeneMSA_C!$A$1:$I$100,O$1,FALSE))),VLOOKUP($A28,GeneMSA_C!$A$1:$I$100,O$1,FALSE),"")</f>
        <v>1</v>
      </c>
      <c r="P28" s="16" t="str">
        <f>IF(NOT(ISERROR(VLOOKUP($A28,GeneMSA_C!$A$1:$I$100,P$1,FALSE))),VLOOKUP($A28,GeneMSA_C!$A$1:$I$100,P$1,FALSE),"")</f>
        <v>1 (0.25%)</v>
      </c>
      <c r="Q28" s="16" t="str">
        <f>IF(NOT(ISERROR(VLOOKUP($A28,GeneMSA_C!$A$1:$I$100,Q$1,FALSE))),VLOOKUP($A28,GeneMSA_C!$A$1:$I$100,Q$1,FALSE),"")</f>
        <v>0 (0%)</v>
      </c>
      <c r="R28" s="16" t="str">
        <f>IF(NOT(ISERROR(VLOOKUP($A28,GeneMSA_C!$A$1:$I$100,R$1,FALSE))),VLOOKUP($A28,GeneMSA_C!$A$1:$I$100,R$1,FALSE),"")</f>
        <v>Inf</v>
      </c>
      <c r="S28" s="16">
        <f>IF(NOT(ISERROR(VLOOKUP($A28,GeneMSA_C!$A$1:$I$100,S$1,FALSE))),VLOOKUP($A28,GeneMSA_C!$A$1:$I$100,S$1,FALSE),"")</f>
        <v>1</v>
      </c>
      <c r="T28" s="16" t="str">
        <f>IF(NOT(ISERROR(VLOOKUP("Imputed_"&amp;$A$1&amp;"*"&amp;$A28,IMSGC!$B$1:$M$2000,T$1,FALSE))),VLOOKUP("Imputed_"&amp;$A$3&amp;"*"&amp;$A28,IMSGC!$B$1:$M$2000,T$1,FALSE),"")</f>
        <v/>
      </c>
      <c r="U28" s="16" t="str">
        <f>IF(NOT(ISERROR(VLOOKUP("Imputed_"&amp;$A$1&amp;"*"&amp;$A28,IMSGC!$B$1:$M$2000,U$1,FALSE))),VLOOKUP("Imputed_"&amp;$A$3&amp;"*"&amp;$A28,IMSGC!$B$1:$M$2000,U$1,FALSE),"")</f>
        <v/>
      </c>
      <c r="V28" s="16" t="str">
        <f>IF(NOT(ISERROR(VLOOKUP("Imputed_"&amp;$A$1&amp;"*"&amp;$A28,IMSGC!$B$1:$M$2000,V$1,FALSE))),VLOOKUP("Imputed_"&amp;$A$3&amp;"*"&amp;$A28,IMSGC!$B$1:$M$2000,V$1,FALSE),"")</f>
        <v/>
      </c>
      <c r="W28" s="16" t="str">
        <f>IF(NOT(ISERROR(VLOOKUP("Imputed_"&amp;$A$1&amp;"*"&amp;$A28,IMSGC!$B$1:$M$2000,W$1,FALSE))),VLOOKUP("Imputed_"&amp;$A$3&amp;"*"&amp;$A28,IMSGC!$B$1:$M$2000,W$1,FALSE),"")</f>
        <v/>
      </c>
      <c r="X28" s="16" t="str">
        <f>IF(NOT(ISERROR(VLOOKUP("Imputed_"&amp;$A$1&amp;"*"&amp;$A28,IMSGC!$B$1:$M$2000,X$1,FALSE))),VLOOKUP("Imputed_"&amp;$A$3&amp;"*"&amp;$A28,IMSGC!$B$1:$M$2000,X$1,FALSE),"")</f>
        <v/>
      </c>
      <c r="Y28" s="16" t="str">
        <f>IF(NOT(ISERROR(VLOOKUP("Imputed_"&amp;$A$1&amp;"*"&amp;$A28,IMSGC!$B$1:$M$2000,Y$1,FALSE))),VLOOKUP("Imputed_"&amp;$A$3&amp;"*"&amp;$A28,IMSGC!$B$1:$M$2000,Y$1,FALSE),"")</f>
        <v/>
      </c>
      <c r="Z28" s="16" t="str">
        <f t="shared" si="0"/>
        <v>07:10</v>
      </c>
      <c r="AA28" s="16" t="str">
        <f t="shared" si="1"/>
        <v/>
      </c>
      <c r="AB28" s="16" t="str">
        <f t="shared" si="2"/>
        <v/>
      </c>
      <c r="AC28" s="16">
        <f t="shared" si="3"/>
        <v>0</v>
      </c>
      <c r="AD28" s="16">
        <f t="shared" si="4"/>
        <v>1</v>
      </c>
      <c r="AE28" s="16" t="str">
        <f t="shared" si="5"/>
        <v/>
      </c>
      <c r="AF28" s="16" t="str">
        <f t="shared" si="6"/>
        <v/>
      </c>
      <c r="AG28" s="16" t="str">
        <f t="shared" si="7"/>
        <v>no</v>
      </c>
      <c r="AH28" s="16" t="e">
        <f t="shared" si="8"/>
        <v>#VALUE!</v>
      </c>
    </row>
    <row r="29" spans="1:34">
      <c r="A29" s="20" t="s">
        <v>680</v>
      </c>
      <c r="B29" s="16" t="str">
        <f>IF(NOT(ISERROR(VLOOKUP($A29,WTCCC2_C!$A$1:$I$100,B$1,FALSE))),VLOOKUP($A29,WTCCC2_C!$A$1:$I$100,B$1,FALSE),"")</f>
        <v/>
      </c>
      <c r="C29" s="16" t="str">
        <f>IF(NOT(ISERROR(VLOOKUP($A29,WTCCC2_C!$A$1:$I$100,C$1,FALSE))),VLOOKUP($A29,WTCCC2_C!$A$1:$I$100,C$1,FALSE),"")</f>
        <v/>
      </c>
      <c r="D29" s="16" t="str">
        <f>IF(NOT(ISERROR(VLOOKUP($A29,WTCCC2_C!$A$1:$I$100,D$1,FALSE))),VLOOKUP($A29,WTCCC2_C!$A$1:$I$100,D$1,FALSE),"")</f>
        <v/>
      </c>
      <c r="E29" s="16" t="str">
        <f>IF(NOT(ISERROR(VLOOKUP($A29,WTCCC2_C!$A$1:$I$100,E$1,FALSE))),VLOOKUP($A29,WTCCC2_C!$A$1:$I$100,E$1,FALSE),"")</f>
        <v/>
      </c>
      <c r="F29" s="16" t="str">
        <f>IF(NOT(ISERROR(VLOOKUP($A29,WTCCC2_C!$A$1:$I$100,F$1,FALSE))),VLOOKUP($A29,WTCCC2_C!$A$1:$I$100,F$1,FALSE),"")</f>
        <v/>
      </c>
      <c r="G29" s="16" t="str">
        <f>IF(NOT(ISERROR(VLOOKUP($A29,WTCCC2_C!$A$1:$I$100,G$1,FALSE))),VLOOKUP($A29,WTCCC2_C!$A$1:$I$100,G$1,FALSE),"")</f>
        <v/>
      </c>
      <c r="H29" s="16" t="str">
        <f>IF(NOT(ISERROR(VLOOKUP($A29,WTCCC2_C!$A$1:$I$100,H$1,FALSE))),VLOOKUP($A29,WTCCC2_C!$A$1:$I$100,H$1,FALSE),"")</f>
        <v/>
      </c>
      <c r="I29" s="16" t="str">
        <f>IF(NOT(ISERROR(VLOOKUP($A29,WTCCC2_C!$A$1:$I$100,I$1,FALSE))),VLOOKUP($A29,WTCCC2_C!$A$1:$I$100,I$1,FALSE),"")</f>
        <v/>
      </c>
      <c r="J29" s="16" t="str">
        <f>IF(NOT(ISERROR(VLOOKUP($A29,WTCCC2_C!$A$1:$I$100,J$1,FALSE))),VLOOKUP($A29,WTCCC2_C!$A$1:$I$100,J$1,FALSE),"")</f>
        <v/>
      </c>
      <c r="K29" s="16" t="str">
        <f>IF(NOT(ISERROR(VLOOKUP($A29,GeneMSA_C!$A$1:$I$100,K$1,FALSE))),VLOOKUP($A29,GeneMSA_C!$A$1:$I$100,K$1,FALSE),"")</f>
        <v>07:36</v>
      </c>
      <c r="L29" s="16" t="str">
        <f>IF(NOT(ISERROR(VLOOKUP($A29,GeneMSA_C!$A$1:$I$100,L$1,FALSE))),VLOOKUP($A29,GeneMSA_C!$A$1:$I$100,L$1,FALSE),"")</f>
        <v>0 (0%)</v>
      </c>
      <c r="M29" s="16" t="str">
        <f>IF(NOT(ISERROR(VLOOKUP($A29,GeneMSA_C!$A$1:$I$100,M$1,FALSE))),VLOOKUP($A29,GeneMSA_C!$A$1:$I$100,M$1,FALSE),"")</f>
        <v>0 (0%)</v>
      </c>
      <c r="N29" s="16">
        <f>IF(NOT(ISERROR(VLOOKUP($A29,GeneMSA_C!$A$1:$I$100,N$1,FALSE))),VLOOKUP($A29,GeneMSA_C!$A$1:$I$100,N$1,FALSE),"")</f>
        <v>0</v>
      </c>
      <c r="O29" s="16">
        <f>IF(NOT(ISERROR(VLOOKUP($A29,GeneMSA_C!$A$1:$I$100,O$1,FALSE))),VLOOKUP($A29,GeneMSA_C!$A$1:$I$100,O$1,FALSE),"")</f>
        <v>1</v>
      </c>
      <c r="P29" s="16" t="str">
        <f>IF(NOT(ISERROR(VLOOKUP($A29,GeneMSA_C!$A$1:$I$100,P$1,FALSE))),VLOOKUP($A29,GeneMSA_C!$A$1:$I$100,P$1,FALSE),"")</f>
        <v>1 (0.25%)</v>
      </c>
      <c r="Q29" s="16" t="str">
        <f>IF(NOT(ISERROR(VLOOKUP($A29,GeneMSA_C!$A$1:$I$100,Q$1,FALSE))),VLOOKUP($A29,GeneMSA_C!$A$1:$I$100,Q$1,FALSE),"")</f>
        <v>0 (0%)</v>
      </c>
      <c r="R29" s="16" t="str">
        <f>IF(NOT(ISERROR(VLOOKUP($A29,GeneMSA_C!$A$1:$I$100,R$1,FALSE))),VLOOKUP($A29,GeneMSA_C!$A$1:$I$100,R$1,FALSE),"")</f>
        <v>Inf</v>
      </c>
      <c r="S29" s="16">
        <f>IF(NOT(ISERROR(VLOOKUP($A29,GeneMSA_C!$A$1:$I$100,S$1,FALSE))),VLOOKUP($A29,GeneMSA_C!$A$1:$I$100,S$1,FALSE),"")</f>
        <v>1</v>
      </c>
      <c r="T29" s="16" t="str">
        <f>IF(NOT(ISERROR(VLOOKUP("Imputed_"&amp;$A$1&amp;"*"&amp;$A29,IMSGC!$B$1:$M$2000,T$1,FALSE))),VLOOKUP("Imputed_"&amp;$A$3&amp;"*"&amp;$A29,IMSGC!$B$1:$M$2000,T$1,FALSE),"")</f>
        <v/>
      </c>
      <c r="U29" s="16" t="str">
        <f>IF(NOT(ISERROR(VLOOKUP("Imputed_"&amp;$A$1&amp;"*"&amp;$A29,IMSGC!$B$1:$M$2000,U$1,FALSE))),VLOOKUP("Imputed_"&amp;$A$3&amp;"*"&amp;$A29,IMSGC!$B$1:$M$2000,U$1,FALSE),"")</f>
        <v/>
      </c>
      <c r="V29" s="16" t="str">
        <f>IF(NOT(ISERROR(VLOOKUP("Imputed_"&amp;$A$1&amp;"*"&amp;$A29,IMSGC!$B$1:$M$2000,V$1,FALSE))),VLOOKUP("Imputed_"&amp;$A$3&amp;"*"&amp;$A29,IMSGC!$B$1:$M$2000,V$1,FALSE),"")</f>
        <v/>
      </c>
      <c r="W29" s="16" t="str">
        <f>IF(NOT(ISERROR(VLOOKUP("Imputed_"&amp;$A$1&amp;"*"&amp;$A29,IMSGC!$B$1:$M$2000,W$1,FALSE))),VLOOKUP("Imputed_"&amp;$A$3&amp;"*"&amp;$A29,IMSGC!$B$1:$M$2000,W$1,FALSE),"")</f>
        <v/>
      </c>
      <c r="X29" s="16" t="str">
        <f>IF(NOT(ISERROR(VLOOKUP("Imputed_"&amp;$A$1&amp;"*"&amp;$A29,IMSGC!$B$1:$M$2000,X$1,FALSE))),VLOOKUP("Imputed_"&amp;$A$3&amp;"*"&amp;$A29,IMSGC!$B$1:$M$2000,X$1,FALSE),"")</f>
        <v/>
      </c>
      <c r="Y29" s="16" t="str">
        <f>IF(NOT(ISERROR(VLOOKUP("Imputed_"&amp;$A$1&amp;"*"&amp;$A29,IMSGC!$B$1:$M$2000,Y$1,FALSE))),VLOOKUP("Imputed_"&amp;$A$3&amp;"*"&amp;$A29,IMSGC!$B$1:$M$2000,Y$1,FALSE),"")</f>
        <v/>
      </c>
      <c r="Z29" s="16" t="str">
        <f t="shared" si="0"/>
        <v>07:36</v>
      </c>
      <c r="AA29" s="16" t="str">
        <f t="shared" si="1"/>
        <v/>
      </c>
      <c r="AB29" s="16" t="str">
        <f t="shared" si="2"/>
        <v/>
      </c>
      <c r="AC29" s="16">
        <f t="shared" si="3"/>
        <v>0</v>
      </c>
      <c r="AD29" s="16">
        <f t="shared" si="4"/>
        <v>1</v>
      </c>
      <c r="AE29" s="16" t="str">
        <f t="shared" si="5"/>
        <v/>
      </c>
      <c r="AF29" s="16" t="str">
        <f t="shared" si="6"/>
        <v/>
      </c>
      <c r="AG29" s="16" t="str">
        <f t="shared" si="7"/>
        <v>no</v>
      </c>
      <c r="AH29" s="16" t="e">
        <f t="shared" si="8"/>
        <v>#VALUE!</v>
      </c>
    </row>
    <row r="30" spans="1:34">
      <c r="A30" s="20" t="s">
        <v>685</v>
      </c>
      <c r="B30" s="16" t="str">
        <f>IF(NOT(ISERROR(VLOOKUP($A30,WTCCC2_C!$A$1:$I$100,B$1,FALSE))),VLOOKUP($A30,WTCCC2_C!$A$1:$I$100,B$1,FALSE),"")</f>
        <v/>
      </c>
      <c r="C30" s="16" t="str">
        <f>IF(NOT(ISERROR(VLOOKUP($A30,WTCCC2_C!$A$1:$I$100,C$1,FALSE))),VLOOKUP($A30,WTCCC2_C!$A$1:$I$100,C$1,FALSE),"")</f>
        <v/>
      </c>
      <c r="D30" s="16" t="str">
        <f>IF(NOT(ISERROR(VLOOKUP($A30,WTCCC2_C!$A$1:$I$100,D$1,FALSE))),VLOOKUP($A30,WTCCC2_C!$A$1:$I$100,D$1,FALSE),"")</f>
        <v/>
      </c>
      <c r="E30" s="16" t="str">
        <f>IF(NOT(ISERROR(VLOOKUP($A30,WTCCC2_C!$A$1:$I$100,E$1,FALSE))),VLOOKUP($A30,WTCCC2_C!$A$1:$I$100,E$1,FALSE),"")</f>
        <v/>
      </c>
      <c r="F30" s="16" t="str">
        <f>IF(NOT(ISERROR(VLOOKUP($A30,WTCCC2_C!$A$1:$I$100,F$1,FALSE))),VLOOKUP($A30,WTCCC2_C!$A$1:$I$100,F$1,FALSE),"")</f>
        <v/>
      </c>
      <c r="G30" s="16" t="str">
        <f>IF(NOT(ISERROR(VLOOKUP($A30,WTCCC2_C!$A$1:$I$100,G$1,FALSE))),VLOOKUP($A30,WTCCC2_C!$A$1:$I$100,G$1,FALSE),"")</f>
        <v/>
      </c>
      <c r="H30" s="16" t="str">
        <f>IF(NOT(ISERROR(VLOOKUP($A30,WTCCC2_C!$A$1:$I$100,H$1,FALSE))),VLOOKUP($A30,WTCCC2_C!$A$1:$I$100,H$1,FALSE),"")</f>
        <v/>
      </c>
      <c r="I30" s="16" t="str">
        <f>IF(NOT(ISERROR(VLOOKUP($A30,WTCCC2_C!$A$1:$I$100,I$1,FALSE))),VLOOKUP($A30,WTCCC2_C!$A$1:$I$100,I$1,FALSE),"")</f>
        <v/>
      </c>
      <c r="J30" s="16" t="str">
        <f>IF(NOT(ISERROR(VLOOKUP($A30,WTCCC2_C!$A$1:$I$100,J$1,FALSE))),VLOOKUP($A30,WTCCC2_C!$A$1:$I$100,J$1,FALSE),"")</f>
        <v/>
      </c>
      <c r="K30" s="16" t="str">
        <f>IF(NOT(ISERROR(VLOOKUP($A30,GeneMSA_C!$A$1:$I$100,K$1,FALSE))),VLOOKUP($A30,GeneMSA_C!$A$1:$I$100,K$1,FALSE),"")</f>
        <v>07:38</v>
      </c>
      <c r="L30" s="16" t="str">
        <f>IF(NOT(ISERROR(VLOOKUP($A30,GeneMSA_C!$A$1:$I$100,L$1,FALSE))),VLOOKUP($A30,GeneMSA_C!$A$1:$I$100,L$1,FALSE),"")</f>
        <v>0 (0%)</v>
      </c>
      <c r="M30" s="16" t="str">
        <f>IF(NOT(ISERROR(VLOOKUP($A30,GeneMSA_C!$A$1:$I$100,M$1,FALSE))),VLOOKUP($A30,GeneMSA_C!$A$1:$I$100,M$1,FALSE),"")</f>
        <v>0 (0%)</v>
      </c>
      <c r="N30" s="16">
        <f>IF(NOT(ISERROR(VLOOKUP($A30,GeneMSA_C!$A$1:$I$100,N$1,FALSE))),VLOOKUP($A30,GeneMSA_C!$A$1:$I$100,N$1,FALSE),"")</f>
        <v>0</v>
      </c>
      <c r="O30" s="16">
        <f>IF(NOT(ISERROR(VLOOKUP($A30,GeneMSA_C!$A$1:$I$100,O$1,FALSE))),VLOOKUP($A30,GeneMSA_C!$A$1:$I$100,O$1,FALSE),"")</f>
        <v>1</v>
      </c>
      <c r="P30" s="16" t="str">
        <f>IF(NOT(ISERROR(VLOOKUP($A30,GeneMSA_C!$A$1:$I$100,P$1,FALSE))),VLOOKUP($A30,GeneMSA_C!$A$1:$I$100,P$1,FALSE),"")</f>
        <v>0 (0%)</v>
      </c>
      <c r="Q30" s="16" t="str">
        <f>IF(NOT(ISERROR(VLOOKUP($A30,GeneMSA_C!$A$1:$I$100,Q$1,FALSE))),VLOOKUP($A30,GeneMSA_C!$A$1:$I$100,Q$1,FALSE),"")</f>
        <v>1 (0.28%)</v>
      </c>
      <c r="R30" s="16">
        <f>IF(NOT(ISERROR(VLOOKUP($A30,GeneMSA_C!$A$1:$I$100,R$1,FALSE))),VLOOKUP($A30,GeneMSA_C!$A$1:$I$100,R$1,FALSE),"")</f>
        <v>0</v>
      </c>
      <c r="S30" s="16">
        <f>IF(NOT(ISERROR(VLOOKUP($A30,GeneMSA_C!$A$1:$I$100,S$1,FALSE))),VLOOKUP($A30,GeneMSA_C!$A$1:$I$100,S$1,FALSE),"")</f>
        <v>0.47745358090185702</v>
      </c>
      <c r="T30" s="16" t="str">
        <f>IF(NOT(ISERROR(VLOOKUP("Imputed_"&amp;$A$1&amp;"*"&amp;$A30,IMSGC!$B$1:$M$2000,T$1,FALSE))),VLOOKUP("Imputed_"&amp;$A$3&amp;"*"&amp;$A30,IMSGC!$B$1:$M$2000,T$1,FALSE),"")</f>
        <v/>
      </c>
      <c r="U30" s="16" t="str">
        <f>IF(NOT(ISERROR(VLOOKUP("Imputed_"&amp;$A$1&amp;"*"&amp;$A30,IMSGC!$B$1:$M$2000,U$1,FALSE))),VLOOKUP("Imputed_"&amp;$A$3&amp;"*"&amp;$A30,IMSGC!$B$1:$M$2000,U$1,FALSE),"")</f>
        <v/>
      </c>
      <c r="V30" s="16" t="str">
        <f>IF(NOT(ISERROR(VLOOKUP("Imputed_"&amp;$A$1&amp;"*"&amp;$A30,IMSGC!$B$1:$M$2000,V$1,FALSE))),VLOOKUP("Imputed_"&amp;$A$3&amp;"*"&amp;$A30,IMSGC!$B$1:$M$2000,V$1,FALSE),"")</f>
        <v/>
      </c>
      <c r="W30" s="16" t="str">
        <f>IF(NOT(ISERROR(VLOOKUP("Imputed_"&amp;$A$1&amp;"*"&amp;$A30,IMSGC!$B$1:$M$2000,W$1,FALSE))),VLOOKUP("Imputed_"&amp;$A$3&amp;"*"&amp;$A30,IMSGC!$B$1:$M$2000,W$1,FALSE),"")</f>
        <v/>
      </c>
      <c r="X30" s="16" t="str">
        <f>IF(NOT(ISERROR(VLOOKUP("Imputed_"&amp;$A$1&amp;"*"&amp;$A30,IMSGC!$B$1:$M$2000,X$1,FALSE))),VLOOKUP("Imputed_"&amp;$A$3&amp;"*"&amp;$A30,IMSGC!$B$1:$M$2000,X$1,FALSE),"")</f>
        <v/>
      </c>
      <c r="Y30" s="16" t="str">
        <f>IF(NOT(ISERROR(VLOOKUP("Imputed_"&amp;$A$1&amp;"*"&amp;$A30,IMSGC!$B$1:$M$2000,Y$1,FALSE))),VLOOKUP("Imputed_"&amp;$A$3&amp;"*"&amp;$A30,IMSGC!$B$1:$M$2000,Y$1,FALSE),"")</f>
        <v/>
      </c>
      <c r="Z30" s="16" t="str">
        <f t="shared" si="0"/>
        <v>07:38</v>
      </c>
      <c r="AA30" s="16" t="str">
        <f t="shared" si="1"/>
        <v/>
      </c>
      <c r="AB30" s="16" t="str">
        <f t="shared" si="2"/>
        <v/>
      </c>
      <c r="AC30" s="16">
        <f t="shared" si="3"/>
        <v>0</v>
      </c>
      <c r="AD30" s="16">
        <f t="shared" si="4"/>
        <v>1</v>
      </c>
      <c r="AE30" s="16" t="str">
        <f t="shared" si="5"/>
        <v/>
      </c>
      <c r="AF30" s="16" t="str">
        <f t="shared" si="6"/>
        <v/>
      </c>
      <c r="AG30" s="16" t="str">
        <f t="shared" si="7"/>
        <v>no</v>
      </c>
      <c r="AH30" s="16" t="e">
        <f t="shared" si="8"/>
        <v>#VALUE!</v>
      </c>
    </row>
    <row r="31" spans="1:34">
      <c r="A31" s="20" t="s">
        <v>234</v>
      </c>
      <c r="B31" s="16" t="str">
        <f>IF(NOT(ISERROR(VLOOKUP($A31,WTCCC2_C!$A$1:$I$100,B$1,FALSE))),VLOOKUP($A31,WTCCC2_C!$A$1:$I$100,B$1,FALSE),"")</f>
        <v/>
      </c>
      <c r="C31" s="16" t="str">
        <f>IF(NOT(ISERROR(VLOOKUP($A31,WTCCC2_C!$A$1:$I$100,C$1,FALSE))),VLOOKUP($A31,WTCCC2_C!$A$1:$I$100,C$1,FALSE),"")</f>
        <v/>
      </c>
      <c r="D31" s="16" t="str">
        <f>IF(NOT(ISERROR(VLOOKUP($A31,WTCCC2_C!$A$1:$I$100,D$1,FALSE))),VLOOKUP($A31,WTCCC2_C!$A$1:$I$100,D$1,FALSE),"")</f>
        <v/>
      </c>
      <c r="E31" s="16" t="str">
        <f>IF(NOT(ISERROR(VLOOKUP($A31,WTCCC2_C!$A$1:$I$100,E$1,FALSE))),VLOOKUP($A31,WTCCC2_C!$A$1:$I$100,E$1,FALSE),"")</f>
        <v/>
      </c>
      <c r="F31" s="16" t="str">
        <f>IF(NOT(ISERROR(VLOOKUP($A31,WTCCC2_C!$A$1:$I$100,F$1,FALSE))),VLOOKUP($A31,WTCCC2_C!$A$1:$I$100,F$1,FALSE),"")</f>
        <v/>
      </c>
      <c r="G31" s="16" t="str">
        <f>IF(NOT(ISERROR(VLOOKUP($A31,WTCCC2_C!$A$1:$I$100,G$1,FALSE))),VLOOKUP($A31,WTCCC2_C!$A$1:$I$100,G$1,FALSE),"")</f>
        <v/>
      </c>
      <c r="H31" s="16" t="str">
        <f>IF(NOT(ISERROR(VLOOKUP($A31,WTCCC2_C!$A$1:$I$100,H$1,FALSE))),VLOOKUP($A31,WTCCC2_C!$A$1:$I$100,H$1,FALSE),"")</f>
        <v/>
      </c>
      <c r="I31" s="16" t="str">
        <f>IF(NOT(ISERROR(VLOOKUP($A31,WTCCC2_C!$A$1:$I$100,I$1,FALSE))),VLOOKUP($A31,WTCCC2_C!$A$1:$I$100,I$1,FALSE),"")</f>
        <v/>
      </c>
      <c r="J31" s="16" t="str">
        <f>IF(NOT(ISERROR(VLOOKUP($A31,WTCCC2_C!$A$1:$I$100,J$1,FALSE))),VLOOKUP($A31,WTCCC2_C!$A$1:$I$100,J$1,FALSE),"")</f>
        <v/>
      </c>
      <c r="K31" s="16" t="str">
        <f>IF(NOT(ISERROR(VLOOKUP($A31,GeneMSA_C!$A$1:$I$100,K$1,FALSE))),VLOOKUP($A31,GeneMSA_C!$A$1:$I$100,K$1,FALSE),"")</f>
        <v>08:01</v>
      </c>
      <c r="L31" s="16" t="str">
        <f>IF(NOT(ISERROR(VLOOKUP($A31,GeneMSA_C!$A$1:$I$100,L$1,FALSE))),VLOOKUP($A31,GeneMSA_C!$A$1:$I$100,L$1,FALSE),"")</f>
        <v>0 (0%)</v>
      </c>
      <c r="M31" s="16" t="str">
        <f>IF(NOT(ISERROR(VLOOKUP($A31,GeneMSA_C!$A$1:$I$100,M$1,FALSE))),VLOOKUP($A31,GeneMSA_C!$A$1:$I$100,M$1,FALSE),"")</f>
        <v>0 (0%)</v>
      </c>
      <c r="N31" s="16">
        <f>IF(NOT(ISERROR(VLOOKUP($A31,GeneMSA_C!$A$1:$I$100,N$1,FALSE))),VLOOKUP($A31,GeneMSA_C!$A$1:$I$100,N$1,FALSE),"")</f>
        <v>0</v>
      </c>
      <c r="O31" s="16">
        <f>IF(NOT(ISERROR(VLOOKUP($A31,GeneMSA_C!$A$1:$I$100,O$1,FALSE))),VLOOKUP($A31,GeneMSA_C!$A$1:$I$100,O$1,FALSE),"")</f>
        <v>1</v>
      </c>
      <c r="P31" s="16" t="str">
        <f>IF(NOT(ISERROR(VLOOKUP($A31,GeneMSA_C!$A$1:$I$100,P$1,FALSE))),VLOOKUP($A31,GeneMSA_C!$A$1:$I$100,P$1,FALSE),"")</f>
        <v>1 (0.25%)</v>
      </c>
      <c r="Q31" s="16" t="str">
        <f>IF(NOT(ISERROR(VLOOKUP($A31,GeneMSA_C!$A$1:$I$100,Q$1,FALSE))),VLOOKUP($A31,GeneMSA_C!$A$1:$I$100,Q$1,FALSE),"")</f>
        <v>2 (0.56%)</v>
      </c>
      <c r="R31" s="16">
        <f>IF(NOT(ISERROR(VLOOKUP($A31,GeneMSA_C!$A$1:$I$100,R$1,FALSE))),VLOOKUP($A31,GeneMSA_C!$A$1:$I$100,R$1,FALSE),"")</f>
        <v>0.45592865804350702</v>
      </c>
      <c r="S31" s="16">
        <f>IF(NOT(ISERROR(VLOOKUP($A31,GeneMSA_C!$A$1:$I$100,S$1,FALSE))),VLOOKUP($A31,GeneMSA_C!$A$1:$I$100,S$1,FALSE),"")</f>
        <v>0.608322733671668</v>
      </c>
      <c r="T31" s="16" t="str">
        <f>IF(NOT(ISERROR(VLOOKUP("Imputed_"&amp;$A$1&amp;"*"&amp;$A31,IMSGC!$B$1:$M$2000,T$1,FALSE))),VLOOKUP("Imputed_"&amp;$A$3&amp;"*"&amp;$A31,IMSGC!$B$1:$M$2000,T$1,FALSE),"")</f>
        <v/>
      </c>
      <c r="U31" s="16" t="str">
        <f>IF(NOT(ISERROR(VLOOKUP("Imputed_"&amp;$A$1&amp;"*"&amp;$A31,IMSGC!$B$1:$M$2000,U$1,FALSE))),VLOOKUP("Imputed_"&amp;$A$3&amp;"*"&amp;$A31,IMSGC!$B$1:$M$2000,U$1,FALSE),"")</f>
        <v/>
      </c>
      <c r="V31" s="16" t="str">
        <f>IF(NOT(ISERROR(VLOOKUP("Imputed_"&amp;$A$1&amp;"*"&amp;$A31,IMSGC!$B$1:$M$2000,V$1,FALSE))),VLOOKUP("Imputed_"&amp;$A$3&amp;"*"&amp;$A31,IMSGC!$B$1:$M$2000,V$1,FALSE),"")</f>
        <v/>
      </c>
      <c r="W31" s="16" t="str">
        <f>IF(NOT(ISERROR(VLOOKUP("Imputed_"&amp;$A$1&amp;"*"&amp;$A31,IMSGC!$B$1:$M$2000,W$1,FALSE))),VLOOKUP("Imputed_"&amp;$A$3&amp;"*"&amp;$A31,IMSGC!$B$1:$M$2000,W$1,FALSE),"")</f>
        <v/>
      </c>
      <c r="X31" s="16" t="str">
        <f>IF(NOT(ISERROR(VLOOKUP("Imputed_"&amp;$A$1&amp;"*"&amp;$A31,IMSGC!$B$1:$M$2000,X$1,FALSE))),VLOOKUP("Imputed_"&amp;$A$3&amp;"*"&amp;$A31,IMSGC!$B$1:$M$2000,X$1,FALSE),"")</f>
        <v/>
      </c>
      <c r="Y31" s="16" t="str">
        <f>IF(NOT(ISERROR(VLOOKUP("Imputed_"&amp;$A$1&amp;"*"&amp;$A31,IMSGC!$B$1:$M$2000,Y$1,FALSE))),VLOOKUP("Imputed_"&amp;$A$3&amp;"*"&amp;$A31,IMSGC!$B$1:$M$2000,Y$1,FALSE),"")</f>
        <v/>
      </c>
      <c r="Z31" s="16" t="str">
        <f t="shared" si="0"/>
        <v>08:01</v>
      </c>
      <c r="AA31" s="16" t="str">
        <f t="shared" si="1"/>
        <v/>
      </c>
      <c r="AB31" s="16" t="str">
        <f t="shared" si="2"/>
        <v/>
      </c>
      <c r="AC31" s="16">
        <f t="shared" si="3"/>
        <v>0</v>
      </c>
      <c r="AD31" s="16">
        <f t="shared" si="4"/>
        <v>1</v>
      </c>
      <c r="AE31" s="16" t="str">
        <f t="shared" si="5"/>
        <v/>
      </c>
      <c r="AF31" s="16" t="str">
        <f t="shared" si="6"/>
        <v/>
      </c>
      <c r="AG31" s="16" t="str">
        <f t="shared" si="7"/>
        <v>no</v>
      </c>
      <c r="AH31" s="16" t="e">
        <f t="shared" si="8"/>
        <v>#VALUE!</v>
      </c>
    </row>
    <row r="32" spans="1:34">
      <c r="A32" s="20" t="s">
        <v>347</v>
      </c>
      <c r="B32" s="16" t="str">
        <f>IF(NOT(ISERROR(VLOOKUP($A32,WTCCC2_C!$A$1:$I$100,B$1,FALSE))),VLOOKUP($A32,WTCCC2_C!$A$1:$I$100,B$1,FALSE),"")</f>
        <v/>
      </c>
      <c r="C32" s="16" t="str">
        <f>IF(NOT(ISERROR(VLOOKUP($A32,WTCCC2_C!$A$1:$I$100,C$1,FALSE))),VLOOKUP($A32,WTCCC2_C!$A$1:$I$100,C$1,FALSE),"")</f>
        <v/>
      </c>
      <c r="D32" s="16" t="str">
        <f>IF(NOT(ISERROR(VLOOKUP($A32,WTCCC2_C!$A$1:$I$100,D$1,FALSE))),VLOOKUP($A32,WTCCC2_C!$A$1:$I$100,D$1,FALSE),"")</f>
        <v/>
      </c>
      <c r="E32" s="16" t="str">
        <f>IF(NOT(ISERROR(VLOOKUP($A32,WTCCC2_C!$A$1:$I$100,E$1,FALSE))),VLOOKUP($A32,WTCCC2_C!$A$1:$I$100,E$1,FALSE),"")</f>
        <v/>
      </c>
      <c r="F32" s="16" t="str">
        <f>IF(NOT(ISERROR(VLOOKUP($A32,WTCCC2_C!$A$1:$I$100,F$1,FALSE))),VLOOKUP($A32,WTCCC2_C!$A$1:$I$100,F$1,FALSE),"")</f>
        <v/>
      </c>
      <c r="G32" s="16" t="str">
        <f>IF(NOT(ISERROR(VLOOKUP($A32,WTCCC2_C!$A$1:$I$100,G$1,FALSE))),VLOOKUP($A32,WTCCC2_C!$A$1:$I$100,G$1,FALSE),"")</f>
        <v/>
      </c>
      <c r="H32" s="16" t="str">
        <f>IF(NOT(ISERROR(VLOOKUP($A32,WTCCC2_C!$A$1:$I$100,H$1,FALSE))),VLOOKUP($A32,WTCCC2_C!$A$1:$I$100,H$1,FALSE),"")</f>
        <v/>
      </c>
      <c r="I32" s="16" t="str">
        <f>IF(NOT(ISERROR(VLOOKUP($A32,WTCCC2_C!$A$1:$I$100,I$1,FALSE))),VLOOKUP($A32,WTCCC2_C!$A$1:$I$100,I$1,FALSE),"")</f>
        <v/>
      </c>
      <c r="J32" s="16" t="str">
        <f>IF(NOT(ISERROR(VLOOKUP($A32,WTCCC2_C!$A$1:$I$100,J$1,FALSE))),VLOOKUP($A32,WTCCC2_C!$A$1:$I$100,J$1,FALSE),"")</f>
        <v/>
      </c>
      <c r="K32" s="16" t="str">
        <f>IF(NOT(ISERROR(VLOOKUP($A32,GeneMSA_C!$A$1:$I$100,K$1,FALSE))),VLOOKUP($A32,GeneMSA_C!$A$1:$I$100,K$1,FALSE),"")</f>
        <v>08:03</v>
      </c>
      <c r="L32" s="16" t="str">
        <f>IF(NOT(ISERROR(VLOOKUP($A32,GeneMSA_C!$A$1:$I$100,L$1,FALSE))),VLOOKUP($A32,GeneMSA_C!$A$1:$I$100,L$1,FALSE),"")</f>
        <v>0 (0%)</v>
      </c>
      <c r="M32" s="16" t="str">
        <f>IF(NOT(ISERROR(VLOOKUP($A32,GeneMSA_C!$A$1:$I$100,M$1,FALSE))),VLOOKUP($A32,GeneMSA_C!$A$1:$I$100,M$1,FALSE),"")</f>
        <v>0 (0%)</v>
      </c>
      <c r="N32" s="16">
        <f>IF(NOT(ISERROR(VLOOKUP($A32,GeneMSA_C!$A$1:$I$100,N$1,FALSE))),VLOOKUP($A32,GeneMSA_C!$A$1:$I$100,N$1,FALSE),"")</f>
        <v>0</v>
      </c>
      <c r="O32" s="16">
        <f>IF(NOT(ISERROR(VLOOKUP($A32,GeneMSA_C!$A$1:$I$100,O$1,FALSE))),VLOOKUP($A32,GeneMSA_C!$A$1:$I$100,O$1,FALSE),"")</f>
        <v>1</v>
      </c>
      <c r="P32" s="16" t="str">
        <f>IF(NOT(ISERROR(VLOOKUP($A32,GeneMSA_C!$A$1:$I$100,P$1,FALSE))),VLOOKUP($A32,GeneMSA_C!$A$1:$I$100,P$1,FALSE),"")</f>
        <v>0 (0%)</v>
      </c>
      <c r="Q32" s="16" t="str">
        <f>IF(NOT(ISERROR(VLOOKUP($A32,GeneMSA_C!$A$1:$I$100,Q$1,FALSE))),VLOOKUP($A32,GeneMSA_C!$A$1:$I$100,Q$1,FALSE),"")</f>
        <v>0 (0%)</v>
      </c>
      <c r="R32" s="16">
        <f>IF(NOT(ISERROR(VLOOKUP($A32,GeneMSA_C!$A$1:$I$100,R$1,FALSE))),VLOOKUP($A32,GeneMSA_C!$A$1:$I$100,R$1,FALSE),"")</f>
        <v>0</v>
      </c>
      <c r="S32" s="16">
        <f>IF(NOT(ISERROR(VLOOKUP($A32,GeneMSA_C!$A$1:$I$100,S$1,FALSE))),VLOOKUP($A32,GeneMSA_C!$A$1:$I$100,S$1,FALSE),"")</f>
        <v>1</v>
      </c>
      <c r="T32" s="16" t="str">
        <f>IF(NOT(ISERROR(VLOOKUP("Imputed_"&amp;$A$1&amp;"*"&amp;$A32,IMSGC!$B$1:$M$2000,T$1,FALSE))),VLOOKUP("Imputed_"&amp;$A$3&amp;"*"&amp;$A32,IMSGC!$B$1:$M$2000,T$1,FALSE),"")</f>
        <v/>
      </c>
      <c r="U32" s="16" t="str">
        <f>IF(NOT(ISERROR(VLOOKUP("Imputed_"&amp;$A$1&amp;"*"&amp;$A32,IMSGC!$B$1:$M$2000,U$1,FALSE))),VLOOKUP("Imputed_"&amp;$A$3&amp;"*"&amp;$A32,IMSGC!$B$1:$M$2000,U$1,FALSE),"")</f>
        <v/>
      </c>
      <c r="V32" s="16" t="str">
        <f>IF(NOT(ISERROR(VLOOKUP("Imputed_"&amp;$A$1&amp;"*"&amp;$A32,IMSGC!$B$1:$M$2000,V$1,FALSE))),VLOOKUP("Imputed_"&amp;$A$3&amp;"*"&amp;$A32,IMSGC!$B$1:$M$2000,V$1,FALSE),"")</f>
        <v/>
      </c>
      <c r="W32" s="16" t="str">
        <f>IF(NOT(ISERROR(VLOOKUP("Imputed_"&amp;$A$1&amp;"*"&amp;$A32,IMSGC!$B$1:$M$2000,W$1,FALSE))),VLOOKUP("Imputed_"&amp;$A$3&amp;"*"&amp;$A32,IMSGC!$B$1:$M$2000,W$1,FALSE),"")</f>
        <v/>
      </c>
      <c r="X32" s="16" t="str">
        <f>IF(NOT(ISERROR(VLOOKUP("Imputed_"&amp;$A$1&amp;"*"&amp;$A32,IMSGC!$B$1:$M$2000,X$1,FALSE))),VLOOKUP("Imputed_"&amp;$A$3&amp;"*"&amp;$A32,IMSGC!$B$1:$M$2000,X$1,FALSE),"")</f>
        <v/>
      </c>
      <c r="Y32" s="16" t="str">
        <f>IF(NOT(ISERROR(VLOOKUP("Imputed_"&amp;$A$1&amp;"*"&amp;$A32,IMSGC!$B$1:$M$2000,Y$1,FALSE))),VLOOKUP("Imputed_"&amp;$A$3&amp;"*"&amp;$A32,IMSGC!$B$1:$M$2000,Y$1,FALSE),"")</f>
        <v/>
      </c>
      <c r="Z32" s="16" t="str">
        <f t="shared" si="0"/>
        <v>08:03</v>
      </c>
      <c r="AA32" s="16" t="str">
        <f t="shared" si="1"/>
        <v/>
      </c>
      <c r="AB32" s="16" t="str">
        <f t="shared" si="2"/>
        <v/>
      </c>
      <c r="AC32" s="16">
        <f t="shared" si="3"/>
        <v>0</v>
      </c>
      <c r="AD32" s="16">
        <f t="shared" si="4"/>
        <v>1</v>
      </c>
      <c r="AE32" s="16" t="str">
        <f t="shared" si="5"/>
        <v/>
      </c>
      <c r="AF32" s="16" t="str">
        <f t="shared" si="6"/>
        <v/>
      </c>
      <c r="AG32" s="16" t="str">
        <f t="shared" si="7"/>
        <v>no</v>
      </c>
      <c r="AH32" s="16" t="e">
        <f t="shared" si="8"/>
        <v>#VALUE!</v>
      </c>
    </row>
    <row r="33" spans="1:34">
      <c r="A33" s="20" t="s">
        <v>682</v>
      </c>
      <c r="B33" s="16" t="str">
        <f>IF(NOT(ISERROR(VLOOKUP($A33,WTCCC2_C!$A$1:$I$100,B$1,FALSE))),VLOOKUP($A33,WTCCC2_C!$A$1:$I$100,B$1,FALSE),"")</f>
        <v/>
      </c>
      <c r="C33" s="16" t="str">
        <f>IF(NOT(ISERROR(VLOOKUP($A33,WTCCC2_C!$A$1:$I$100,C$1,FALSE))),VLOOKUP($A33,WTCCC2_C!$A$1:$I$100,C$1,FALSE),"")</f>
        <v/>
      </c>
      <c r="D33" s="16" t="str">
        <f>IF(NOT(ISERROR(VLOOKUP($A33,WTCCC2_C!$A$1:$I$100,D$1,FALSE))),VLOOKUP($A33,WTCCC2_C!$A$1:$I$100,D$1,FALSE),"")</f>
        <v/>
      </c>
      <c r="E33" s="16" t="str">
        <f>IF(NOT(ISERROR(VLOOKUP($A33,WTCCC2_C!$A$1:$I$100,E$1,FALSE))),VLOOKUP($A33,WTCCC2_C!$A$1:$I$100,E$1,FALSE),"")</f>
        <v/>
      </c>
      <c r="F33" s="16" t="str">
        <f>IF(NOT(ISERROR(VLOOKUP($A33,WTCCC2_C!$A$1:$I$100,F$1,FALSE))),VLOOKUP($A33,WTCCC2_C!$A$1:$I$100,F$1,FALSE),"")</f>
        <v/>
      </c>
      <c r="G33" s="16" t="str">
        <f>IF(NOT(ISERROR(VLOOKUP($A33,WTCCC2_C!$A$1:$I$100,G$1,FALSE))),VLOOKUP($A33,WTCCC2_C!$A$1:$I$100,G$1,FALSE),"")</f>
        <v/>
      </c>
      <c r="H33" s="16" t="str">
        <f>IF(NOT(ISERROR(VLOOKUP($A33,WTCCC2_C!$A$1:$I$100,H$1,FALSE))),VLOOKUP($A33,WTCCC2_C!$A$1:$I$100,H$1,FALSE),"")</f>
        <v/>
      </c>
      <c r="I33" s="16" t="str">
        <f>IF(NOT(ISERROR(VLOOKUP($A33,WTCCC2_C!$A$1:$I$100,I$1,FALSE))),VLOOKUP($A33,WTCCC2_C!$A$1:$I$100,I$1,FALSE),"")</f>
        <v/>
      </c>
      <c r="J33" s="16" t="str">
        <f>IF(NOT(ISERROR(VLOOKUP($A33,WTCCC2_C!$A$1:$I$100,J$1,FALSE))),VLOOKUP($A33,WTCCC2_C!$A$1:$I$100,J$1,FALSE),"")</f>
        <v/>
      </c>
      <c r="K33" s="16" t="str">
        <f>IF(NOT(ISERROR(VLOOKUP($A33,GeneMSA_C!$A$1:$I$100,K$1,FALSE))),VLOOKUP($A33,GeneMSA_C!$A$1:$I$100,K$1,FALSE),"")</f>
        <v>15:09</v>
      </c>
      <c r="L33" s="16" t="str">
        <f>IF(NOT(ISERROR(VLOOKUP($A33,GeneMSA_C!$A$1:$I$100,L$1,FALSE))),VLOOKUP($A33,GeneMSA_C!$A$1:$I$100,L$1,FALSE),"")</f>
        <v>0 (0%)</v>
      </c>
      <c r="M33" s="16" t="str">
        <f>IF(NOT(ISERROR(VLOOKUP($A33,GeneMSA_C!$A$1:$I$100,M$1,FALSE))),VLOOKUP($A33,GeneMSA_C!$A$1:$I$100,M$1,FALSE),"")</f>
        <v>0 (0%)</v>
      </c>
      <c r="N33" s="16">
        <f>IF(NOT(ISERROR(VLOOKUP($A33,GeneMSA_C!$A$1:$I$100,N$1,FALSE))),VLOOKUP($A33,GeneMSA_C!$A$1:$I$100,N$1,FALSE),"")</f>
        <v>0</v>
      </c>
      <c r="O33" s="16">
        <f>IF(NOT(ISERROR(VLOOKUP($A33,GeneMSA_C!$A$1:$I$100,O$1,FALSE))),VLOOKUP($A33,GeneMSA_C!$A$1:$I$100,O$1,FALSE),"")</f>
        <v>1</v>
      </c>
      <c r="P33" s="16" t="str">
        <f>IF(NOT(ISERROR(VLOOKUP($A33,GeneMSA_C!$A$1:$I$100,P$1,FALSE))),VLOOKUP($A33,GeneMSA_C!$A$1:$I$100,P$1,FALSE),"")</f>
        <v>0 (0%)</v>
      </c>
      <c r="Q33" s="16" t="str">
        <f>IF(NOT(ISERROR(VLOOKUP($A33,GeneMSA_C!$A$1:$I$100,Q$1,FALSE))),VLOOKUP($A33,GeneMSA_C!$A$1:$I$100,Q$1,FALSE),"")</f>
        <v>1 (0.28%)</v>
      </c>
      <c r="R33" s="16">
        <f>IF(NOT(ISERROR(VLOOKUP($A33,GeneMSA_C!$A$1:$I$100,R$1,FALSE))),VLOOKUP($A33,GeneMSA_C!$A$1:$I$100,R$1,FALSE),"")</f>
        <v>0</v>
      </c>
      <c r="S33" s="16">
        <f>IF(NOT(ISERROR(VLOOKUP($A33,GeneMSA_C!$A$1:$I$100,S$1,FALSE))),VLOOKUP($A33,GeneMSA_C!$A$1:$I$100,S$1,FALSE),"")</f>
        <v>0.47745358090185702</v>
      </c>
      <c r="T33" s="16" t="str">
        <f>IF(NOT(ISERROR(VLOOKUP("Imputed_"&amp;$A$1&amp;"*"&amp;$A33,IMSGC!$B$1:$M$2000,T$1,FALSE))),VLOOKUP("Imputed_"&amp;$A$3&amp;"*"&amp;$A33,IMSGC!$B$1:$M$2000,T$1,FALSE),"")</f>
        <v/>
      </c>
      <c r="U33" s="16" t="str">
        <f>IF(NOT(ISERROR(VLOOKUP("Imputed_"&amp;$A$1&amp;"*"&amp;$A33,IMSGC!$B$1:$M$2000,U$1,FALSE))),VLOOKUP("Imputed_"&amp;$A$3&amp;"*"&amp;$A33,IMSGC!$B$1:$M$2000,U$1,FALSE),"")</f>
        <v/>
      </c>
      <c r="V33" s="16" t="str">
        <f>IF(NOT(ISERROR(VLOOKUP("Imputed_"&amp;$A$1&amp;"*"&amp;$A33,IMSGC!$B$1:$M$2000,V$1,FALSE))),VLOOKUP("Imputed_"&amp;$A$3&amp;"*"&amp;$A33,IMSGC!$B$1:$M$2000,V$1,FALSE),"")</f>
        <v/>
      </c>
      <c r="W33" s="16" t="str">
        <f>IF(NOT(ISERROR(VLOOKUP("Imputed_"&amp;$A$1&amp;"*"&amp;$A33,IMSGC!$B$1:$M$2000,W$1,FALSE))),VLOOKUP("Imputed_"&amp;$A$3&amp;"*"&amp;$A33,IMSGC!$B$1:$M$2000,W$1,FALSE),"")</f>
        <v/>
      </c>
      <c r="X33" s="16" t="str">
        <f>IF(NOT(ISERROR(VLOOKUP("Imputed_"&amp;$A$1&amp;"*"&amp;$A33,IMSGC!$B$1:$M$2000,X$1,FALSE))),VLOOKUP("Imputed_"&amp;$A$3&amp;"*"&amp;$A33,IMSGC!$B$1:$M$2000,X$1,FALSE),"")</f>
        <v/>
      </c>
      <c r="Y33" s="16" t="str">
        <f>IF(NOT(ISERROR(VLOOKUP("Imputed_"&amp;$A$1&amp;"*"&amp;$A33,IMSGC!$B$1:$M$2000,Y$1,FALSE))),VLOOKUP("Imputed_"&amp;$A$3&amp;"*"&amp;$A33,IMSGC!$B$1:$M$2000,Y$1,FALSE),"")</f>
        <v/>
      </c>
      <c r="Z33" s="16" t="str">
        <f t="shared" si="0"/>
        <v>15:09</v>
      </c>
      <c r="AA33" s="16" t="str">
        <f t="shared" si="1"/>
        <v/>
      </c>
      <c r="AB33" s="16" t="str">
        <f t="shared" si="2"/>
        <v/>
      </c>
      <c r="AC33" s="16">
        <f t="shared" si="3"/>
        <v>0</v>
      </c>
      <c r="AD33" s="16">
        <f t="shared" si="4"/>
        <v>1</v>
      </c>
      <c r="AE33" s="16" t="str">
        <f t="shared" si="5"/>
        <v/>
      </c>
      <c r="AF33" s="16" t="str">
        <f t="shared" si="6"/>
        <v/>
      </c>
      <c r="AG33" s="16" t="str">
        <f t="shared" si="7"/>
        <v>no</v>
      </c>
      <c r="AH33" s="16" t="e">
        <f t="shared" si="8"/>
        <v>#VALUE!</v>
      </c>
    </row>
  </sheetData>
  <autoFilter ref="A3:AH3">
    <filterColumn colId="9"/>
    <sortState ref="A4:AK33">
      <sortCondition ref="AH3"/>
    </sortState>
  </autoFilter>
  <mergeCells count="4">
    <mergeCell ref="AA2:AB2"/>
    <mergeCell ref="AC2:AD2"/>
    <mergeCell ref="AE2:AF2"/>
    <mergeCell ref="AG2:AH2"/>
  </mergeCells>
  <pageMargins left="0.7" right="0.7" top="0.75" bottom="0.75" header="0.3" footer="0.3"/>
  <pageSetup orientation="portrait" horizontalDpi="0" verticalDpi="0" r:id="rId1"/>
</worksheet>
</file>

<file path=xl/worksheets/sheet6.xml><?xml version="1.0" encoding="utf-8"?>
<worksheet xmlns="http://schemas.openxmlformats.org/spreadsheetml/2006/main" xmlns:r="http://schemas.openxmlformats.org/officeDocument/2006/relationships">
  <dimension ref="A1:AI48"/>
  <sheetViews>
    <sheetView workbookViewId="0">
      <pane xSplit="1" ySplit="3" topLeftCell="B4" activePane="bottomRight" state="frozen"/>
      <selection pane="topRight" activeCell="B1" sqref="B1"/>
      <selection pane="bottomLeft" activeCell="A4" sqref="A4"/>
      <selection pane="bottomRight"/>
    </sheetView>
  </sheetViews>
  <sheetFormatPr defaultRowHeight="15"/>
  <cols>
    <col min="1" max="1" width="5.5703125" style="15" bestFit="1" customWidth="1"/>
    <col min="2" max="2" width="7.28515625" style="16" customWidth="1"/>
    <col min="3" max="3" width="15.42578125" style="16" bestFit="1" customWidth="1"/>
    <col min="4" max="4" width="17.85546875" style="16" bestFit="1" customWidth="1"/>
    <col min="5" max="5" width="12" style="16" bestFit="1" customWidth="1"/>
    <col min="6" max="6" width="12.28515625" style="16" bestFit="1" customWidth="1"/>
    <col min="7" max="7" width="18.42578125" style="16" bestFit="1" customWidth="1"/>
    <col min="8" max="8" width="22" style="16" bestFit="1" customWidth="1"/>
    <col min="9" max="9" width="12" style="16" bestFit="1" customWidth="1"/>
    <col min="10" max="10" width="12" style="16" customWidth="1"/>
    <col min="11" max="11" width="7.28515625" style="16" customWidth="1"/>
    <col min="12" max="12" width="14.28515625" style="16" bestFit="1" customWidth="1"/>
    <col min="13" max="13" width="16.85546875" style="16" bestFit="1" customWidth="1"/>
    <col min="14" max="14" width="12" style="16" bestFit="1" customWidth="1"/>
    <col min="15" max="15" width="12.28515625" style="16" bestFit="1" customWidth="1"/>
    <col min="16" max="16" width="17.42578125" style="16" bestFit="1" customWidth="1"/>
    <col min="17" max="17" width="20" style="16" bestFit="1" customWidth="1"/>
    <col min="18" max="18" width="12" style="16" bestFit="1" customWidth="1"/>
    <col min="19" max="19" width="14.28515625" style="16" bestFit="1" customWidth="1"/>
    <col min="20" max="20" width="22.28515625" style="16" customWidth="1"/>
    <col min="21" max="21" width="4.28515625" style="16" bestFit="1" customWidth="1"/>
    <col min="22" max="22" width="4.7109375" style="16" bestFit="1" customWidth="1"/>
    <col min="23" max="23" width="7" style="16" bestFit="1" customWidth="1"/>
    <col min="24" max="24" width="8.7109375" style="16" bestFit="1" customWidth="1"/>
    <col min="25" max="25" width="10" style="16" bestFit="1" customWidth="1"/>
    <col min="26" max="32" width="9.140625" style="16"/>
    <col min="33" max="33" width="12.85546875" style="16" bestFit="1" customWidth="1"/>
    <col min="34" max="34" width="12" style="16" bestFit="1" customWidth="1"/>
    <col min="35" max="16384" width="9.140625" style="16"/>
  </cols>
  <sheetData>
    <row r="1" spans="1:35" s="5" customFormat="1">
      <c r="A1" s="9" t="s">
        <v>445</v>
      </c>
      <c r="B1" s="6">
        <v>1</v>
      </c>
      <c r="C1" s="6">
        <v>2</v>
      </c>
      <c r="D1" s="6">
        <v>3</v>
      </c>
      <c r="E1" s="6">
        <v>4</v>
      </c>
      <c r="F1" s="6">
        <v>5</v>
      </c>
      <c r="G1" s="6">
        <v>6</v>
      </c>
      <c r="H1" s="6">
        <v>7</v>
      </c>
      <c r="I1" s="6">
        <v>8</v>
      </c>
      <c r="J1" s="6">
        <v>9</v>
      </c>
      <c r="K1" s="7">
        <v>1</v>
      </c>
      <c r="L1" s="7">
        <v>2</v>
      </c>
      <c r="M1" s="7">
        <v>3</v>
      </c>
      <c r="N1" s="7">
        <v>4</v>
      </c>
      <c r="O1" s="7">
        <v>5</v>
      </c>
      <c r="P1" s="7">
        <v>6</v>
      </c>
      <c r="Q1" s="7">
        <v>7</v>
      </c>
      <c r="R1" s="7">
        <v>8</v>
      </c>
      <c r="S1" s="7">
        <v>9</v>
      </c>
      <c r="T1" s="8">
        <v>1</v>
      </c>
      <c r="U1" s="8">
        <v>5</v>
      </c>
      <c r="V1" s="8">
        <v>6</v>
      </c>
      <c r="W1" s="8">
        <v>7</v>
      </c>
      <c r="X1" s="8">
        <v>8</v>
      </c>
      <c r="Y1" s="8">
        <v>9</v>
      </c>
      <c r="Z1" s="21"/>
      <c r="AA1" s="21"/>
      <c r="AB1" s="21"/>
      <c r="AC1" s="21"/>
      <c r="AD1" s="21"/>
      <c r="AE1" s="21"/>
      <c r="AF1" s="21"/>
      <c r="AG1" s="21"/>
      <c r="AH1" s="21"/>
    </row>
    <row r="2" spans="1:35" s="10" customFormat="1" ht="21">
      <c r="B2" s="11" t="s">
        <v>879</v>
      </c>
      <c r="C2" s="11"/>
      <c r="D2" s="11"/>
      <c r="E2" s="11"/>
      <c r="F2" s="11"/>
      <c r="G2" s="11"/>
      <c r="H2" s="11"/>
      <c r="I2" s="11"/>
      <c r="J2" s="11"/>
      <c r="K2" s="12" t="s">
        <v>880</v>
      </c>
      <c r="L2" s="12"/>
      <c r="M2" s="12"/>
      <c r="N2" s="12"/>
      <c r="O2" s="12"/>
      <c r="P2" s="12"/>
      <c r="Q2" s="12"/>
      <c r="R2" s="12"/>
      <c r="S2" s="12"/>
      <c r="T2" s="13" t="s">
        <v>881</v>
      </c>
      <c r="U2" s="13"/>
      <c r="V2" s="13"/>
      <c r="W2" s="13"/>
      <c r="X2" s="13"/>
      <c r="Y2" s="13"/>
      <c r="Z2" s="22" t="s">
        <v>882</v>
      </c>
      <c r="AA2" s="53" t="s">
        <v>885</v>
      </c>
      <c r="AB2" s="53"/>
      <c r="AC2" s="53" t="s">
        <v>886</v>
      </c>
      <c r="AD2" s="53"/>
      <c r="AE2" s="53" t="s">
        <v>887</v>
      </c>
      <c r="AF2" s="53"/>
      <c r="AG2" s="53" t="s">
        <v>888</v>
      </c>
      <c r="AH2" s="53"/>
      <c r="AI2" s="24" t="s">
        <v>891</v>
      </c>
    </row>
    <row r="3" spans="1:35" s="15" customFormat="1">
      <c r="A3" s="15" t="str">
        <f>A1</f>
        <v>DRB1</v>
      </c>
      <c r="B3" s="17" t="str">
        <f>IF(NOT(ISERROR(VLOOKUP($A3,WTCCC2_DRB1!$A$1:$I$100,B$1,FALSE))),VLOOKUP($A3,WTCCC2_DRB1!$A$1:$I$100,B$1,FALSE),"")</f>
        <v>DRB1</v>
      </c>
      <c r="C3" s="17" t="str">
        <f>IF(NOT(ISERROR(VLOOKUP($A3,WTCCC2_DRB1!$A$1:$I$100,C$1,FALSE))),VLOOKUP($A3,WTCCC2_DRB1!$A$1:$I$100,C$1,FALSE),"")</f>
        <v>AJ_Case (99)</v>
      </c>
      <c r="D3" s="17" t="str">
        <f>IF(NOT(ISERROR(VLOOKUP($A3,WTCCC2_DRB1!$A$1:$I$100,D$1,FALSE))),VLOOKUP($A3,WTCCC2_DRB1!$A$1:$I$100,D$1,FALSE),"")</f>
        <v>AJ_Control (282)</v>
      </c>
      <c r="E3" s="17" t="str">
        <f>IF(NOT(ISERROR(VLOOKUP($A3,WTCCC2_DRB1!$A$1:$I$100,E$1,FALSE))),VLOOKUP($A3,WTCCC2_DRB1!$A$1:$I$100,E$1,FALSE),"")</f>
        <v>AJ_OR</v>
      </c>
      <c r="F3" s="17" t="str">
        <f>IF(NOT(ISERROR(VLOOKUP($A3,WTCCC2_DRB1!$A$1:$I$100,F$1,FALSE))),VLOOKUP($A3,WTCCC2_DRB1!$A$1:$I$100,F$1,FALSE),"")</f>
        <v>AJ_pvalue</v>
      </c>
      <c r="G3" s="17" t="str">
        <f>IF(NOT(ISERROR(VLOOKUP($A3,WTCCC2_DRB1!$A$1:$I$100,G$1,FALSE))),VLOOKUP($A3,WTCCC2_DRB1!$A$1:$I$100,G$1,FALSE),"")</f>
        <v>Euro_Case (8690)</v>
      </c>
      <c r="H3" s="17" t="str">
        <f>IF(NOT(ISERROR(VLOOKUP($A3,WTCCC2_DRB1!$A$1:$I$100,H$1,FALSE))),VLOOKUP($A3,WTCCC2_DRB1!$A$1:$I$100,H$1,FALSE),"")</f>
        <v>Euro_Control (14024)</v>
      </c>
      <c r="I3" s="17" t="str">
        <f>IF(NOT(ISERROR(VLOOKUP($A3,WTCCC2_DRB1!$A$1:$I$100,I$1,FALSE))),VLOOKUP($A3,WTCCC2_DRB1!$A$1:$I$100,I$1,FALSE),"")</f>
        <v>Euro_OR</v>
      </c>
      <c r="J3" s="17" t="str">
        <f>IF(NOT(ISERROR(VLOOKUP($A3,WTCCC2_DRB1!$A$1:$I$100,J$1,FALSE))),VLOOKUP($A3,WTCCC2_DRB1!$A$1:$I$100,J$1,FALSE),"")</f>
        <v>Euro_pvalue</v>
      </c>
      <c r="K3" s="18" t="str">
        <f>IF(NOT(ISERROR(VLOOKUP($A3,GeneMSA_DRB1!$A$1:$I$100,K$1,FALSE))),VLOOKUP($A3,GeneMSA_DRB1!$A$1:$I$100,K$1,FALSE),"")</f>
        <v>DRB1</v>
      </c>
      <c r="L3" s="18" t="str">
        <f>IF(NOT(ISERROR(VLOOKUP($A3,GeneMSA_DRB1!$A$1:$I$100,L$1,FALSE))),VLOOKUP($A3,GeneMSA_DRB1!$A$1:$I$100,L$1,FALSE),"")</f>
        <v>AJ_Case (53)</v>
      </c>
      <c r="M3" s="18" t="str">
        <f>IF(NOT(ISERROR(VLOOKUP($A3,GeneMSA_DRB1!$A$1:$I$100,M$1,FALSE))),VLOOKUP($A3,GeneMSA_DRB1!$A$1:$I$100,M$1,FALSE),"")</f>
        <v>AJ_Control (42)</v>
      </c>
      <c r="N3" s="18" t="str">
        <f>IF(NOT(ISERROR(VLOOKUP($A3,GeneMSA_DRB1!$A$1:$I$100,N$1,FALSE))),VLOOKUP($A3,GeneMSA_DRB1!$A$1:$I$100,N$1,FALSE),"")</f>
        <v>AJ_OR</v>
      </c>
      <c r="O3" s="18" t="str">
        <f>IF(NOT(ISERROR(VLOOKUP($A3,GeneMSA_DRB1!$A$1:$I$100,O$1,FALSE))),VLOOKUP($A3,GeneMSA_DRB1!$A$1:$I$100,O$1,FALSE),"")</f>
        <v>AJ_pvalue</v>
      </c>
      <c r="P3" s="18" t="str">
        <f>IF(NOT(ISERROR(VLOOKUP($A3,GeneMSA_DRB1!$A$1:$I$100,P$1,FALSE))),VLOOKUP($A3,GeneMSA_DRB1!$A$1:$I$100,P$1,FALSE),"")</f>
        <v>Euro_Case (394)</v>
      </c>
      <c r="Q3" s="18" t="str">
        <f>IF(NOT(ISERROR(VLOOKUP($A3,GeneMSA_DRB1!$A$1:$I$100,Q$1,FALSE))),VLOOKUP($A3,GeneMSA_DRB1!$A$1:$I$100,Q$1,FALSE),"")</f>
        <v>Euro_Control (360)</v>
      </c>
      <c r="R3" s="18" t="str">
        <f>IF(NOT(ISERROR(VLOOKUP($A3,GeneMSA_DRB1!$A$1:$I$100,R$1,FALSE))),VLOOKUP($A3,GeneMSA_DRB1!$A$1:$I$100,R$1,FALSE),"")</f>
        <v>Euro_OR</v>
      </c>
      <c r="S3" s="18" t="str">
        <f>IF(NOT(ISERROR(VLOOKUP($A3,GeneMSA_DRB1!$A$1:$I$100,S$1,FALSE))),VLOOKUP($A3,GeneMSA_DRB1!$A$1:$I$100,S$1,FALSE),"")</f>
        <v>Euro_pvalue</v>
      </c>
      <c r="T3" s="19" t="str">
        <f>VLOOKUP("SNP",IMSGC!$B$1:$M$2000,T$1,FALSE)</f>
        <v>SNP</v>
      </c>
      <c r="U3" s="19" t="str">
        <f>VLOOKUP("SNP",IMSGC!$B$1:$M$2000,U$1,FALSE)</f>
        <v>T</v>
      </c>
      <c r="V3" s="19" t="str">
        <f>VLOOKUP("SNP",IMSGC!$B$1:$M$2000,V$1,FALSE)</f>
        <v>U</v>
      </c>
      <c r="W3" s="19" t="str">
        <f>VLOOKUP("SNP",IMSGC!$B$1:$M$2000,W$1,FALSE)</f>
        <v>OR</v>
      </c>
      <c r="X3" s="19" t="str">
        <f>VLOOKUP("SNP",IMSGC!$B$1:$M$2000,X$1,FALSE)</f>
        <v>CHISQ</v>
      </c>
      <c r="Y3" s="19" t="str">
        <f>VLOOKUP("SNP",IMSGC!$B$1:$M$2000,Y$1,FALSE)</f>
        <v>P</v>
      </c>
      <c r="Z3" s="23" t="s">
        <v>884</v>
      </c>
      <c r="AA3" s="23" t="s">
        <v>729</v>
      </c>
      <c r="AB3" s="23" t="s">
        <v>731</v>
      </c>
      <c r="AC3" s="23" t="s">
        <v>729</v>
      </c>
      <c r="AD3" s="23" t="s">
        <v>731</v>
      </c>
      <c r="AE3" s="23" t="s">
        <v>729</v>
      </c>
      <c r="AF3" s="23" t="s">
        <v>731</v>
      </c>
      <c r="AG3" s="23" t="s">
        <v>890</v>
      </c>
      <c r="AH3" s="23" t="s">
        <v>889</v>
      </c>
      <c r="AI3" s="15">
        <v>1.2</v>
      </c>
    </row>
    <row r="4" spans="1:35">
      <c r="A4" s="20" t="s">
        <v>201</v>
      </c>
      <c r="B4" s="16" t="str">
        <f>IF(NOT(ISERROR(VLOOKUP($A4,WTCCC2_DRB1!$A$1:$I$100,B$1,FALSE))),VLOOKUP($A4,WTCCC2_DRB1!$A$1:$I$100,B$1,FALSE),"")</f>
        <v>15:01</v>
      </c>
      <c r="C4" s="16" t="str">
        <f>IF(NOT(ISERROR(VLOOKUP($A4,WTCCC2_DRB1!$A$1:$I$100,C$1,FALSE))),VLOOKUP($A4,WTCCC2_DRB1!$A$1:$I$100,C$1,FALSE),"")</f>
        <v>28 (28.28%)</v>
      </c>
      <c r="D4" s="16" t="str">
        <f>IF(NOT(ISERROR(VLOOKUP($A4,WTCCC2_DRB1!$A$1:$I$100,D$1,FALSE))),VLOOKUP($A4,WTCCC2_DRB1!$A$1:$I$100,D$1,FALSE),"")</f>
        <v>44 (15.6%)</v>
      </c>
      <c r="E4" s="16">
        <f>IF(NOT(ISERROR(VLOOKUP($A4,WTCCC2_DRB1!$A$1:$I$100,E$1,FALSE))),VLOOKUP($A4,WTCCC2_DRB1!$A$1:$I$100,E$1,FALSE),"")</f>
        <v>2.1284504816055398</v>
      </c>
      <c r="F4" s="16">
        <f>IF(NOT(ISERROR(VLOOKUP($A4,WTCCC2_DRB1!$A$1:$I$100,F$1,FALSE))),VLOOKUP($A4,WTCCC2_DRB1!$A$1:$I$100,F$1,FALSE),"")</f>
        <v>7.2387875674785702E-3</v>
      </c>
      <c r="G4" s="16" t="str">
        <f>IF(NOT(ISERROR(VLOOKUP($A4,WTCCC2_DRB1!$A$1:$I$100,G$1,FALSE))),VLOOKUP($A4,WTCCC2_DRB1!$A$1:$I$100,G$1,FALSE),"")</f>
        <v>4984 (57.35%)</v>
      </c>
      <c r="H4" s="16" t="str">
        <f>IF(NOT(ISERROR(VLOOKUP($A4,WTCCC2_DRB1!$A$1:$I$100,H$1,FALSE))),VLOOKUP($A4,WTCCC2_DRB1!$A$1:$I$100,H$1,FALSE),"")</f>
        <v>3934 (28.05%)</v>
      </c>
      <c r="I4" s="16">
        <f>IF(NOT(ISERROR(VLOOKUP($A4,WTCCC2_DRB1!$A$1:$I$100,I$1,FALSE))),VLOOKUP($A4,WTCCC2_DRB1!$A$1:$I$100,I$1,FALSE),"")</f>
        <v>3.4494167441062902</v>
      </c>
      <c r="J4" s="16">
        <f>IF(NOT(ISERROR(VLOOKUP($A4,WTCCC2_DRB1!$A$1:$I$100,J$1,FALSE))),VLOOKUP($A4,WTCCC2_DRB1!$A$1:$I$100,J$1,FALSE),"")</f>
        <v>0</v>
      </c>
      <c r="K4" s="16" t="str">
        <f>IF(NOT(ISERROR(VLOOKUP($A4,GeneMSA_DRB1!$A$1:$I$100,K$1,FALSE))),VLOOKUP($A4,GeneMSA_DRB1!$A$1:$I$100,K$1,FALSE),"")</f>
        <v>15:01</v>
      </c>
      <c r="L4" s="16" t="str">
        <f>IF(NOT(ISERROR(VLOOKUP($A4,GeneMSA_DRB1!$A$1:$I$100,L$1,FALSE))),VLOOKUP($A4,GeneMSA_DRB1!$A$1:$I$100,L$1,FALSE),"")</f>
        <v>8 (15.09%)</v>
      </c>
      <c r="M4" s="16" t="str">
        <f>IF(NOT(ISERROR(VLOOKUP($A4,GeneMSA_DRB1!$A$1:$I$100,M$1,FALSE))),VLOOKUP($A4,GeneMSA_DRB1!$A$1:$I$100,M$1,FALSE),"")</f>
        <v>1 (2.38%)</v>
      </c>
      <c r="N4" s="16">
        <f>IF(NOT(ISERROR(VLOOKUP($A4,GeneMSA_DRB1!$A$1:$I$100,N$1,FALSE))),VLOOKUP($A4,GeneMSA_DRB1!$A$1:$I$100,N$1,FALSE),"")</f>
        <v>7.1710871164081498</v>
      </c>
      <c r="O4" s="16">
        <f>IF(NOT(ISERROR(VLOOKUP($A4,GeneMSA_DRB1!$A$1:$I$100,O$1,FALSE))),VLOOKUP($A4,GeneMSA_DRB1!$A$1:$I$100,O$1,FALSE),"")</f>
        <v>7.27960448020359E-2</v>
      </c>
      <c r="P4" s="16" t="str">
        <f>IF(NOT(ISERROR(VLOOKUP($A4,GeneMSA_DRB1!$A$1:$I$100,P$1,FALSE))),VLOOKUP($A4,GeneMSA_DRB1!$A$1:$I$100,P$1,FALSE),"")</f>
        <v>200 (50.76%)</v>
      </c>
      <c r="Q4" s="16" t="str">
        <f>IF(NOT(ISERROR(VLOOKUP($A4,GeneMSA_DRB1!$A$1:$I$100,Q$1,FALSE))),VLOOKUP($A4,GeneMSA_DRB1!$A$1:$I$100,Q$1,FALSE),"")</f>
        <v>78 (21.67%)</v>
      </c>
      <c r="R4" s="16">
        <f>IF(NOT(ISERROR(VLOOKUP($A4,GeneMSA_DRB1!$A$1:$I$100,R$1,FALSE))),VLOOKUP($A4,GeneMSA_DRB1!$A$1:$I$100,R$1,FALSE),"")</f>
        <v>3.7204022933952801</v>
      </c>
      <c r="S4" s="16">
        <f>IF(NOT(ISERROR(VLOOKUP($A4,GeneMSA_DRB1!$A$1:$I$100,S$1,FALSE))),VLOOKUP($A4,GeneMSA_DRB1!$A$1:$I$100,S$1,FALSE),"")</f>
        <v>8.9215050064573604E-17</v>
      </c>
      <c r="T4" s="16" t="str">
        <f>VLOOKUP("Imputed_"&amp;$A$3&amp;"*"&amp;$A4,IMSGC!$B$1:$M$2000,T$1,FALSE)</f>
        <v>imputed_DRB1_*15:01</v>
      </c>
      <c r="U4" s="16">
        <f>IF(NOT(ISERROR(VLOOKUP("Imputed_"&amp;$A$1&amp;"*"&amp;$A4,IMSGC!$B$1:$M$2000,U$1,FALSE))),VLOOKUP("Imputed_"&amp;$A$3&amp;"*"&amp;$A4,IMSGC!$B$1:$M$2000,U$1,FALSE),"")</f>
        <v>12</v>
      </c>
      <c r="V4" s="16">
        <f>IF(NOT(ISERROR(VLOOKUP("Imputed_"&amp;$A$1&amp;"*"&amp;$A4,IMSGC!$B$1:$M$2000,V$1,FALSE))),VLOOKUP("Imputed_"&amp;$A$3&amp;"*"&amp;$A4,IMSGC!$B$1:$M$2000,V$1,FALSE),"")</f>
        <v>4</v>
      </c>
      <c r="W4" s="16">
        <f>IF(NOT(ISERROR(VLOOKUP("Imputed_"&amp;$A$1&amp;"*"&amp;$A4,IMSGC!$B$1:$M$2000,W$1,FALSE))),VLOOKUP("Imputed_"&amp;$A$3&amp;"*"&amp;$A4,IMSGC!$B$1:$M$2000,W$1,FALSE),"")</f>
        <v>3</v>
      </c>
      <c r="X4" s="16">
        <f>IF(NOT(ISERROR(VLOOKUP("Imputed_"&amp;$A$1&amp;"*"&amp;$A4,IMSGC!$B$1:$M$2000,X$1,FALSE))),VLOOKUP("Imputed_"&amp;$A$3&amp;"*"&amp;$A4,IMSGC!$B$1:$M$2000,X$1,FALSE),"")</f>
        <v>4</v>
      </c>
      <c r="Y4" s="16">
        <f>IF(NOT(ISERROR(VLOOKUP("Imputed_"&amp;$A$1&amp;"*"&amp;$A4,IMSGC!$B$1:$M$2000,Y$1,FALSE))),VLOOKUP("Imputed_"&amp;$A$3&amp;"*"&amp;$A4,IMSGC!$B$1:$M$2000,Y$1,FALSE),"")</f>
        <v>4.5499999999999999E-2</v>
      </c>
      <c r="Z4" s="16" t="str">
        <f t="shared" ref="Z4:Z48" si="0">A4</f>
        <v>15:01</v>
      </c>
      <c r="AA4" s="16">
        <f t="shared" ref="AA4:AA48" si="1">E4</f>
        <v>2.1284504816055398</v>
      </c>
      <c r="AB4" s="16">
        <f t="shared" ref="AB4:AB48" si="2">F4</f>
        <v>7.2387875674785702E-3</v>
      </c>
      <c r="AC4" s="16">
        <f t="shared" ref="AC4:AC48" si="3">N4</f>
        <v>7.1710871164081498</v>
      </c>
      <c r="AD4" s="16">
        <f t="shared" ref="AD4:AD48" si="4">O4</f>
        <v>7.27960448020359E-2</v>
      </c>
      <c r="AE4" s="16">
        <f t="shared" ref="AE4:AE48" si="5">W4</f>
        <v>3</v>
      </c>
      <c r="AF4" s="16">
        <f t="shared" ref="AF4:AF48" si="6">Y4</f>
        <v>4.5499999999999999E-2</v>
      </c>
      <c r="AG4" s="16" t="str">
        <f t="shared" ref="AG4:AG48" si="7">IF(ABS(SUM(IF(AA4&gt;$AI$3,1,0), IF(AC4&gt;$AI$3,1,0), IF(AE4&gt;$AI$3,1,0),IF(AA4&lt;1/$AI$3,-1,0), IF(AC4&lt;1/$AI$3,-1,0), IF(AE4&lt;1/$AI$3,-1,0)))&gt;=2,"yes","no")</f>
        <v>yes</v>
      </c>
      <c r="AH4" s="16">
        <f t="shared" ref="AH4:AH48" si="8">CHIDIST(-2 *(LN(AB4)+LN(AD4)+LN(AF4)),6)</f>
        <v>1.6358326698851884E-3</v>
      </c>
    </row>
    <row r="5" spans="1:35">
      <c r="A5" s="20" t="s">
        <v>375</v>
      </c>
      <c r="B5" s="16" t="str">
        <f>IF(NOT(ISERROR(VLOOKUP($A5,WTCCC2_DRB1!$A$1:$I$100,B$1,FALSE))),VLOOKUP($A5,WTCCC2_DRB1!$A$1:$I$100,B$1,FALSE),"")</f>
        <v>11:04</v>
      </c>
      <c r="C5" s="16" t="str">
        <f>IF(NOT(ISERROR(VLOOKUP($A5,WTCCC2_DRB1!$A$1:$I$100,C$1,FALSE))),VLOOKUP($A5,WTCCC2_DRB1!$A$1:$I$100,C$1,FALSE),"")</f>
        <v>1 (1.01%)</v>
      </c>
      <c r="D5" s="16" t="str">
        <f>IF(NOT(ISERROR(VLOOKUP($A5,WTCCC2_DRB1!$A$1:$I$100,D$1,FALSE))),VLOOKUP($A5,WTCCC2_DRB1!$A$1:$I$100,D$1,FALSE),"")</f>
        <v>17 (6.03%)</v>
      </c>
      <c r="E5" s="16">
        <f>IF(NOT(ISERROR(VLOOKUP($A5,WTCCC2_DRB1!$A$1:$I$100,E$1,FALSE))),VLOOKUP($A5,WTCCC2_DRB1!$A$1:$I$100,E$1,FALSE),"")</f>
        <v>0.15952954913574599</v>
      </c>
      <c r="F5" s="16">
        <f>IF(NOT(ISERROR(VLOOKUP($A5,WTCCC2_DRB1!$A$1:$I$100,F$1,FALSE))),VLOOKUP($A5,WTCCC2_DRB1!$A$1:$I$100,F$1,FALSE),"")</f>
        <v>5.16170315104841E-2</v>
      </c>
      <c r="G5" s="16" t="str">
        <f>IF(NOT(ISERROR(VLOOKUP($A5,WTCCC2_DRB1!$A$1:$I$100,G$1,FALSE))),VLOOKUP($A5,WTCCC2_DRB1!$A$1:$I$100,G$1,FALSE),"")</f>
        <v>129 (1.48%)</v>
      </c>
      <c r="H5" s="16" t="str">
        <f>IF(NOT(ISERROR(VLOOKUP($A5,WTCCC2_DRB1!$A$1:$I$100,H$1,FALSE))),VLOOKUP($A5,WTCCC2_DRB1!$A$1:$I$100,H$1,FALSE),"")</f>
        <v>343 (2.45%)</v>
      </c>
      <c r="I5" s="16">
        <f>IF(NOT(ISERROR(VLOOKUP($A5,WTCCC2_DRB1!$A$1:$I$100,I$1,FALSE))),VLOOKUP($A5,WTCCC2_DRB1!$A$1:$I$100,I$1,FALSE),"")</f>
        <v>0.60103334612159098</v>
      </c>
      <c r="J5" s="16">
        <f>IF(NOT(ISERROR(VLOOKUP($A5,WTCCC2_DRB1!$A$1:$I$100,J$1,FALSE))),VLOOKUP($A5,WTCCC2_DRB1!$A$1:$I$100,J$1,FALSE),"")</f>
        <v>5.7914438343932904E-7</v>
      </c>
      <c r="K5" s="16" t="str">
        <f>IF(NOT(ISERROR(VLOOKUP($A5,GeneMSA_DRB1!$A$1:$I$100,K$1,FALSE))),VLOOKUP($A5,GeneMSA_DRB1!$A$1:$I$100,K$1,FALSE),"")</f>
        <v>11:04</v>
      </c>
      <c r="L5" s="16" t="str">
        <f>IF(NOT(ISERROR(VLOOKUP($A5,GeneMSA_DRB1!$A$1:$I$100,L$1,FALSE))),VLOOKUP($A5,GeneMSA_DRB1!$A$1:$I$100,L$1,FALSE),"")</f>
        <v>7 (13.21%)</v>
      </c>
      <c r="M5" s="16" t="str">
        <f>IF(NOT(ISERROR(VLOOKUP($A5,GeneMSA_DRB1!$A$1:$I$100,M$1,FALSE))),VLOOKUP($A5,GeneMSA_DRB1!$A$1:$I$100,M$1,FALSE),"")</f>
        <v>9 (21.43%)</v>
      </c>
      <c r="N5" s="16">
        <f>IF(NOT(ISERROR(VLOOKUP($A5,GeneMSA_DRB1!$A$1:$I$100,N$1,FALSE))),VLOOKUP($A5,GeneMSA_DRB1!$A$1:$I$100,N$1,FALSE),"")</f>
        <v>0.56148595613851704</v>
      </c>
      <c r="O5" s="16">
        <f>IF(NOT(ISERROR(VLOOKUP($A5,GeneMSA_DRB1!$A$1:$I$100,O$1,FALSE))),VLOOKUP($A5,GeneMSA_DRB1!$A$1:$I$100,O$1,FALSE),"")</f>
        <v>0.40845765137406798</v>
      </c>
      <c r="P5" s="16" t="str">
        <f>IF(NOT(ISERROR(VLOOKUP($A5,GeneMSA_DRB1!$A$1:$I$100,P$1,FALSE))),VLOOKUP($A5,GeneMSA_DRB1!$A$1:$I$100,P$1,FALSE),"")</f>
        <v>22 (5.58%)</v>
      </c>
      <c r="Q5" s="16" t="str">
        <f>IF(NOT(ISERROR(VLOOKUP($A5,GeneMSA_DRB1!$A$1:$I$100,Q$1,FALSE))),VLOOKUP($A5,GeneMSA_DRB1!$A$1:$I$100,Q$1,FALSE),"")</f>
        <v>31 (8.61%)</v>
      </c>
      <c r="R5" s="16">
        <f>IF(NOT(ISERROR(VLOOKUP($A5,GeneMSA_DRB1!$A$1:$I$100,R$1,FALSE))),VLOOKUP($A5,GeneMSA_DRB1!$A$1:$I$100,R$1,FALSE),"")</f>
        <v>0.62803947507235702</v>
      </c>
      <c r="S5" s="16">
        <f>IF(NOT(ISERROR(VLOOKUP($A5,GeneMSA_DRB1!$A$1:$I$100,S$1,FALSE))),VLOOKUP($A5,GeneMSA_DRB1!$A$1:$I$100,S$1,FALSE),"")</f>
        <v>0.117361565501125</v>
      </c>
      <c r="T5" s="16" t="str">
        <f>IF(NOT(ISERROR(VLOOKUP("Imputed_"&amp;$A$1&amp;"*"&amp;$A5,IMSGC!$B$1:$M$2000,T$1,FALSE))),VLOOKUP("Imputed_"&amp;$A$3&amp;"*"&amp;$A5,IMSGC!$B$1:$M$2000,T$1,FALSE),"")</f>
        <v>imputed_DRB1_*11:04</v>
      </c>
      <c r="U5" s="16">
        <f>IF(NOT(ISERROR(VLOOKUP("Imputed_"&amp;$A$1&amp;"*"&amp;$A5,IMSGC!$B$1:$M$2000,U$1,FALSE))),VLOOKUP("Imputed_"&amp;$A$3&amp;"*"&amp;$A5,IMSGC!$B$1:$M$2000,U$1,FALSE),"")</f>
        <v>4</v>
      </c>
      <c r="V5" s="16">
        <f>IF(NOT(ISERROR(VLOOKUP("Imputed_"&amp;$A$1&amp;"*"&amp;$A5,IMSGC!$B$1:$M$2000,V$1,FALSE))),VLOOKUP("Imputed_"&amp;$A$3&amp;"*"&amp;$A5,IMSGC!$B$1:$M$2000,V$1,FALSE),"")</f>
        <v>0</v>
      </c>
      <c r="W5" s="16" t="str">
        <f>IF(NOT(ISERROR(VLOOKUP("Imputed_"&amp;$A$1&amp;"*"&amp;$A5,IMSGC!$B$1:$M$2000,W$1,FALSE))),VLOOKUP("Imputed_"&amp;$A$3&amp;"*"&amp;$A5,IMSGC!$B$1:$M$2000,W$1,FALSE),"")</f>
        <v>NA</v>
      </c>
      <c r="X5" s="16">
        <f>IF(NOT(ISERROR(VLOOKUP("Imputed_"&amp;$A$1&amp;"*"&amp;$A5,IMSGC!$B$1:$M$2000,X$1,FALSE))),VLOOKUP("Imputed_"&amp;$A$3&amp;"*"&amp;$A5,IMSGC!$B$1:$M$2000,X$1,FALSE),"")</f>
        <v>4</v>
      </c>
      <c r="Y5" s="16">
        <f>IF(NOT(ISERROR(VLOOKUP("Imputed_"&amp;$A$1&amp;"*"&amp;$A5,IMSGC!$B$1:$M$2000,Y$1,FALSE))),VLOOKUP("Imputed_"&amp;$A$3&amp;"*"&amp;$A5,IMSGC!$B$1:$M$2000,Y$1,FALSE),"")</f>
        <v>4.5499999999999999E-2</v>
      </c>
      <c r="Z5" s="16" t="str">
        <f t="shared" si="0"/>
        <v>11:04</v>
      </c>
      <c r="AA5" s="16">
        <f t="shared" si="1"/>
        <v>0.15952954913574599</v>
      </c>
      <c r="AB5" s="16">
        <f t="shared" si="2"/>
        <v>5.16170315104841E-2</v>
      </c>
      <c r="AC5" s="16">
        <f t="shared" si="3"/>
        <v>0.56148595613851704</v>
      </c>
      <c r="AD5" s="16">
        <f t="shared" si="4"/>
        <v>0.40845765137406798</v>
      </c>
      <c r="AE5" s="16" t="str">
        <f t="shared" si="5"/>
        <v>NA</v>
      </c>
      <c r="AF5" s="16">
        <f t="shared" si="6"/>
        <v>4.5499999999999999E-2</v>
      </c>
      <c r="AG5" s="16" t="str">
        <f t="shared" si="7"/>
        <v>no</v>
      </c>
      <c r="AH5" s="16">
        <f t="shared" si="8"/>
        <v>3.0789282668449058E-2</v>
      </c>
    </row>
    <row r="6" spans="1:35">
      <c r="A6" s="20" t="s">
        <v>285</v>
      </c>
      <c r="B6" s="16" t="str">
        <f>IF(NOT(ISERROR(VLOOKUP($A6,WTCCC2_DRB1!$A$1:$I$100,B$1,FALSE))),VLOOKUP($A6,WTCCC2_DRB1!$A$1:$I$100,B$1,FALSE),"")</f>
        <v>01:02</v>
      </c>
      <c r="C6" s="16" t="str">
        <f>IF(NOT(ISERROR(VLOOKUP($A6,WTCCC2_DRB1!$A$1:$I$100,C$1,FALSE))),VLOOKUP($A6,WTCCC2_DRB1!$A$1:$I$100,C$1,FALSE),"")</f>
        <v>24 (24.24%)</v>
      </c>
      <c r="D6" s="16" t="str">
        <f>IF(NOT(ISERROR(VLOOKUP($A6,WTCCC2_DRB1!$A$1:$I$100,D$1,FALSE))),VLOOKUP($A6,WTCCC2_DRB1!$A$1:$I$100,D$1,FALSE),"")</f>
        <v>54 (19.15%)</v>
      </c>
      <c r="E6" s="16">
        <f>IF(NOT(ISERROR(VLOOKUP($A6,WTCCC2_DRB1!$A$1:$I$100,E$1,FALSE))),VLOOKUP($A6,WTCCC2_DRB1!$A$1:$I$100,E$1,FALSE),"")</f>
        <v>1.35001881491259</v>
      </c>
      <c r="F6" s="16">
        <f>IF(NOT(ISERROR(VLOOKUP($A6,WTCCC2_DRB1!$A$1:$I$100,F$1,FALSE))),VLOOKUP($A6,WTCCC2_DRB1!$A$1:$I$100,F$1,FALSE),"")</f>
        <v>0.31119788523102598</v>
      </c>
      <c r="G6" s="16" t="str">
        <f>IF(NOT(ISERROR(VLOOKUP($A6,WTCCC2_DRB1!$A$1:$I$100,G$1,FALSE))),VLOOKUP($A6,WTCCC2_DRB1!$A$1:$I$100,G$1,FALSE),"")</f>
        <v>105 (1.21%)</v>
      </c>
      <c r="H6" s="16" t="str">
        <f>IF(NOT(ISERROR(VLOOKUP($A6,WTCCC2_DRB1!$A$1:$I$100,H$1,FALSE))),VLOOKUP($A6,WTCCC2_DRB1!$A$1:$I$100,H$1,FALSE),"")</f>
        <v>291 (2.08%)</v>
      </c>
      <c r="I6" s="16">
        <f>IF(NOT(ISERROR(VLOOKUP($A6,WTCCC2_DRB1!$A$1:$I$100,I$1,FALSE))),VLOOKUP($A6,WTCCC2_DRB1!$A$1:$I$100,I$1,FALSE),"")</f>
        <v>0.57720731570498995</v>
      </c>
      <c r="J6" s="16">
        <f>IF(NOT(ISERROR(VLOOKUP($A6,WTCCC2_DRB1!$A$1:$I$100,J$1,FALSE))),VLOOKUP($A6,WTCCC2_DRB1!$A$1:$I$100,J$1,FALSE),"")</f>
        <v>8.3802376559682204E-7</v>
      </c>
      <c r="K6" s="16" t="str">
        <f>IF(NOT(ISERROR(VLOOKUP($A6,GeneMSA_DRB1!$A$1:$I$100,K$1,FALSE))),VLOOKUP($A6,GeneMSA_DRB1!$A$1:$I$100,K$1,FALSE),"")</f>
        <v>01:02</v>
      </c>
      <c r="L6" s="16" t="str">
        <f>IF(NOT(ISERROR(VLOOKUP($A6,GeneMSA_DRB1!$A$1:$I$100,L$1,FALSE))),VLOOKUP($A6,GeneMSA_DRB1!$A$1:$I$100,L$1,FALSE),"")</f>
        <v>15 (28.3%)</v>
      </c>
      <c r="M6" s="16" t="str">
        <f>IF(NOT(ISERROR(VLOOKUP($A6,GeneMSA_DRB1!$A$1:$I$100,M$1,FALSE))),VLOOKUP($A6,GeneMSA_DRB1!$A$1:$I$100,M$1,FALSE),"")</f>
        <v>4 (9.52%)</v>
      </c>
      <c r="N6" s="16">
        <f>IF(NOT(ISERROR(VLOOKUP($A6,GeneMSA_DRB1!$A$1:$I$100,N$1,FALSE))),VLOOKUP($A6,GeneMSA_DRB1!$A$1:$I$100,N$1,FALSE),"")</f>
        <v>3.7014341342643502</v>
      </c>
      <c r="O6" s="16">
        <f>IF(NOT(ISERROR(VLOOKUP($A6,GeneMSA_DRB1!$A$1:$I$100,O$1,FALSE))),VLOOKUP($A6,GeneMSA_DRB1!$A$1:$I$100,O$1,FALSE),"")</f>
        <v>3.7110196060670203E-2</v>
      </c>
      <c r="P6" s="16" t="str">
        <f>IF(NOT(ISERROR(VLOOKUP($A6,GeneMSA_DRB1!$A$1:$I$100,P$1,FALSE))),VLOOKUP($A6,GeneMSA_DRB1!$A$1:$I$100,P$1,FALSE),"")</f>
        <v>7 (1.78%)</v>
      </c>
      <c r="Q6" s="16" t="str">
        <f>IF(NOT(ISERROR(VLOOKUP($A6,GeneMSA_DRB1!$A$1:$I$100,Q$1,FALSE))),VLOOKUP($A6,GeneMSA_DRB1!$A$1:$I$100,Q$1,FALSE),"")</f>
        <v>11 (3.06%)</v>
      </c>
      <c r="R6" s="16">
        <f>IF(NOT(ISERROR(VLOOKUP($A6,GeneMSA_DRB1!$A$1:$I$100,R$1,FALSE))),VLOOKUP($A6,GeneMSA_DRB1!$A$1:$I$100,R$1,FALSE),"")</f>
        <v>0.57430284776218998</v>
      </c>
      <c r="S6" s="16">
        <f>IF(NOT(ISERROR(VLOOKUP($A6,GeneMSA_DRB1!$A$1:$I$100,S$1,FALSE))),VLOOKUP($A6,GeneMSA_DRB1!$A$1:$I$100,S$1,FALSE),"")</f>
        <v>0.340126993460794</v>
      </c>
      <c r="T6" s="16" t="str">
        <f>IF(NOT(ISERROR(VLOOKUP("Imputed_"&amp;$A$1&amp;"*"&amp;$A6,IMSGC!$B$1:$M$2000,T$1,FALSE))),VLOOKUP("Imputed_"&amp;$A$3&amp;"*"&amp;$A6,IMSGC!$B$1:$M$2000,T$1,FALSE),"")</f>
        <v>imputed_DRB1_*01:02</v>
      </c>
      <c r="U6" s="16">
        <f>IF(NOT(ISERROR(VLOOKUP("Imputed_"&amp;$A$1&amp;"*"&amp;$A6,IMSGC!$B$1:$M$2000,U$1,FALSE))),VLOOKUP("Imputed_"&amp;$A$3&amp;"*"&amp;$A6,IMSGC!$B$1:$M$2000,U$1,FALSE),"")</f>
        <v>2</v>
      </c>
      <c r="V6" s="16">
        <f>IF(NOT(ISERROR(VLOOKUP("Imputed_"&amp;$A$1&amp;"*"&amp;$A6,IMSGC!$B$1:$M$2000,V$1,FALSE))),VLOOKUP("Imputed_"&amp;$A$3&amp;"*"&amp;$A6,IMSGC!$B$1:$M$2000,V$1,FALSE),"")</f>
        <v>3</v>
      </c>
      <c r="W6" s="16">
        <f>IF(NOT(ISERROR(VLOOKUP("Imputed_"&amp;$A$1&amp;"*"&amp;$A6,IMSGC!$B$1:$M$2000,W$1,FALSE))),VLOOKUP("Imputed_"&amp;$A$3&amp;"*"&amp;$A6,IMSGC!$B$1:$M$2000,W$1,FALSE),"")</f>
        <v>0.66669999999999996</v>
      </c>
      <c r="X6" s="16">
        <f>IF(NOT(ISERROR(VLOOKUP("Imputed_"&amp;$A$1&amp;"*"&amp;$A6,IMSGC!$B$1:$M$2000,X$1,FALSE))),VLOOKUP("Imputed_"&amp;$A$3&amp;"*"&amp;$A6,IMSGC!$B$1:$M$2000,X$1,FALSE),"")</f>
        <v>0.2</v>
      </c>
      <c r="Y6" s="16">
        <f>IF(NOT(ISERROR(VLOOKUP("Imputed_"&amp;$A$1&amp;"*"&amp;$A6,IMSGC!$B$1:$M$2000,Y$1,FALSE))),VLOOKUP("Imputed_"&amp;$A$3&amp;"*"&amp;$A6,IMSGC!$B$1:$M$2000,Y$1,FALSE),"")</f>
        <v>0.65469999999999995</v>
      </c>
      <c r="Z6" s="16" t="str">
        <f t="shared" si="0"/>
        <v>01:02</v>
      </c>
      <c r="AA6" s="16">
        <f t="shared" si="1"/>
        <v>1.35001881491259</v>
      </c>
      <c r="AB6" s="16">
        <f t="shared" si="2"/>
        <v>0.31119788523102598</v>
      </c>
      <c r="AC6" s="16">
        <f t="shared" si="3"/>
        <v>3.7014341342643502</v>
      </c>
      <c r="AD6" s="16">
        <f t="shared" si="4"/>
        <v>3.7110196060670203E-2</v>
      </c>
      <c r="AE6" s="16">
        <f t="shared" si="5"/>
        <v>0.66669999999999996</v>
      </c>
      <c r="AF6" s="16">
        <f t="shared" si="6"/>
        <v>0.65469999999999995</v>
      </c>
      <c r="AG6" s="16" t="str">
        <f t="shared" si="7"/>
        <v>no</v>
      </c>
      <c r="AH6" s="16">
        <f t="shared" si="8"/>
        <v>0.13469890805132123</v>
      </c>
    </row>
    <row r="7" spans="1:35">
      <c r="A7" s="20" t="s">
        <v>329</v>
      </c>
      <c r="B7" s="16" t="str">
        <f>IF(NOT(ISERROR(VLOOKUP($A7,WTCCC2_DRB1!$A$1:$I$100,B$1,FALSE))),VLOOKUP($A7,WTCCC2_DRB1!$A$1:$I$100,B$1,FALSE),"")</f>
        <v>04:01</v>
      </c>
      <c r="C7" s="16" t="str">
        <f>IF(NOT(ISERROR(VLOOKUP($A7,WTCCC2_DRB1!$A$1:$I$100,C$1,FALSE))),VLOOKUP($A7,WTCCC2_DRB1!$A$1:$I$100,C$1,FALSE),"")</f>
        <v>3 (3.03%)</v>
      </c>
      <c r="D7" s="16" t="str">
        <f>IF(NOT(ISERROR(VLOOKUP($A7,WTCCC2_DRB1!$A$1:$I$100,D$1,FALSE))),VLOOKUP($A7,WTCCC2_DRB1!$A$1:$I$100,D$1,FALSE),"")</f>
        <v>20 (7.09%)</v>
      </c>
      <c r="E7" s="16">
        <f>IF(NOT(ISERROR(VLOOKUP($A7,WTCCC2_DRB1!$A$1:$I$100,E$1,FALSE))),VLOOKUP($A7,WTCCC2_DRB1!$A$1:$I$100,E$1,FALSE),"")</f>
        <v>0.41014907801909001</v>
      </c>
      <c r="F7" s="16">
        <f>IF(NOT(ISERROR(VLOOKUP($A7,WTCCC2_DRB1!$A$1:$I$100,F$1,FALSE))),VLOOKUP($A7,WTCCC2_DRB1!$A$1:$I$100,F$1,FALSE),"")</f>
        <v>0.21829265487456201</v>
      </c>
      <c r="G7" s="16" t="str">
        <f>IF(NOT(ISERROR(VLOOKUP($A7,WTCCC2_DRB1!$A$1:$I$100,G$1,FALSE))),VLOOKUP($A7,WTCCC2_DRB1!$A$1:$I$100,G$1,FALSE),"")</f>
        <v>1136 (13.07%)</v>
      </c>
      <c r="H7" s="16" t="str">
        <f>IF(NOT(ISERROR(VLOOKUP($A7,WTCCC2_DRB1!$A$1:$I$100,H$1,FALSE))),VLOOKUP($A7,WTCCC2_DRB1!$A$1:$I$100,H$1,FALSE),"")</f>
        <v>2418 (17.24%)</v>
      </c>
      <c r="I7" s="16">
        <f>IF(NOT(ISERROR(VLOOKUP($A7,WTCCC2_DRB1!$A$1:$I$100,I$1,FALSE))),VLOOKUP($A7,WTCCC2_DRB1!$A$1:$I$100,I$1,FALSE),"")</f>
        <v>0.72182919352985797</v>
      </c>
      <c r="J7" s="16">
        <f>IF(NOT(ISERROR(VLOOKUP($A7,WTCCC2_DRB1!$A$1:$I$100,J$1,FALSE))),VLOOKUP($A7,WTCCC2_DRB1!$A$1:$I$100,J$1,FALSE),"")</f>
        <v>2.1799825650007499E-17</v>
      </c>
      <c r="K7" s="16" t="str">
        <f>IF(NOT(ISERROR(VLOOKUP($A7,GeneMSA_DRB1!$A$1:$I$100,K$1,FALSE))),VLOOKUP($A7,GeneMSA_DRB1!$A$1:$I$100,K$1,FALSE),"")</f>
        <v>04:01</v>
      </c>
      <c r="L7" s="16" t="str">
        <f>IF(NOT(ISERROR(VLOOKUP($A7,GeneMSA_DRB1!$A$1:$I$100,L$1,FALSE))),VLOOKUP($A7,GeneMSA_DRB1!$A$1:$I$100,L$1,FALSE),"")</f>
        <v>0 (0%)</v>
      </c>
      <c r="M7" s="16" t="str">
        <f>IF(NOT(ISERROR(VLOOKUP($A7,GeneMSA_DRB1!$A$1:$I$100,M$1,FALSE))),VLOOKUP($A7,GeneMSA_DRB1!$A$1:$I$100,M$1,FALSE),"")</f>
        <v>2 (4.76%)</v>
      </c>
      <c r="N7" s="16">
        <f>IF(NOT(ISERROR(VLOOKUP($A7,GeneMSA_DRB1!$A$1:$I$100,N$1,FALSE))),VLOOKUP($A7,GeneMSA_DRB1!$A$1:$I$100,N$1,FALSE),"")</f>
        <v>0</v>
      </c>
      <c r="O7" s="16">
        <f>IF(NOT(ISERROR(VLOOKUP($A7,GeneMSA_DRB1!$A$1:$I$100,O$1,FALSE))),VLOOKUP($A7,GeneMSA_DRB1!$A$1:$I$100,O$1,FALSE),"")</f>
        <v>0.19283314669652901</v>
      </c>
      <c r="P7" s="16" t="str">
        <f>IF(NOT(ISERROR(VLOOKUP($A7,GeneMSA_DRB1!$A$1:$I$100,P$1,FALSE))),VLOOKUP($A7,GeneMSA_DRB1!$A$1:$I$100,P$1,FALSE),"")</f>
        <v>36 (9.14%)</v>
      </c>
      <c r="Q7" s="16" t="str">
        <f>IF(NOT(ISERROR(VLOOKUP($A7,GeneMSA_DRB1!$A$1:$I$100,Q$1,FALSE))),VLOOKUP($A7,GeneMSA_DRB1!$A$1:$I$100,Q$1,FALSE),"")</f>
        <v>70 (19.44%)</v>
      </c>
      <c r="R7" s="16">
        <f>IF(NOT(ISERROR(VLOOKUP($A7,GeneMSA_DRB1!$A$1:$I$100,R$1,FALSE))),VLOOKUP($A7,GeneMSA_DRB1!$A$1:$I$100,R$1,FALSE),"")</f>
        <v>0.41708039286759602</v>
      </c>
      <c r="S7" s="16">
        <f>IF(NOT(ISERROR(VLOOKUP($A7,GeneMSA_DRB1!$A$1:$I$100,S$1,FALSE))),VLOOKUP($A7,GeneMSA_DRB1!$A$1:$I$100,S$1,FALSE),"")</f>
        <v>5.8515318206721103E-5</v>
      </c>
      <c r="T7" s="16" t="str">
        <f>IF(NOT(ISERROR(VLOOKUP("Imputed_"&amp;$A$1&amp;"*"&amp;$A7,IMSGC!$B$1:$M$2000,T$1,FALSE))),VLOOKUP("Imputed_"&amp;$A$3&amp;"*"&amp;$A7,IMSGC!$B$1:$M$2000,T$1,FALSE),"")</f>
        <v>imputed_DRB1_*04:01</v>
      </c>
      <c r="U7" s="16">
        <f>IF(NOT(ISERROR(VLOOKUP("Imputed_"&amp;$A$1&amp;"*"&amp;$A7,IMSGC!$B$1:$M$2000,U$1,FALSE))),VLOOKUP("Imputed_"&amp;$A$3&amp;"*"&amp;$A7,IMSGC!$B$1:$M$2000,U$1,FALSE),"")</f>
        <v>1</v>
      </c>
      <c r="V7" s="16">
        <f>IF(NOT(ISERROR(VLOOKUP("Imputed_"&amp;$A$1&amp;"*"&amp;$A7,IMSGC!$B$1:$M$2000,V$1,FALSE))),VLOOKUP("Imputed_"&amp;$A$3&amp;"*"&amp;$A7,IMSGC!$B$1:$M$2000,V$1,FALSE),"")</f>
        <v>4</v>
      </c>
      <c r="W7" s="16">
        <f>IF(NOT(ISERROR(VLOOKUP("Imputed_"&amp;$A$1&amp;"*"&amp;$A7,IMSGC!$B$1:$M$2000,W$1,FALSE))),VLOOKUP("Imputed_"&amp;$A$3&amp;"*"&amp;$A7,IMSGC!$B$1:$M$2000,W$1,FALSE),"")</f>
        <v>0.25</v>
      </c>
      <c r="X7" s="16">
        <f>IF(NOT(ISERROR(VLOOKUP("Imputed_"&amp;$A$1&amp;"*"&amp;$A7,IMSGC!$B$1:$M$2000,X$1,FALSE))),VLOOKUP("Imputed_"&amp;$A$3&amp;"*"&amp;$A7,IMSGC!$B$1:$M$2000,X$1,FALSE),"")</f>
        <v>1.8</v>
      </c>
      <c r="Y7" s="16">
        <f>IF(NOT(ISERROR(VLOOKUP("Imputed_"&amp;$A$1&amp;"*"&amp;$A7,IMSGC!$B$1:$M$2000,Y$1,FALSE))),VLOOKUP("Imputed_"&amp;$A$3&amp;"*"&amp;$A7,IMSGC!$B$1:$M$2000,Y$1,FALSE),"")</f>
        <v>0.1797</v>
      </c>
      <c r="Z7" s="16" t="str">
        <f t="shared" si="0"/>
        <v>04:01</v>
      </c>
      <c r="AA7" s="16">
        <f t="shared" si="1"/>
        <v>0.41014907801909001</v>
      </c>
      <c r="AB7" s="16">
        <f t="shared" si="2"/>
        <v>0.21829265487456201</v>
      </c>
      <c r="AC7" s="16">
        <f t="shared" si="3"/>
        <v>0</v>
      </c>
      <c r="AD7" s="16">
        <f t="shared" si="4"/>
        <v>0.19283314669652901</v>
      </c>
      <c r="AE7" s="16">
        <f t="shared" si="5"/>
        <v>0.25</v>
      </c>
      <c r="AF7" s="16">
        <f t="shared" si="6"/>
        <v>0.1797</v>
      </c>
      <c r="AG7" s="16" t="str">
        <f t="shared" si="7"/>
        <v>yes</v>
      </c>
      <c r="AH7" s="16">
        <f t="shared" si="8"/>
        <v>0.13473976094765203</v>
      </c>
    </row>
    <row r="8" spans="1:35">
      <c r="A8" s="20" t="s">
        <v>334</v>
      </c>
      <c r="B8" s="16" t="str">
        <f>IF(NOT(ISERROR(VLOOKUP($A8,WTCCC2_DRB1!$A$1:$I$100,B$1,FALSE))),VLOOKUP($A8,WTCCC2_DRB1!$A$1:$I$100,B$1,FALSE),"")</f>
        <v>07:01</v>
      </c>
      <c r="C8" s="16" t="str">
        <f>IF(NOT(ISERROR(VLOOKUP($A8,WTCCC2_DRB1!$A$1:$I$100,C$1,FALSE))),VLOOKUP($A8,WTCCC2_DRB1!$A$1:$I$100,C$1,FALSE),"")</f>
        <v>25 (25.25%)</v>
      </c>
      <c r="D8" s="16" t="str">
        <f>IF(NOT(ISERROR(VLOOKUP($A8,WTCCC2_DRB1!$A$1:$I$100,D$1,FALSE))),VLOOKUP($A8,WTCCC2_DRB1!$A$1:$I$100,D$1,FALSE),"")</f>
        <v>101 (35.82%)</v>
      </c>
      <c r="E8" s="16">
        <f>IF(NOT(ISERROR(VLOOKUP($A8,WTCCC2_DRB1!$A$1:$I$100,E$1,FALSE))),VLOOKUP($A8,WTCCC2_DRB1!$A$1:$I$100,E$1,FALSE),"")</f>
        <v>0.606200720095458</v>
      </c>
      <c r="F8" s="16">
        <f>IF(NOT(ISERROR(VLOOKUP($A8,WTCCC2_DRB1!$A$1:$I$100,F$1,FALSE))),VLOOKUP($A8,WTCCC2_DRB1!$A$1:$I$100,F$1,FALSE),"")</f>
        <v>6.2615007753882901E-2</v>
      </c>
      <c r="G8" s="16" t="str">
        <f>IF(NOT(ISERROR(VLOOKUP($A8,WTCCC2_DRB1!$A$1:$I$100,G$1,FALSE))),VLOOKUP($A8,WTCCC2_DRB1!$A$1:$I$100,G$1,FALSE),"")</f>
        <v>1616 (18.6%)</v>
      </c>
      <c r="H8" s="16" t="str">
        <f>IF(NOT(ISERROR(VLOOKUP($A8,WTCCC2_DRB1!$A$1:$I$100,H$1,FALSE))),VLOOKUP($A8,WTCCC2_DRB1!$A$1:$I$100,H$1,FALSE),"")</f>
        <v>3627 (25.86%)</v>
      </c>
      <c r="I8" s="16">
        <f>IF(NOT(ISERROR(VLOOKUP($A8,WTCCC2_DRB1!$A$1:$I$100,I$1,FALSE))),VLOOKUP($A8,WTCCC2_DRB1!$A$1:$I$100,I$1,FALSE),"")</f>
        <v>0.65485735998680505</v>
      </c>
      <c r="J8" s="16">
        <f>IF(NOT(ISERROR(VLOOKUP($A8,WTCCC2_DRB1!$A$1:$I$100,J$1,FALSE))),VLOOKUP($A8,WTCCC2_DRB1!$A$1:$I$100,J$1,FALSE),"")</f>
        <v>2.91782921611523E-37</v>
      </c>
      <c r="K8" s="16" t="str">
        <f>IF(NOT(ISERROR(VLOOKUP($A8,GeneMSA_DRB1!$A$1:$I$100,K$1,FALSE))),VLOOKUP($A8,GeneMSA_DRB1!$A$1:$I$100,K$1,FALSE),"")</f>
        <v>07:01</v>
      </c>
      <c r="L8" s="16" t="str">
        <f>IF(NOT(ISERROR(VLOOKUP($A8,GeneMSA_DRB1!$A$1:$I$100,L$1,FALSE))),VLOOKUP($A8,GeneMSA_DRB1!$A$1:$I$100,L$1,FALSE),"")</f>
        <v>10 (18.87%)</v>
      </c>
      <c r="M8" s="16" t="str">
        <f>IF(NOT(ISERROR(VLOOKUP($A8,GeneMSA_DRB1!$A$1:$I$100,M$1,FALSE))),VLOOKUP($A8,GeneMSA_DRB1!$A$1:$I$100,M$1,FALSE),"")</f>
        <v>12 (28.57%)</v>
      </c>
      <c r="N8" s="16">
        <f>IF(NOT(ISERROR(VLOOKUP($A8,GeneMSA_DRB1!$A$1:$I$100,N$1,FALSE))),VLOOKUP($A8,GeneMSA_DRB1!$A$1:$I$100,N$1,FALSE),"")</f>
        <v>0.58480418490939901</v>
      </c>
      <c r="O8" s="16">
        <f>IF(NOT(ISERROR(VLOOKUP($A8,GeneMSA_DRB1!$A$1:$I$100,O$1,FALSE))),VLOOKUP($A8,GeneMSA_DRB1!$A$1:$I$100,O$1,FALSE),"")</f>
        <v>0.32987466667709803</v>
      </c>
      <c r="P8" s="16" t="str">
        <f>IF(NOT(ISERROR(VLOOKUP($A8,GeneMSA_DRB1!$A$1:$I$100,P$1,FALSE))),VLOOKUP($A8,GeneMSA_DRB1!$A$1:$I$100,P$1,FALSE),"")</f>
        <v>72 (18.27%)</v>
      </c>
      <c r="Q8" s="16" t="str">
        <f>IF(NOT(ISERROR(VLOOKUP($A8,GeneMSA_DRB1!$A$1:$I$100,Q$1,FALSE))),VLOOKUP($A8,GeneMSA_DRB1!$A$1:$I$100,Q$1,FALSE),"")</f>
        <v>86 (23.89%)</v>
      </c>
      <c r="R8" s="16">
        <f>IF(NOT(ISERROR(VLOOKUP($A8,GeneMSA_DRB1!$A$1:$I$100,R$1,FALSE))),VLOOKUP($A8,GeneMSA_DRB1!$A$1:$I$100,R$1,FALSE),"")</f>
        <v>0.712739161361294</v>
      </c>
      <c r="S8" s="16">
        <f>IF(NOT(ISERROR(VLOOKUP($A8,GeneMSA_DRB1!$A$1:$I$100,S$1,FALSE))),VLOOKUP($A8,GeneMSA_DRB1!$A$1:$I$100,S$1,FALSE),"")</f>
        <v>6.0545411072716999E-2</v>
      </c>
      <c r="T8" s="16" t="str">
        <f>IF(NOT(ISERROR(VLOOKUP("Imputed_"&amp;$A$1&amp;"*"&amp;$A8,IMSGC!$B$1:$M$2000,T$1,FALSE))),VLOOKUP("Imputed_"&amp;$A$3&amp;"*"&amp;$A8,IMSGC!$B$1:$M$2000,T$1,FALSE),"")</f>
        <v>imputed_DRB1_*07:01</v>
      </c>
      <c r="U8" s="16">
        <f>IF(NOT(ISERROR(VLOOKUP("Imputed_"&amp;$A$1&amp;"*"&amp;$A8,IMSGC!$B$1:$M$2000,U$1,FALSE))),VLOOKUP("Imputed_"&amp;$A$3&amp;"*"&amp;$A8,IMSGC!$B$1:$M$2000,U$1,FALSE),"")</f>
        <v>10</v>
      </c>
      <c r="V8" s="16">
        <f>IF(NOT(ISERROR(VLOOKUP("Imputed_"&amp;$A$1&amp;"*"&amp;$A8,IMSGC!$B$1:$M$2000,V$1,FALSE))),VLOOKUP("Imputed_"&amp;$A$3&amp;"*"&amp;$A8,IMSGC!$B$1:$M$2000,V$1,FALSE),"")</f>
        <v>7</v>
      </c>
      <c r="W8" s="16">
        <f>IF(NOT(ISERROR(VLOOKUP("Imputed_"&amp;$A$1&amp;"*"&amp;$A8,IMSGC!$B$1:$M$2000,W$1,FALSE))),VLOOKUP("Imputed_"&amp;$A$3&amp;"*"&amp;$A8,IMSGC!$B$1:$M$2000,W$1,FALSE),"")</f>
        <v>1.429</v>
      </c>
      <c r="X8" s="16">
        <f>IF(NOT(ISERROR(VLOOKUP("Imputed_"&amp;$A$1&amp;"*"&amp;$A8,IMSGC!$B$1:$M$2000,X$1,FALSE))),VLOOKUP("Imputed_"&amp;$A$3&amp;"*"&amp;$A8,IMSGC!$B$1:$M$2000,X$1,FALSE),"")</f>
        <v>0.52939999999999998</v>
      </c>
      <c r="Y8" s="16">
        <f>IF(NOT(ISERROR(VLOOKUP("Imputed_"&amp;$A$1&amp;"*"&amp;$A8,IMSGC!$B$1:$M$2000,Y$1,FALSE))),VLOOKUP("Imputed_"&amp;$A$3&amp;"*"&amp;$A8,IMSGC!$B$1:$M$2000,Y$1,FALSE),"")</f>
        <v>0.46689999999999998</v>
      </c>
      <c r="Z8" s="16" t="str">
        <f t="shared" si="0"/>
        <v>07:01</v>
      </c>
      <c r="AA8" s="16">
        <f t="shared" si="1"/>
        <v>0.606200720095458</v>
      </c>
      <c r="AB8" s="16">
        <f t="shared" si="2"/>
        <v>6.2615007753882901E-2</v>
      </c>
      <c r="AC8" s="16">
        <f t="shared" si="3"/>
        <v>0.58480418490939901</v>
      </c>
      <c r="AD8" s="16">
        <f t="shared" si="4"/>
        <v>0.32987466667709803</v>
      </c>
      <c r="AE8" s="16">
        <f t="shared" si="5"/>
        <v>1.429</v>
      </c>
      <c r="AF8" s="16">
        <f t="shared" si="6"/>
        <v>0.46689999999999998</v>
      </c>
      <c r="AG8" s="16" t="str">
        <f t="shared" si="7"/>
        <v>no</v>
      </c>
      <c r="AH8" s="16">
        <f t="shared" si="8"/>
        <v>0.15828368361646761</v>
      </c>
    </row>
    <row r="9" spans="1:35">
      <c r="A9" s="20" t="s">
        <v>96</v>
      </c>
      <c r="B9" s="16" t="str">
        <f>IF(NOT(ISERROR(VLOOKUP($A9,WTCCC2_DRB1!$A$1:$I$100,B$1,FALSE))),VLOOKUP($A9,WTCCC2_DRB1!$A$1:$I$100,B$1,FALSE),"")</f>
        <v>03:01</v>
      </c>
      <c r="C9" s="16" t="str">
        <f>IF(NOT(ISERROR(VLOOKUP($A9,WTCCC2_DRB1!$A$1:$I$100,C$1,FALSE))),VLOOKUP($A9,WTCCC2_DRB1!$A$1:$I$100,C$1,FALSE),"")</f>
        <v>22 (22.22%)</v>
      </c>
      <c r="D9" s="16" t="str">
        <f>IF(NOT(ISERROR(VLOOKUP($A9,WTCCC2_DRB1!$A$1:$I$100,D$1,FALSE))),VLOOKUP($A9,WTCCC2_DRB1!$A$1:$I$100,D$1,FALSE),"")</f>
        <v>38 (13.48%)</v>
      </c>
      <c r="E9" s="16">
        <f>IF(NOT(ISERROR(VLOOKUP($A9,WTCCC2_DRB1!$A$1:$I$100,E$1,FALSE))),VLOOKUP($A9,WTCCC2_DRB1!$A$1:$I$100,E$1,FALSE),"")</f>
        <v>1.8314534911518101</v>
      </c>
      <c r="F9" s="16">
        <f>IF(NOT(ISERROR(VLOOKUP($A9,WTCCC2_DRB1!$A$1:$I$100,F$1,FALSE))),VLOOKUP($A9,WTCCC2_DRB1!$A$1:$I$100,F$1,FALSE),"")</f>
        <v>5.3325581583173E-2</v>
      </c>
      <c r="G9" s="16" t="str">
        <f>IF(NOT(ISERROR(VLOOKUP($A9,WTCCC2_DRB1!$A$1:$I$100,G$1,FALSE))),VLOOKUP($A9,WTCCC2_DRB1!$A$1:$I$100,G$1,FALSE),"")</f>
        <v>2151 (24.75%)</v>
      </c>
      <c r="H9" s="16" t="str">
        <f>IF(NOT(ISERROR(VLOOKUP($A9,WTCCC2_DRB1!$A$1:$I$100,H$1,FALSE))),VLOOKUP($A9,WTCCC2_DRB1!$A$1:$I$100,H$1,FALSE),"")</f>
        <v>3606 (25.71%)</v>
      </c>
      <c r="I9" s="16">
        <f>IF(NOT(ISERROR(VLOOKUP($A9,WTCCC2_DRB1!$A$1:$I$100,I$1,FALSE))),VLOOKUP($A9,WTCCC2_DRB1!$A$1:$I$100,I$1,FALSE),"")</f>
        <v>0.95034865343750596</v>
      </c>
      <c r="J9" s="16">
        <f>IF(NOT(ISERROR(VLOOKUP($A9,WTCCC2_DRB1!$A$1:$I$100,J$1,FALSE))),VLOOKUP($A9,WTCCC2_DRB1!$A$1:$I$100,J$1,FALSE),"")</f>
        <v>0.10605666499986501</v>
      </c>
      <c r="K9" s="16" t="str">
        <f>IF(NOT(ISERROR(VLOOKUP($A9,GeneMSA_DRB1!$A$1:$I$100,K$1,FALSE))),VLOOKUP($A9,GeneMSA_DRB1!$A$1:$I$100,K$1,FALSE),"")</f>
        <v>03:01</v>
      </c>
      <c r="L9" s="16" t="str">
        <f>IF(NOT(ISERROR(VLOOKUP($A9,GeneMSA_DRB1!$A$1:$I$100,L$1,FALSE))),VLOOKUP($A9,GeneMSA_DRB1!$A$1:$I$100,L$1,FALSE),"")</f>
        <v>9 (16.98%)</v>
      </c>
      <c r="M9" s="16" t="str">
        <f>IF(NOT(ISERROR(VLOOKUP($A9,GeneMSA_DRB1!$A$1:$I$100,M$1,FALSE))),VLOOKUP($A9,GeneMSA_DRB1!$A$1:$I$100,M$1,FALSE),"")</f>
        <v>5 (11.9%)</v>
      </c>
      <c r="N9" s="16">
        <f>IF(NOT(ISERROR(VLOOKUP($A9,GeneMSA_DRB1!$A$1:$I$100,N$1,FALSE))),VLOOKUP($A9,GeneMSA_DRB1!$A$1:$I$100,N$1,FALSE),"")</f>
        <v>1.50717546486665</v>
      </c>
      <c r="O9" s="16">
        <f>IF(NOT(ISERROR(VLOOKUP($A9,GeneMSA_DRB1!$A$1:$I$100,O$1,FALSE))),VLOOKUP($A9,GeneMSA_DRB1!$A$1:$I$100,O$1,FALSE),"")</f>
        <v>0.56907857570573195</v>
      </c>
      <c r="P9" s="16" t="str">
        <f>IF(NOT(ISERROR(VLOOKUP($A9,GeneMSA_DRB1!$A$1:$I$100,P$1,FALSE))),VLOOKUP($A9,GeneMSA_DRB1!$A$1:$I$100,P$1,FALSE),"")</f>
        <v>92 (23.35%)</v>
      </c>
      <c r="Q9" s="16" t="str">
        <f>IF(NOT(ISERROR(VLOOKUP($A9,GeneMSA_DRB1!$A$1:$I$100,Q$1,FALSE))),VLOOKUP($A9,GeneMSA_DRB1!$A$1:$I$100,Q$1,FALSE),"")</f>
        <v>70 (19.44%)</v>
      </c>
      <c r="R9" s="16">
        <f>IF(NOT(ISERROR(VLOOKUP($A9,GeneMSA_DRB1!$A$1:$I$100,R$1,FALSE))),VLOOKUP($A9,GeneMSA_DRB1!$A$1:$I$100,R$1,FALSE),"")</f>
        <v>1.26166892572222</v>
      </c>
      <c r="S9" s="16">
        <f>IF(NOT(ISERROR(VLOOKUP($A9,GeneMSA_DRB1!$A$1:$I$100,S$1,FALSE))),VLOOKUP($A9,GeneMSA_DRB1!$A$1:$I$100,S$1,FALSE),"")</f>
        <v>0.214110690843337</v>
      </c>
      <c r="T9" s="16" t="str">
        <f>IF(NOT(ISERROR(VLOOKUP("Imputed_"&amp;$A$1&amp;"*"&amp;$A9,IMSGC!$B$1:$M$2000,T$1,FALSE))),VLOOKUP("Imputed_"&amp;$A$3&amp;"*"&amp;$A9,IMSGC!$B$1:$M$2000,T$1,FALSE),"")</f>
        <v>imputed_DRB1_*03:01</v>
      </c>
      <c r="U9" s="16">
        <f>IF(NOT(ISERROR(VLOOKUP("Imputed_"&amp;$A$1&amp;"*"&amp;$A9,IMSGC!$B$1:$M$2000,U$1,FALSE))),VLOOKUP("Imputed_"&amp;$A$3&amp;"*"&amp;$A9,IMSGC!$B$1:$M$2000,U$1,FALSE),"")</f>
        <v>4</v>
      </c>
      <c r="V9" s="16">
        <f>IF(NOT(ISERROR(VLOOKUP("Imputed_"&amp;$A$1&amp;"*"&amp;$A9,IMSGC!$B$1:$M$2000,V$1,FALSE))),VLOOKUP("Imputed_"&amp;$A$3&amp;"*"&amp;$A9,IMSGC!$B$1:$M$2000,V$1,FALSE),"")</f>
        <v>6</v>
      </c>
      <c r="W9" s="16">
        <f>IF(NOT(ISERROR(VLOOKUP("Imputed_"&amp;$A$1&amp;"*"&amp;$A9,IMSGC!$B$1:$M$2000,W$1,FALSE))),VLOOKUP("Imputed_"&amp;$A$3&amp;"*"&amp;$A9,IMSGC!$B$1:$M$2000,W$1,FALSE),"")</f>
        <v>0.66669999999999996</v>
      </c>
      <c r="X9" s="16">
        <f>IF(NOT(ISERROR(VLOOKUP("Imputed_"&amp;$A$1&amp;"*"&amp;$A9,IMSGC!$B$1:$M$2000,X$1,FALSE))),VLOOKUP("Imputed_"&amp;$A$3&amp;"*"&amp;$A9,IMSGC!$B$1:$M$2000,X$1,FALSE),"")</f>
        <v>0.4</v>
      </c>
      <c r="Y9" s="16">
        <f>IF(NOT(ISERROR(VLOOKUP("Imputed_"&amp;$A$1&amp;"*"&amp;$A9,IMSGC!$B$1:$M$2000,Y$1,FALSE))),VLOOKUP("Imputed_"&amp;$A$3&amp;"*"&amp;$A9,IMSGC!$B$1:$M$2000,Y$1,FALSE),"")</f>
        <v>0.52710000000000001</v>
      </c>
      <c r="Z9" s="16" t="str">
        <f t="shared" si="0"/>
        <v>03:01</v>
      </c>
      <c r="AA9" s="16">
        <f t="shared" si="1"/>
        <v>1.8314534911518101</v>
      </c>
      <c r="AB9" s="16">
        <f t="shared" si="2"/>
        <v>5.3325581583173E-2</v>
      </c>
      <c r="AC9" s="16">
        <f t="shared" si="3"/>
        <v>1.50717546486665</v>
      </c>
      <c r="AD9" s="16">
        <f t="shared" si="4"/>
        <v>0.56907857570573195</v>
      </c>
      <c r="AE9" s="16">
        <f t="shared" si="5"/>
        <v>0.66669999999999996</v>
      </c>
      <c r="AF9" s="16">
        <f t="shared" si="6"/>
        <v>0.52710000000000001</v>
      </c>
      <c r="AG9" s="16" t="str">
        <f t="shared" si="7"/>
        <v>no</v>
      </c>
      <c r="AH9" s="16">
        <f t="shared" si="8"/>
        <v>0.21892196292636301</v>
      </c>
    </row>
    <row r="10" spans="1:35">
      <c r="A10" s="20" t="s">
        <v>194</v>
      </c>
      <c r="B10" s="16" t="str">
        <f>IF(NOT(ISERROR(VLOOKUP($A10,WTCCC2_DRB1!$A$1:$I$100,B$1,FALSE))),VLOOKUP($A10,WTCCC2_DRB1!$A$1:$I$100,B$1,FALSE),"")</f>
        <v>13:02</v>
      </c>
      <c r="C10" s="16" t="str">
        <f>IF(NOT(ISERROR(VLOOKUP($A10,WTCCC2_DRB1!$A$1:$I$100,C$1,FALSE))),VLOOKUP($A10,WTCCC2_DRB1!$A$1:$I$100,C$1,FALSE),"")</f>
        <v>16 (16.16%)</v>
      </c>
      <c r="D10" s="16" t="str">
        <f>IF(NOT(ISERROR(VLOOKUP($A10,WTCCC2_DRB1!$A$1:$I$100,D$1,FALSE))),VLOOKUP($A10,WTCCC2_DRB1!$A$1:$I$100,D$1,FALSE),"")</f>
        <v>36 (12.77%)</v>
      </c>
      <c r="E10" s="16">
        <f>IF(NOT(ISERROR(VLOOKUP($A10,WTCCC2_DRB1!$A$1:$I$100,E$1,FALSE))),VLOOKUP($A10,WTCCC2_DRB1!$A$1:$I$100,E$1,FALSE),"")</f>
        <v>1.31628585381382</v>
      </c>
      <c r="F10" s="16">
        <f>IF(NOT(ISERROR(VLOOKUP($A10,WTCCC2_DRB1!$A$1:$I$100,F$1,FALSE))),VLOOKUP($A10,WTCCC2_DRB1!$A$1:$I$100,F$1,FALSE),"")</f>
        <v>0.398394168423645</v>
      </c>
      <c r="G10" s="16" t="str">
        <f>IF(NOT(ISERROR(VLOOKUP($A10,WTCCC2_DRB1!$A$1:$I$100,G$1,FALSE))),VLOOKUP($A10,WTCCC2_DRB1!$A$1:$I$100,G$1,FALSE),"")</f>
        <v>583 (6.71%)</v>
      </c>
      <c r="H10" s="16" t="str">
        <f>IF(NOT(ISERROR(VLOOKUP($A10,WTCCC2_DRB1!$A$1:$I$100,H$1,FALSE))),VLOOKUP($A10,WTCCC2_DRB1!$A$1:$I$100,H$1,FALSE),"")</f>
        <v>1246 (8.88%)</v>
      </c>
      <c r="I10" s="16">
        <f>IF(NOT(ISERROR(VLOOKUP($A10,WTCCC2_DRB1!$A$1:$I$100,I$1,FALSE))),VLOOKUP($A10,WTCCC2_DRB1!$A$1:$I$100,I$1,FALSE),"")</f>
        <v>0.73749520849882699</v>
      </c>
      <c r="J10" s="16">
        <f>IF(NOT(ISERROR(VLOOKUP($A10,WTCCC2_DRB1!$A$1:$I$100,J$1,FALSE))),VLOOKUP($A10,WTCCC2_DRB1!$A$1:$I$100,J$1,FALSE),"")</f>
        <v>3.56432908639883E-9</v>
      </c>
      <c r="K10" s="16" t="str">
        <f>IF(NOT(ISERROR(VLOOKUP($A10,GeneMSA_DRB1!$A$1:$I$100,K$1,FALSE))),VLOOKUP($A10,GeneMSA_DRB1!$A$1:$I$100,K$1,FALSE),"")</f>
        <v>13:02</v>
      </c>
      <c r="L10" s="16" t="str">
        <f>IF(NOT(ISERROR(VLOOKUP($A10,GeneMSA_DRB1!$A$1:$I$100,L$1,FALSE))),VLOOKUP($A10,GeneMSA_DRB1!$A$1:$I$100,L$1,FALSE),"")</f>
        <v>10 (18.87%)</v>
      </c>
      <c r="M10" s="16" t="str">
        <f>IF(NOT(ISERROR(VLOOKUP($A10,GeneMSA_DRB1!$A$1:$I$100,M$1,FALSE))),VLOOKUP($A10,GeneMSA_DRB1!$A$1:$I$100,M$1,FALSE),"")</f>
        <v>4 (9.52%)</v>
      </c>
      <c r="N10" s="16">
        <f>IF(NOT(ISERROR(VLOOKUP($A10,GeneMSA_DRB1!$A$1:$I$100,N$1,FALSE))),VLOOKUP($A10,GeneMSA_DRB1!$A$1:$I$100,N$1,FALSE),"")</f>
        <v>2.1918062012898401</v>
      </c>
      <c r="O10" s="16">
        <f>IF(NOT(ISERROR(VLOOKUP($A10,GeneMSA_DRB1!$A$1:$I$100,O$1,FALSE))),VLOOKUP($A10,GeneMSA_DRB1!$A$1:$I$100,O$1,FALSE),"")</f>
        <v>0.25207535861066699</v>
      </c>
      <c r="P10" s="16" t="str">
        <f>IF(NOT(ISERROR(VLOOKUP($A10,GeneMSA_DRB1!$A$1:$I$100,P$1,FALSE))),VLOOKUP($A10,GeneMSA_DRB1!$A$1:$I$100,P$1,FALSE),"")</f>
        <v>29 (7.36%)</v>
      </c>
      <c r="Q10" s="16" t="str">
        <f>IF(NOT(ISERROR(VLOOKUP($A10,GeneMSA_DRB1!$A$1:$I$100,Q$1,FALSE))),VLOOKUP($A10,GeneMSA_DRB1!$A$1:$I$100,Q$1,FALSE),"")</f>
        <v>30 (8.33%)</v>
      </c>
      <c r="R10" s="16">
        <f>IF(NOT(ISERROR(VLOOKUP($A10,GeneMSA_DRB1!$A$1:$I$100,R$1,FALSE))),VLOOKUP($A10,GeneMSA_DRB1!$A$1:$I$100,R$1,FALSE),"")</f>
        <v>0.87413010328201801</v>
      </c>
      <c r="S10" s="16">
        <f>IF(NOT(ISERROR(VLOOKUP($A10,GeneMSA_DRB1!$A$1:$I$100,S$1,FALSE))),VLOOKUP($A10,GeneMSA_DRB1!$A$1:$I$100,S$1,FALSE),"")</f>
        <v>0.68440327780533705</v>
      </c>
      <c r="T10" s="16" t="str">
        <f>IF(NOT(ISERROR(VLOOKUP("Imputed_"&amp;$A$1&amp;"*"&amp;$A10,IMSGC!$B$1:$M$2000,T$1,FALSE))),VLOOKUP("Imputed_"&amp;$A$3&amp;"*"&amp;$A10,IMSGC!$B$1:$M$2000,T$1,FALSE),"")</f>
        <v>imputed_DRB1_*13:02</v>
      </c>
      <c r="U10" s="16">
        <f>IF(NOT(ISERROR(VLOOKUP("Imputed_"&amp;$A$1&amp;"*"&amp;$A10,IMSGC!$B$1:$M$2000,U$1,FALSE))),VLOOKUP("Imputed_"&amp;$A$3&amp;"*"&amp;$A10,IMSGC!$B$1:$M$2000,U$1,FALSE),"")</f>
        <v>1</v>
      </c>
      <c r="V10" s="16">
        <f>IF(NOT(ISERROR(VLOOKUP("Imputed_"&amp;$A$1&amp;"*"&amp;$A10,IMSGC!$B$1:$M$2000,V$1,FALSE))),VLOOKUP("Imputed_"&amp;$A$3&amp;"*"&amp;$A10,IMSGC!$B$1:$M$2000,V$1,FALSE),"")</f>
        <v>4</v>
      </c>
      <c r="W10" s="16">
        <f>IF(NOT(ISERROR(VLOOKUP("Imputed_"&amp;$A$1&amp;"*"&amp;$A10,IMSGC!$B$1:$M$2000,W$1,FALSE))),VLOOKUP("Imputed_"&amp;$A$3&amp;"*"&amp;$A10,IMSGC!$B$1:$M$2000,W$1,FALSE),"")</f>
        <v>0.25</v>
      </c>
      <c r="X10" s="16">
        <f>IF(NOT(ISERROR(VLOOKUP("Imputed_"&amp;$A$1&amp;"*"&amp;$A10,IMSGC!$B$1:$M$2000,X$1,FALSE))),VLOOKUP("Imputed_"&amp;$A$3&amp;"*"&amp;$A10,IMSGC!$B$1:$M$2000,X$1,FALSE),"")</f>
        <v>1.8</v>
      </c>
      <c r="Y10" s="16">
        <f>IF(NOT(ISERROR(VLOOKUP("Imputed_"&amp;$A$1&amp;"*"&amp;$A10,IMSGC!$B$1:$M$2000,Y$1,FALSE))),VLOOKUP("Imputed_"&amp;$A$3&amp;"*"&amp;$A10,IMSGC!$B$1:$M$2000,Y$1,FALSE),"")</f>
        <v>0.1797</v>
      </c>
      <c r="Z10" s="16" t="str">
        <f t="shared" si="0"/>
        <v>13:02</v>
      </c>
      <c r="AA10" s="16">
        <f t="shared" si="1"/>
        <v>1.31628585381382</v>
      </c>
      <c r="AB10" s="16">
        <f t="shared" si="2"/>
        <v>0.398394168423645</v>
      </c>
      <c r="AC10" s="16">
        <f t="shared" si="3"/>
        <v>2.1918062012898401</v>
      </c>
      <c r="AD10" s="16">
        <f t="shared" si="4"/>
        <v>0.25207535861066699</v>
      </c>
      <c r="AE10" s="16">
        <f t="shared" si="5"/>
        <v>0.25</v>
      </c>
      <c r="AF10" s="16">
        <f t="shared" si="6"/>
        <v>0.1797</v>
      </c>
      <c r="AG10" s="16" t="str">
        <f t="shared" si="7"/>
        <v>no</v>
      </c>
      <c r="AH10" s="16">
        <f t="shared" si="8"/>
        <v>0.23594171942206132</v>
      </c>
    </row>
    <row r="11" spans="1:35">
      <c r="A11" s="20" t="s">
        <v>353</v>
      </c>
      <c r="B11" s="16" t="str">
        <f>IF(NOT(ISERROR(VLOOKUP($A11,WTCCC2_DRB1!$A$1:$I$100,B$1,FALSE))),VLOOKUP($A11,WTCCC2_DRB1!$A$1:$I$100,B$1,FALSE),"")</f>
        <v>04:02</v>
      </c>
      <c r="C11" s="16" t="str">
        <f>IF(NOT(ISERROR(VLOOKUP($A11,WTCCC2_DRB1!$A$1:$I$100,C$1,FALSE))),VLOOKUP($A11,WTCCC2_DRB1!$A$1:$I$100,C$1,FALSE),"")</f>
        <v>0 (0%)</v>
      </c>
      <c r="D11" s="16" t="str">
        <f>IF(NOT(ISERROR(VLOOKUP($A11,WTCCC2_DRB1!$A$1:$I$100,D$1,FALSE))),VLOOKUP($A11,WTCCC2_DRB1!$A$1:$I$100,D$1,FALSE),"")</f>
        <v>1 (0.35%)</v>
      </c>
      <c r="E11" s="16">
        <f>IF(NOT(ISERROR(VLOOKUP($A11,WTCCC2_DRB1!$A$1:$I$100,E$1,FALSE))),VLOOKUP($A11,WTCCC2_DRB1!$A$1:$I$100,E$1,FALSE),"")</f>
        <v>0</v>
      </c>
      <c r="F11" s="16">
        <f>IF(NOT(ISERROR(VLOOKUP($A11,WTCCC2_DRB1!$A$1:$I$100,F$1,FALSE))),VLOOKUP($A11,WTCCC2_DRB1!$A$1:$I$100,F$1,FALSE),"")</f>
        <v>1</v>
      </c>
      <c r="G11" s="16" t="str">
        <f>IF(NOT(ISERROR(VLOOKUP($A11,WTCCC2_DRB1!$A$1:$I$100,G$1,FALSE))),VLOOKUP($A11,WTCCC2_DRB1!$A$1:$I$100,G$1,FALSE),"")</f>
        <v>4 (0.05%)</v>
      </c>
      <c r="H11" s="16" t="str">
        <f>IF(NOT(ISERROR(VLOOKUP($A11,WTCCC2_DRB1!$A$1:$I$100,H$1,FALSE))),VLOOKUP($A11,WTCCC2_DRB1!$A$1:$I$100,H$1,FALSE),"")</f>
        <v>6 (0.04%)</v>
      </c>
      <c r="I11" s="16">
        <f>IF(NOT(ISERROR(VLOOKUP($A11,WTCCC2_DRB1!$A$1:$I$100,I$1,FALSE))),VLOOKUP($A11,WTCCC2_DRB1!$A$1:$I$100,I$1,FALSE),"")</f>
        <v>1.07590323768771</v>
      </c>
      <c r="J11" s="16">
        <f>IF(NOT(ISERROR(VLOOKUP($A11,WTCCC2_DRB1!$A$1:$I$100,J$1,FALSE))),VLOOKUP($A11,WTCCC2_DRB1!$A$1:$I$100,J$1,FALSE),"")</f>
        <v>1</v>
      </c>
      <c r="K11" s="16" t="str">
        <f>IF(NOT(ISERROR(VLOOKUP($A11,GeneMSA_DRB1!$A$1:$I$100,K$1,FALSE))),VLOOKUP($A11,GeneMSA_DRB1!$A$1:$I$100,K$1,FALSE),"")</f>
        <v>04:02</v>
      </c>
      <c r="L11" s="16" t="str">
        <f>IF(NOT(ISERROR(VLOOKUP($A11,GeneMSA_DRB1!$A$1:$I$100,L$1,FALSE))),VLOOKUP($A11,GeneMSA_DRB1!$A$1:$I$100,L$1,FALSE),"")</f>
        <v>10 (18.87%)</v>
      </c>
      <c r="M11" s="16" t="str">
        <f>IF(NOT(ISERROR(VLOOKUP($A11,GeneMSA_DRB1!$A$1:$I$100,M$1,FALSE))),VLOOKUP($A11,GeneMSA_DRB1!$A$1:$I$100,M$1,FALSE),"")</f>
        <v>11 (26.19%)</v>
      </c>
      <c r="N11" s="16">
        <f>IF(NOT(ISERROR(VLOOKUP($A11,GeneMSA_DRB1!$A$1:$I$100,N$1,FALSE))),VLOOKUP($A11,GeneMSA_DRB1!$A$1:$I$100,N$1,FALSE),"")</f>
        <v>0.65837074883640401</v>
      </c>
      <c r="O11" s="16">
        <f>IF(NOT(ISERROR(VLOOKUP($A11,GeneMSA_DRB1!$A$1:$I$100,O$1,FALSE))),VLOOKUP($A11,GeneMSA_DRB1!$A$1:$I$100,O$1,FALSE),"")</f>
        <v>0.45941004664659801</v>
      </c>
      <c r="P11" s="16" t="str">
        <f>IF(NOT(ISERROR(VLOOKUP($A11,GeneMSA_DRB1!$A$1:$I$100,P$1,FALSE))),VLOOKUP($A11,GeneMSA_DRB1!$A$1:$I$100,P$1,FALSE),"")</f>
        <v>6 (1.52%)</v>
      </c>
      <c r="Q11" s="16" t="str">
        <f>IF(NOT(ISERROR(VLOOKUP($A11,GeneMSA_DRB1!$A$1:$I$100,Q$1,FALSE))),VLOOKUP($A11,GeneMSA_DRB1!$A$1:$I$100,Q$1,FALSE),"")</f>
        <v>11 (3.06%)</v>
      </c>
      <c r="R11" s="16">
        <f>IF(NOT(ISERROR(VLOOKUP($A11,GeneMSA_DRB1!$A$1:$I$100,R$1,FALSE))),VLOOKUP($A11,GeneMSA_DRB1!$A$1:$I$100,R$1,FALSE),"")</f>
        <v>0.49108637130319399</v>
      </c>
      <c r="S11" s="16">
        <f>IF(NOT(ISERROR(VLOOKUP($A11,GeneMSA_DRB1!$A$1:$I$100,S$1,FALSE))),VLOOKUP($A11,GeneMSA_DRB1!$A$1:$I$100,S$1,FALSE),"")</f>
        <v>0.219148946404783</v>
      </c>
      <c r="T11" s="16" t="str">
        <f>IF(NOT(ISERROR(VLOOKUP("Imputed_"&amp;$A$1&amp;"*"&amp;$A11,IMSGC!$B$1:$M$2000,T$1,FALSE))),VLOOKUP("Imputed_"&amp;$A$3&amp;"*"&amp;$A11,IMSGC!$B$1:$M$2000,T$1,FALSE),"")</f>
        <v>imputed_DRB1_*04:02</v>
      </c>
      <c r="U11" s="16">
        <f>IF(NOT(ISERROR(VLOOKUP("Imputed_"&amp;$A$1&amp;"*"&amp;$A11,IMSGC!$B$1:$M$2000,U$1,FALSE))),VLOOKUP("Imputed_"&amp;$A$3&amp;"*"&amp;$A11,IMSGC!$B$1:$M$2000,U$1,FALSE),"")</f>
        <v>0</v>
      </c>
      <c r="V11" s="16">
        <f>IF(NOT(ISERROR(VLOOKUP("Imputed_"&amp;$A$1&amp;"*"&amp;$A11,IMSGC!$B$1:$M$2000,V$1,FALSE))),VLOOKUP("Imputed_"&amp;$A$3&amp;"*"&amp;$A11,IMSGC!$B$1:$M$2000,V$1,FALSE),"")</f>
        <v>4</v>
      </c>
      <c r="W11" s="16">
        <f>IF(NOT(ISERROR(VLOOKUP("Imputed_"&amp;$A$1&amp;"*"&amp;$A11,IMSGC!$B$1:$M$2000,W$1,FALSE))),VLOOKUP("Imputed_"&amp;$A$3&amp;"*"&amp;$A11,IMSGC!$B$1:$M$2000,W$1,FALSE),"")</f>
        <v>0</v>
      </c>
      <c r="X11" s="16">
        <f>IF(NOT(ISERROR(VLOOKUP("Imputed_"&amp;$A$1&amp;"*"&amp;$A11,IMSGC!$B$1:$M$2000,X$1,FALSE))),VLOOKUP("Imputed_"&amp;$A$3&amp;"*"&amp;$A11,IMSGC!$B$1:$M$2000,X$1,FALSE),"")</f>
        <v>4</v>
      </c>
      <c r="Y11" s="16">
        <f>IF(NOT(ISERROR(VLOOKUP("Imputed_"&amp;$A$1&amp;"*"&amp;$A11,IMSGC!$B$1:$M$2000,Y$1,FALSE))),VLOOKUP("Imputed_"&amp;$A$3&amp;"*"&amp;$A11,IMSGC!$B$1:$M$2000,Y$1,FALSE),"")</f>
        <v>4.5499999999999999E-2</v>
      </c>
      <c r="Z11" s="16" t="str">
        <f t="shared" si="0"/>
        <v>04:02</v>
      </c>
      <c r="AA11" s="16">
        <f t="shared" si="1"/>
        <v>0</v>
      </c>
      <c r="AB11" s="16">
        <f t="shared" si="2"/>
        <v>1</v>
      </c>
      <c r="AC11" s="16">
        <f t="shared" si="3"/>
        <v>0.65837074883640401</v>
      </c>
      <c r="AD11" s="16">
        <f t="shared" si="4"/>
        <v>0.45941004664659801</v>
      </c>
      <c r="AE11" s="16">
        <f t="shared" si="5"/>
        <v>0</v>
      </c>
      <c r="AF11" s="16">
        <f t="shared" si="6"/>
        <v>4.5499999999999999E-2</v>
      </c>
      <c r="AG11" s="16" t="str">
        <f t="shared" si="7"/>
        <v>yes</v>
      </c>
      <c r="AH11" s="16">
        <f t="shared" si="8"/>
        <v>0.25811232016471958</v>
      </c>
    </row>
    <row r="12" spans="1:35">
      <c r="A12" s="20" t="s">
        <v>91</v>
      </c>
      <c r="B12" s="16" t="str">
        <f>IF(NOT(ISERROR(VLOOKUP($A12,WTCCC2_DRB1!$A$1:$I$100,B$1,FALSE))),VLOOKUP($A12,WTCCC2_DRB1!$A$1:$I$100,B$1,FALSE),"")</f>
        <v>01:01</v>
      </c>
      <c r="C12" s="16" t="str">
        <f>IF(NOT(ISERROR(VLOOKUP($A12,WTCCC2_DRB1!$A$1:$I$100,C$1,FALSE))),VLOOKUP($A12,WTCCC2_DRB1!$A$1:$I$100,C$1,FALSE),"")</f>
        <v>4 (4.04%)</v>
      </c>
      <c r="D12" s="16" t="str">
        <f>IF(NOT(ISERROR(VLOOKUP($A12,WTCCC2_DRB1!$A$1:$I$100,D$1,FALSE))),VLOOKUP($A12,WTCCC2_DRB1!$A$1:$I$100,D$1,FALSE),"")</f>
        <v>31 (10.99%)</v>
      </c>
      <c r="E12" s="16">
        <f>IF(NOT(ISERROR(VLOOKUP($A12,WTCCC2_DRB1!$A$1:$I$100,E$1,FALSE))),VLOOKUP($A12,WTCCC2_DRB1!$A$1:$I$100,E$1,FALSE),"")</f>
        <v>0.34167172695867098</v>
      </c>
      <c r="F12" s="16">
        <f>IF(NOT(ISERROR(VLOOKUP($A12,WTCCC2_DRB1!$A$1:$I$100,F$1,FALSE))),VLOOKUP($A12,WTCCC2_DRB1!$A$1:$I$100,F$1,FALSE),"")</f>
        <v>4.2835512103987797E-2</v>
      </c>
      <c r="G12" s="16" t="str">
        <f>IF(NOT(ISERROR(VLOOKUP($A12,WTCCC2_DRB1!$A$1:$I$100,G$1,FALSE))),VLOOKUP($A12,WTCCC2_DRB1!$A$1:$I$100,G$1,FALSE),"")</f>
        <v>1320 (15.19%)</v>
      </c>
      <c r="H12" s="16" t="str">
        <f>IF(NOT(ISERROR(VLOOKUP($A12,WTCCC2_DRB1!$A$1:$I$100,H$1,FALSE))),VLOOKUP($A12,WTCCC2_DRB1!$A$1:$I$100,H$1,FALSE),"")</f>
        <v>3158 (22.52%)</v>
      </c>
      <c r="I12" s="16">
        <f>IF(NOT(ISERROR(VLOOKUP($A12,WTCCC2_DRB1!$A$1:$I$100,I$1,FALSE))),VLOOKUP($A12,WTCCC2_DRB1!$A$1:$I$100,I$1,FALSE),"")</f>
        <v>0.61627530382747298</v>
      </c>
      <c r="J12" s="16">
        <f>IF(NOT(ISERROR(VLOOKUP($A12,WTCCC2_DRB1!$A$1:$I$100,J$1,FALSE))),VLOOKUP($A12,WTCCC2_DRB1!$A$1:$I$100,J$1,FALSE),"")</f>
        <v>1.4662636383727099E-42</v>
      </c>
      <c r="K12" s="16" t="str">
        <f>IF(NOT(ISERROR(VLOOKUP($A12,GeneMSA_DRB1!$A$1:$I$100,K$1,FALSE))),VLOOKUP($A12,GeneMSA_DRB1!$A$1:$I$100,K$1,FALSE),"")</f>
        <v>01:01</v>
      </c>
      <c r="L12" s="16" t="str">
        <f>IF(NOT(ISERROR(VLOOKUP($A12,GeneMSA_DRB1!$A$1:$I$100,L$1,FALSE))),VLOOKUP($A12,GeneMSA_DRB1!$A$1:$I$100,L$1,FALSE),"")</f>
        <v>2 (3.77%)</v>
      </c>
      <c r="M12" s="16" t="str">
        <f>IF(NOT(ISERROR(VLOOKUP($A12,GeneMSA_DRB1!$A$1:$I$100,M$1,FALSE))),VLOOKUP($A12,GeneMSA_DRB1!$A$1:$I$100,M$1,FALSE),"")</f>
        <v>3 (7.14%)</v>
      </c>
      <c r="N12" s="16">
        <f>IF(NOT(ISERROR(VLOOKUP($A12,GeneMSA_DRB1!$A$1:$I$100,N$1,FALSE))),VLOOKUP($A12,GeneMSA_DRB1!$A$1:$I$100,N$1,FALSE),"")</f>
        <v>0.51347080100200604</v>
      </c>
      <c r="O12" s="16">
        <f>IF(NOT(ISERROR(VLOOKUP($A12,GeneMSA_DRB1!$A$1:$I$100,O$1,FALSE))),VLOOKUP($A12,GeneMSA_DRB1!$A$1:$I$100,O$1,FALSE),"")</f>
        <v>0.65188806817557199</v>
      </c>
      <c r="P12" s="16" t="str">
        <f>IF(NOT(ISERROR(VLOOKUP($A12,GeneMSA_DRB1!$A$1:$I$100,P$1,FALSE))),VLOOKUP($A12,GeneMSA_DRB1!$A$1:$I$100,P$1,FALSE),"")</f>
        <v>34 (8.63%)</v>
      </c>
      <c r="Q12" s="16" t="str">
        <f>IF(NOT(ISERROR(VLOOKUP($A12,GeneMSA_DRB1!$A$1:$I$100,Q$1,FALSE))),VLOOKUP($A12,GeneMSA_DRB1!$A$1:$I$100,Q$1,FALSE),"")</f>
        <v>71 (19.72%)</v>
      </c>
      <c r="R12" s="16">
        <f>IF(NOT(ISERROR(VLOOKUP($A12,GeneMSA_DRB1!$A$1:$I$100,R$1,FALSE))),VLOOKUP($A12,GeneMSA_DRB1!$A$1:$I$100,R$1,FALSE),"")</f>
        <v>0.38491221236248302</v>
      </c>
      <c r="S12" s="16">
        <f>IF(NOT(ISERROR(VLOOKUP($A12,GeneMSA_DRB1!$A$1:$I$100,S$1,FALSE))),VLOOKUP($A12,GeneMSA_DRB1!$A$1:$I$100,S$1,FALSE),"")</f>
        <v>1.3012760784654801E-5</v>
      </c>
      <c r="T12" s="16" t="str">
        <f>IF(NOT(ISERROR(VLOOKUP("Imputed_"&amp;$A$1&amp;"*"&amp;$A12,IMSGC!$B$1:$M$2000,T$1,FALSE))),VLOOKUP("Imputed_"&amp;$A$3&amp;"*"&amp;$A12,IMSGC!$B$1:$M$2000,T$1,FALSE),"")</f>
        <v>imputed_DRB1_*01:01</v>
      </c>
      <c r="U12" s="16">
        <f>IF(NOT(ISERROR(VLOOKUP("Imputed_"&amp;$A$1&amp;"*"&amp;$A12,IMSGC!$B$1:$M$2000,U$1,FALSE))),VLOOKUP("Imputed_"&amp;$A$3&amp;"*"&amp;$A12,IMSGC!$B$1:$M$2000,U$1,FALSE),"")</f>
        <v>2</v>
      </c>
      <c r="V12" s="16">
        <f>IF(NOT(ISERROR(VLOOKUP("Imputed_"&amp;$A$1&amp;"*"&amp;$A12,IMSGC!$B$1:$M$2000,V$1,FALSE))),VLOOKUP("Imputed_"&amp;$A$3&amp;"*"&amp;$A12,IMSGC!$B$1:$M$2000,V$1,FALSE),"")</f>
        <v>2</v>
      </c>
      <c r="W12" s="16">
        <f>IF(NOT(ISERROR(VLOOKUP("Imputed_"&amp;$A$1&amp;"*"&amp;$A12,IMSGC!$B$1:$M$2000,W$1,FALSE))),VLOOKUP("Imputed_"&amp;$A$3&amp;"*"&amp;$A12,IMSGC!$B$1:$M$2000,W$1,FALSE),"")</f>
        <v>1</v>
      </c>
      <c r="X12" s="16">
        <f>IF(NOT(ISERROR(VLOOKUP("Imputed_"&amp;$A$1&amp;"*"&amp;$A12,IMSGC!$B$1:$M$2000,X$1,FALSE))),VLOOKUP("Imputed_"&amp;$A$3&amp;"*"&amp;$A12,IMSGC!$B$1:$M$2000,X$1,FALSE),"")</f>
        <v>0</v>
      </c>
      <c r="Y12" s="16">
        <f>IF(NOT(ISERROR(VLOOKUP("Imputed_"&amp;$A$1&amp;"*"&amp;$A12,IMSGC!$B$1:$M$2000,Y$1,FALSE))),VLOOKUP("Imputed_"&amp;$A$3&amp;"*"&amp;$A12,IMSGC!$B$1:$M$2000,Y$1,FALSE),"")</f>
        <v>1</v>
      </c>
      <c r="Z12" s="16" t="str">
        <f t="shared" si="0"/>
        <v>01:01</v>
      </c>
      <c r="AA12" s="16">
        <f t="shared" si="1"/>
        <v>0.34167172695867098</v>
      </c>
      <c r="AB12" s="16">
        <f t="shared" si="2"/>
        <v>4.2835512103987797E-2</v>
      </c>
      <c r="AC12" s="16">
        <f t="shared" si="3"/>
        <v>0.51347080100200604</v>
      </c>
      <c r="AD12" s="16">
        <f t="shared" si="4"/>
        <v>0.65188806817557199</v>
      </c>
      <c r="AE12" s="16">
        <f t="shared" si="5"/>
        <v>1</v>
      </c>
      <c r="AF12" s="16">
        <f t="shared" si="6"/>
        <v>1</v>
      </c>
      <c r="AG12" s="16" t="str">
        <f t="shared" si="7"/>
        <v>yes</v>
      </c>
      <c r="AH12" s="16">
        <f t="shared" si="8"/>
        <v>0.30661286416308653</v>
      </c>
    </row>
    <row r="13" spans="1:35">
      <c r="A13" s="20" t="s">
        <v>275</v>
      </c>
      <c r="B13" s="16" t="str">
        <f>IF(NOT(ISERROR(VLOOKUP($A13,WTCCC2_DRB1!$A$1:$I$100,B$1,FALSE))),VLOOKUP($A13,WTCCC2_DRB1!$A$1:$I$100,B$1,FALSE),"")</f>
        <v>15:02</v>
      </c>
      <c r="C13" s="16" t="str">
        <f>IF(NOT(ISERROR(VLOOKUP($A13,WTCCC2_DRB1!$A$1:$I$100,C$1,FALSE))),VLOOKUP($A13,WTCCC2_DRB1!$A$1:$I$100,C$1,FALSE),"")</f>
        <v>6 (6.06%)</v>
      </c>
      <c r="D13" s="16" t="str">
        <f>IF(NOT(ISERROR(VLOOKUP($A13,WTCCC2_DRB1!$A$1:$I$100,D$1,FALSE))),VLOOKUP($A13,WTCCC2_DRB1!$A$1:$I$100,D$1,FALSE),"")</f>
        <v>28 (9.93%)</v>
      </c>
      <c r="E13" s="16">
        <f>IF(NOT(ISERROR(VLOOKUP($A13,WTCCC2_DRB1!$A$1:$I$100,E$1,FALSE))),VLOOKUP($A13,WTCCC2_DRB1!$A$1:$I$100,E$1,FALSE),"")</f>
        <v>0.58598748815728496</v>
      </c>
      <c r="F13" s="16">
        <f>IF(NOT(ISERROR(VLOOKUP($A13,WTCCC2_DRB1!$A$1:$I$100,F$1,FALSE))),VLOOKUP($A13,WTCCC2_DRB1!$A$1:$I$100,F$1,FALSE),"")</f>
        <v>0.30799380747823402</v>
      </c>
      <c r="G13" s="16" t="str">
        <f>IF(NOT(ISERROR(VLOOKUP($A13,WTCCC2_DRB1!$A$1:$I$100,G$1,FALSE))),VLOOKUP($A13,WTCCC2_DRB1!$A$1:$I$100,G$1,FALSE),"")</f>
        <v>61 (0.7%)</v>
      </c>
      <c r="H13" s="16" t="str">
        <f>IF(NOT(ISERROR(VLOOKUP($A13,WTCCC2_DRB1!$A$1:$I$100,H$1,FALSE))),VLOOKUP($A13,WTCCC2_DRB1!$A$1:$I$100,H$1,FALSE),"")</f>
        <v>207 (1.48%)</v>
      </c>
      <c r="I13" s="16">
        <f>IF(NOT(ISERROR(VLOOKUP($A13,WTCCC2_DRB1!$A$1:$I$100,I$1,FALSE))),VLOOKUP($A13,WTCCC2_DRB1!$A$1:$I$100,I$1,FALSE),"")</f>
        <v>0.47187494959563198</v>
      </c>
      <c r="J13" s="16">
        <f>IF(NOT(ISERROR(VLOOKUP($A13,WTCCC2_DRB1!$A$1:$I$100,J$1,FALSE))),VLOOKUP($A13,WTCCC2_DRB1!$A$1:$I$100,J$1,FALSE),"")</f>
        <v>6.1546892027469299E-8</v>
      </c>
      <c r="K13" s="16" t="str">
        <f>IF(NOT(ISERROR(VLOOKUP($A13,GeneMSA_DRB1!$A$1:$I$100,K$1,FALSE))),VLOOKUP($A13,GeneMSA_DRB1!$A$1:$I$100,K$1,FALSE),"")</f>
        <v>15:02</v>
      </c>
      <c r="L13" s="16" t="str">
        <f>IF(NOT(ISERROR(VLOOKUP($A13,GeneMSA_DRB1!$A$1:$I$100,L$1,FALSE))),VLOOKUP($A13,GeneMSA_DRB1!$A$1:$I$100,L$1,FALSE),"")</f>
        <v>5 (9.43%)</v>
      </c>
      <c r="M13" s="16" t="str">
        <f>IF(NOT(ISERROR(VLOOKUP($A13,GeneMSA_DRB1!$A$1:$I$100,M$1,FALSE))),VLOOKUP($A13,GeneMSA_DRB1!$A$1:$I$100,M$1,FALSE),"")</f>
        <v>7 (16.67%)</v>
      </c>
      <c r="N13" s="16">
        <f>IF(NOT(ISERROR(VLOOKUP($A13,GeneMSA_DRB1!$A$1:$I$100,N$1,FALSE))),VLOOKUP($A13,GeneMSA_DRB1!$A$1:$I$100,N$1,FALSE),"")</f>
        <v>0.52447143838264199</v>
      </c>
      <c r="O13" s="16">
        <f>IF(NOT(ISERROR(VLOOKUP($A13,GeneMSA_DRB1!$A$1:$I$100,O$1,FALSE))),VLOOKUP($A13,GeneMSA_DRB1!$A$1:$I$100,O$1,FALSE),"")</f>
        <v>0.35826876510788902</v>
      </c>
      <c r="P13" s="16" t="str">
        <f>IF(NOT(ISERROR(VLOOKUP($A13,GeneMSA_DRB1!$A$1:$I$100,P$1,FALSE))),VLOOKUP($A13,GeneMSA_DRB1!$A$1:$I$100,P$1,FALSE),"")</f>
        <v>4 (1.02%)</v>
      </c>
      <c r="Q13" s="16" t="str">
        <f>IF(NOT(ISERROR(VLOOKUP($A13,GeneMSA_DRB1!$A$1:$I$100,Q$1,FALSE))),VLOOKUP($A13,GeneMSA_DRB1!$A$1:$I$100,Q$1,FALSE),"")</f>
        <v>6 (1.67%)</v>
      </c>
      <c r="R13" s="16">
        <f>IF(NOT(ISERROR(VLOOKUP($A13,GeneMSA_DRB1!$A$1:$I$100,R$1,FALSE))),VLOOKUP($A13,GeneMSA_DRB1!$A$1:$I$100,R$1,FALSE),"")</f>
        <v>0.605533915190966</v>
      </c>
      <c r="S13" s="16">
        <f>IF(NOT(ISERROR(VLOOKUP($A13,GeneMSA_DRB1!$A$1:$I$100,S$1,FALSE))),VLOOKUP($A13,GeneMSA_DRB1!$A$1:$I$100,S$1,FALSE),"")</f>
        <v>0.53151488123592605</v>
      </c>
      <c r="T13" s="16" t="str">
        <f>IF(NOT(ISERROR(VLOOKUP("Imputed_"&amp;$A$1&amp;"*"&amp;$A13,IMSGC!$B$1:$M$2000,T$1,FALSE))),VLOOKUP("Imputed_"&amp;$A$3&amp;"*"&amp;$A13,IMSGC!$B$1:$M$2000,T$1,FALSE),"")</f>
        <v>imputed_DRB1_*15:02</v>
      </c>
      <c r="U13" s="16">
        <f>IF(NOT(ISERROR(VLOOKUP("Imputed_"&amp;$A$1&amp;"*"&amp;$A13,IMSGC!$B$1:$M$2000,U$1,FALSE))),VLOOKUP("Imputed_"&amp;$A$3&amp;"*"&amp;$A13,IMSGC!$B$1:$M$2000,U$1,FALSE),"")</f>
        <v>1</v>
      </c>
      <c r="V13" s="16">
        <f>IF(NOT(ISERROR(VLOOKUP("Imputed_"&amp;$A$1&amp;"*"&amp;$A13,IMSGC!$B$1:$M$2000,V$1,FALSE))),VLOOKUP("Imputed_"&amp;$A$3&amp;"*"&amp;$A13,IMSGC!$B$1:$M$2000,V$1,FALSE),"")</f>
        <v>0</v>
      </c>
      <c r="W13" s="16" t="str">
        <f>IF(NOT(ISERROR(VLOOKUP("Imputed_"&amp;$A$1&amp;"*"&amp;$A13,IMSGC!$B$1:$M$2000,W$1,FALSE))),VLOOKUP("Imputed_"&amp;$A$3&amp;"*"&amp;$A13,IMSGC!$B$1:$M$2000,W$1,FALSE),"")</f>
        <v>NA</v>
      </c>
      <c r="X13" s="16">
        <f>IF(NOT(ISERROR(VLOOKUP("Imputed_"&amp;$A$1&amp;"*"&amp;$A13,IMSGC!$B$1:$M$2000,X$1,FALSE))),VLOOKUP("Imputed_"&amp;$A$3&amp;"*"&amp;$A13,IMSGC!$B$1:$M$2000,X$1,FALSE),"")</f>
        <v>1</v>
      </c>
      <c r="Y13" s="16">
        <f>IF(NOT(ISERROR(VLOOKUP("Imputed_"&amp;$A$1&amp;"*"&amp;$A13,IMSGC!$B$1:$M$2000,Y$1,FALSE))),VLOOKUP("Imputed_"&amp;$A$3&amp;"*"&amp;$A13,IMSGC!$B$1:$M$2000,Y$1,FALSE),"")</f>
        <v>0.31730000000000003</v>
      </c>
      <c r="Z13" s="16" t="str">
        <f t="shared" si="0"/>
        <v>15:02</v>
      </c>
      <c r="AA13" s="16">
        <f t="shared" si="1"/>
        <v>0.58598748815728496</v>
      </c>
      <c r="AB13" s="16">
        <f t="shared" si="2"/>
        <v>0.30799380747823402</v>
      </c>
      <c r="AC13" s="16">
        <f t="shared" si="3"/>
        <v>0.52447143838264199</v>
      </c>
      <c r="AD13" s="16">
        <f t="shared" si="4"/>
        <v>0.35826876510788902</v>
      </c>
      <c r="AE13" s="16" t="str">
        <f t="shared" si="5"/>
        <v>NA</v>
      </c>
      <c r="AF13" s="16">
        <f t="shared" si="6"/>
        <v>0.31730000000000003</v>
      </c>
      <c r="AG13" s="16" t="str">
        <f t="shared" si="7"/>
        <v>no</v>
      </c>
      <c r="AH13" s="16">
        <f t="shared" si="8"/>
        <v>0.34907962486524474</v>
      </c>
    </row>
    <row r="14" spans="1:35">
      <c r="A14" s="20" t="s">
        <v>395</v>
      </c>
      <c r="B14" s="16" t="str">
        <f>IF(NOT(ISERROR(VLOOKUP($A14,WTCCC2_DRB1!$A$1:$I$100,B$1,FALSE))),VLOOKUP($A14,WTCCC2_DRB1!$A$1:$I$100,B$1,FALSE),"")</f>
        <v>12:01</v>
      </c>
      <c r="C14" s="16" t="str">
        <f>IF(NOT(ISERROR(VLOOKUP($A14,WTCCC2_DRB1!$A$1:$I$100,C$1,FALSE))),VLOOKUP($A14,WTCCC2_DRB1!$A$1:$I$100,C$1,FALSE),"")</f>
        <v>4 (4.04%)</v>
      </c>
      <c r="D14" s="16" t="str">
        <f>IF(NOT(ISERROR(VLOOKUP($A14,WTCCC2_DRB1!$A$1:$I$100,D$1,FALSE))),VLOOKUP($A14,WTCCC2_DRB1!$A$1:$I$100,D$1,FALSE),"")</f>
        <v>17 (6.03%)</v>
      </c>
      <c r="E14" s="16">
        <f>IF(NOT(ISERROR(VLOOKUP($A14,WTCCC2_DRB1!$A$1:$I$100,E$1,FALSE))),VLOOKUP($A14,WTCCC2_DRB1!$A$1:$I$100,E$1,FALSE),"")</f>
        <v>0.65698558509670502</v>
      </c>
      <c r="F14" s="16">
        <f>IF(NOT(ISERROR(VLOOKUP($A14,WTCCC2_DRB1!$A$1:$I$100,F$1,FALSE))),VLOOKUP($A14,WTCCC2_DRB1!$A$1:$I$100,F$1,FALSE),"")</f>
        <v>0.61116054140405496</v>
      </c>
      <c r="G14" s="16" t="str">
        <f>IF(NOT(ISERROR(VLOOKUP($A14,WTCCC2_DRB1!$A$1:$I$100,G$1,FALSE))),VLOOKUP($A14,WTCCC2_DRB1!$A$1:$I$100,G$1,FALSE),"")</f>
        <v>226 (2.6%)</v>
      </c>
      <c r="H14" s="16" t="str">
        <f>IF(NOT(ISERROR(VLOOKUP($A14,WTCCC2_DRB1!$A$1:$I$100,H$1,FALSE))),VLOOKUP($A14,WTCCC2_DRB1!$A$1:$I$100,H$1,FALSE),"")</f>
        <v>567 (4.04%)</v>
      </c>
      <c r="I14" s="16">
        <f>IF(NOT(ISERROR(VLOOKUP($A14,WTCCC2_DRB1!$A$1:$I$100,I$1,FALSE))),VLOOKUP($A14,WTCCC2_DRB1!$A$1:$I$100,I$1,FALSE),"")</f>
        <v>0.63373349978692795</v>
      </c>
      <c r="J14" s="16">
        <f>IF(NOT(ISERROR(VLOOKUP($A14,WTCCC2_DRB1!$A$1:$I$100,J$1,FALSE))),VLOOKUP($A14,WTCCC2_DRB1!$A$1:$I$100,J$1,FALSE),"")</f>
        <v>4.7658357038377897E-9</v>
      </c>
      <c r="K14" s="16" t="str">
        <f>IF(NOT(ISERROR(VLOOKUP($A14,GeneMSA_DRB1!$A$1:$I$100,K$1,FALSE))),VLOOKUP($A14,GeneMSA_DRB1!$A$1:$I$100,K$1,FALSE),"")</f>
        <v>12:01</v>
      </c>
      <c r="L14" s="16" t="str">
        <f>IF(NOT(ISERROR(VLOOKUP($A14,GeneMSA_DRB1!$A$1:$I$100,L$1,FALSE))),VLOOKUP($A14,GeneMSA_DRB1!$A$1:$I$100,L$1,FALSE),"")</f>
        <v>6 (11.32%)</v>
      </c>
      <c r="M14" s="16" t="str">
        <f>IF(NOT(ISERROR(VLOOKUP($A14,GeneMSA_DRB1!$A$1:$I$100,M$1,FALSE))),VLOOKUP($A14,GeneMSA_DRB1!$A$1:$I$100,M$1,FALSE),"")</f>
        <v>2 (4.76%)</v>
      </c>
      <c r="N14" s="16">
        <f>IF(NOT(ISERROR(VLOOKUP($A14,GeneMSA_DRB1!$A$1:$I$100,N$1,FALSE))),VLOOKUP($A14,GeneMSA_DRB1!$A$1:$I$100,N$1,FALSE),"")</f>
        <v>2.5300026283691901</v>
      </c>
      <c r="O14" s="16">
        <f>IF(NOT(ISERROR(VLOOKUP($A14,GeneMSA_DRB1!$A$1:$I$100,O$1,FALSE))),VLOOKUP($A14,GeneMSA_DRB1!$A$1:$I$100,O$1,FALSE),"")</f>
        <v>0.29537656800409201</v>
      </c>
      <c r="P14" s="16" t="str">
        <f>IF(NOT(ISERROR(VLOOKUP($A14,GeneMSA_DRB1!$A$1:$I$100,P$1,FALSE))),VLOOKUP($A14,GeneMSA_DRB1!$A$1:$I$100,P$1,FALSE),"")</f>
        <v>7 (1.78%)</v>
      </c>
      <c r="Q14" s="16" t="str">
        <f>IF(NOT(ISERROR(VLOOKUP($A14,GeneMSA_DRB1!$A$1:$I$100,Q$1,FALSE))),VLOOKUP($A14,GeneMSA_DRB1!$A$1:$I$100,Q$1,FALSE),"")</f>
        <v>8 (2.22%)</v>
      </c>
      <c r="R14" s="16">
        <f>IF(NOT(ISERROR(VLOOKUP($A14,GeneMSA_DRB1!$A$1:$I$100,R$1,FALSE))),VLOOKUP($A14,GeneMSA_DRB1!$A$1:$I$100,R$1,FALSE),"")</f>
        <v>0.79610964452903599</v>
      </c>
      <c r="S14" s="16">
        <f>IF(NOT(ISERROR(VLOOKUP($A14,GeneMSA_DRB1!$A$1:$I$100,S$1,FALSE))),VLOOKUP($A14,GeneMSA_DRB1!$A$1:$I$100,S$1,FALSE),"")</f>
        <v>0.79564428436342305</v>
      </c>
      <c r="T14" s="16" t="str">
        <f>IF(NOT(ISERROR(VLOOKUP("Imputed_"&amp;$A$1&amp;"*"&amp;$A14,IMSGC!$B$1:$M$2000,T$1,FALSE))),VLOOKUP("Imputed_"&amp;$A$3&amp;"*"&amp;$A14,IMSGC!$B$1:$M$2000,T$1,FALSE),"")</f>
        <v>imputed_DRB1_*12:01</v>
      </c>
      <c r="U14" s="16">
        <f>IF(NOT(ISERROR(VLOOKUP("Imputed_"&amp;$A$1&amp;"*"&amp;$A14,IMSGC!$B$1:$M$2000,U$1,FALSE))),VLOOKUP("Imputed_"&amp;$A$3&amp;"*"&amp;$A14,IMSGC!$B$1:$M$2000,U$1,FALSE),"")</f>
        <v>0</v>
      </c>
      <c r="V14" s="16">
        <f>IF(NOT(ISERROR(VLOOKUP("Imputed_"&amp;$A$1&amp;"*"&amp;$A14,IMSGC!$B$1:$M$2000,V$1,FALSE))),VLOOKUP("Imputed_"&amp;$A$3&amp;"*"&amp;$A14,IMSGC!$B$1:$M$2000,V$1,FALSE),"")</f>
        <v>1</v>
      </c>
      <c r="W14" s="16">
        <f>IF(NOT(ISERROR(VLOOKUP("Imputed_"&amp;$A$1&amp;"*"&amp;$A14,IMSGC!$B$1:$M$2000,W$1,FALSE))),VLOOKUP("Imputed_"&amp;$A$3&amp;"*"&amp;$A14,IMSGC!$B$1:$M$2000,W$1,FALSE),"")</f>
        <v>0</v>
      </c>
      <c r="X14" s="16">
        <f>IF(NOT(ISERROR(VLOOKUP("Imputed_"&amp;$A$1&amp;"*"&amp;$A14,IMSGC!$B$1:$M$2000,X$1,FALSE))),VLOOKUP("Imputed_"&amp;$A$3&amp;"*"&amp;$A14,IMSGC!$B$1:$M$2000,X$1,FALSE),"")</f>
        <v>1</v>
      </c>
      <c r="Y14" s="16">
        <f>IF(NOT(ISERROR(VLOOKUP("Imputed_"&amp;$A$1&amp;"*"&amp;$A14,IMSGC!$B$1:$M$2000,Y$1,FALSE))),VLOOKUP("Imputed_"&amp;$A$3&amp;"*"&amp;$A14,IMSGC!$B$1:$M$2000,Y$1,FALSE),"")</f>
        <v>0.31730000000000003</v>
      </c>
      <c r="Z14" s="16" t="str">
        <f t="shared" si="0"/>
        <v>12:01</v>
      </c>
      <c r="AA14" s="16">
        <f t="shared" si="1"/>
        <v>0.65698558509670502</v>
      </c>
      <c r="AB14" s="16">
        <f t="shared" si="2"/>
        <v>0.61116054140405496</v>
      </c>
      <c r="AC14" s="16">
        <f t="shared" si="3"/>
        <v>2.5300026283691901</v>
      </c>
      <c r="AD14" s="16">
        <f t="shared" si="4"/>
        <v>0.29537656800409201</v>
      </c>
      <c r="AE14" s="16">
        <f t="shared" si="5"/>
        <v>0</v>
      </c>
      <c r="AF14" s="16">
        <f t="shared" si="6"/>
        <v>0.31730000000000003</v>
      </c>
      <c r="AG14" s="16" t="str">
        <f t="shared" si="7"/>
        <v>no</v>
      </c>
      <c r="AH14" s="16">
        <f t="shared" si="8"/>
        <v>0.45532030871414919</v>
      </c>
    </row>
    <row r="15" spans="1:35">
      <c r="A15" s="20" t="s">
        <v>412</v>
      </c>
      <c r="B15" s="16" t="str">
        <f>IF(NOT(ISERROR(VLOOKUP($A15,WTCCC2_DRB1!$A$1:$I$100,B$1,FALSE))),VLOOKUP($A15,WTCCC2_DRB1!$A$1:$I$100,B$1,FALSE),"")</f>
        <v>13:01</v>
      </c>
      <c r="C15" s="16" t="str">
        <f>IF(NOT(ISERROR(VLOOKUP($A15,WTCCC2_DRB1!$A$1:$I$100,C$1,FALSE))),VLOOKUP($A15,WTCCC2_DRB1!$A$1:$I$100,C$1,FALSE),"")</f>
        <v>9 (9.09%)</v>
      </c>
      <c r="D15" s="16" t="str">
        <f>IF(NOT(ISERROR(VLOOKUP($A15,WTCCC2_DRB1!$A$1:$I$100,D$1,FALSE))),VLOOKUP($A15,WTCCC2_DRB1!$A$1:$I$100,D$1,FALSE),"")</f>
        <v>42 (14.89%)</v>
      </c>
      <c r="E15" s="16">
        <f>IF(NOT(ISERROR(VLOOKUP($A15,WTCCC2_DRB1!$A$1:$I$100,E$1,FALSE))),VLOOKUP($A15,WTCCC2_DRB1!$A$1:$I$100,E$1,FALSE),"")</f>
        <v>0.57218392892474201</v>
      </c>
      <c r="F15" s="16">
        <f>IF(NOT(ISERROR(VLOOKUP($A15,WTCCC2_DRB1!$A$1:$I$100,F$1,FALSE))),VLOOKUP($A15,WTCCC2_DRB1!$A$1:$I$100,F$1,FALSE),"")</f>
        <v>0.171241488681764</v>
      </c>
      <c r="G15" s="16" t="str">
        <f>IF(NOT(ISERROR(VLOOKUP($A15,WTCCC2_DRB1!$A$1:$I$100,G$1,FALSE))),VLOOKUP($A15,WTCCC2_DRB1!$A$1:$I$100,G$1,FALSE),"")</f>
        <v>825 (9.49%)</v>
      </c>
      <c r="H15" s="16" t="str">
        <f>IF(NOT(ISERROR(VLOOKUP($A15,WTCCC2_DRB1!$A$1:$I$100,H$1,FALSE))),VLOOKUP($A15,WTCCC2_DRB1!$A$1:$I$100,H$1,FALSE),"")</f>
        <v>1923 (13.71%)</v>
      </c>
      <c r="I15" s="16">
        <f>IF(NOT(ISERROR(VLOOKUP($A15,WTCCC2_DRB1!$A$1:$I$100,I$1,FALSE))),VLOOKUP($A15,WTCCC2_DRB1!$A$1:$I$100,I$1,FALSE),"")</f>
        <v>0.66009373166123197</v>
      </c>
      <c r="J15" s="16">
        <f>IF(NOT(ISERROR(VLOOKUP($A15,WTCCC2_DRB1!$A$1:$I$100,J$1,FALSE))),VLOOKUP($A15,WTCCC2_DRB1!$A$1:$I$100,J$1,FALSE),"")</f>
        <v>7.4717852395970196E-22</v>
      </c>
      <c r="K15" s="16" t="str">
        <f>IF(NOT(ISERROR(VLOOKUP($A15,GeneMSA_DRB1!$A$1:$I$100,K$1,FALSE))),VLOOKUP($A15,GeneMSA_DRB1!$A$1:$I$100,K$1,FALSE),"")</f>
        <v>13:01</v>
      </c>
      <c r="L15" s="16" t="str">
        <f>IF(NOT(ISERROR(VLOOKUP($A15,GeneMSA_DRB1!$A$1:$I$100,L$1,FALSE))),VLOOKUP($A15,GeneMSA_DRB1!$A$1:$I$100,L$1,FALSE),"")</f>
        <v>3 (5.66%)</v>
      </c>
      <c r="M15" s="16" t="str">
        <f>IF(NOT(ISERROR(VLOOKUP($A15,GeneMSA_DRB1!$A$1:$I$100,M$1,FALSE))),VLOOKUP($A15,GeneMSA_DRB1!$A$1:$I$100,M$1,FALSE),"")</f>
        <v>2 (4.76%)</v>
      </c>
      <c r="N15" s="16">
        <f>IF(NOT(ISERROR(VLOOKUP($A15,GeneMSA_DRB1!$A$1:$I$100,N$1,FALSE))),VLOOKUP($A15,GeneMSA_DRB1!$A$1:$I$100,N$1,FALSE),"")</f>
        <v>1.1977247601202301</v>
      </c>
      <c r="O15" s="16">
        <f>IF(NOT(ISERROR(VLOOKUP($A15,GeneMSA_DRB1!$A$1:$I$100,O$1,FALSE))),VLOOKUP($A15,GeneMSA_DRB1!$A$1:$I$100,O$1,FALSE),"")</f>
        <v>1</v>
      </c>
      <c r="P15" s="16" t="str">
        <f>IF(NOT(ISERROR(VLOOKUP($A15,GeneMSA_DRB1!$A$1:$I$100,P$1,FALSE))),VLOOKUP($A15,GeneMSA_DRB1!$A$1:$I$100,P$1,FALSE),"")</f>
        <v>42 (10.66%)</v>
      </c>
      <c r="Q15" s="16" t="str">
        <f>IF(NOT(ISERROR(VLOOKUP($A15,GeneMSA_DRB1!$A$1:$I$100,Q$1,FALSE))),VLOOKUP($A15,GeneMSA_DRB1!$A$1:$I$100,Q$1,FALSE),"")</f>
        <v>42 (11.67%)</v>
      </c>
      <c r="R15" s="16">
        <f>IF(NOT(ISERROR(VLOOKUP($A15,GeneMSA_DRB1!$A$1:$I$100,R$1,FALSE))),VLOOKUP($A15,GeneMSA_DRB1!$A$1:$I$100,R$1,FALSE),"")</f>
        <v>0.90353157238850201</v>
      </c>
      <c r="S15" s="16">
        <f>IF(NOT(ISERROR(VLOOKUP($A15,GeneMSA_DRB1!$A$1:$I$100,S$1,FALSE))),VLOOKUP($A15,GeneMSA_DRB1!$A$1:$I$100,S$1,FALSE),"")</f>
        <v>0.72838380472955699</v>
      </c>
      <c r="T15" s="16" t="str">
        <f>IF(NOT(ISERROR(VLOOKUP("Imputed_"&amp;$A$1&amp;"*"&amp;$A15,IMSGC!$B$1:$M$2000,T$1,FALSE))),VLOOKUP("Imputed_"&amp;$A$3&amp;"*"&amp;$A15,IMSGC!$B$1:$M$2000,T$1,FALSE),"")</f>
        <v>imputed_DRB1_*13:01</v>
      </c>
      <c r="U15" s="16">
        <f>IF(NOT(ISERROR(VLOOKUP("Imputed_"&amp;$A$1&amp;"*"&amp;$A15,IMSGC!$B$1:$M$2000,U$1,FALSE))),VLOOKUP("Imputed_"&amp;$A$3&amp;"*"&amp;$A15,IMSGC!$B$1:$M$2000,U$1,FALSE),"")</f>
        <v>5</v>
      </c>
      <c r="V15" s="16">
        <f>IF(NOT(ISERROR(VLOOKUP("Imputed_"&amp;$A$1&amp;"*"&amp;$A15,IMSGC!$B$1:$M$2000,V$1,FALSE))),VLOOKUP("Imputed_"&amp;$A$3&amp;"*"&amp;$A15,IMSGC!$B$1:$M$2000,V$1,FALSE),"")</f>
        <v>3</v>
      </c>
      <c r="W15" s="16">
        <f>IF(NOT(ISERROR(VLOOKUP("Imputed_"&amp;$A$1&amp;"*"&amp;$A15,IMSGC!$B$1:$M$2000,W$1,FALSE))),VLOOKUP("Imputed_"&amp;$A$3&amp;"*"&amp;$A15,IMSGC!$B$1:$M$2000,W$1,FALSE),"")</f>
        <v>1.667</v>
      </c>
      <c r="X15" s="16">
        <f>IF(NOT(ISERROR(VLOOKUP("Imputed_"&amp;$A$1&amp;"*"&amp;$A15,IMSGC!$B$1:$M$2000,X$1,FALSE))),VLOOKUP("Imputed_"&amp;$A$3&amp;"*"&amp;$A15,IMSGC!$B$1:$M$2000,X$1,FALSE),"")</f>
        <v>0.5</v>
      </c>
      <c r="Y15" s="16">
        <f>IF(NOT(ISERROR(VLOOKUP("Imputed_"&amp;$A$1&amp;"*"&amp;$A15,IMSGC!$B$1:$M$2000,Y$1,FALSE))),VLOOKUP("Imputed_"&amp;$A$3&amp;"*"&amp;$A15,IMSGC!$B$1:$M$2000,Y$1,FALSE),"")</f>
        <v>0.47949999999999998</v>
      </c>
      <c r="Z15" s="16" t="str">
        <f t="shared" si="0"/>
        <v>13:01</v>
      </c>
      <c r="AA15" s="16">
        <f t="shared" si="1"/>
        <v>0.57218392892474201</v>
      </c>
      <c r="AB15" s="16">
        <f t="shared" si="2"/>
        <v>0.171241488681764</v>
      </c>
      <c r="AC15" s="16">
        <f t="shared" si="3"/>
        <v>1.1977247601202301</v>
      </c>
      <c r="AD15" s="16">
        <f t="shared" si="4"/>
        <v>1</v>
      </c>
      <c r="AE15" s="16">
        <f t="shared" si="5"/>
        <v>1.667</v>
      </c>
      <c r="AF15" s="16">
        <f t="shared" si="6"/>
        <v>0.47949999999999998</v>
      </c>
      <c r="AG15" s="16" t="str">
        <f t="shared" si="7"/>
        <v>no</v>
      </c>
      <c r="AH15" s="16">
        <f t="shared" si="8"/>
        <v>0.54389216425757314</v>
      </c>
    </row>
    <row r="16" spans="1:35">
      <c r="A16" s="20" t="s">
        <v>153</v>
      </c>
      <c r="B16" s="16" t="str">
        <f>IF(NOT(ISERROR(VLOOKUP($A16,WTCCC2_DRB1!$A$1:$I$100,B$1,FALSE))),VLOOKUP($A16,WTCCC2_DRB1!$A$1:$I$100,B$1,FALSE),"")</f>
        <v>14:01</v>
      </c>
      <c r="C16" s="16" t="str">
        <f>IF(NOT(ISERROR(VLOOKUP($A16,WTCCC2_DRB1!$A$1:$I$100,C$1,FALSE))),VLOOKUP($A16,WTCCC2_DRB1!$A$1:$I$100,C$1,FALSE),"")</f>
        <v>1 (1.01%)</v>
      </c>
      <c r="D16" s="16" t="str">
        <f>IF(NOT(ISERROR(VLOOKUP($A16,WTCCC2_DRB1!$A$1:$I$100,D$1,FALSE))),VLOOKUP($A16,WTCCC2_DRB1!$A$1:$I$100,D$1,FALSE),"")</f>
        <v>10 (3.55%)</v>
      </c>
      <c r="E16" s="16">
        <f>IF(NOT(ISERROR(VLOOKUP($A16,WTCCC2_DRB1!$A$1:$I$100,E$1,FALSE))),VLOOKUP($A16,WTCCC2_DRB1!$A$1:$I$100,E$1,FALSE),"")</f>
        <v>0.27819591054044301</v>
      </c>
      <c r="F16" s="16">
        <f>IF(NOT(ISERROR(VLOOKUP($A16,WTCCC2_DRB1!$A$1:$I$100,F$1,FALSE))),VLOOKUP($A16,WTCCC2_DRB1!$A$1:$I$100,F$1,FALSE),"")</f>
        <v>0.301335798404328</v>
      </c>
      <c r="G16" s="16" t="str">
        <f>IF(NOT(ISERROR(VLOOKUP($A16,WTCCC2_DRB1!$A$1:$I$100,G$1,FALSE))),VLOOKUP($A16,WTCCC2_DRB1!$A$1:$I$100,G$1,FALSE),"")</f>
        <v>220 (2.53%)</v>
      </c>
      <c r="H16" s="16" t="str">
        <f>IF(NOT(ISERROR(VLOOKUP($A16,WTCCC2_DRB1!$A$1:$I$100,H$1,FALSE))),VLOOKUP($A16,WTCCC2_DRB1!$A$1:$I$100,H$1,FALSE),"")</f>
        <v>734 (5.23%)</v>
      </c>
      <c r="I16" s="16">
        <f>IF(NOT(ISERROR(VLOOKUP($A16,WTCCC2_DRB1!$A$1:$I$100,I$1,FALSE))),VLOOKUP($A16,WTCCC2_DRB1!$A$1:$I$100,I$1,FALSE),"")</f>
        <v>0.47030916039581799</v>
      </c>
      <c r="J16" s="16">
        <f>IF(NOT(ISERROR(VLOOKUP($A16,WTCCC2_DRB1!$A$1:$I$100,J$1,FALSE))),VLOOKUP($A16,WTCCC2_DRB1!$A$1:$I$100,J$1,FALSE),"")</f>
        <v>2.1155342802541301E-24</v>
      </c>
      <c r="K16" s="16" t="str">
        <f>IF(NOT(ISERROR(VLOOKUP($A16,GeneMSA_DRB1!$A$1:$I$100,K$1,FALSE))),VLOOKUP($A16,GeneMSA_DRB1!$A$1:$I$100,K$1,FALSE),"")</f>
        <v>14:01</v>
      </c>
      <c r="L16" s="16" t="str">
        <f>IF(NOT(ISERROR(VLOOKUP($A16,GeneMSA_DRB1!$A$1:$I$100,L$1,FALSE))),VLOOKUP($A16,GeneMSA_DRB1!$A$1:$I$100,L$1,FALSE),"")</f>
        <v>1 (1.89%)</v>
      </c>
      <c r="M16" s="16" t="str">
        <f>IF(NOT(ISERROR(VLOOKUP($A16,GeneMSA_DRB1!$A$1:$I$100,M$1,FALSE))),VLOOKUP($A16,GeneMSA_DRB1!$A$1:$I$100,M$1,FALSE),"")</f>
        <v>1 (2.38%)</v>
      </c>
      <c r="N16" s="16">
        <f>IF(NOT(ISERROR(VLOOKUP($A16,GeneMSA_DRB1!$A$1:$I$100,N$1,FALSE))),VLOOKUP($A16,GeneMSA_DRB1!$A$1:$I$100,N$1,FALSE),"")</f>
        <v>0.79045945279143504</v>
      </c>
      <c r="O16" s="16">
        <f>IF(NOT(ISERROR(VLOOKUP($A16,GeneMSA_DRB1!$A$1:$I$100,O$1,FALSE))),VLOOKUP($A16,GeneMSA_DRB1!$A$1:$I$100,O$1,FALSE),"")</f>
        <v>1</v>
      </c>
      <c r="P16" s="16" t="str">
        <f>IF(NOT(ISERROR(VLOOKUP($A16,GeneMSA_DRB1!$A$1:$I$100,P$1,FALSE))),VLOOKUP($A16,GeneMSA_DRB1!$A$1:$I$100,P$1,FALSE),"")</f>
        <v>10 (2.54%)</v>
      </c>
      <c r="Q16" s="16" t="str">
        <f>IF(NOT(ISERROR(VLOOKUP($A16,GeneMSA_DRB1!$A$1:$I$100,Q$1,FALSE))),VLOOKUP($A16,GeneMSA_DRB1!$A$1:$I$100,Q$1,FALSE),"")</f>
        <v>13 (3.61%)</v>
      </c>
      <c r="R16" s="16">
        <f>IF(NOT(ISERROR(VLOOKUP($A16,GeneMSA_DRB1!$A$1:$I$100,R$1,FALSE))),VLOOKUP($A16,GeneMSA_DRB1!$A$1:$I$100,R$1,FALSE),"")</f>
        <v>0.69545249091364103</v>
      </c>
      <c r="S16" s="16">
        <f>IF(NOT(ISERROR(VLOOKUP($A16,GeneMSA_DRB1!$A$1:$I$100,S$1,FALSE))),VLOOKUP($A16,GeneMSA_DRB1!$A$1:$I$100,S$1,FALSE),"")</f>
        <v>0.40599564003893601</v>
      </c>
      <c r="T16" s="16" t="str">
        <f>IF(NOT(ISERROR(VLOOKUP("Imputed_"&amp;$A$1&amp;"*"&amp;$A16,IMSGC!$B$1:$M$2000,T$1,FALSE))),VLOOKUP("Imputed_"&amp;$A$3&amp;"*"&amp;$A16,IMSGC!$B$1:$M$2000,T$1,FALSE),"")</f>
        <v>imputed_DRB1_*14:01</v>
      </c>
      <c r="U16" s="16">
        <f>IF(NOT(ISERROR(VLOOKUP("Imputed_"&amp;$A$1&amp;"*"&amp;$A16,IMSGC!$B$1:$M$2000,U$1,FALSE))),VLOOKUP("Imputed_"&amp;$A$3&amp;"*"&amp;$A16,IMSGC!$B$1:$M$2000,U$1,FALSE),"")</f>
        <v>0</v>
      </c>
      <c r="V16" s="16">
        <f>IF(NOT(ISERROR(VLOOKUP("Imputed_"&amp;$A$1&amp;"*"&amp;$A16,IMSGC!$B$1:$M$2000,V$1,FALSE))),VLOOKUP("Imputed_"&amp;$A$3&amp;"*"&amp;$A16,IMSGC!$B$1:$M$2000,V$1,FALSE),"")</f>
        <v>1</v>
      </c>
      <c r="W16" s="16">
        <f>IF(NOT(ISERROR(VLOOKUP("Imputed_"&amp;$A$1&amp;"*"&amp;$A16,IMSGC!$B$1:$M$2000,W$1,FALSE))),VLOOKUP("Imputed_"&amp;$A$3&amp;"*"&amp;$A16,IMSGC!$B$1:$M$2000,W$1,FALSE),"")</f>
        <v>0</v>
      </c>
      <c r="X16" s="16">
        <f>IF(NOT(ISERROR(VLOOKUP("Imputed_"&amp;$A$1&amp;"*"&amp;$A16,IMSGC!$B$1:$M$2000,X$1,FALSE))),VLOOKUP("Imputed_"&amp;$A$3&amp;"*"&amp;$A16,IMSGC!$B$1:$M$2000,X$1,FALSE),"")</f>
        <v>1</v>
      </c>
      <c r="Y16" s="16">
        <f>IF(NOT(ISERROR(VLOOKUP("Imputed_"&amp;$A$1&amp;"*"&amp;$A16,IMSGC!$B$1:$M$2000,Y$1,FALSE))),VLOOKUP("Imputed_"&amp;$A$3&amp;"*"&amp;$A16,IMSGC!$B$1:$M$2000,Y$1,FALSE),"")</f>
        <v>0.31730000000000003</v>
      </c>
      <c r="Z16" s="16" t="str">
        <f t="shared" si="0"/>
        <v>14:01</v>
      </c>
      <c r="AA16" s="16">
        <f t="shared" si="1"/>
        <v>0.27819591054044301</v>
      </c>
      <c r="AB16" s="16">
        <f t="shared" si="2"/>
        <v>0.301335798404328</v>
      </c>
      <c r="AC16" s="16">
        <f t="shared" si="3"/>
        <v>0.79045945279143504</v>
      </c>
      <c r="AD16" s="16">
        <f t="shared" si="4"/>
        <v>1</v>
      </c>
      <c r="AE16" s="16">
        <f t="shared" si="5"/>
        <v>0</v>
      </c>
      <c r="AF16" s="16">
        <f t="shared" si="6"/>
        <v>0.31730000000000003</v>
      </c>
      <c r="AG16" s="16" t="str">
        <f t="shared" si="7"/>
        <v>yes</v>
      </c>
      <c r="AH16" s="16">
        <f t="shared" si="8"/>
        <v>0.58349970121346073</v>
      </c>
    </row>
    <row r="17" spans="1:34">
      <c r="A17" s="20" t="s">
        <v>364</v>
      </c>
      <c r="B17" s="16" t="str">
        <f>IF(NOT(ISERROR(VLOOKUP($A17,WTCCC2_DRB1!$A$1:$I$100,B$1,FALSE))),VLOOKUP($A17,WTCCC2_DRB1!$A$1:$I$100,B$1,FALSE),"")</f>
        <v>10:01</v>
      </c>
      <c r="C17" s="16" t="str">
        <f>IF(NOT(ISERROR(VLOOKUP($A17,WTCCC2_DRB1!$A$1:$I$100,C$1,FALSE))),VLOOKUP($A17,WTCCC2_DRB1!$A$1:$I$100,C$1,FALSE),"")</f>
        <v>1 (1.01%)</v>
      </c>
      <c r="D17" s="16" t="str">
        <f>IF(NOT(ISERROR(VLOOKUP($A17,WTCCC2_DRB1!$A$1:$I$100,D$1,FALSE))),VLOOKUP($A17,WTCCC2_DRB1!$A$1:$I$100,D$1,FALSE),"")</f>
        <v>9 (3.19%)</v>
      </c>
      <c r="E17" s="16">
        <f>IF(NOT(ISERROR(VLOOKUP($A17,WTCCC2_DRB1!$A$1:$I$100,E$1,FALSE))),VLOOKUP($A17,WTCCC2_DRB1!$A$1:$I$100,E$1,FALSE),"")</f>
        <v>0.31019828978978897</v>
      </c>
      <c r="F17" s="16">
        <f>IF(NOT(ISERROR(VLOOKUP($A17,WTCCC2_DRB1!$A$1:$I$100,F$1,FALSE))),VLOOKUP($A17,WTCCC2_DRB1!$A$1:$I$100,F$1,FALSE),"")</f>
        <v>0.46423819102844799</v>
      </c>
      <c r="G17" s="16" t="str">
        <f>IF(NOT(ISERROR(VLOOKUP($A17,WTCCC2_DRB1!$A$1:$I$100,G$1,FALSE))),VLOOKUP($A17,WTCCC2_DRB1!$A$1:$I$100,G$1,FALSE),"")</f>
        <v>107 (1.23%)</v>
      </c>
      <c r="H17" s="16" t="str">
        <f>IF(NOT(ISERROR(VLOOKUP($A17,WTCCC2_DRB1!$A$1:$I$100,H$1,FALSE))),VLOOKUP($A17,WTCCC2_DRB1!$A$1:$I$100,H$1,FALSE),"")</f>
        <v>228 (1.63%)</v>
      </c>
      <c r="I17" s="16">
        <f>IF(NOT(ISERROR(VLOOKUP($A17,WTCCC2_DRB1!$A$1:$I$100,I$1,FALSE))),VLOOKUP($A17,WTCCC2_DRB1!$A$1:$I$100,I$1,FALSE),"")</f>
        <v>0.75434560315939903</v>
      </c>
      <c r="J17" s="16">
        <f>IF(NOT(ISERROR(VLOOKUP($A17,WTCCC2_DRB1!$A$1:$I$100,J$1,FALSE))),VLOOKUP($A17,WTCCC2_DRB1!$A$1:$I$100,J$1,FALSE),"")</f>
        <v>1.72915765657887E-2</v>
      </c>
      <c r="K17" s="16" t="str">
        <f>IF(NOT(ISERROR(VLOOKUP($A17,GeneMSA_DRB1!$A$1:$I$100,K$1,FALSE))),VLOOKUP($A17,GeneMSA_DRB1!$A$1:$I$100,K$1,FALSE),"")</f>
        <v>10:01</v>
      </c>
      <c r="L17" s="16" t="str">
        <f>IF(NOT(ISERROR(VLOOKUP($A17,GeneMSA_DRB1!$A$1:$I$100,L$1,FALSE))),VLOOKUP($A17,GeneMSA_DRB1!$A$1:$I$100,L$1,FALSE),"")</f>
        <v>2 (3.77%)</v>
      </c>
      <c r="M17" s="16" t="str">
        <f>IF(NOT(ISERROR(VLOOKUP($A17,GeneMSA_DRB1!$A$1:$I$100,M$1,FALSE))),VLOOKUP($A17,GeneMSA_DRB1!$A$1:$I$100,M$1,FALSE),"")</f>
        <v>3 (7.14%)</v>
      </c>
      <c r="N17" s="16">
        <f>IF(NOT(ISERROR(VLOOKUP($A17,GeneMSA_DRB1!$A$1:$I$100,N$1,FALSE))),VLOOKUP($A17,GeneMSA_DRB1!$A$1:$I$100,N$1,FALSE),"")</f>
        <v>0.51347080100200604</v>
      </c>
      <c r="O17" s="16">
        <f>IF(NOT(ISERROR(VLOOKUP($A17,GeneMSA_DRB1!$A$1:$I$100,O$1,FALSE))),VLOOKUP($A17,GeneMSA_DRB1!$A$1:$I$100,O$1,FALSE),"")</f>
        <v>0.65188806817557199</v>
      </c>
      <c r="P17" s="16" t="str">
        <f>IF(NOT(ISERROR(VLOOKUP($A17,GeneMSA_DRB1!$A$1:$I$100,P$1,FALSE))),VLOOKUP($A17,GeneMSA_DRB1!$A$1:$I$100,P$1,FALSE),"")</f>
        <v>6 (1.52%)</v>
      </c>
      <c r="Q17" s="16" t="str">
        <f>IF(NOT(ISERROR(VLOOKUP($A17,GeneMSA_DRB1!$A$1:$I$100,Q$1,FALSE))),VLOOKUP($A17,GeneMSA_DRB1!$A$1:$I$100,Q$1,FALSE),"")</f>
        <v>3 (0.83%)</v>
      </c>
      <c r="R17" s="16">
        <f>IF(NOT(ISERROR(VLOOKUP($A17,GeneMSA_DRB1!$A$1:$I$100,R$1,FALSE))),VLOOKUP($A17,GeneMSA_DRB1!$A$1:$I$100,R$1,FALSE),"")</f>
        <v>1.8387704424431499</v>
      </c>
      <c r="S17" s="16">
        <f>IF(NOT(ISERROR(VLOOKUP($A17,GeneMSA_DRB1!$A$1:$I$100,S$1,FALSE))),VLOOKUP($A17,GeneMSA_DRB1!$A$1:$I$100,S$1,FALSE),"")</f>
        <v>0.50922667058317295</v>
      </c>
      <c r="T17" s="16" t="str">
        <f>IF(NOT(ISERROR(VLOOKUP("Imputed_"&amp;$A$1&amp;"*"&amp;$A17,IMSGC!$B$1:$M$2000,T$1,FALSE))),VLOOKUP("Imputed_"&amp;$A$3&amp;"*"&amp;$A17,IMSGC!$B$1:$M$2000,T$1,FALSE),"")</f>
        <v>imputed_DRB1_*10:01</v>
      </c>
      <c r="U17" s="16">
        <f>IF(NOT(ISERROR(VLOOKUP("Imputed_"&amp;$A$1&amp;"*"&amp;$A17,IMSGC!$B$1:$M$2000,U$1,FALSE))),VLOOKUP("Imputed_"&amp;$A$3&amp;"*"&amp;$A17,IMSGC!$B$1:$M$2000,U$1,FALSE),"")</f>
        <v>1</v>
      </c>
      <c r="V17" s="16">
        <f>IF(NOT(ISERROR(VLOOKUP("Imputed_"&amp;$A$1&amp;"*"&amp;$A17,IMSGC!$B$1:$M$2000,V$1,FALSE))),VLOOKUP("Imputed_"&amp;$A$3&amp;"*"&amp;$A17,IMSGC!$B$1:$M$2000,V$1,FALSE),"")</f>
        <v>0</v>
      </c>
      <c r="W17" s="16" t="str">
        <f>IF(NOT(ISERROR(VLOOKUP("Imputed_"&amp;$A$1&amp;"*"&amp;$A17,IMSGC!$B$1:$M$2000,W$1,FALSE))),VLOOKUP("Imputed_"&amp;$A$3&amp;"*"&amp;$A17,IMSGC!$B$1:$M$2000,W$1,FALSE),"")</f>
        <v>NA</v>
      </c>
      <c r="X17" s="16">
        <f>IF(NOT(ISERROR(VLOOKUP("Imputed_"&amp;$A$1&amp;"*"&amp;$A17,IMSGC!$B$1:$M$2000,X$1,FALSE))),VLOOKUP("Imputed_"&amp;$A$3&amp;"*"&amp;$A17,IMSGC!$B$1:$M$2000,X$1,FALSE),"")</f>
        <v>1</v>
      </c>
      <c r="Y17" s="16">
        <f>IF(NOT(ISERROR(VLOOKUP("Imputed_"&amp;$A$1&amp;"*"&amp;$A17,IMSGC!$B$1:$M$2000,Y$1,FALSE))),VLOOKUP("Imputed_"&amp;$A$3&amp;"*"&amp;$A17,IMSGC!$B$1:$M$2000,Y$1,FALSE),"")</f>
        <v>0.31730000000000003</v>
      </c>
      <c r="Z17" s="16" t="str">
        <f t="shared" si="0"/>
        <v>10:01</v>
      </c>
      <c r="AA17" s="16">
        <f t="shared" si="1"/>
        <v>0.31019828978978897</v>
      </c>
      <c r="AB17" s="16">
        <f t="shared" si="2"/>
        <v>0.46423819102844799</v>
      </c>
      <c r="AC17" s="16">
        <f t="shared" si="3"/>
        <v>0.51347080100200604</v>
      </c>
      <c r="AD17" s="16">
        <f t="shared" si="4"/>
        <v>0.65188806817557199</v>
      </c>
      <c r="AE17" s="16" t="str">
        <f t="shared" si="5"/>
        <v>NA</v>
      </c>
      <c r="AF17" s="16">
        <f t="shared" si="6"/>
        <v>0.31730000000000003</v>
      </c>
      <c r="AG17" s="16" t="str">
        <f t="shared" si="7"/>
        <v>no</v>
      </c>
      <c r="AH17" s="16">
        <f t="shared" si="8"/>
        <v>0.58463023661698443</v>
      </c>
    </row>
    <row r="18" spans="1:34">
      <c r="A18" s="20" t="s">
        <v>368</v>
      </c>
      <c r="B18" s="16" t="str">
        <f>IF(NOT(ISERROR(VLOOKUP($A18,WTCCC2_DRB1!$A$1:$I$100,B$1,FALSE))),VLOOKUP($A18,WTCCC2_DRB1!$A$1:$I$100,B$1,FALSE),"")</f>
        <v>13:03</v>
      </c>
      <c r="C18" s="16" t="str">
        <f>IF(NOT(ISERROR(VLOOKUP($A18,WTCCC2_DRB1!$A$1:$I$100,C$1,FALSE))),VLOOKUP($A18,WTCCC2_DRB1!$A$1:$I$100,C$1,FALSE),"")</f>
        <v>1 (1.01%)</v>
      </c>
      <c r="D18" s="16" t="str">
        <f>IF(NOT(ISERROR(VLOOKUP($A18,WTCCC2_DRB1!$A$1:$I$100,D$1,FALSE))),VLOOKUP($A18,WTCCC2_DRB1!$A$1:$I$100,D$1,FALSE),"")</f>
        <v>7 (2.48%)</v>
      </c>
      <c r="E18" s="16">
        <f>IF(NOT(ISERROR(VLOOKUP($A18,WTCCC2_DRB1!$A$1:$I$100,E$1,FALSE))),VLOOKUP($A18,WTCCC2_DRB1!$A$1:$I$100,E$1,FALSE),"")</f>
        <v>0.40165586356982003</v>
      </c>
      <c r="F18" s="16">
        <f>IF(NOT(ISERROR(VLOOKUP($A18,WTCCC2_DRB1!$A$1:$I$100,F$1,FALSE))),VLOOKUP($A18,WTCCC2_DRB1!$A$1:$I$100,F$1,FALSE),"")</f>
        <v>0.68595644693105695</v>
      </c>
      <c r="G18" s="16" t="str">
        <f>IF(NOT(ISERROR(VLOOKUP($A18,WTCCC2_DRB1!$A$1:$I$100,G$1,FALSE))),VLOOKUP($A18,WTCCC2_DRB1!$A$1:$I$100,G$1,FALSE),"")</f>
        <v>309 (3.56%)</v>
      </c>
      <c r="H18" s="16" t="str">
        <f>IF(NOT(ISERROR(VLOOKUP($A18,WTCCC2_DRB1!$A$1:$I$100,H$1,FALSE))),VLOOKUP($A18,WTCCC2_DRB1!$A$1:$I$100,H$1,FALSE),"")</f>
        <v>317 (2.26%)</v>
      </c>
      <c r="I18" s="16">
        <f>IF(NOT(ISERROR(VLOOKUP($A18,WTCCC2_DRB1!$A$1:$I$100,I$1,FALSE))),VLOOKUP($A18,WTCCC2_DRB1!$A$1:$I$100,I$1,FALSE),"")</f>
        <v>1.5941146567828299</v>
      </c>
      <c r="J18" s="16">
        <f>IF(NOT(ISERROR(VLOOKUP($A18,WTCCC2_DRB1!$A$1:$I$100,J$1,FALSE))),VLOOKUP($A18,WTCCC2_DRB1!$A$1:$I$100,J$1,FALSE),"")</f>
        <v>1.23773770552859E-8</v>
      </c>
      <c r="K18" s="16" t="str">
        <f>IF(NOT(ISERROR(VLOOKUP($A18,GeneMSA_DRB1!$A$1:$I$100,K$1,FALSE))),VLOOKUP($A18,GeneMSA_DRB1!$A$1:$I$100,K$1,FALSE),"")</f>
        <v>13:03</v>
      </c>
      <c r="L18" s="16" t="str">
        <f>IF(NOT(ISERROR(VLOOKUP($A18,GeneMSA_DRB1!$A$1:$I$100,L$1,FALSE))),VLOOKUP($A18,GeneMSA_DRB1!$A$1:$I$100,L$1,FALSE),"")</f>
        <v>1 (1.89%)</v>
      </c>
      <c r="M18" s="16" t="str">
        <f>IF(NOT(ISERROR(VLOOKUP($A18,GeneMSA_DRB1!$A$1:$I$100,M$1,FALSE))),VLOOKUP($A18,GeneMSA_DRB1!$A$1:$I$100,M$1,FALSE),"")</f>
        <v>0 (0%)</v>
      </c>
      <c r="N18" s="16" t="str">
        <f>IF(NOT(ISERROR(VLOOKUP($A18,GeneMSA_DRB1!$A$1:$I$100,N$1,FALSE))),VLOOKUP($A18,GeneMSA_DRB1!$A$1:$I$100,N$1,FALSE),"")</f>
        <v>Inf</v>
      </c>
      <c r="O18" s="16">
        <f>IF(NOT(ISERROR(VLOOKUP($A18,GeneMSA_DRB1!$A$1:$I$100,O$1,FALSE))),VLOOKUP($A18,GeneMSA_DRB1!$A$1:$I$100,O$1,FALSE),"")</f>
        <v>1</v>
      </c>
      <c r="P18" s="16" t="str">
        <f>IF(NOT(ISERROR(VLOOKUP($A18,GeneMSA_DRB1!$A$1:$I$100,P$1,FALSE))),VLOOKUP($A18,GeneMSA_DRB1!$A$1:$I$100,P$1,FALSE),"")</f>
        <v>13 (3.3%)</v>
      </c>
      <c r="Q18" s="16" t="str">
        <f>IF(NOT(ISERROR(VLOOKUP($A18,GeneMSA_DRB1!$A$1:$I$100,Q$1,FALSE))),VLOOKUP($A18,GeneMSA_DRB1!$A$1:$I$100,Q$1,FALSE),"")</f>
        <v>8 (2.22%)</v>
      </c>
      <c r="R18" s="16">
        <f>IF(NOT(ISERROR(VLOOKUP($A18,GeneMSA_DRB1!$A$1:$I$100,R$1,FALSE))),VLOOKUP($A18,GeneMSA_DRB1!$A$1:$I$100,R$1,FALSE),"")</f>
        <v>1.5005132467900999</v>
      </c>
      <c r="S18" s="16">
        <f>IF(NOT(ISERROR(VLOOKUP($A18,GeneMSA_DRB1!$A$1:$I$100,S$1,FALSE))),VLOOKUP($A18,GeneMSA_DRB1!$A$1:$I$100,S$1,FALSE),"")</f>
        <v>0.387004877999998</v>
      </c>
      <c r="T18" s="16" t="str">
        <f>IF(NOT(ISERROR(VLOOKUP("Imputed_"&amp;$A$1&amp;"*"&amp;$A18,IMSGC!$B$1:$M$2000,T$1,FALSE))),VLOOKUP("Imputed_"&amp;$A$3&amp;"*"&amp;$A18,IMSGC!$B$1:$M$2000,T$1,FALSE),"")</f>
        <v>imputed_DRB1_*13:03</v>
      </c>
      <c r="U18" s="16">
        <f>IF(NOT(ISERROR(VLOOKUP("Imputed_"&amp;$A$1&amp;"*"&amp;$A18,IMSGC!$B$1:$M$2000,U$1,FALSE))),VLOOKUP("Imputed_"&amp;$A$3&amp;"*"&amp;$A18,IMSGC!$B$1:$M$2000,U$1,FALSE),"")</f>
        <v>0</v>
      </c>
      <c r="V18" s="16">
        <f>IF(NOT(ISERROR(VLOOKUP("Imputed_"&amp;$A$1&amp;"*"&amp;$A18,IMSGC!$B$1:$M$2000,V$1,FALSE))),VLOOKUP("Imputed_"&amp;$A$3&amp;"*"&amp;$A18,IMSGC!$B$1:$M$2000,V$1,FALSE),"")</f>
        <v>2</v>
      </c>
      <c r="W18" s="16">
        <f>IF(NOT(ISERROR(VLOOKUP("Imputed_"&amp;$A$1&amp;"*"&amp;$A18,IMSGC!$B$1:$M$2000,W$1,FALSE))),VLOOKUP("Imputed_"&amp;$A$3&amp;"*"&amp;$A18,IMSGC!$B$1:$M$2000,W$1,FALSE),"")</f>
        <v>0</v>
      </c>
      <c r="X18" s="16">
        <f>IF(NOT(ISERROR(VLOOKUP("Imputed_"&amp;$A$1&amp;"*"&amp;$A18,IMSGC!$B$1:$M$2000,X$1,FALSE))),VLOOKUP("Imputed_"&amp;$A$3&amp;"*"&amp;$A18,IMSGC!$B$1:$M$2000,X$1,FALSE),"")</f>
        <v>2</v>
      </c>
      <c r="Y18" s="16">
        <f>IF(NOT(ISERROR(VLOOKUP("Imputed_"&amp;$A$1&amp;"*"&amp;$A18,IMSGC!$B$1:$M$2000,Y$1,FALSE))),VLOOKUP("Imputed_"&amp;$A$3&amp;"*"&amp;$A18,IMSGC!$B$1:$M$2000,Y$1,FALSE),"")</f>
        <v>0.1573</v>
      </c>
      <c r="Z18" s="16" t="str">
        <f t="shared" si="0"/>
        <v>13:03</v>
      </c>
      <c r="AA18" s="16">
        <f t="shared" si="1"/>
        <v>0.40165586356982003</v>
      </c>
      <c r="AB18" s="16">
        <f t="shared" si="2"/>
        <v>0.68595644693105695</v>
      </c>
      <c r="AC18" s="16" t="str">
        <f t="shared" si="3"/>
        <v>Inf</v>
      </c>
      <c r="AD18" s="16">
        <f t="shared" si="4"/>
        <v>1</v>
      </c>
      <c r="AE18" s="16">
        <f t="shared" si="5"/>
        <v>0</v>
      </c>
      <c r="AF18" s="16">
        <f t="shared" si="6"/>
        <v>0.1573</v>
      </c>
      <c r="AG18" s="16" t="str">
        <f t="shared" si="7"/>
        <v>no</v>
      </c>
      <c r="AH18" s="16">
        <f t="shared" si="8"/>
        <v>0.61560572331380592</v>
      </c>
    </row>
    <row r="19" spans="1:34">
      <c r="A19" s="20" t="s">
        <v>403</v>
      </c>
      <c r="B19" s="16" t="str">
        <f>IF(NOT(ISERROR(VLOOKUP($A19,WTCCC2_DRB1!$A$1:$I$100,B$1,FALSE))),VLOOKUP($A19,WTCCC2_DRB1!$A$1:$I$100,B$1,FALSE),"")</f>
        <v>04:04</v>
      </c>
      <c r="C19" s="16" t="str">
        <f>IF(NOT(ISERROR(VLOOKUP($A19,WTCCC2_DRB1!$A$1:$I$100,C$1,FALSE))),VLOOKUP($A19,WTCCC2_DRB1!$A$1:$I$100,C$1,FALSE),"")</f>
        <v>5 (5.05%)</v>
      </c>
      <c r="D19" s="16" t="str">
        <f>IF(NOT(ISERROR(VLOOKUP($A19,WTCCC2_DRB1!$A$1:$I$100,D$1,FALSE))),VLOOKUP($A19,WTCCC2_DRB1!$A$1:$I$100,D$1,FALSE),"")</f>
        <v>12 (4.26%)</v>
      </c>
      <c r="E19" s="16">
        <f>IF(NOT(ISERROR(VLOOKUP($A19,WTCCC2_DRB1!$A$1:$I$100,E$1,FALSE))),VLOOKUP($A19,WTCCC2_DRB1!$A$1:$I$100,E$1,FALSE),"")</f>
        <v>1.19618198275635</v>
      </c>
      <c r="F19" s="16">
        <f>IF(NOT(ISERROR(VLOOKUP($A19,WTCCC2_DRB1!$A$1:$I$100,F$1,FALSE))),VLOOKUP($A19,WTCCC2_DRB1!$A$1:$I$100,F$1,FALSE),"")</f>
        <v>0.77850337363470001</v>
      </c>
      <c r="G19" s="16" t="str">
        <f>IF(NOT(ISERROR(VLOOKUP($A19,WTCCC2_DRB1!$A$1:$I$100,G$1,FALSE))),VLOOKUP($A19,WTCCC2_DRB1!$A$1:$I$100,G$1,FALSE),"")</f>
        <v>687 (7.91%)</v>
      </c>
      <c r="H19" s="16" t="str">
        <f>IF(NOT(ISERROR(VLOOKUP($A19,WTCCC2_DRB1!$A$1:$I$100,H$1,FALSE))),VLOOKUP($A19,WTCCC2_DRB1!$A$1:$I$100,H$1,FALSE),"")</f>
        <v>984 (7.02%)</v>
      </c>
      <c r="I19" s="16">
        <f>IF(NOT(ISERROR(VLOOKUP($A19,WTCCC2_DRB1!$A$1:$I$100,I$1,FALSE))),VLOOKUP($A19,WTCCC2_DRB1!$A$1:$I$100,I$1,FALSE),"")</f>
        <v>1.1375809692518299</v>
      </c>
      <c r="J19" s="16">
        <f>IF(NOT(ISERROR(VLOOKUP($A19,WTCCC2_DRB1!$A$1:$I$100,J$1,FALSE))),VLOOKUP($A19,WTCCC2_DRB1!$A$1:$I$100,J$1,FALSE),"")</f>
        <v>1.29906677036873E-2</v>
      </c>
      <c r="K19" s="16" t="str">
        <f>IF(NOT(ISERROR(VLOOKUP($A19,GeneMSA_DRB1!$A$1:$I$100,K$1,FALSE))),VLOOKUP($A19,GeneMSA_DRB1!$A$1:$I$100,K$1,FALSE),"")</f>
        <v>04:04</v>
      </c>
      <c r="L19" s="16" t="str">
        <f>IF(NOT(ISERROR(VLOOKUP($A19,GeneMSA_DRB1!$A$1:$I$100,L$1,FALSE))),VLOOKUP($A19,GeneMSA_DRB1!$A$1:$I$100,L$1,FALSE),"")</f>
        <v>2 (3.77%)</v>
      </c>
      <c r="M19" s="16" t="str">
        <f>IF(NOT(ISERROR(VLOOKUP($A19,GeneMSA_DRB1!$A$1:$I$100,M$1,FALSE))),VLOOKUP($A19,GeneMSA_DRB1!$A$1:$I$100,M$1,FALSE),"")</f>
        <v>0 (0%)</v>
      </c>
      <c r="N19" s="16" t="str">
        <f>IF(NOT(ISERROR(VLOOKUP($A19,GeneMSA_DRB1!$A$1:$I$100,N$1,FALSE))),VLOOKUP($A19,GeneMSA_DRB1!$A$1:$I$100,N$1,FALSE),"")</f>
        <v>Inf</v>
      </c>
      <c r="O19" s="16">
        <f>IF(NOT(ISERROR(VLOOKUP($A19,GeneMSA_DRB1!$A$1:$I$100,O$1,FALSE))),VLOOKUP($A19,GeneMSA_DRB1!$A$1:$I$100,O$1,FALSE),"")</f>
        <v>0.50145576707726802</v>
      </c>
      <c r="P19" s="16" t="str">
        <f>IF(NOT(ISERROR(VLOOKUP($A19,GeneMSA_DRB1!$A$1:$I$100,P$1,FALSE))),VLOOKUP($A19,GeneMSA_DRB1!$A$1:$I$100,P$1,FALSE),"")</f>
        <v>31 (7.87%)</v>
      </c>
      <c r="Q19" s="16" t="str">
        <f>IF(NOT(ISERROR(VLOOKUP($A19,GeneMSA_DRB1!$A$1:$I$100,Q$1,FALSE))),VLOOKUP($A19,GeneMSA_DRB1!$A$1:$I$100,Q$1,FALSE),"")</f>
        <v>23 (6.39%)</v>
      </c>
      <c r="R19" s="16">
        <f>IF(NOT(ISERROR(VLOOKUP($A19,GeneMSA_DRB1!$A$1:$I$100,R$1,FALSE))),VLOOKUP($A19,GeneMSA_DRB1!$A$1:$I$100,R$1,FALSE),"")</f>
        <v>1.2509156070359999</v>
      </c>
      <c r="S19" s="16">
        <f>IF(NOT(ISERROR(VLOOKUP($A19,GeneMSA_DRB1!$A$1:$I$100,S$1,FALSE))),VLOOKUP($A19,GeneMSA_DRB1!$A$1:$I$100,S$1,FALSE),"")</f>
        <v>0.480892827560229</v>
      </c>
      <c r="T19" s="16" t="str">
        <f>IF(NOT(ISERROR(VLOOKUP("Imputed_"&amp;$A$1&amp;"*"&amp;$A19,IMSGC!$B$1:$M$2000,T$1,FALSE))),VLOOKUP("Imputed_"&amp;$A$3&amp;"*"&amp;$A19,IMSGC!$B$1:$M$2000,T$1,FALSE),"")</f>
        <v>imputed_DRB1_*04:04</v>
      </c>
      <c r="U19" s="16">
        <f>IF(NOT(ISERROR(VLOOKUP("Imputed_"&amp;$A$1&amp;"*"&amp;$A19,IMSGC!$B$1:$M$2000,U$1,FALSE))),VLOOKUP("Imputed_"&amp;$A$3&amp;"*"&amp;$A19,IMSGC!$B$1:$M$2000,U$1,FALSE),"")</f>
        <v>0</v>
      </c>
      <c r="V19" s="16">
        <f>IF(NOT(ISERROR(VLOOKUP("Imputed_"&amp;$A$1&amp;"*"&amp;$A19,IMSGC!$B$1:$M$2000,V$1,FALSE))),VLOOKUP("Imputed_"&amp;$A$3&amp;"*"&amp;$A19,IMSGC!$B$1:$M$2000,V$1,FALSE),"")</f>
        <v>1</v>
      </c>
      <c r="W19" s="16">
        <f>IF(NOT(ISERROR(VLOOKUP("Imputed_"&amp;$A$1&amp;"*"&amp;$A19,IMSGC!$B$1:$M$2000,W$1,FALSE))),VLOOKUP("Imputed_"&amp;$A$3&amp;"*"&amp;$A19,IMSGC!$B$1:$M$2000,W$1,FALSE),"")</f>
        <v>0</v>
      </c>
      <c r="X19" s="16">
        <f>IF(NOT(ISERROR(VLOOKUP("Imputed_"&amp;$A$1&amp;"*"&amp;$A19,IMSGC!$B$1:$M$2000,X$1,FALSE))),VLOOKUP("Imputed_"&amp;$A$3&amp;"*"&amp;$A19,IMSGC!$B$1:$M$2000,X$1,FALSE),"")</f>
        <v>1</v>
      </c>
      <c r="Y19" s="16">
        <f>IF(NOT(ISERROR(VLOOKUP("Imputed_"&amp;$A$1&amp;"*"&amp;$A19,IMSGC!$B$1:$M$2000,Y$1,FALSE))),VLOOKUP("Imputed_"&amp;$A$3&amp;"*"&amp;$A19,IMSGC!$B$1:$M$2000,Y$1,FALSE),"")</f>
        <v>0.31730000000000003</v>
      </c>
      <c r="Z19" s="16" t="str">
        <f t="shared" si="0"/>
        <v>04:04</v>
      </c>
      <c r="AA19" s="16">
        <f t="shared" si="1"/>
        <v>1.19618198275635</v>
      </c>
      <c r="AB19" s="16">
        <f t="shared" si="2"/>
        <v>0.77850337363470001</v>
      </c>
      <c r="AC19" s="16" t="str">
        <f t="shared" si="3"/>
        <v>Inf</v>
      </c>
      <c r="AD19" s="16">
        <f t="shared" si="4"/>
        <v>0.50145576707726802</v>
      </c>
      <c r="AE19" s="16">
        <f t="shared" si="5"/>
        <v>0</v>
      </c>
      <c r="AF19" s="16">
        <f t="shared" si="6"/>
        <v>0.31730000000000003</v>
      </c>
      <c r="AG19" s="16" t="str">
        <f t="shared" si="7"/>
        <v>no</v>
      </c>
      <c r="AH19" s="16">
        <f t="shared" si="8"/>
        <v>0.65272942115050081</v>
      </c>
    </row>
    <row r="20" spans="1:34">
      <c r="A20" s="20" t="s">
        <v>267</v>
      </c>
      <c r="B20" s="16" t="str">
        <f>IF(NOT(ISERROR(VLOOKUP($A20,WTCCC2_DRB1!$A$1:$I$100,B$1,FALSE))),VLOOKUP($A20,WTCCC2_DRB1!$A$1:$I$100,B$1,FALSE),"")</f>
        <v>16:01</v>
      </c>
      <c r="C20" s="16" t="str">
        <f>IF(NOT(ISERROR(VLOOKUP($A20,WTCCC2_DRB1!$A$1:$I$100,C$1,FALSE))),VLOOKUP($A20,WTCCC2_DRB1!$A$1:$I$100,C$1,FALSE),"")</f>
        <v>4 (4.04%)</v>
      </c>
      <c r="D20" s="16" t="str">
        <f>IF(NOT(ISERROR(VLOOKUP($A20,WTCCC2_DRB1!$A$1:$I$100,D$1,FALSE))),VLOOKUP($A20,WTCCC2_DRB1!$A$1:$I$100,D$1,FALSE),"")</f>
        <v>9 (3.19%)</v>
      </c>
      <c r="E20" s="16">
        <f>IF(NOT(ISERROR(VLOOKUP($A20,WTCCC2_DRB1!$A$1:$I$100,E$1,FALSE))),VLOOKUP($A20,WTCCC2_DRB1!$A$1:$I$100,E$1,FALSE),"")</f>
        <v>1.27634146764807</v>
      </c>
      <c r="F20" s="16">
        <f>IF(NOT(ISERROR(VLOOKUP($A20,WTCCC2_DRB1!$A$1:$I$100,F$1,FALSE))),VLOOKUP($A20,WTCCC2_DRB1!$A$1:$I$100,F$1,FALSE),"")</f>
        <v>0.74865466297832906</v>
      </c>
      <c r="G20" s="16" t="str">
        <f>IF(NOT(ISERROR(VLOOKUP($A20,WTCCC2_DRB1!$A$1:$I$100,G$1,FALSE))),VLOOKUP($A20,WTCCC2_DRB1!$A$1:$I$100,G$1,FALSE),"")</f>
        <v>178 (2.05%)</v>
      </c>
      <c r="H20" s="16" t="str">
        <f>IF(NOT(ISERROR(VLOOKUP($A20,WTCCC2_DRB1!$A$1:$I$100,H$1,FALSE))),VLOOKUP($A20,WTCCC2_DRB1!$A$1:$I$100,H$1,FALSE),"")</f>
        <v>350 (2.5%)</v>
      </c>
      <c r="I20" s="16">
        <f>IF(NOT(ISERROR(VLOOKUP($A20,WTCCC2_DRB1!$A$1:$I$100,I$1,FALSE))),VLOOKUP($A20,WTCCC2_DRB1!$A$1:$I$100,I$1,FALSE),"")</f>
        <v>0.81701413700040504</v>
      </c>
      <c r="J20" s="16">
        <f>IF(NOT(ISERROR(VLOOKUP($A20,WTCCC2_DRB1!$A$1:$I$100,J$1,FALSE))),VLOOKUP($A20,WTCCC2_DRB1!$A$1:$I$100,J$1,FALSE),"")</f>
        <v>2.96938716043724E-2</v>
      </c>
      <c r="K20" s="16" t="str">
        <f>IF(NOT(ISERROR(VLOOKUP($A20,GeneMSA_DRB1!$A$1:$I$100,K$1,FALSE))),VLOOKUP($A20,GeneMSA_DRB1!$A$1:$I$100,K$1,FALSE),"")</f>
        <v>16:01</v>
      </c>
      <c r="L20" s="16" t="str">
        <f>IF(NOT(ISERROR(VLOOKUP($A20,GeneMSA_DRB1!$A$1:$I$100,L$1,FALSE))),VLOOKUP($A20,GeneMSA_DRB1!$A$1:$I$100,L$1,FALSE),"")</f>
        <v>2 (3.77%)</v>
      </c>
      <c r="M20" s="16" t="str">
        <f>IF(NOT(ISERROR(VLOOKUP($A20,GeneMSA_DRB1!$A$1:$I$100,M$1,FALSE))),VLOOKUP($A20,GeneMSA_DRB1!$A$1:$I$100,M$1,FALSE),"")</f>
        <v>2 (4.76%)</v>
      </c>
      <c r="N20" s="16">
        <f>IF(NOT(ISERROR(VLOOKUP($A20,GeneMSA_DRB1!$A$1:$I$100,N$1,FALSE))),VLOOKUP($A20,GeneMSA_DRB1!$A$1:$I$100,N$1,FALSE),"")</f>
        <v>0.78634588828153296</v>
      </c>
      <c r="O20" s="16">
        <f>IF(NOT(ISERROR(VLOOKUP($A20,GeneMSA_DRB1!$A$1:$I$100,O$1,FALSE))),VLOOKUP($A20,GeneMSA_DRB1!$A$1:$I$100,O$1,FALSE),"")</f>
        <v>1</v>
      </c>
      <c r="P20" s="16" t="str">
        <f>IF(NOT(ISERROR(VLOOKUP($A20,GeneMSA_DRB1!$A$1:$I$100,P$1,FALSE))),VLOOKUP($A20,GeneMSA_DRB1!$A$1:$I$100,P$1,FALSE),"")</f>
        <v>15 (3.81%)</v>
      </c>
      <c r="Q20" s="16" t="str">
        <f>IF(NOT(ISERROR(VLOOKUP($A20,GeneMSA_DRB1!$A$1:$I$100,Q$1,FALSE))),VLOOKUP($A20,GeneMSA_DRB1!$A$1:$I$100,Q$1,FALSE),"")</f>
        <v>17 (4.72%)</v>
      </c>
      <c r="R20" s="16">
        <f>IF(NOT(ISERROR(VLOOKUP($A20,GeneMSA_DRB1!$A$1:$I$100,R$1,FALSE))),VLOOKUP($A20,GeneMSA_DRB1!$A$1:$I$100,R$1,FALSE),"")</f>
        <v>0.79878255148374</v>
      </c>
      <c r="S20" s="16">
        <f>IF(NOT(ISERROR(VLOOKUP($A20,GeneMSA_DRB1!$A$1:$I$100,S$1,FALSE))),VLOOKUP($A20,GeneMSA_DRB1!$A$1:$I$100,S$1,FALSE),"")</f>
        <v>0.58975122764452004</v>
      </c>
      <c r="T20" s="16" t="str">
        <f>IF(NOT(ISERROR(VLOOKUP("Imputed_"&amp;$A$1&amp;"*"&amp;$A20,IMSGC!$B$1:$M$2000,T$1,FALSE))),VLOOKUP("Imputed_"&amp;$A$3&amp;"*"&amp;$A20,IMSGC!$B$1:$M$2000,T$1,FALSE),"")</f>
        <v>imputed_DRB1_*16:01</v>
      </c>
      <c r="U20" s="16">
        <f>IF(NOT(ISERROR(VLOOKUP("Imputed_"&amp;$A$1&amp;"*"&amp;$A20,IMSGC!$B$1:$M$2000,U$1,FALSE))),VLOOKUP("Imputed_"&amp;$A$3&amp;"*"&amp;$A20,IMSGC!$B$1:$M$2000,U$1,FALSE),"")</f>
        <v>0</v>
      </c>
      <c r="V20" s="16">
        <f>IF(NOT(ISERROR(VLOOKUP("Imputed_"&amp;$A$1&amp;"*"&amp;$A20,IMSGC!$B$1:$M$2000,V$1,FALSE))),VLOOKUP("Imputed_"&amp;$A$3&amp;"*"&amp;$A20,IMSGC!$B$1:$M$2000,V$1,FALSE),"")</f>
        <v>1</v>
      </c>
      <c r="W20" s="16">
        <f>IF(NOT(ISERROR(VLOOKUP("Imputed_"&amp;$A$1&amp;"*"&amp;$A20,IMSGC!$B$1:$M$2000,W$1,FALSE))),VLOOKUP("Imputed_"&amp;$A$3&amp;"*"&amp;$A20,IMSGC!$B$1:$M$2000,W$1,FALSE),"")</f>
        <v>0</v>
      </c>
      <c r="X20" s="16">
        <f>IF(NOT(ISERROR(VLOOKUP("Imputed_"&amp;$A$1&amp;"*"&amp;$A20,IMSGC!$B$1:$M$2000,X$1,FALSE))),VLOOKUP("Imputed_"&amp;$A$3&amp;"*"&amp;$A20,IMSGC!$B$1:$M$2000,X$1,FALSE),"")</f>
        <v>1</v>
      </c>
      <c r="Y20" s="16">
        <f>IF(NOT(ISERROR(VLOOKUP("Imputed_"&amp;$A$1&amp;"*"&amp;$A20,IMSGC!$B$1:$M$2000,Y$1,FALSE))),VLOOKUP("Imputed_"&amp;$A$3&amp;"*"&amp;$A20,IMSGC!$B$1:$M$2000,Y$1,FALSE),"")</f>
        <v>0.31730000000000003</v>
      </c>
      <c r="Z20" s="16" t="str">
        <f t="shared" si="0"/>
        <v>16:01</v>
      </c>
      <c r="AA20" s="16">
        <f t="shared" si="1"/>
        <v>1.27634146764807</v>
      </c>
      <c r="AB20" s="16">
        <f t="shared" si="2"/>
        <v>0.74865466297832906</v>
      </c>
      <c r="AC20" s="16">
        <f t="shared" si="3"/>
        <v>0.78634588828153296</v>
      </c>
      <c r="AD20" s="16">
        <f t="shared" si="4"/>
        <v>1</v>
      </c>
      <c r="AE20" s="16">
        <f t="shared" si="5"/>
        <v>0</v>
      </c>
      <c r="AF20" s="16">
        <f t="shared" si="6"/>
        <v>0.31730000000000003</v>
      </c>
      <c r="AG20" s="16" t="str">
        <f t="shared" si="7"/>
        <v>no</v>
      </c>
      <c r="AH20" s="16">
        <f t="shared" si="8"/>
        <v>0.82439246365344587</v>
      </c>
    </row>
    <row r="21" spans="1:34">
      <c r="A21" s="20" t="s">
        <v>76</v>
      </c>
      <c r="B21" s="16" t="str">
        <f>IF(NOT(ISERROR(VLOOKUP($A21,WTCCC2_DRB1!$A$1:$I$100,B$1,FALSE))),VLOOKUP($A21,WTCCC2_DRB1!$A$1:$I$100,B$1,FALSE),"")</f>
        <v>11:01</v>
      </c>
      <c r="C21" s="16" t="str">
        <f>IF(NOT(ISERROR(VLOOKUP($A21,WTCCC2_DRB1!$A$1:$I$100,C$1,FALSE))),VLOOKUP($A21,WTCCC2_DRB1!$A$1:$I$100,C$1,FALSE),"")</f>
        <v>15 (15.15%)</v>
      </c>
      <c r="D21" s="16" t="str">
        <f>IF(NOT(ISERROR(VLOOKUP($A21,WTCCC2_DRB1!$A$1:$I$100,D$1,FALSE))),VLOOKUP($A21,WTCCC2_DRB1!$A$1:$I$100,D$1,FALSE),"")</f>
        <v>50 (17.73%)</v>
      </c>
      <c r="E21" s="16">
        <f>IF(NOT(ISERROR(VLOOKUP($A21,WTCCC2_DRB1!$A$1:$I$100,E$1,FALSE))),VLOOKUP($A21,WTCCC2_DRB1!$A$1:$I$100,E$1,FALSE),"")</f>
        <v>0.82894505743817803</v>
      </c>
      <c r="F21" s="16">
        <f>IF(NOT(ISERROR(VLOOKUP($A21,WTCCC2_DRB1!$A$1:$I$100,F$1,FALSE))),VLOOKUP($A21,WTCCC2_DRB1!$A$1:$I$100,F$1,FALSE),"")</f>
        <v>0.64243638069752695</v>
      </c>
      <c r="G21" s="16" t="str">
        <f>IF(NOT(ISERROR(VLOOKUP($A21,WTCCC2_DRB1!$A$1:$I$100,G$1,FALSE))),VLOOKUP($A21,WTCCC2_DRB1!$A$1:$I$100,G$1,FALSE),"")</f>
        <v>632 (7.27%)</v>
      </c>
      <c r="H21" s="16" t="str">
        <f>IF(NOT(ISERROR(VLOOKUP($A21,WTCCC2_DRB1!$A$1:$I$100,H$1,FALSE))),VLOOKUP($A21,WTCCC2_DRB1!$A$1:$I$100,H$1,FALSE),"")</f>
        <v>1359 (9.69%)</v>
      </c>
      <c r="I21" s="16">
        <f>IF(NOT(ISERROR(VLOOKUP($A21,WTCCC2_DRB1!$A$1:$I$100,I$1,FALSE))),VLOOKUP($A21,WTCCC2_DRB1!$A$1:$I$100,I$1,FALSE),"")</f>
        <v>0.73094001413499199</v>
      </c>
      <c r="J21" s="16">
        <f>IF(NOT(ISERROR(VLOOKUP($A21,WTCCC2_DRB1!$A$1:$I$100,J$1,FALSE))),VLOOKUP($A21,WTCCC2_DRB1!$A$1:$I$100,J$1,FALSE),"")</f>
        <v>2.8064687541295503E-10</v>
      </c>
      <c r="K21" s="16" t="str">
        <f>IF(NOT(ISERROR(VLOOKUP($A21,GeneMSA_DRB1!$A$1:$I$100,K$1,FALSE))),VLOOKUP($A21,GeneMSA_DRB1!$A$1:$I$100,K$1,FALSE),"")</f>
        <v>11:01</v>
      </c>
      <c r="L21" s="16" t="str">
        <f>IF(NOT(ISERROR(VLOOKUP($A21,GeneMSA_DRB1!$A$1:$I$100,L$1,FALSE))),VLOOKUP($A21,GeneMSA_DRB1!$A$1:$I$100,L$1,FALSE),"")</f>
        <v>3 (5.66%)</v>
      </c>
      <c r="M21" s="16" t="str">
        <f>IF(NOT(ISERROR(VLOOKUP($A21,GeneMSA_DRB1!$A$1:$I$100,M$1,FALSE))),VLOOKUP($A21,GeneMSA_DRB1!$A$1:$I$100,M$1,FALSE),"")</f>
        <v>4 (9.52%)</v>
      </c>
      <c r="N21" s="16">
        <f>IF(NOT(ISERROR(VLOOKUP($A21,GeneMSA_DRB1!$A$1:$I$100,N$1,FALSE))),VLOOKUP($A21,GeneMSA_DRB1!$A$1:$I$100,N$1,FALSE),"")</f>
        <v>0.57343574055938995</v>
      </c>
      <c r="O21" s="16">
        <f>IF(NOT(ISERROR(VLOOKUP($A21,GeneMSA_DRB1!$A$1:$I$100,O$1,FALSE))),VLOOKUP($A21,GeneMSA_DRB1!$A$1:$I$100,O$1,FALSE),"")</f>
        <v>0.69578233173895199</v>
      </c>
      <c r="P21" s="16" t="str">
        <f>IF(NOT(ISERROR(VLOOKUP($A21,GeneMSA_DRB1!$A$1:$I$100,P$1,FALSE))),VLOOKUP($A21,GeneMSA_DRB1!$A$1:$I$100,P$1,FALSE),"")</f>
        <v>36 (9.14%)</v>
      </c>
      <c r="Q21" s="16" t="str">
        <f>IF(NOT(ISERROR(VLOOKUP($A21,GeneMSA_DRB1!$A$1:$I$100,Q$1,FALSE))),VLOOKUP($A21,GeneMSA_DRB1!$A$1:$I$100,Q$1,FALSE),"")</f>
        <v>44 (12.22%)</v>
      </c>
      <c r="R21" s="16">
        <f>IF(NOT(ISERROR(VLOOKUP($A21,GeneMSA_DRB1!$A$1:$I$100,R$1,FALSE))),VLOOKUP($A21,GeneMSA_DRB1!$A$1:$I$100,R$1,FALSE),"")</f>
        <v>0.72251285981165403</v>
      </c>
      <c r="S21" s="16">
        <f>IF(NOT(ISERROR(VLOOKUP($A21,GeneMSA_DRB1!$A$1:$I$100,S$1,FALSE))),VLOOKUP($A21,GeneMSA_DRB1!$A$1:$I$100,S$1,FALSE),"")</f>
        <v>0.19306811635256099</v>
      </c>
      <c r="T21" s="16" t="str">
        <f>IF(NOT(ISERROR(VLOOKUP("Imputed_"&amp;$A$1&amp;"*"&amp;$A21,IMSGC!$B$1:$M$2000,T$1,FALSE))),VLOOKUP("Imputed_"&amp;$A$3&amp;"*"&amp;$A21,IMSGC!$B$1:$M$2000,T$1,FALSE),"")</f>
        <v>imputed_DRB1_*11:01</v>
      </c>
      <c r="U21" s="16">
        <f>IF(NOT(ISERROR(VLOOKUP("Imputed_"&amp;$A$1&amp;"*"&amp;$A21,IMSGC!$B$1:$M$2000,U$1,FALSE))),VLOOKUP("Imputed_"&amp;$A$3&amp;"*"&amp;$A21,IMSGC!$B$1:$M$2000,U$1,FALSE),"")</f>
        <v>2</v>
      </c>
      <c r="V21" s="16">
        <f>IF(NOT(ISERROR(VLOOKUP("Imputed_"&amp;$A$1&amp;"*"&amp;$A21,IMSGC!$B$1:$M$2000,V$1,FALSE))),VLOOKUP("Imputed_"&amp;$A$3&amp;"*"&amp;$A21,IMSGC!$B$1:$M$2000,V$1,FALSE),"")</f>
        <v>1</v>
      </c>
      <c r="W21" s="16">
        <f>IF(NOT(ISERROR(VLOOKUP("Imputed_"&amp;$A$1&amp;"*"&amp;$A21,IMSGC!$B$1:$M$2000,W$1,FALSE))),VLOOKUP("Imputed_"&amp;$A$3&amp;"*"&amp;$A21,IMSGC!$B$1:$M$2000,W$1,FALSE),"")</f>
        <v>2</v>
      </c>
      <c r="X21" s="16">
        <f>IF(NOT(ISERROR(VLOOKUP("Imputed_"&amp;$A$1&amp;"*"&amp;$A21,IMSGC!$B$1:$M$2000,X$1,FALSE))),VLOOKUP("Imputed_"&amp;$A$3&amp;"*"&amp;$A21,IMSGC!$B$1:$M$2000,X$1,FALSE),"")</f>
        <v>0.33329999999999999</v>
      </c>
      <c r="Y21" s="16">
        <f>IF(NOT(ISERROR(VLOOKUP("Imputed_"&amp;$A$1&amp;"*"&amp;$A21,IMSGC!$B$1:$M$2000,Y$1,FALSE))),VLOOKUP("Imputed_"&amp;$A$3&amp;"*"&amp;$A21,IMSGC!$B$1:$M$2000,Y$1,FALSE),"")</f>
        <v>0.56369999999999998</v>
      </c>
      <c r="Z21" s="16" t="str">
        <f t="shared" si="0"/>
        <v>11:01</v>
      </c>
      <c r="AA21" s="16">
        <f t="shared" si="1"/>
        <v>0.82894505743817803</v>
      </c>
      <c r="AB21" s="16">
        <f t="shared" si="2"/>
        <v>0.64243638069752695</v>
      </c>
      <c r="AC21" s="16">
        <f t="shared" si="3"/>
        <v>0.57343574055938995</v>
      </c>
      <c r="AD21" s="16">
        <f t="shared" si="4"/>
        <v>0.69578233173895199</v>
      </c>
      <c r="AE21" s="16">
        <f t="shared" si="5"/>
        <v>2</v>
      </c>
      <c r="AF21" s="16">
        <f t="shared" si="6"/>
        <v>0.56369999999999998</v>
      </c>
      <c r="AG21" s="16" t="str">
        <f t="shared" si="7"/>
        <v>no</v>
      </c>
      <c r="AH21" s="16">
        <f t="shared" si="8"/>
        <v>0.83868387362664976</v>
      </c>
    </row>
    <row r="22" spans="1:34">
      <c r="A22" s="20" t="s">
        <v>356</v>
      </c>
      <c r="B22" s="16" t="str">
        <f>IF(NOT(ISERROR(VLOOKUP($A22,WTCCC2_DRB1!$A$1:$I$100,B$1,FALSE))),VLOOKUP($A22,WTCCC2_DRB1!$A$1:$I$100,B$1,FALSE),"")</f>
        <v>09:01</v>
      </c>
      <c r="C22" s="16" t="str">
        <f>IF(NOT(ISERROR(VLOOKUP($A22,WTCCC2_DRB1!$A$1:$I$100,C$1,FALSE))),VLOOKUP($A22,WTCCC2_DRB1!$A$1:$I$100,C$1,FALSE),"")</f>
        <v>0 (0%)</v>
      </c>
      <c r="D22" s="16" t="str">
        <f>IF(NOT(ISERROR(VLOOKUP($A22,WTCCC2_DRB1!$A$1:$I$100,D$1,FALSE))),VLOOKUP($A22,WTCCC2_DRB1!$A$1:$I$100,D$1,FALSE),"")</f>
        <v>1 (0.35%)</v>
      </c>
      <c r="E22" s="16">
        <f>IF(NOT(ISERROR(VLOOKUP($A22,WTCCC2_DRB1!$A$1:$I$100,E$1,FALSE))),VLOOKUP($A22,WTCCC2_DRB1!$A$1:$I$100,E$1,FALSE),"")</f>
        <v>0</v>
      </c>
      <c r="F22" s="16">
        <f>IF(NOT(ISERROR(VLOOKUP($A22,WTCCC2_DRB1!$A$1:$I$100,F$1,FALSE))),VLOOKUP($A22,WTCCC2_DRB1!$A$1:$I$100,F$1,FALSE),"")</f>
        <v>1</v>
      </c>
      <c r="G22" s="16" t="str">
        <f>IF(NOT(ISERROR(VLOOKUP($A22,WTCCC2_DRB1!$A$1:$I$100,G$1,FALSE))),VLOOKUP($A22,WTCCC2_DRB1!$A$1:$I$100,G$1,FALSE),"")</f>
        <v>27 (0.31%)</v>
      </c>
      <c r="H22" s="16" t="str">
        <f>IF(NOT(ISERROR(VLOOKUP($A22,WTCCC2_DRB1!$A$1:$I$100,H$1,FALSE))),VLOOKUP($A22,WTCCC2_DRB1!$A$1:$I$100,H$1,FALSE),"")</f>
        <v>149 (1.06%)</v>
      </c>
      <c r="I22" s="16">
        <f>IF(NOT(ISERROR(VLOOKUP($A22,WTCCC2_DRB1!$A$1:$I$100,I$1,FALSE))),VLOOKUP($A22,WTCCC2_DRB1!$A$1:$I$100,I$1,FALSE),"")</f>
        <v>0.290243913830731</v>
      </c>
      <c r="J22" s="16">
        <f>IF(NOT(ISERROR(VLOOKUP($A22,WTCCC2_DRB1!$A$1:$I$100,J$1,FALSE))),VLOOKUP($A22,WTCCC2_DRB1!$A$1:$I$100,J$1,FALSE),"")</f>
        <v>4.0157820893943602E-11</v>
      </c>
      <c r="K22" s="16" t="str">
        <f>IF(NOT(ISERROR(VLOOKUP($A22,GeneMSA_DRB1!$A$1:$I$100,K$1,FALSE))),VLOOKUP($A22,GeneMSA_DRB1!$A$1:$I$100,K$1,FALSE),"")</f>
        <v>09:01</v>
      </c>
      <c r="L22" s="16" t="str">
        <f>IF(NOT(ISERROR(VLOOKUP($A22,GeneMSA_DRB1!$A$1:$I$100,L$1,FALSE))),VLOOKUP($A22,GeneMSA_DRB1!$A$1:$I$100,L$1,FALSE),"")</f>
        <v>1 (1.89%)</v>
      </c>
      <c r="M22" s="16" t="str">
        <f>IF(NOT(ISERROR(VLOOKUP($A22,GeneMSA_DRB1!$A$1:$I$100,M$1,FALSE))),VLOOKUP($A22,GeneMSA_DRB1!$A$1:$I$100,M$1,FALSE),"")</f>
        <v>0 (0%)</v>
      </c>
      <c r="N22" s="16" t="str">
        <f>IF(NOT(ISERROR(VLOOKUP($A22,GeneMSA_DRB1!$A$1:$I$100,N$1,FALSE))),VLOOKUP($A22,GeneMSA_DRB1!$A$1:$I$100,N$1,FALSE),"")</f>
        <v>Inf</v>
      </c>
      <c r="O22" s="16">
        <f>IF(NOT(ISERROR(VLOOKUP($A22,GeneMSA_DRB1!$A$1:$I$100,O$1,FALSE))),VLOOKUP($A22,GeneMSA_DRB1!$A$1:$I$100,O$1,FALSE),"")</f>
        <v>1</v>
      </c>
      <c r="P22" s="16" t="str">
        <f>IF(NOT(ISERROR(VLOOKUP($A22,GeneMSA_DRB1!$A$1:$I$100,P$1,FALSE))),VLOOKUP($A22,GeneMSA_DRB1!$A$1:$I$100,P$1,FALSE),"")</f>
        <v>2 (0.51%)</v>
      </c>
      <c r="Q22" s="16" t="str">
        <f>IF(NOT(ISERROR(VLOOKUP($A22,GeneMSA_DRB1!$A$1:$I$100,Q$1,FALSE))),VLOOKUP($A22,GeneMSA_DRB1!$A$1:$I$100,Q$1,FALSE),"")</f>
        <v>4 (1.11%)</v>
      </c>
      <c r="R22" s="16">
        <f>IF(NOT(ISERROR(VLOOKUP($A22,GeneMSA_DRB1!$A$1:$I$100,R$1,FALSE))),VLOOKUP($A22,GeneMSA_DRB1!$A$1:$I$100,R$1,FALSE),"")</f>
        <v>0.45454025385378899</v>
      </c>
      <c r="S22" s="16">
        <f>IF(NOT(ISERROR(VLOOKUP($A22,GeneMSA_DRB1!$A$1:$I$100,S$1,FALSE))),VLOOKUP($A22,GeneMSA_DRB1!$A$1:$I$100,S$1,FALSE),"")</f>
        <v>0.43273976599702202</v>
      </c>
      <c r="T22" s="16" t="str">
        <f>IF(NOT(ISERROR(VLOOKUP("Imputed_"&amp;$A$1&amp;"*"&amp;$A22,IMSGC!$B$1:$M$2000,T$1,FALSE))),VLOOKUP("Imputed_"&amp;$A$3&amp;"*"&amp;$A22,IMSGC!$B$1:$M$2000,T$1,FALSE),"")</f>
        <v>imputed_DRB1_*09:01</v>
      </c>
      <c r="U22" s="16">
        <f>IF(NOT(ISERROR(VLOOKUP("Imputed_"&amp;$A$1&amp;"*"&amp;$A22,IMSGC!$B$1:$M$2000,U$1,FALSE))),VLOOKUP("Imputed_"&amp;$A$3&amp;"*"&amp;$A22,IMSGC!$B$1:$M$2000,U$1,FALSE),"")</f>
        <v>0</v>
      </c>
      <c r="V22" s="16">
        <f>IF(NOT(ISERROR(VLOOKUP("Imputed_"&amp;$A$1&amp;"*"&amp;$A22,IMSGC!$B$1:$M$2000,V$1,FALSE))),VLOOKUP("Imputed_"&amp;$A$3&amp;"*"&amp;$A22,IMSGC!$B$1:$M$2000,V$1,FALSE),"")</f>
        <v>1</v>
      </c>
      <c r="W22" s="16">
        <f>IF(NOT(ISERROR(VLOOKUP("Imputed_"&amp;$A$1&amp;"*"&amp;$A22,IMSGC!$B$1:$M$2000,W$1,FALSE))),VLOOKUP("Imputed_"&amp;$A$3&amp;"*"&amp;$A22,IMSGC!$B$1:$M$2000,W$1,FALSE),"")</f>
        <v>0</v>
      </c>
      <c r="X22" s="16">
        <f>IF(NOT(ISERROR(VLOOKUP("Imputed_"&amp;$A$1&amp;"*"&amp;$A22,IMSGC!$B$1:$M$2000,X$1,FALSE))),VLOOKUP("Imputed_"&amp;$A$3&amp;"*"&amp;$A22,IMSGC!$B$1:$M$2000,X$1,FALSE),"")</f>
        <v>1</v>
      </c>
      <c r="Y22" s="16">
        <f>IF(NOT(ISERROR(VLOOKUP("Imputed_"&amp;$A$1&amp;"*"&amp;$A22,IMSGC!$B$1:$M$2000,Y$1,FALSE))),VLOOKUP("Imputed_"&amp;$A$3&amp;"*"&amp;$A22,IMSGC!$B$1:$M$2000,Y$1,FALSE),"")</f>
        <v>0.31730000000000003</v>
      </c>
      <c r="Z22" s="16" t="str">
        <f t="shared" si="0"/>
        <v>09:01</v>
      </c>
      <c r="AA22" s="16">
        <f t="shared" si="1"/>
        <v>0</v>
      </c>
      <c r="AB22" s="16">
        <f t="shared" si="2"/>
        <v>1</v>
      </c>
      <c r="AC22" s="16" t="str">
        <f t="shared" si="3"/>
        <v>Inf</v>
      </c>
      <c r="AD22" s="16">
        <f t="shared" si="4"/>
        <v>1</v>
      </c>
      <c r="AE22" s="16">
        <f t="shared" si="5"/>
        <v>0</v>
      </c>
      <c r="AF22" s="16">
        <f t="shared" si="6"/>
        <v>0.31730000000000003</v>
      </c>
      <c r="AG22" s="16" t="str">
        <f t="shared" si="7"/>
        <v>no</v>
      </c>
      <c r="AH22" s="16">
        <f t="shared" si="8"/>
        <v>0.89058288173097999</v>
      </c>
    </row>
    <row r="23" spans="1:34">
      <c r="A23" s="20" t="s">
        <v>234</v>
      </c>
      <c r="B23" s="16" t="str">
        <f>IF(NOT(ISERROR(VLOOKUP($A23,WTCCC2_DRB1!$A$1:$I$100,B$1,FALSE))),VLOOKUP($A23,WTCCC2_DRB1!$A$1:$I$100,B$1,FALSE),"")</f>
        <v>08:01</v>
      </c>
      <c r="C23" s="16" t="str">
        <f>IF(NOT(ISERROR(VLOOKUP($A23,WTCCC2_DRB1!$A$1:$I$100,C$1,FALSE))),VLOOKUP($A23,WTCCC2_DRB1!$A$1:$I$100,C$1,FALSE),"")</f>
        <v>11 (11.11%)</v>
      </c>
      <c r="D23" s="16" t="str">
        <f>IF(NOT(ISERROR(VLOOKUP($A23,WTCCC2_DRB1!$A$1:$I$100,D$1,FALSE))),VLOOKUP($A23,WTCCC2_DRB1!$A$1:$I$100,D$1,FALSE),"")</f>
        <v>8 (2.84%)</v>
      </c>
      <c r="E23" s="16">
        <f>IF(NOT(ISERROR(VLOOKUP($A23,WTCCC2_DRB1!$A$1:$I$100,E$1,FALSE))),VLOOKUP($A23,WTCCC2_DRB1!$A$1:$I$100,E$1,FALSE),"")</f>
        <v>4.2606558667006897</v>
      </c>
      <c r="F23" s="16">
        <f>IF(NOT(ISERROR(VLOOKUP($A23,WTCCC2_DRB1!$A$1:$I$100,F$1,FALSE))),VLOOKUP($A23,WTCCC2_DRB1!$A$1:$I$100,F$1,FALSE),"")</f>
        <v>2.4991221044477901E-3</v>
      </c>
      <c r="G23" s="16" t="str">
        <f>IF(NOT(ISERROR(VLOOKUP($A23,WTCCC2_DRB1!$A$1:$I$100,G$1,FALSE))),VLOOKUP($A23,WTCCC2_DRB1!$A$1:$I$100,G$1,FALSE),"")</f>
        <v>647 (7.45%)</v>
      </c>
      <c r="H23" s="16" t="str">
        <f>IF(NOT(ISERROR(VLOOKUP($A23,WTCCC2_DRB1!$A$1:$I$100,H$1,FALSE))),VLOOKUP($A23,WTCCC2_DRB1!$A$1:$I$100,H$1,FALSE),"")</f>
        <v>1017 (7.25%)</v>
      </c>
      <c r="I23" s="16">
        <f>IF(NOT(ISERROR(VLOOKUP($A23,WTCCC2_DRB1!$A$1:$I$100,I$1,FALSE))),VLOOKUP($A23,WTCCC2_DRB1!$A$1:$I$100,I$1,FALSE),"")</f>
        <v>1.02884336162045</v>
      </c>
      <c r="J23" s="16">
        <f>IF(NOT(ISERROR(VLOOKUP($A23,WTCCC2_DRB1!$A$1:$I$100,J$1,FALSE))),VLOOKUP($A23,WTCCC2_DRB1!$A$1:$I$100,J$1,FALSE),"")</f>
        <v>0.60032011143012298</v>
      </c>
      <c r="K23" s="16" t="str">
        <f>IF(NOT(ISERROR(VLOOKUP($A23,GeneMSA_DRB1!$A$1:$I$100,K$1,FALSE))),VLOOKUP($A23,GeneMSA_DRB1!$A$1:$I$100,K$1,FALSE),"")</f>
        <v>08:01</v>
      </c>
      <c r="L23" s="16" t="str">
        <f>IF(NOT(ISERROR(VLOOKUP($A23,GeneMSA_DRB1!$A$1:$I$100,L$1,FALSE))),VLOOKUP($A23,GeneMSA_DRB1!$A$1:$I$100,L$1,FALSE),"")</f>
        <v>1 (1.89%)</v>
      </c>
      <c r="M23" s="16" t="str">
        <f>IF(NOT(ISERROR(VLOOKUP($A23,GeneMSA_DRB1!$A$1:$I$100,M$1,FALSE))),VLOOKUP($A23,GeneMSA_DRB1!$A$1:$I$100,M$1,FALSE),"")</f>
        <v>1 (2.38%)</v>
      </c>
      <c r="N23" s="16">
        <f>IF(NOT(ISERROR(VLOOKUP($A23,GeneMSA_DRB1!$A$1:$I$100,N$1,FALSE))),VLOOKUP($A23,GeneMSA_DRB1!$A$1:$I$100,N$1,FALSE),"")</f>
        <v>0.79045945279143504</v>
      </c>
      <c r="O23" s="16">
        <f>IF(NOT(ISERROR(VLOOKUP($A23,GeneMSA_DRB1!$A$1:$I$100,O$1,FALSE))),VLOOKUP($A23,GeneMSA_DRB1!$A$1:$I$100,O$1,FALSE),"")</f>
        <v>1</v>
      </c>
      <c r="P23" s="16" t="str">
        <f>IF(NOT(ISERROR(VLOOKUP($A23,GeneMSA_DRB1!$A$1:$I$100,P$1,FALSE))),VLOOKUP($A23,GeneMSA_DRB1!$A$1:$I$100,P$1,FALSE),"")</f>
        <v>13 (3.3%)</v>
      </c>
      <c r="Q23" s="16" t="str">
        <f>IF(NOT(ISERROR(VLOOKUP($A23,GeneMSA_DRB1!$A$1:$I$100,Q$1,FALSE))),VLOOKUP($A23,GeneMSA_DRB1!$A$1:$I$100,Q$1,FALSE),"")</f>
        <v>21 (5.83%)</v>
      </c>
      <c r="R23" s="16">
        <f>IF(NOT(ISERROR(VLOOKUP($A23,GeneMSA_DRB1!$A$1:$I$100,R$1,FALSE))),VLOOKUP($A23,GeneMSA_DRB1!$A$1:$I$100,R$1,FALSE),"")</f>
        <v>0.55124417506481005</v>
      </c>
      <c r="S23" s="16">
        <f>IF(NOT(ISERROR(VLOOKUP($A23,GeneMSA_DRB1!$A$1:$I$100,S$1,FALSE))),VLOOKUP($A23,GeneMSA_DRB1!$A$1:$I$100,S$1,FALSE),"")</f>
        <v>0.11382368047322999</v>
      </c>
      <c r="T23" s="16" t="str">
        <f>IF(NOT(ISERROR(VLOOKUP("Imputed_"&amp;$A$1&amp;"*"&amp;$A23,IMSGC!$B$1:$M$2000,T$1,FALSE))),VLOOKUP("Imputed_"&amp;$A$3&amp;"*"&amp;$A23,IMSGC!$B$1:$M$2000,T$1,FALSE),"")</f>
        <v>imputed_DRB1_*08:01</v>
      </c>
      <c r="U23" s="16">
        <f>IF(NOT(ISERROR(VLOOKUP("Imputed_"&amp;$A$1&amp;"*"&amp;$A23,IMSGC!$B$1:$M$2000,U$1,FALSE))),VLOOKUP("Imputed_"&amp;$A$3&amp;"*"&amp;$A23,IMSGC!$B$1:$M$2000,U$1,FALSE),"")</f>
        <v>0</v>
      </c>
      <c r="V23" s="16">
        <f>IF(NOT(ISERROR(VLOOKUP("Imputed_"&amp;$A$1&amp;"*"&amp;$A23,IMSGC!$B$1:$M$2000,V$1,FALSE))),VLOOKUP("Imputed_"&amp;$A$3&amp;"*"&amp;$A23,IMSGC!$B$1:$M$2000,V$1,FALSE),"")</f>
        <v>0</v>
      </c>
      <c r="W23" s="16" t="str">
        <f>IF(NOT(ISERROR(VLOOKUP("Imputed_"&amp;$A$1&amp;"*"&amp;$A23,IMSGC!$B$1:$M$2000,W$1,FALSE))),VLOOKUP("Imputed_"&amp;$A$3&amp;"*"&amp;$A23,IMSGC!$B$1:$M$2000,W$1,FALSE),"")</f>
        <v>NA</v>
      </c>
      <c r="X23" s="16" t="str">
        <f>IF(NOT(ISERROR(VLOOKUP("Imputed_"&amp;$A$1&amp;"*"&amp;$A23,IMSGC!$B$1:$M$2000,X$1,FALSE))),VLOOKUP("Imputed_"&amp;$A$3&amp;"*"&amp;$A23,IMSGC!$B$1:$M$2000,X$1,FALSE),"")</f>
        <v>NA</v>
      </c>
      <c r="Y23" s="16" t="str">
        <f>IF(NOT(ISERROR(VLOOKUP("Imputed_"&amp;$A$1&amp;"*"&amp;$A23,IMSGC!$B$1:$M$2000,Y$1,FALSE))),VLOOKUP("Imputed_"&amp;$A$3&amp;"*"&amp;$A23,IMSGC!$B$1:$M$2000,Y$1,FALSE),"")</f>
        <v>NA</v>
      </c>
      <c r="Z23" s="16" t="str">
        <f t="shared" si="0"/>
        <v>08:01</v>
      </c>
      <c r="AA23" s="16">
        <f t="shared" si="1"/>
        <v>4.2606558667006897</v>
      </c>
      <c r="AB23" s="16">
        <f t="shared" si="2"/>
        <v>2.4991221044477901E-3</v>
      </c>
      <c r="AC23" s="16">
        <f t="shared" si="3"/>
        <v>0.79045945279143504</v>
      </c>
      <c r="AD23" s="16">
        <f t="shared" si="4"/>
        <v>1</v>
      </c>
      <c r="AE23" s="16" t="str">
        <f t="shared" si="5"/>
        <v>NA</v>
      </c>
      <c r="AF23" s="16" t="str">
        <f t="shared" si="6"/>
        <v>NA</v>
      </c>
      <c r="AG23" s="16" t="str">
        <f t="shared" si="7"/>
        <v>no</v>
      </c>
      <c r="AH23" s="16" t="e">
        <f t="shared" si="8"/>
        <v>#VALUE!</v>
      </c>
    </row>
    <row r="24" spans="1:34">
      <c r="A24" s="20" t="s">
        <v>360</v>
      </c>
      <c r="B24" s="16" t="str">
        <f>IF(NOT(ISERROR(VLOOKUP($A24,WTCCC2_DRB1!$A$1:$I$100,B$1,FALSE))),VLOOKUP($A24,WTCCC2_DRB1!$A$1:$I$100,B$1,FALSE),"")</f>
        <v>11:02</v>
      </c>
      <c r="C24" s="16" t="str">
        <f>IF(NOT(ISERROR(VLOOKUP($A24,WTCCC2_DRB1!$A$1:$I$100,C$1,FALSE))),VLOOKUP($A24,WTCCC2_DRB1!$A$1:$I$100,C$1,FALSE),"")</f>
        <v>1 (1.01%)</v>
      </c>
      <c r="D24" s="16" t="str">
        <f>IF(NOT(ISERROR(VLOOKUP($A24,WTCCC2_DRB1!$A$1:$I$100,D$1,FALSE))),VLOOKUP($A24,WTCCC2_DRB1!$A$1:$I$100,D$1,FALSE),"")</f>
        <v>0 (0%)</v>
      </c>
      <c r="E24" s="16" t="str">
        <f>IF(NOT(ISERROR(VLOOKUP($A24,WTCCC2_DRB1!$A$1:$I$100,E$1,FALSE))),VLOOKUP($A24,WTCCC2_DRB1!$A$1:$I$100,E$1,FALSE),"")</f>
        <v>Inf</v>
      </c>
      <c r="F24" s="16">
        <f>IF(NOT(ISERROR(VLOOKUP($A24,WTCCC2_DRB1!$A$1:$I$100,F$1,FALSE))),VLOOKUP($A24,WTCCC2_DRB1!$A$1:$I$100,F$1,FALSE),"")</f>
        <v>0.25984251968503902</v>
      </c>
      <c r="G24" s="16" t="str">
        <f>IF(NOT(ISERROR(VLOOKUP($A24,WTCCC2_DRB1!$A$1:$I$100,G$1,FALSE))),VLOOKUP($A24,WTCCC2_DRB1!$A$1:$I$100,G$1,FALSE),"")</f>
        <v>5 (0.06%)</v>
      </c>
      <c r="H24" s="16" t="str">
        <f>IF(NOT(ISERROR(VLOOKUP($A24,WTCCC2_DRB1!$A$1:$I$100,H$1,FALSE))),VLOOKUP($A24,WTCCC2_DRB1!$A$1:$I$100,H$1,FALSE),"")</f>
        <v>16 (0.11%)</v>
      </c>
      <c r="I24" s="16">
        <f>IF(NOT(ISERROR(VLOOKUP($A24,WTCCC2_DRB1!$A$1:$I$100,I$1,FALSE))),VLOOKUP($A24,WTCCC2_DRB1!$A$1:$I$100,I$1,FALSE),"")</f>
        <v>0.50404467859690505</v>
      </c>
      <c r="J24" s="16">
        <f>IF(NOT(ISERROR(VLOOKUP($A24,WTCCC2_DRB1!$A$1:$I$100,J$1,FALSE))),VLOOKUP($A24,WTCCC2_DRB1!$A$1:$I$100,J$1,FALSE),"")</f>
        <v>0.26057687449059802</v>
      </c>
      <c r="K24" s="16" t="str">
        <f>IF(NOT(ISERROR(VLOOKUP($A24,GeneMSA_DRB1!$A$1:$I$100,K$1,FALSE))),VLOOKUP($A24,GeneMSA_DRB1!$A$1:$I$100,K$1,FALSE),"")</f>
        <v>11:02</v>
      </c>
      <c r="L24" s="16" t="str">
        <f>IF(NOT(ISERROR(VLOOKUP($A24,GeneMSA_DRB1!$A$1:$I$100,L$1,FALSE))),VLOOKUP($A24,GeneMSA_DRB1!$A$1:$I$100,L$1,FALSE),"")</f>
        <v>0 (0%)</v>
      </c>
      <c r="M24" s="16" t="str">
        <f>IF(NOT(ISERROR(VLOOKUP($A24,GeneMSA_DRB1!$A$1:$I$100,M$1,FALSE))),VLOOKUP($A24,GeneMSA_DRB1!$A$1:$I$100,M$1,FALSE),"")</f>
        <v>0 (0%)</v>
      </c>
      <c r="N24" s="16">
        <f>IF(NOT(ISERROR(VLOOKUP($A24,GeneMSA_DRB1!$A$1:$I$100,N$1,FALSE))),VLOOKUP($A24,GeneMSA_DRB1!$A$1:$I$100,N$1,FALSE),"")</f>
        <v>0</v>
      </c>
      <c r="O24" s="16">
        <f>IF(NOT(ISERROR(VLOOKUP($A24,GeneMSA_DRB1!$A$1:$I$100,O$1,FALSE))),VLOOKUP($A24,GeneMSA_DRB1!$A$1:$I$100,O$1,FALSE),"")</f>
        <v>1</v>
      </c>
      <c r="P24" s="16" t="str">
        <f>IF(NOT(ISERROR(VLOOKUP($A24,GeneMSA_DRB1!$A$1:$I$100,P$1,FALSE))),VLOOKUP($A24,GeneMSA_DRB1!$A$1:$I$100,P$1,FALSE),"")</f>
        <v>1 (0.25%)</v>
      </c>
      <c r="Q24" s="16" t="str">
        <f>IF(NOT(ISERROR(VLOOKUP($A24,GeneMSA_DRB1!$A$1:$I$100,Q$1,FALSE))),VLOOKUP($A24,GeneMSA_DRB1!$A$1:$I$100,Q$1,FALSE),"")</f>
        <v>2 (0.56%)</v>
      </c>
      <c r="R24" s="16">
        <f>IF(NOT(ISERROR(VLOOKUP($A24,GeneMSA_DRB1!$A$1:$I$100,R$1,FALSE))),VLOOKUP($A24,GeneMSA_DRB1!$A$1:$I$100,R$1,FALSE),"")</f>
        <v>0.45592865804350702</v>
      </c>
      <c r="S24" s="16">
        <f>IF(NOT(ISERROR(VLOOKUP($A24,GeneMSA_DRB1!$A$1:$I$100,S$1,FALSE))),VLOOKUP($A24,GeneMSA_DRB1!$A$1:$I$100,S$1,FALSE),"")</f>
        <v>0.608322733671668</v>
      </c>
      <c r="T24" s="16" t="str">
        <f>IF(NOT(ISERROR(VLOOKUP("Imputed_"&amp;$A$1&amp;"*"&amp;$A24,IMSGC!$B$1:$M$2000,T$1,FALSE))),VLOOKUP("Imputed_"&amp;$A$3&amp;"*"&amp;$A24,IMSGC!$B$1:$M$2000,T$1,FALSE),"")</f>
        <v>imputed_DRB1_*11:02</v>
      </c>
      <c r="U24" s="16">
        <f>IF(NOT(ISERROR(VLOOKUP("Imputed_"&amp;$A$1&amp;"*"&amp;$A24,IMSGC!$B$1:$M$2000,U$1,FALSE))),VLOOKUP("Imputed_"&amp;$A$3&amp;"*"&amp;$A24,IMSGC!$B$1:$M$2000,U$1,FALSE),"")</f>
        <v>0</v>
      </c>
      <c r="V24" s="16">
        <f>IF(NOT(ISERROR(VLOOKUP("Imputed_"&amp;$A$1&amp;"*"&amp;$A24,IMSGC!$B$1:$M$2000,V$1,FALSE))),VLOOKUP("Imputed_"&amp;$A$3&amp;"*"&amp;$A24,IMSGC!$B$1:$M$2000,V$1,FALSE),"")</f>
        <v>0</v>
      </c>
      <c r="W24" s="16" t="str">
        <f>IF(NOT(ISERROR(VLOOKUP("Imputed_"&amp;$A$1&amp;"*"&amp;$A24,IMSGC!$B$1:$M$2000,W$1,FALSE))),VLOOKUP("Imputed_"&amp;$A$3&amp;"*"&amp;$A24,IMSGC!$B$1:$M$2000,W$1,FALSE),"")</f>
        <v>NA</v>
      </c>
      <c r="X24" s="16" t="str">
        <f>IF(NOT(ISERROR(VLOOKUP("Imputed_"&amp;$A$1&amp;"*"&amp;$A24,IMSGC!$B$1:$M$2000,X$1,FALSE))),VLOOKUP("Imputed_"&amp;$A$3&amp;"*"&amp;$A24,IMSGC!$B$1:$M$2000,X$1,FALSE),"")</f>
        <v>NA</v>
      </c>
      <c r="Y24" s="16" t="str">
        <f>IF(NOT(ISERROR(VLOOKUP("Imputed_"&amp;$A$1&amp;"*"&amp;$A24,IMSGC!$B$1:$M$2000,Y$1,FALSE))),VLOOKUP("Imputed_"&amp;$A$3&amp;"*"&amp;$A24,IMSGC!$B$1:$M$2000,Y$1,FALSE),"")</f>
        <v>NA</v>
      </c>
      <c r="Z24" s="16" t="str">
        <f t="shared" si="0"/>
        <v>11:02</v>
      </c>
      <c r="AA24" s="16" t="str">
        <f t="shared" si="1"/>
        <v>Inf</v>
      </c>
      <c r="AB24" s="16">
        <f t="shared" si="2"/>
        <v>0.25984251968503902</v>
      </c>
      <c r="AC24" s="16">
        <f t="shared" si="3"/>
        <v>0</v>
      </c>
      <c r="AD24" s="16">
        <f t="shared" si="4"/>
        <v>1</v>
      </c>
      <c r="AE24" s="16" t="str">
        <f t="shared" si="5"/>
        <v>NA</v>
      </c>
      <c r="AF24" s="16" t="str">
        <f t="shared" si="6"/>
        <v>NA</v>
      </c>
      <c r="AG24" s="16" t="str">
        <f t="shared" si="7"/>
        <v>no</v>
      </c>
      <c r="AH24" s="16" t="e">
        <f t="shared" si="8"/>
        <v>#VALUE!</v>
      </c>
    </row>
    <row r="25" spans="1:34">
      <c r="A25" s="20" t="s">
        <v>378</v>
      </c>
      <c r="B25" s="16" t="str">
        <f>IF(NOT(ISERROR(VLOOKUP($A25,WTCCC2_DRB1!$A$1:$I$100,B$1,FALSE))),VLOOKUP($A25,WTCCC2_DRB1!$A$1:$I$100,B$1,FALSE),"")</f>
        <v>04:03</v>
      </c>
      <c r="C25" s="16" t="str">
        <f>IF(NOT(ISERROR(VLOOKUP($A25,WTCCC2_DRB1!$A$1:$I$100,C$1,FALSE))),VLOOKUP($A25,WTCCC2_DRB1!$A$1:$I$100,C$1,FALSE),"")</f>
        <v>1 (1.01%)</v>
      </c>
      <c r="D25" s="16" t="str">
        <f>IF(NOT(ISERROR(VLOOKUP($A25,WTCCC2_DRB1!$A$1:$I$100,D$1,FALSE))),VLOOKUP($A25,WTCCC2_DRB1!$A$1:$I$100,D$1,FALSE),"")</f>
        <v>0 (0%)</v>
      </c>
      <c r="E25" s="16" t="str">
        <f>IF(NOT(ISERROR(VLOOKUP($A25,WTCCC2_DRB1!$A$1:$I$100,E$1,FALSE))),VLOOKUP($A25,WTCCC2_DRB1!$A$1:$I$100,E$1,FALSE),"")</f>
        <v>Inf</v>
      </c>
      <c r="F25" s="16">
        <f>IF(NOT(ISERROR(VLOOKUP($A25,WTCCC2_DRB1!$A$1:$I$100,F$1,FALSE))),VLOOKUP($A25,WTCCC2_DRB1!$A$1:$I$100,F$1,FALSE),"")</f>
        <v>0.25984251968503902</v>
      </c>
      <c r="G25" s="16" t="str">
        <f>IF(NOT(ISERROR(VLOOKUP($A25,WTCCC2_DRB1!$A$1:$I$100,G$1,FALSE))),VLOOKUP($A25,WTCCC2_DRB1!$A$1:$I$100,G$1,FALSE),"")</f>
        <v>21 (0.24%)</v>
      </c>
      <c r="H25" s="16" t="str">
        <f>IF(NOT(ISERROR(VLOOKUP($A25,WTCCC2_DRB1!$A$1:$I$100,H$1,FALSE))),VLOOKUP($A25,WTCCC2_DRB1!$A$1:$I$100,H$1,FALSE),"")</f>
        <v>29 (0.21%)</v>
      </c>
      <c r="I25" s="16">
        <f>IF(NOT(ISERROR(VLOOKUP($A25,WTCCC2_DRB1!$A$1:$I$100,I$1,FALSE))),VLOOKUP($A25,WTCCC2_DRB1!$A$1:$I$100,I$1,FALSE),"")</f>
        <v>1.16901395749084</v>
      </c>
      <c r="J25" s="16">
        <f>IF(NOT(ISERROR(VLOOKUP($A25,WTCCC2_DRB1!$A$1:$I$100,J$1,FALSE))),VLOOKUP($A25,WTCCC2_DRB1!$A$1:$I$100,J$1,FALSE),"")</f>
        <v>0.66246750661324505</v>
      </c>
      <c r="K25" s="16" t="str">
        <f>IF(NOT(ISERROR(VLOOKUP($A25,GeneMSA_DRB1!$A$1:$I$100,K$1,FALSE))),VLOOKUP($A25,GeneMSA_DRB1!$A$1:$I$100,K$1,FALSE),"")</f>
        <v>04:03</v>
      </c>
      <c r="L25" s="16" t="str">
        <f>IF(NOT(ISERROR(VLOOKUP($A25,GeneMSA_DRB1!$A$1:$I$100,L$1,FALSE))),VLOOKUP($A25,GeneMSA_DRB1!$A$1:$I$100,L$1,FALSE),"")</f>
        <v>2 (3.77%)</v>
      </c>
      <c r="M25" s="16" t="str">
        <f>IF(NOT(ISERROR(VLOOKUP($A25,GeneMSA_DRB1!$A$1:$I$100,M$1,FALSE))),VLOOKUP($A25,GeneMSA_DRB1!$A$1:$I$100,M$1,FALSE),"")</f>
        <v>2 (4.76%)</v>
      </c>
      <c r="N25" s="16">
        <f>IF(NOT(ISERROR(VLOOKUP($A25,GeneMSA_DRB1!$A$1:$I$100,N$1,FALSE))),VLOOKUP($A25,GeneMSA_DRB1!$A$1:$I$100,N$1,FALSE),"")</f>
        <v>0.78634588828153296</v>
      </c>
      <c r="O25" s="16">
        <f>IF(NOT(ISERROR(VLOOKUP($A25,GeneMSA_DRB1!$A$1:$I$100,O$1,FALSE))),VLOOKUP($A25,GeneMSA_DRB1!$A$1:$I$100,O$1,FALSE),"")</f>
        <v>1</v>
      </c>
      <c r="P25" s="16" t="str">
        <f>IF(NOT(ISERROR(VLOOKUP($A25,GeneMSA_DRB1!$A$1:$I$100,P$1,FALSE))),VLOOKUP($A25,GeneMSA_DRB1!$A$1:$I$100,P$1,FALSE),"")</f>
        <v>2 (0.51%)</v>
      </c>
      <c r="Q25" s="16" t="str">
        <f>IF(NOT(ISERROR(VLOOKUP($A25,GeneMSA_DRB1!$A$1:$I$100,Q$1,FALSE))),VLOOKUP($A25,GeneMSA_DRB1!$A$1:$I$100,Q$1,FALSE),"")</f>
        <v>3 (0.83%)</v>
      </c>
      <c r="R25" s="16">
        <f>IF(NOT(ISERROR(VLOOKUP($A25,GeneMSA_DRB1!$A$1:$I$100,R$1,FALSE))),VLOOKUP($A25,GeneMSA_DRB1!$A$1:$I$100,R$1,FALSE),"")</f>
        <v>0.607546853099866</v>
      </c>
      <c r="S25" s="16">
        <f>IF(NOT(ISERROR(VLOOKUP($A25,GeneMSA_DRB1!$A$1:$I$100,S$1,FALSE))),VLOOKUP($A25,GeneMSA_DRB1!$A$1:$I$100,S$1,FALSE),"")</f>
        <v>0.67379814566738605</v>
      </c>
      <c r="T25" s="16" t="str">
        <f>IF(NOT(ISERROR(VLOOKUP("Imputed_"&amp;$A$1&amp;"*"&amp;$A25,IMSGC!$B$1:$M$2000,T$1,FALSE))),VLOOKUP("Imputed_"&amp;$A$3&amp;"*"&amp;$A25,IMSGC!$B$1:$M$2000,T$1,FALSE),"")</f>
        <v>imputed_DRB1_*04:03</v>
      </c>
      <c r="U25" s="16">
        <f>IF(NOT(ISERROR(VLOOKUP("Imputed_"&amp;$A$1&amp;"*"&amp;$A25,IMSGC!$B$1:$M$2000,U$1,FALSE))),VLOOKUP("Imputed_"&amp;$A$3&amp;"*"&amp;$A25,IMSGC!$B$1:$M$2000,U$1,FALSE),"")</f>
        <v>0</v>
      </c>
      <c r="V25" s="16">
        <f>IF(NOT(ISERROR(VLOOKUP("Imputed_"&amp;$A$1&amp;"*"&amp;$A25,IMSGC!$B$1:$M$2000,V$1,FALSE))),VLOOKUP("Imputed_"&amp;$A$3&amp;"*"&amp;$A25,IMSGC!$B$1:$M$2000,V$1,FALSE),"")</f>
        <v>0</v>
      </c>
      <c r="W25" s="16" t="str">
        <f>IF(NOT(ISERROR(VLOOKUP("Imputed_"&amp;$A$1&amp;"*"&amp;$A25,IMSGC!$B$1:$M$2000,W$1,FALSE))),VLOOKUP("Imputed_"&amp;$A$3&amp;"*"&amp;$A25,IMSGC!$B$1:$M$2000,W$1,FALSE),"")</f>
        <v>NA</v>
      </c>
      <c r="X25" s="16" t="str">
        <f>IF(NOT(ISERROR(VLOOKUP("Imputed_"&amp;$A$1&amp;"*"&amp;$A25,IMSGC!$B$1:$M$2000,X$1,FALSE))),VLOOKUP("Imputed_"&amp;$A$3&amp;"*"&amp;$A25,IMSGC!$B$1:$M$2000,X$1,FALSE),"")</f>
        <v>NA</v>
      </c>
      <c r="Y25" s="16" t="str">
        <f>IF(NOT(ISERROR(VLOOKUP("Imputed_"&amp;$A$1&amp;"*"&amp;$A25,IMSGC!$B$1:$M$2000,Y$1,FALSE))),VLOOKUP("Imputed_"&amp;$A$3&amp;"*"&amp;$A25,IMSGC!$B$1:$M$2000,Y$1,FALSE),"")</f>
        <v>NA</v>
      </c>
      <c r="Z25" s="16" t="str">
        <f t="shared" si="0"/>
        <v>04:03</v>
      </c>
      <c r="AA25" s="16" t="str">
        <f t="shared" si="1"/>
        <v>Inf</v>
      </c>
      <c r="AB25" s="16">
        <f t="shared" si="2"/>
        <v>0.25984251968503902</v>
      </c>
      <c r="AC25" s="16">
        <f t="shared" si="3"/>
        <v>0.78634588828153296</v>
      </c>
      <c r="AD25" s="16">
        <f t="shared" si="4"/>
        <v>1</v>
      </c>
      <c r="AE25" s="16" t="str">
        <f t="shared" si="5"/>
        <v>NA</v>
      </c>
      <c r="AF25" s="16" t="str">
        <f t="shared" si="6"/>
        <v>NA</v>
      </c>
      <c r="AG25" s="16" t="str">
        <f t="shared" si="7"/>
        <v>no</v>
      </c>
      <c r="AH25" s="16" t="e">
        <f t="shared" si="8"/>
        <v>#VALUE!</v>
      </c>
    </row>
    <row r="26" spans="1:34">
      <c r="A26" s="20" t="s">
        <v>350</v>
      </c>
      <c r="B26" s="16" t="str">
        <f>IF(NOT(ISERROR(VLOOKUP($A26,WTCCC2_DRB1!$A$1:$I$100,B$1,FALSE))),VLOOKUP($A26,WTCCC2_DRB1!$A$1:$I$100,B$1,FALSE),"")</f>
        <v>04:05</v>
      </c>
      <c r="C26" s="16" t="str">
        <f>IF(NOT(ISERROR(VLOOKUP($A26,WTCCC2_DRB1!$A$1:$I$100,C$1,FALSE))),VLOOKUP($A26,WTCCC2_DRB1!$A$1:$I$100,C$1,FALSE),"")</f>
        <v>0 (0%)</v>
      </c>
      <c r="D26" s="16" t="str">
        <f>IF(NOT(ISERROR(VLOOKUP($A26,WTCCC2_DRB1!$A$1:$I$100,D$1,FALSE))),VLOOKUP($A26,WTCCC2_DRB1!$A$1:$I$100,D$1,FALSE),"")</f>
        <v>1 (0.35%)</v>
      </c>
      <c r="E26" s="16">
        <f>IF(NOT(ISERROR(VLOOKUP($A26,WTCCC2_DRB1!$A$1:$I$100,E$1,FALSE))),VLOOKUP($A26,WTCCC2_DRB1!$A$1:$I$100,E$1,FALSE),"")</f>
        <v>0</v>
      </c>
      <c r="F26" s="16">
        <f>IF(NOT(ISERROR(VLOOKUP($A26,WTCCC2_DRB1!$A$1:$I$100,F$1,FALSE))),VLOOKUP($A26,WTCCC2_DRB1!$A$1:$I$100,F$1,FALSE),"")</f>
        <v>1</v>
      </c>
      <c r="G26" s="16" t="str">
        <f>IF(NOT(ISERROR(VLOOKUP($A26,WTCCC2_DRB1!$A$1:$I$100,G$1,FALSE))),VLOOKUP($A26,WTCCC2_DRB1!$A$1:$I$100,G$1,FALSE),"")</f>
        <v>10 (0.12%)</v>
      </c>
      <c r="H26" s="16" t="str">
        <f>IF(NOT(ISERROR(VLOOKUP($A26,WTCCC2_DRB1!$A$1:$I$100,H$1,FALSE))),VLOOKUP($A26,WTCCC2_DRB1!$A$1:$I$100,H$1,FALSE),"")</f>
        <v>11 (0.08%)</v>
      </c>
      <c r="I26" s="16">
        <f>IF(NOT(ISERROR(VLOOKUP($A26,WTCCC2_DRB1!$A$1:$I$100,I$1,FALSE))),VLOOKUP($A26,WTCCC2_DRB1!$A$1:$I$100,I$1,FALSE),"")</f>
        <v>1.4675657924388299</v>
      </c>
      <c r="J26" s="16">
        <f>IF(NOT(ISERROR(VLOOKUP($A26,WTCCC2_DRB1!$A$1:$I$100,J$1,FALSE))),VLOOKUP($A26,WTCCC2_DRB1!$A$1:$I$100,J$1,FALSE),"")</f>
        <v>0.37836752632408899</v>
      </c>
      <c r="K26" s="16" t="str">
        <f>IF(NOT(ISERROR(VLOOKUP($A26,GeneMSA_DRB1!$A$1:$I$100,K$1,FALSE))),VLOOKUP($A26,GeneMSA_DRB1!$A$1:$I$100,K$1,FALSE),"")</f>
        <v>04:05</v>
      </c>
      <c r="L26" s="16" t="str">
        <f>IF(NOT(ISERROR(VLOOKUP($A26,GeneMSA_DRB1!$A$1:$I$100,L$1,FALSE))),VLOOKUP($A26,GeneMSA_DRB1!$A$1:$I$100,L$1,FALSE),"")</f>
        <v>0 (0%)</v>
      </c>
      <c r="M26" s="16" t="str">
        <f>IF(NOT(ISERROR(VLOOKUP($A26,GeneMSA_DRB1!$A$1:$I$100,M$1,FALSE))),VLOOKUP($A26,GeneMSA_DRB1!$A$1:$I$100,M$1,FALSE),"")</f>
        <v>0 (0%)</v>
      </c>
      <c r="N26" s="16">
        <f>IF(NOT(ISERROR(VLOOKUP($A26,GeneMSA_DRB1!$A$1:$I$100,N$1,FALSE))),VLOOKUP($A26,GeneMSA_DRB1!$A$1:$I$100,N$1,FALSE),"")</f>
        <v>0</v>
      </c>
      <c r="O26" s="16">
        <f>IF(NOT(ISERROR(VLOOKUP($A26,GeneMSA_DRB1!$A$1:$I$100,O$1,FALSE))),VLOOKUP($A26,GeneMSA_DRB1!$A$1:$I$100,O$1,FALSE),"")</f>
        <v>1</v>
      </c>
      <c r="P26" s="16" t="str">
        <f>IF(NOT(ISERROR(VLOOKUP($A26,GeneMSA_DRB1!$A$1:$I$100,P$1,FALSE))),VLOOKUP($A26,GeneMSA_DRB1!$A$1:$I$100,P$1,FALSE),"")</f>
        <v>10 (2.54%)</v>
      </c>
      <c r="Q26" s="16" t="str">
        <f>IF(NOT(ISERROR(VLOOKUP($A26,GeneMSA_DRB1!$A$1:$I$100,Q$1,FALSE))),VLOOKUP($A26,GeneMSA_DRB1!$A$1:$I$100,Q$1,FALSE),"")</f>
        <v>2 (0.56%)</v>
      </c>
      <c r="R26" s="16">
        <f>IF(NOT(ISERROR(VLOOKUP($A26,GeneMSA_DRB1!$A$1:$I$100,R$1,FALSE))),VLOOKUP($A26,GeneMSA_DRB1!$A$1:$I$100,R$1,FALSE),"")</f>
        <v>4.6534278811150704</v>
      </c>
      <c r="S26" s="16">
        <f>IF(NOT(ISERROR(VLOOKUP($A26,GeneMSA_DRB1!$A$1:$I$100,S$1,FALSE))),VLOOKUP($A26,GeneMSA_DRB1!$A$1:$I$100,S$1,FALSE),"")</f>
        <v>3.9361203416589503E-2</v>
      </c>
      <c r="T26" s="16" t="str">
        <f>IF(NOT(ISERROR(VLOOKUP("Imputed_"&amp;$A$1&amp;"*"&amp;$A26,IMSGC!$B$1:$M$2000,T$1,FALSE))),VLOOKUP("Imputed_"&amp;$A$3&amp;"*"&amp;$A26,IMSGC!$B$1:$M$2000,T$1,FALSE),"")</f>
        <v>imputed_DRB1_*04:05</v>
      </c>
      <c r="U26" s="16">
        <f>IF(NOT(ISERROR(VLOOKUP("Imputed_"&amp;$A$1&amp;"*"&amp;$A26,IMSGC!$B$1:$M$2000,U$1,FALSE))),VLOOKUP("Imputed_"&amp;$A$3&amp;"*"&amp;$A26,IMSGC!$B$1:$M$2000,U$1,FALSE),"")</f>
        <v>0</v>
      </c>
      <c r="V26" s="16">
        <f>IF(NOT(ISERROR(VLOOKUP("Imputed_"&amp;$A$1&amp;"*"&amp;$A26,IMSGC!$B$1:$M$2000,V$1,FALSE))),VLOOKUP("Imputed_"&amp;$A$3&amp;"*"&amp;$A26,IMSGC!$B$1:$M$2000,V$1,FALSE),"")</f>
        <v>0</v>
      </c>
      <c r="W26" s="16" t="str">
        <f>IF(NOT(ISERROR(VLOOKUP("Imputed_"&amp;$A$1&amp;"*"&amp;$A26,IMSGC!$B$1:$M$2000,W$1,FALSE))),VLOOKUP("Imputed_"&amp;$A$3&amp;"*"&amp;$A26,IMSGC!$B$1:$M$2000,W$1,FALSE),"")</f>
        <v>NA</v>
      </c>
      <c r="X26" s="16" t="str">
        <f>IF(NOT(ISERROR(VLOOKUP("Imputed_"&amp;$A$1&amp;"*"&amp;$A26,IMSGC!$B$1:$M$2000,X$1,FALSE))),VLOOKUP("Imputed_"&amp;$A$3&amp;"*"&amp;$A26,IMSGC!$B$1:$M$2000,X$1,FALSE),"")</f>
        <v>NA</v>
      </c>
      <c r="Y26" s="16" t="str">
        <f>IF(NOT(ISERROR(VLOOKUP("Imputed_"&amp;$A$1&amp;"*"&amp;$A26,IMSGC!$B$1:$M$2000,Y$1,FALSE))),VLOOKUP("Imputed_"&amp;$A$3&amp;"*"&amp;$A26,IMSGC!$B$1:$M$2000,Y$1,FALSE),"")</f>
        <v>NA</v>
      </c>
      <c r="Z26" s="16" t="str">
        <f t="shared" si="0"/>
        <v>04:05</v>
      </c>
      <c r="AA26" s="16">
        <f t="shared" si="1"/>
        <v>0</v>
      </c>
      <c r="AB26" s="16">
        <f t="shared" si="2"/>
        <v>1</v>
      </c>
      <c r="AC26" s="16">
        <f t="shared" si="3"/>
        <v>0</v>
      </c>
      <c r="AD26" s="16">
        <f t="shared" si="4"/>
        <v>1</v>
      </c>
      <c r="AE26" s="16" t="str">
        <f t="shared" si="5"/>
        <v>NA</v>
      </c>
      <c r="AF26" s="16" t="str">
        <f t="shared" si="6"/>
        <v>NA</v>
      </c>
      <c r="AG26" s="16" t="str">
        <f t="shared" si="7"/>
        <v>no</v>
      </c>
      <c r="AH26" s="16" t="e">
        <f t="shared" si="8"/>
        <v>#VALUE!</v>
      </c>
    </row>
    <row r="27" spans="1:34">
      <c r="A27" s="20" t="s">
        <v>385</v>
      </c>
      <c r="B27" s="16" t="str">
        <f>IF(NOT(ISERROR(VLOOKUP($A27,WTCCC2_DRB1!$A$1:$I$100,B$1,FALSE))),VLOOKUP($A27,WTCCC2_DRB1!$A$1:$I$100,B$1,FALSE),"")</f>
        <v>01:03</v>
      </c>
      <c r="C27" s="16" t="str">
        <f>IF(NOT(ISERROR(VLOOKUP($A27,WTCCC2_DRB1!$A$1:$I$100,C$1,FALSE))),VLOOKUP($A27,WTCCC2_DRB1!$A$1:$I$100,C$1,FALSE),"")</f>
        <v>2 (2.02%)</v>
      </c>
      <c r="D27" s="16" t="str">
        <f>IF(NOT(ISERROR(VLOOKUP($A27,WTCCC2_DRB1!$A$1:$I$100,D$1,FALSE))),VLOOKUP($A27,WTCCC2_DRB1!$A$1:$I$100,D$1,FALSE),"")</f>
        <v>3 (1.06%)</v>
      </c>
      <c r="E27" s="16">
        <f>IF(NOT(ISERROR(VLOOKUP($A27,WTCCC2_DRB1!$A$1:$I$100,E$1,FALSE))),VLOOKUP($A27,WTCCC2_DRB1!$A$1:$I$100,E$1,FALSE),"")</f>
        <v>1.9139181670650001</v>
      </c>
      <c r="F27" s="16">
        <f>IF(NOT(ISERROR(VLOOKUP($A27,WTCCC2_DRB1!$A$1:$I$100,F$1,FALSE))),VLOOKUP($A27,WTCCC2_DRB1!$A$1:$I$100,F$1,FALSE),"")</f>
        <v>0.60813007889086401</v>
      </c>
      <c r="G27" s="16" t="str">
        <f>IF(NOT(ISERROR(VLOOKUP($A27,WTCCC2_DRB1!$A$1:$I$100,G$1,FALSE))),VLOOKUP($A27,WTCCC2_DRB1!$A$1:$I$100,G$1,FALSE),"")</f>
        <v>50 (0.58%)</v>
      </c>
      <c r="H27" s="16" t="str">
        <f>IF(NOT(ISERROR(VLOOKUP($A27,WTCCC2_DRB1!$A$1:$I$100,H$1,FALSE))),VLOOKUP($A27,WTCCC2_DRB1!$A$1:$I$100,H$1,FALSE),"")</f>
        <v>79 (0.56%)</v>
      </c>
      <c r="I27" s="16">
        <f>IF(NOT(ISERROR(VLOOKUP($A27,WTCCC2_DRB1!$A$1:$I$100,I$1,FALSE))),VLOOKUP($A27,WTCCC2_DRB1!$A$1:$I$100,I$1,FALSE),"")</f>
        <v>1.02153088069094</v>
      </c>
      <c r="J27" s="16">
        <f>IF(NOT(ISERROR(VLOOKUP($A27,WTCCC2_DRB1!$A$1:$I$100,J$1,FALSE))),VLOOKUP($A27,WTCCC2_DRB1!$A$1:$I$100,J$1,FALSE),"")</f>
        <v>0.92772474755284196</v>
      </c>
      <c r="K27" s="16" t="str">
        <f>IF(NOT(ISERROR(VLOOKUP($A27,GeneMSA_DRB1!$A$1:$I$100,K$1,FALSE))),VLOOKUP($A27,GeneMSA_DRB1!$A$1:$I$100,K$1,FALSE),"")</f>
        <v>01:03</v>
      </c>
      <c r="L27" s="16" t="str">
        <f>IF(NOT(ISERROR(VLOOKUP($A27,GeneMSA_DRB1!$A$1:$I$100,L$1,FALSE))),VLOOKUP($A27,GeneMSA_DRB1!$A$1:$I$100,L$1,FALSE),"")</f>
        <v>0 (0%)</v>
      </c>
      <c r="M27" s="16" t="str">
        <f>IF(NOT(ISERROR(VLOOKUP($A27,GeneMSA_DRB1!$A$1:$I$100,M$1,FALSE))),VLOOKUP($A27,GeneMSA_DRB1!$A$1:$I$100,M$1,FALSE),"")</f>
        <v>1 (2.38%)</v>
      </c>
      <c r="N27" s="16">
        <f>IF(NOT(ISERROR(VLOOKUP($A27,GeneMSA_DRB1!$A$1:$I$100,N$1,FALSE))),VLOOKUP($A27,GeneMSA_DRB1!$A$1:$I$100,N$1,FALSE),"")</f>
        <v>0</v>
      </c>
      <c r="O27" s="16">
        <f>IF(NOT(ISERROR(VLOOKUP($A27,GeneMSA_DRB1!$A$1:$I$100,O$1,FALSE))),VLOOKUP($A27,GeneMSA_DRB1!$A$1:$I$100,O$1,FALSE),"")</f>
        <v>0.442105263157895</v>
      </c>
      <c r="P27" s="16" t="str">
        <f>IF(NOT(ISERROR(VLOOKUP($A27,GeneMSA_DRB1!$A$1:$I$100,P$1,FALSE))),VLOOKUP($A27,GeneMSA_DRB1!$A$1:$I$100,P$1,FALSE),"")</f>
        <v>14 (3.55%)</v>
      </c>
      <c r="Q27" s="16" t="str">
        <f>IF(NOT(ISERROR(VLOOKUP($A27,GeneMSA_DRB1!$A$1:$I$100,Q$1,FALSE))),VLOOKUP($A27,GeneMSA_DRB1!$A$1:$I$100,Q$1,FALSE),"")</f>
        <v>8 (2.22%)</v>
      </c>
      <c r="R27" s="16">
        <f>IF(NOT(ISERROR(VLOOKUP($A27,GeneMSA_DRB1!$A$1:$I$100,R$1,FALSE))),VLOOKUP($A27,GeneMSA_DRB1!$A$1:$I$100,R$1,FALSE),"")</f>
        <v>1.62003330034974</v>
      </c>
      <c r="S27" s="16">
        <f>IF(NOT(ISERROR(VLOOKUP($A27,GeneMSA_DRB1!$A$1:$I$100,S$1,FALSE))),VLOOKUP($A27,GeneMSA_DRB1!$A$1:$I$100,S$1,FALSE),"")</f>
        <v>0.38679763521291999</v>
      </c>
      <c r="T27" s="16" t="str">
        <f>IF(NOT(ISERROR(VLOOKUP("Imputed_"&amp;$A$1&amp;"*"&amp;$A27,IMSGC!$B$1:$M$2000,T$1,FALSE))),VLOOKUP("Imputed_"&amp;$A$3&amp;"*"&amp;$A27,IMSGC!$B$1:$M$2000,T$1,FALSE),"")</f>
        <v/>
      </c>
      <c r="U27" s="16" t="str">
        <f>IF(NOT(ISERROR(VLOOKUP("Imputed_"&amp;$A$1&amp;"*"&amp;$A27,IMSGC!$B$1:$M$2000,U$1,FALSE))),VLOOKUP("Imputed_"&amp;$A$3&amp;"*"&amp;$A27,IMSGC!$B$1:$M$2000,U$1,FALSE),"")</f>
        <v/>
      </c>
      <c r="V27" s="16" t="str">
        <f>IF(NOT(ISERROR(VLOOKUP("Imputed_"&amp;$A$1&amp;"*"&amp;$A27,IMSGC!$B$1:$M$2000,V$1,FALSE))),VLOOKUP("Imputed_"&amp;$A$3&amp;"*"&amp;$A27,IMSGC!$B$1:$M$2000,V$1,FALSE),"")</f>
        <v/>
      </c>
      <c r="W27" s="16" t="str">
        <f>IF(NOT(ISERROR(VLOOKUP("Imputed_"&amp;$A$1&amp;"*"&amp;$A27,IMSGC!$B$1:$M$2000,W$1,FALSE))),VLOOKUP("Imputed_"&amp;$A$3&amp;"*"&amp;$A27,IMSGC!$B$1:$M$2000,W$1,FALSE),"")</f>
        <v/>
      </c>
      <c r="X27" s="16" t="str">
        <f>IF(NOT(ISERROR(VLOOKUP("Imputed_"&amp;$A$1&amp;"*"&amp;$A27,IMSGC!$B$1:$M$2000,X$1,FALSE))),VLOOKUP("Imputed_"&amp;$A$3&amp;"*"&amp;$A27,IMSGC!$B$1:$M$2000,X$1,FALSE),"")</f>
        <v/>
      </c>
      <c r="Y27" s="16" t="str">
        <f>IF(NOT(ISERROR(VLOOKUP("Imputed_"&amp;$A$1&amp;"*"&amp;$A27,IMSGC!$B$1:$M$2000,Y$1,FALSE))),VLOOKUP("Imputed_"&amp;$A$3&amp;"*"&amp;$A27,IMSGC!$B$1:$M$2000,Y$1,FALSE),"")</f>
        <v/>
      </c>
      <c r="Z27" s="16" t="str">
        <f t="shared" si="0"/>
        <v>01:03</v>
      </c>
      <c r="AA27" s="16">
        <f t="shared" si="1"/>
        <v>1.9139181670650001</v>
      </c>
      <c r="AB27" s="16">
        <f t="shared" si="2"/>
        <v>0.60813007889086401</v>
      </c>
      <c r="AC27" s="16">
        <f t="shared" si="3"/>
        <v>0</v>
      </c>
      <c r="AD27" s="16">
        <f t="shared" si="4"/>
        <v>0.442105263157895</v>
      </c>
      <c r="AE27" s="16" t="str">
        <f t="shared" si="5"/>
        <v/>
      </c>
      <c r="AF27" s="16" t="str">
        <f t="shared" si="6"/>
        <v/>
      </c>
      <c r="AG27" s="16" t="str">
        <f t="shared" si="7"/>
        <v>no</v>
      </c>
      <c r="AH27" s="16" t="e">
        <f t="shared" si="8"/>
        <v>#VALUE!</v>
      </c>
    </row>
    <row r="28" spans="1:34">
      <c r="A28" s="20" t="s">
        <v>551</v>
      </c>
      <c r="B28" s="16" t="str">
        <f>IF(NOT(ISERROR(VLOOKUP($A28,WTCCC2_DRB1!$A$1:$I$100,B$1,FALSE))),VLOOKUP($A28,WTCCC2_DRB1!$A$1:$I$100,B$1,FALSE),"")</f>
        <v/>
      </c>
      <c r="C28" s="16" t="str">
        <f>IF(NOT(ISERROR(VLOOKUP($A28,WTCCC2_DRB1!$A$1:$I$100,C$1,FALSE))),VLOOKUP($A28,WTCCC2_DRB1!$A$1:$I$100,C$1,FALSE),"")</f>
        <v/>
      </c>
      <c r="D28" s="16" t="str">
        <f>IF(NOT(ISERROR(VLOOKUP($A28,WTCCC2_DRB1!$A$1:$I$100,D$1,FALSE))),VLOOKUP($A28,WTCCC2_DRB1!$A$1:$I$100,D$1,FALSE),"")</f>
        <v/>
      </c>
      <c r="E28" s="16" t="str">
        <f>IF(NOT(ISERROR(VLOOKUP($A28,WTCCC2_DRB1!$A$1:$I$100,E$1,FALSE))),VLOOKUP($A28,WTCCC2_DRB1!$A$1:$I$100,E$1,FALSE),"")</f>
        <v/>
      </c>
      <c r="F28" s="16" t="str">
        <f>IF(NOT(ISERROR(VLOOKUP($A28,WTCCC2_DRB1!$A$1:$I$100,F$1,FALSE))),VLOOKUP($A28,WTCCC2_DRB1!$A$1:$I$100,F$1,FALSE),"")</f>
        <v/>
      </c>
      <c r="G28" s="16" t="str">
        <f>IF(NOT(ISERROR(VLOOKUP($A28,WTCCC2_DRB1!$A$1:$I$100,G$1,FALSE))),VLOOKUP($A28,WTCCC2_DRB1!$A$1:$I$100,G$1,FALSE),"")</f>
        <v/>
      </c>
      <c r="H28" s="16" t="str">
        <f>IF(NOT(ISERROR(VLOOKUP($A28,WTCCC2_DRB1!$A$1:$I$100,H$1,FALSE))),VLOOKUP($A28,WTCCC2_DRB1!$A$1:$I$100,H$1,FALSE),"")</f>
        <v/>
      </c>
      <c r="I28" s="16" t="str">
        <f>IF(NOT(ISERROR(VLOOKUP($A28,WTCCC2_DRB1!$A$1:$I$100,I$1,FALSE))),VLOOKUP($A28,WTCCC2_DRB1!$A$1:$I$100,I$1,FALSE),"")</f>
        <v/>
      </c>
      <c r="J28" s="16" t="str">
        <f>IF(NOT(ISERROR(VLOOKUP($A28,WTCCC2_DRB1!$A$1:$I$100,J$1,FALSE))),VLOOKUP($A28,WTCCC2_DRB1!$A$1:$I$100,J$1,FALSE),"")</f>
        <v/>
      </c>
      <c r="K28" s="16" t="str">
        <f>IF(NOT(ISERROR(VLOOKUP($A28,GeneMSA_DRB1!$A$1:$I$100,K$1,FALSE))),VLOOKUP($A28,GeneMSA_DRB1!$A$1:$I$100,K$1,FALSE),"")</f>
        <v>11:03</v>
      </c>
      <c r="L28" s="16" t="str">
        <f>IF(NOT(ISERROR(VLOOKUP($A28,GeneMSA_DRB1!$A$1:$I$100,L$1,FALSE))),VLOOKUP($A28,GeneMSA_DRB1!$A$1:$I$100,L$1,FALSE),"")</f>
        <v>0 (0%)</v>
      </c>
      <c r="M28" s="16" t="str">
        <f>IF(NOT(ISERROR(VLOOKUP($A28,GeneMSA_DRB1!$A$1:$I$100,M$1,FALSE))),VLOOKUP($A28,GeneMSA_DRB1!$A$1:$I$100,M$1,FALSE),"")</f>
        <v>0 (0%)</v>
      </c>
      <c r="N28" s="16">
        <f>IF(NOT(ISERROR(VLOOKUP($A28,GeneMSA_DRB1!$A$1:$I$100,N$1,FALSE))),VLOOKUP($A28,GeneMSA_DRB1!$A$1:$I$100,N$1,FALSE),"")</f>
        <v>0</v>
      </c>
      <c r="O28" s="16">
        <f>IF(NOT(ISERROR(VLOOKUP($A28,GeneMSA_DRB1!$A$1:$I$100,O$1,FALSE))),VLOOKUP($A28,GeneMSA_DRB1!$A$1:$I$100,O$1,FALSE),"")</f>
        <v>1</v>
      </c>
      <c r="P28" s="16" t="str">
        <f>IF(NOT(ISERROR(VLOOKUP($A28,GeneMSA_DRB1!$A$1:$I$100,P$1,FALSE))),VLOOKUP($A28,GeneMSA_DRB1!$A$1:$I$100,P$1,FALSE),"")</f>
        <v>8 (2.03%)</v>
      </c>
      <c r="Q28" s="16" t="str">
        <f>IF(NOT(ISERROR(VLOOKUP($A28,GeneMSA_DRB1!$A$1:$I$100,Q$1,FALSE))),VLOOKUP($A28,GeneMSA_DRB1!$A$1:$I$100,Q$1,FALSE),"")</f>
        <v>5 (1.39%)</v>
      </c>
      <c r="R28" s="16">
        <f>IF(NOT(ISERROR(VLOOKUP($A28,GeneMSA_DRB1!$A$1:$I$100,R$1,FALSE))),VLOOKUP($A28,GeneMSA_DRB1!$A$1:$I$100,R$1,FALSE),"")</f>
        <v>1.4707579757378499</v>
      </c>
      <c r="S28" s="16">
        <f>IF(NOT(ISERROR(VLOOKUP($A28,GeneMSA_DRB1!$A$1:$I$100,S$1,FALSE))),VLOOKUP($A28,GeneMSA_DRB1!$A$1:$I$100,S$1,FALSE),"")</f>
        <v>0.58287770659895599</v>
      </c>
      <c r="T28" s="16" t="str">
        <f>IF(NOT(ISERROR(VLOOKUP("Imputed_"&amp;$A$1&amp;"*"&amp;$A28,IMSGC!$B$1:$M$2000,T$1,FALSE))),VLOOKUP("Imputed_"&amp;$A$3&amp;"*"&amp;$A28,IMSGC!$B$1:$M$2000,T$1,FALSE),"")</f>
        <v/>
      </c>
      <c r="U28" s="16" t="str">
        <f>IF(NOT(ISERROR(VLOOKUP("Imputed_"&amp;$A$1&amp;"*"&amp;$A28,IMSGC!$B$1:$M$2000,U$1,FALSE))),VLOOKUP("Imputed_"&amp;$A$3&amp;"*"&amp;$A28,IMSGC!$B$1:$M$2000,U$1,FALSE),"")</f>
        <v/>
      </c>
      <c r="V28" s="16" t="str">
        <f>IF(NOT(ISERROR(VLOOKUP("Imputed_"&amp;$A$1&amp;"*"&amp;$A28,IMSGC!$B$1:$M$2000,V$1,FALSE))),VLOOKUP("Imputed_"&amp;$A$3&amp;"*"&amp;$A28,IMSGC!$B$1:$M$2000,V$1,FALSE),"")</f>
        <v/>
      </c>
      <c r="W28" s="16" t="str">
        <f>IF(NOT(ISERROR(VLOOKUP("Imputed_"&amp;$A$1&amp;"*"&amp;$A28,IMSGC!$B$1:$M$2000,W$1,FALSE))),VLOOKUP("Imputed_"&amp;$A$3&amp;"*"&amp;$A28,IMSGC!$B$1:$M$2000,W$1,FALSE),"")</f>
        <v/>
      </c>
      <c r="X28" s="16" t="str">
        <f>IF(NOT(ISERROR(VLOOKUP("Imputed_"&amp;$A$1&amp;"*"&amp;$A28,IMSGC!$B$1:$M$2000,X$1,FALSE))),VLOOKUP("Imputed_"&amp;$A$3&amp;"*"&amp;$A28,IMSGC!$B$1:$M$2000,X$1,FALSE),"")</f>
        <v/>
      </c>
      <c r="Y28" s="16" t="str">
        <f>IF(NOT(ISERROR(VLOOKUP("Imputed_"&amp;$A$1&amp;"*"&amp;$A28,IMSGC!$B$1:$M$2000,Y$1,FALSE))),VLOOKUP("Imputed_"&amp;$A$3&amp;"*"&amp;$A28,IMSGC!$B$1:$M$2000,Y$1,FALSE),"")</f>
        <v/>
      </c>
      <c r="Z28" s="16" t="str">
        <f t="shared" si="0"/>
        <v>11:03</v>
      </c>
      <c r="AA28" s="16" t="str">
        <f t="shared" si="1"/>
        <v/>
      </c>
      <c r="AB28" s="16" t="str">
        <f t="shared" si="2"/>
        <v/>
      </c>
      <c r="AC28" s="16">
        <f t="shared" si="3"/>
        <v>0</v>
      </c>
      <c r="AD28" s="16">
        <f t="shared" si="4"/>
        <v>1</v>
      </c>
      <c r="AE28" s="16" t="str">
        <f t="shared" si="5"/>
        <v/>
      </c>
      <c r="AF28" s="16" t="str">
        <f t="shared" si="6"/>
        <v/>
      </c>
      <c r="AG28" s="16" t="str">
        <f t="shared" si="7"/>
        <v>no</v>
      </c>
      <c r="AH28" s="16" t="e">
        <f t="shared" si="8"/>
        <v>#VALUE!</v>
      </c>
    </row>
    <row r="29" spans="1:34">
      <c r="A29" s="20" t="s">
        <v>325</v>
      </c>
      <c r="B29" s="16" t="str">
        <f>IF(NOT(ISERROR(VLOOKUP($A29,WTCCC2_DRB1!$A$1:$I$100,B$1,FALSE))),VLOOKUP($A29,WTCCC2_DRB1!$A$1:$I$100,B$1,FALSE),"")</f>
        <v/>
      </c>
      <c r="C29" s="16" t="str">
        <f>IF(NOT(ISERROR(VLOOKUP($A29,WTCCC2_DRB1!$A$1:$I$100,C$1,FALSE))),VLOOKUP($A29,WTCCC2_DRB1!$A$1:$I$100,C$1,FALSE),"")</f>
        <v/>
      </c>
      <c r="D29" s="16" t="str">
        <f>IF(NOT(ISERROR(VLOOKUP($A29,WTCCC2_DRB1!$A$1:$I$100,D$1,FALSE))),VLOOKUP($A29,WTCCC2_DRB1!$A$1:$I$100,D$1,FALSE),"")</f>
        <v/>
      </c>
      <c r="E29" s="16" t="str">
        <f>IF(NOT(ISERROR(VLOOKUP($A29,WTCCC2_DRB1!$A$1:$I$100,E$1,FALSE))),VLOOKUP($A29,WTCCC2_DRB1!$A$1:$I$100,E$1,FALSE),"")</f>
        <v/>
      </c>
      <c r="F29" s="16" t="str">
        <f>IF(NOT(ISERROR(VLOOKUP($A29,WTCCC2_DRB1!$A$1:$I$100,F$1,FALSE))),VLOOKUP($A29,WTCCC2_DRB1!$A$1:$I$100,F$1,FALSE),"")</f>
        <v/>
      </c>
      <c r="G29" s="16" t="str">
        <f>IF(NOT(ISERROR(VLOOKUP($A29,WTCCC2_DRB1!$A$1:$I$100,G$1,FALSE))),VLOOKUP($A29,WTCCC2_DRB1!$A$1:$I$100,G$1,FALSE),"")</f>
        <v/>
      </c>
      <c r="H29" s="16" t="str">
        <f>IF(NOT(ISERROR(VLOOKUP($A29,WTCCC2_DRB1!$A$1:$I$100,H$1,FALSE))),VLOOKUP($A29,WTCCC2_DRB1!$A$1:$I$100,H$1,FALSE),"")</f>
        <v/>
      </c>
      <c r="I29" s="16" t="str">
        <f>IF(NOT(ISERROR(VLOOKUP($A29,WTCCC2_DRB1!$A$1:$I$100,I$1,FALSE))),VLOOKUP($A29,WTCCC2_DRB1!$A$1:$I$100,I$1,FALSE),"")</f>
        <v/>
      </c>
      <c r="J29" s="16" t="str">
        <f>IF(NOT(ISERROR(VLOOKUP($A29,WTCCC2_DRB1!$A$1:$I$100,J$1,FALSE))),VLOOKUP($A29,WTCCC2_DRB1!$A$1:$I$100,J$1,FALSE),"")</f>
        <v/>
      </c>
      <c r="K29" s="16" t="str">
        <f>IF(NOT(ISERROR(VLOOKUP($A29,GeneMSA_DRB1!$A$1:$I$100,K$1,FALSE))),VLOOKUP($A29,GeneMSA_DRB1!$A$1:$I$100,K$1,FALSE),"")</f>
        <v>08:02</v>
      </c>
      <c r="L29" s="16" t="str">
        <f>IF(NOT(ISERROR(VLOOKUP($A29,GeneMSA_DRB1!$A$1:$I$100,L$1,FALSE))),VLOOKUP($A29,GeneMSA_DRB1!$A$1:$I$100,L$1,FALSE),"")</f>
        <v>0 (0%)</v>
      </c>
      <c r="M29" s="16" t="str">
        <f>IF(NOT(ISERROR(VLOOKUP($A29,GeneMSA_DRB1!$A$1:$I$100,M$1,FALSE))),VLOOKUP($A29,GeneMSA_DRB1!$A$1:$I$100,M$1,FALSE),"")</f>
        <v>0 (0%)</v>
      </c>
      <c r="N29" s="16">
        <f>IF(NOT(ISERROR(VLOOKUP($A29,GeneMSA_DRB1!$A$1:$I$100,N$1,FALSE))),VLOOKUP($A29,GeneMSA_DRB1!$A$1:$I$100,N$1,FALSE),"")</f>
        <v>0</v>
      </c>
      <c r="O29" s="16">
        <f>IF(NOT(ISERROR(VLOOKUP($A29,GeneMSA_DRB1!$A$1:$I$100,O$1,FALSE))),VLOOKUP($A29,GeneMSA_DRB1!$A$1:$I$100,O$1,FALSE),"")</f>
        <v>1</v>
      </c>
      <c r="P29" s="16" t="str">
        <f>IF(NOT(ISERROR(VLOOKUP($A29,GeneMSA_DRB1!$A$1:$I$100,P$1,FALSE))),VLOOKUP($A29,GeneMSA_DRB1!$A$1:$I$100,P$1,FALSE),"")</f>
        <v>2 (0.51%)</v>
      </c>
      <c r="Q29" s="16" t="str">
        <f>IF(NOT(ISERROR(VLOOKUP($A29,GeneMSA_DRB1!$A$1:$I$100,Q$1,FALSE))),VLOOKUP($A29,GeneMSA_DRB1!$A$1:$I$100,Q$1,FALSE),"")</f>
        <v>0 (0%)</v>
      </c>
      <c r="R29" s="16" t="str">
        <f>IF(NOT(ISERROR(VLOOKUP($A29,GeneMSA_DRB1!$A$1:$I$100,R$1,FALSE))),VLOOKUP($A29,GeneMSA_DRB1!$A$1:$I$100,R$1,FALSE),"")</f>
        <v>Inf</v>
      </c>
      <c r="S29" s="16">
        <f>IF(NOT(ISERROR(VLOOKUP($A29,GeneMSA_DRB1!$A$1:$I$100,S$1,FALSE))),VLOOKUP($A29,GeneMSA_DRB1!$A$1:$I$100,S$1,FALSE),"")</f>
        <v>0.50035402157946496</v>
      </c>
      <c r="T29" s="16" t="str">
        <f>IF(NOT(ISERROR(VLOOKUP("Imputed_"&amp;$A$1&amp;"*"&amp;$A29,IMSGC!$B$1:$M$2000,T$1,FALSE))),VLOOKUP("Imputed_"&amp;$A$3&amp;"*"&amp;$A29,IMSGC!$B$1:$M$2000,T$1,FALSE),"")</f>
        <v/>
      </c>
      <c r="U29" s="16" t="str">
        <f>IF(NOT(ISERROR(VLOOKUP("Imputed_"&amp;$A$1&amp;"*"&amp;$A29,IMSGC!$B$1:$M$2000,U$1,FALSE))),VLOOKUP("Imputed_"&amp;$A$3&amp;"*"&amp;$A29,IMSGC!$B$1:$M$2000,U$1,FALSE),"")</f>
        <v/>
      </c>
      <c r="V29" s="16" t="str">
        <f>IF(NOT(ISERROR(VLOOKUP("Imputed_"&amp;$A$1&amp;"*"&amp;$A29,IMSGC!$B$1:$M$2000,V$1,FALSE))),VLOOKUP("Imputed_"&amp;$A$3&amp;"*"&amp;$A29,IMSGC!$B$1:$M$2000,V$1,FALSE),"")</f>
        <v/>
      </c>
      <c r="W29" s="16" t="str">
        <f>IF(NOT(ISERROR(VLOOKUP("Imputed_"&amp;$A$1&amp;"*"&amp;$A29,IMSGC!$B$1:$M$2000,W$1,FALSE))),VLOOKUP("Imputed_"&amp;$A$3&amp;"*"&amp;$A29,IMSGC!$B$1:$M$2000,W$1,FALSE),"")</f>
        <v/>
      </c>
      <c r="X29" s="16" t="str">
        <f>IF(NOT(ISERROR(VLOOKUP("Imputed_"&amp;$A$1&amp;"*"&amp;$A29,IMSGC!$B$1:$M$2000,X$1,FALSE))),VLOOKUP("Imputed_"&amp;$A$3&amp;"*"&amp;$A29,IMSGC!$B$1:$M$2000,X$1,FALSE),"")</f>
        <v/>
      </c>
      <c r="Y29" s="16" t="str">
        <f>IF(NOT(ISERROR(VLOOKUP("Imputed_"&amp;$A$1&amp;"*"&amp;$A29,IMSGC!$B$1:$M$2000,Y$1,FALSE))),VLOOKUP("Imputed_"&amp;$A$3&amp;"*"&amp;$A29,IMSGC!$B$1:$M$2000,Y$1,FALSE),"")</f>
        <v/>
      </c>
      <c r="Z29" s="16" t="str">
        <f t="shared" si="0"/>
        <v>08:02</v>
      </c>
      <c r="AA29" s="16" t="str">
        <f t="shared" si="1"/>
        <v/>
      </c>
      <c r="AB29" s="16" t="str">
        <f t="shared" si="2"/>
        <v/>
      </c>
      <c r="AC29" s="16">
        <f t="shared" si="3"/>
        <v>0</v>
      </c>
      <c r="AD29" s="16">
        <f t="shared" si="4"/>
        <v>1</v>
      </c>
      <c r="AE29" s="16" t="str">
        <f t="shared" si="5"/>
        <v/>
      </c>
      <c r="AF29" s="16" t="str">
        <f t="shared" si="6"/>
        <v/>
      </c>
      <c r="AG29" s="16" t="str">
        <f t="shared" si="7"/>
        <v>no</v>
      </c>
      <c r="AH29" s="16" t="e">
        <f t="shared" si="8"/>
        <v>#VALUE!</v>
      </c>
    </row>
    <row r="30" spans="1:34">
      <c r="A30" s="20" t="s">
        <v>542</v>
      </c>
      <c r="B30" s="16" t="str">
        <f>IF(NOT(ISERROR(VLOOKUP($A30,WTCCC2_DRB1!$A$1:$I$100,B$1,FALSE))),VLOOKUP($A30,WTCCC2_DRB1!$A$1:$I$100,B$1,FALSE),"")</f>
        <v/>
      </c>
      <c r="C30" s="16" t="str">
        <f>IF(NOT(ISERROR(VLOOKUP($A30,WTCCC2_DRB1!$A$1:$I$100,C$1,FALSE))),VLOOKUP($A30,WTCCC2_DRB1!$A$1:$I$100,C$1,FALSE),"")</f>
        <v/>
      </c>
      <c r="D30" s="16" t="str">
        <f>IF(NOT(ISERROR(VLOOKUP($A30,WTCCC2_DRB1!$A$1:$I$100,D$1,FALSE))),VLOOKUP($A30,WTCCC2_DRB1!$A$1:$I$100,D$1,FALSE),"")</f>
        <v/>
      </c>
      <c r="E30" s="16" t="str">
        <f>IF(NOT(ISERROR(VLOOKUP($A30,WTCCC2_DRB1!$A$1:$I$100,E$1,FALSE))),VLOOKUP($A30,WTCCC2_DRB1!$A$1:$I$100,E$1,FALSE),"")</f>
        <v/>
      </c>
      <c r="F30" s="16" t="str">
        <f>IF(NOT(ISERROR(VLOOKUP($A30,WTCCC2_DRB1!$A$1:$I$100,F$1,FALSE))),VLOOKUP($A30,WTCCC2_DRB1!$A$1:$I$100,F$1,FALSE),"")</f>
        <v/>
      </c>
      <c r="G30" s="16" t="str">
        <f>IF(NOT(ISERROR(VLOOKUP($A30,WTCCC2_DRB1!$A$1:$I$100,G$1,FALSE))),VLOOKUP($A30,WTCCC2_DRB1!$A$1:$I$100,G$1,FALSE),"")</f>
        <v/>
      </c>
      <c r="H30" s="16" t="str">
        <f>IF(NOT(ISERROR(VLOOKUP($A30,WTCCC2_DRB1!$A$1:$I$100,H$1,FALSE))),VLOOKUP($A30,WTCCC2_DRB1!$A$1:$I$100,H$1,FALSE),"")</f>
        <v/>
      </c>
      <c r="I30" s="16" t="str">
        <f>IF(NOT(ISERROR(VLOOKUP($A30,WTCCC2_DRB1!$A$1:$I$100,I$1,FALSE))),VLOOKUP($A30,WTCCC2_DRB1!$A$1:$I$100,I$1,FALSE),"")</f>
        <v/>
      </c>
      <c r="J30" s="16" t="str">
        <f>IF(NOT(ISERROR(VLOOKUP($A30,WTCCC2_DRB1!$A$1:$I$100,J$1,FALSE))),VLOOKUP($A30,WTCCC2_DRB1!$A$1:$I$100,J$1,FALSE),"")</f>
        <v/>
      </c>
      <c r="K30" s="16" t="str">
        <f>IF(NOT(ISERROR(VLOOKUP($A30,GeneMSA_DRB1!$A$1:$I$100,K$1,FALSE))),VLOOKUP($A30,GeneMSA_DRB1!$A$1:$I$100,K$1,FALSE),"")</f>
        <v>11:19</v>
      </c>
      <c r="L30" s="16" t="str">
        <f>IF(NOT(ISERROR(VLOOKUP($A30,GeneMSA_DRB1!$A$1:$I$100,L$1,FALSE))),VLOOKUP($A30,GeneMSA_DRB1!$A$1:$I$100,L$1,FALSE),"")</f>
        <v>0 (0%)</v>
      </c>
      <c r="M30" s="16" t="str">
        <f>IF(NOT(ISERROR(VLOOKUP($A30,GeneMSA_DRB1!$A$1:$I$100,M$1,FALSE))),VLOOKUP($A30,GeneMSA_DRB1!$A$1:$I$100,M$1,FALSE),"")</f>
        <v>0 (0%)</v>
      </c>
      <c r="N30" s="16">
        <f>IF(NOT(ISERROR(VLOOKUP($A30,GeneMSA_DRB1!$A$1:$I$100,N$1,FALSE))),VLOOKUP($A30,GeneMSA_DRB1!$A$1:$I$100,N$1,FALSE),"")</f>
        <v>0</v>
      </c>
      <c r="O30" s="16">
        <f>IF(NOT(ISERROR(VLOOKUP($A30,GeneMSA_DRB1!$A$1:$I$100,O$1,FALSE))),VLOOKUP($A30,GeneMSA_DRB1!$A$1:$I$100,O$1,FALSE),"")</f>
        <v>1</v>
      </c>
      <c r="P30" s="16" t="str">
        <f>IF(NOT(ISERROR(VLOOKUP($A30,GeneMSA_DRB1!$A$1:$I$100,P$1,FALSE))),VLOOKUP($A30,GeneMSA_DRB1!$A$1:$I$100,P$1,FALSE),"")</f>
        <v>1 (0.25%)</v>
      </c>
      <c r="Q30" s="16" t="str">
        <f>IF(NOT(ISERROR(VLOOKUP($A30,GeneMSA_DRB1!$A$1:$I$100,Q$1,FALSE))),VLOOKUP($A30,GeneMSA_DRB1!$A$1:$I$100,Q$1,FALSE),"")</f>
        <v>0 (0%)</v>
      </c>
      <c r="R30" s="16" t="str">
        <f>IF(NOT(ISERROR(VLOOKUP($A30,GeneMSA_DRB1!$A$1:$I$100,R$1,FALSE))),VLOOKUP($A30,GeneMSA_DRB1!$A$1:$I$100,R$1,FALSE),"")</f>
        <v>Inf</v>
      </c>
      <c r="S30" s="16">
        <f>IF(NOT(ISERROR(VLOOKUP($A30,GeneMSA_DRB1!$A$1:$I$100,S$1,FALSE))),VLOOKUP($A30,GeneMSA_DRB1!$A$1:$I$100,S$1,FALSE),"")</f>
        <v>1</v>
      </c>
      <c r="T30" s="16" t="str">
        <f>IF(NOT(ISERROR(VLOOKUP("Imputed_"&amp;$A$1&amp;"*"&amp;$A30,IMSGC!$B$1:$M$2000,T$1,FALSE))),VLOOKUP("Imputed_"&amp;$A$3&amp;"*"&amp;$A30,IMSGC!$B$1:$M$2000,T$1,FALSE),"")</f>
        <v/>
      </c>
      <c r="U30" s="16" t="str">
        <f>IF(NOT(ISERROR(VLOOKUP("Imputed_"&amp;$A$1&amp;"*"&amp;$A30,IMSGC!$B$1:$M$2000,U$1,FALSE))),VLOOKUP("Imputed_"&amp;$A$3&amp;"*"&amp;$A30,IMSGC!$B$1:$M$2000,U$1,FALSE),"")</f>
        <v/>
      </c>
      <c r="V30" s="16" t="str">
        <f>IF(NOT(ISERROR(VLOOKUP("Imputed_"&amp;$A$1&amp;"*"&amp;$A30,IMSGC!$B$1:$M$2000,V$1,FALSE))),VLOOKUP("Imputed_"&amp;$A$3&amp;"*"&amp;$A30,IMSGC!$B$1:$M$2000,V$1,FALSE),"")</f>
        <v/>
      </c>
      <c r="W30" s="16" t="str">
        <f>IF(NOT(ISERROR(VLOOKUP("Imputed_"&amp;$A$1&amp;"*"&amp;$A30,IMSGC!$B$1:$M$2000,W$1,FALSE))),VLOOKUP("Imputed_"&amp;$A$3&amp;"*"&amp;$A30,IMSGC!$B$1:$M$2000,W$1,FALSE),"")</f>
        <v/>
      </c>
      <c r="X30" s="16" t="str">
        <f>IF(NOT(ISERROR(VLOOKUP("Imputed_"&amp;$A$1&amp;"*"&amp;$A30,IMSGC!$B$1:$M$2000,X$1,FALSE))),VLOOKUP("Imputed_"&amp;$A$3&amp;"*"&amp;$A30,IMSGC!$B$1:$M$2000,X$1,FALSE),"")</f>
        <v/>
      </c>
      <c r="Y30" s="16" t="str">
        <f>IF(NOT(ISERROR(VLOOKUP("Imputed_"&amp;$A$1&amp;"*"&amp;$A30,IMSGC!$B$1:$M$2000,Y$1,FALSE))),VLOOKUP("Imputed_"&amp;$A$3&amp;"*"&amp;$A30,IMSGC!$B$1:$M$2000,Y$1,FALSE),"")</f>
        <v/>
      </c>
      <c r="Z30" s="16" t="str">
        <f t="shared" si="0"/>
        <v>11:19</v>
      </c>
      <c r="AA30" s="16" t="str">
        <f t="shared" si="1"/>
        <v/>
      </c>
      <c r="AB30" s="16" t="str">
        <f t="shared" si="2"/>
        <v/>
      </c>
      <c r="AC30" s="16">
        <f t="shared" si="3"/>
        <v>0</v>
      </c>
      <c r="AD30" s="16">
        <f t="shared" si="4"/>
        <v>1</v>
      </c>
      <c r="AE30" s="16" t="str">
        <f t="shared" si="5"/>
        <v/>
      </c>
      <c r="AF30" s="16" t="str">
        <f t="shared" si="6"/>
        <v/>
      </c>
      <c r="AG30" s="16" t="str">
        <f t="shared" si="7"/>
        <v>no</v>
      </c>
      <c r="AH30" s="16" t="e">
        <f t="shared" si="8"/>
        <v>#VALUE!</v>
      </c>
    </row>
    <row r="31" spans="1:34">
      <c r="A31" s="20" t="s">
        <v>541</v>
      </c>
      <c r="B31" s="16" t="str">
        <f>IF(NOT(ISERROR(VLOOKUP($A31,WTCCC2_DRB1!$A$1:$I$100,B$1,FALSE))),VLOOKUP($A31,WTCCC2_DRB1!$A$1:$I$100,B$1,FALSE),"")</f>
        <v/>
      </c>
      <c r="C31" s="16" t="str">
        <f>IF(NOT(ISERROR(VLOOKUP($A31,WTCCC2_DRB1!$A$1:$I$100,C$1,FALSE))),VLOOKUP($A31,WTCCC2_DRB1!$A$1:$I$100,C$1,FALSE),"")</f>
        <v/>
      </c>
      <c r="D31" s="16" t="str">
        <f>IF(NOT(ISERROR(VLOOKUP($A31,WTCCC2_DRB1!$A$1:$I$100,D$1,FALSE))),VLOOKUP($A31,WTCCC2_DRB1!$A$1:$I$100,D$1,FALSE),"")</f>
        <v/>
      </c>
      <c r="E31" s="16" t="str">
        <f>IF(NOT(ISERROR(VLOOKUP($A31,WTCCC2_DRB1!$A$1:$I$100,E$1,FALSE))),VLOOKUP($A31,WTCCC2_DRB1!$A$1:$I$100,E$1,FALSE),"")</f>
        <v/>
      </c>
      <c r="F31" s="16" t="str">
        <f>IF(NOT(ISERROR(VLOOKUP($A31,WTCCC2_DRB1!$A$1:$I$100,F$1,FALSE))),VLOOKUP($A31,WTCCC2_DRB1!$A$1:$I$100,F$1,FALSE),"")</f>
        <v/>
      </c>
      <c r="G31" s="16" t="str">
        <f>IF(NOT(ISERROR(VLOOKUP($A31,WTCCC2_DRB1!$A$1:$I$100,G$1,FALSE))),VLOOKUP($A31,WTCCC2_DRB1!$A$1:$I$100,G$1,FALSE),"")</f>
        <v/>
      </c>
      <c r="H31" s="16" t="str">
        <f>IF(NOT(ISERROR(VLOOKUP($A31,WTCCC2_DRB1!$A$1:$I$100,H$1,FALSE))),VLOOKUP($A31,WTCCC2_DRB1!$A$1:$I$100,H$1,FALSE),"")</f>
        <v/>
      </c>
      <c r="I31" s="16" t="str">
        <f>IF(NOT(ISERROR(VLOOKUP($A31,WTCCC2_DRB1!$A$1:$I$100,I$1,FALSE))),VLOOKUP($A31,WTCCC2_DRB1!$A$1:$I$100,I$1,FALSE),"")</f>
        <v/>
      </c>
      <c r="J31" s="16" t="str">
        <f>IF(NOT(ISERROR(VLOOKUP($A31,WTCCC2_DRB1!$A$1:$I$100,J$1,FALSE))),VLOOKUP($A31,WTCCC2_DRB1!$A$1:$I$100,J$1,FALSE),"")</f>
        <v/>
      </c>
      <c r="K31" s="16" t="str">
        <f>IF(NOT(ISERROR(VLOOKUP($A31,GeneMSA_DRB1!$A$1:$I$100,K$1,FALSE))),VLOOKUP($A31,GeneMSA_DRB1!$A$1:$I$100,K$1,FALSE),"")</f>
        <v>13:05</v>
      </c>
      <c r="L31" s="16" t="str">
        <f>IF(NOT(ISERROR(VLOOKUP($A31,GeneMSA_DRB1!$A$1:$I$100,L$1,FALSE))),VLOOKUP($A31,GeneMSA_DRB1!$A$1:$I$100,L$1,FALSE),"")</f>
        <v>3 (5.66%)</v>
      </c>
      <c r="M31" s="16" t="str">
        <f>IF(NOT(ISERROR(VLOOKUP($A31,GeneMSA_DRB1!$A$1:$I$100,M$1,FALSE))),VLOOKUP($A31,GeneMSA_DRB1!$A$1:$I$100,M$1,FALSE),"")</f>
        <v>4 (9.52%)</v>
      </c>
      <c r="N31" s="16">
        <f>IF(NOT(ISERROR(VLOOKUP($A31,GeneMSA_DRB1!$A$1:$I$100,N$1,FALSE))),VLOOKUP($A31,GeneMSA_DRB1!$A$1:$I$100,N$1,FALSE),"")</f>
        <v>0.57343574055938995</v>
      </c>
      <c r="O31" s="16">
        <f>IF(NOT(ISERROR(VLOOKUP($A31,GeneMSA_DRB1!$A$1:$I$100,O$1,FALSE))),VLOOKUP($A31,GeneMSA_DRB1!$A$1:$I$100,O$1,FALSE),"")</f>
        <v>0.69578233173895199</v>
      </c>
      <c r="P31" s="16" t="str">
        <f>IF(NOT(ISERROR(VLOOKUP($A31,GeneMSA_DRB1!$A$1:$I$100,P$1,FALSE))),VLOOKUP($A31,GeneMSA_DRB1!$A$1:$I$100,P$1,FALSE),"")</f>
        <v>1 (0.25%)</v>
      </c>
      <c r="Q31" s="16" t="str">
        <f>IF(NOT(ISERROR(VLOOKUP($A31,GeneMSA_DRB1!$A$1:$I$100,Q$1,FALSE))),VLOOKUP($A31,GeneMSA_DRB1!$A$1:$I$100,Q$1,FALSE),"")</f>
        <v>1 (0.28%)</v>
      </c>
      <c r="R31" s="16">
        <f>IF(NOT(ISERROR(VLOOKUP($A31,GeneMSA_DRB1!$A$1:$I$100,R$1,FALSE))),VLOOKUP($A31,GeneMSA_DRB1!$A$1:$I$100,R$1,FALSE),"")</f>
        <v>0.91359876919223804</v>
      </c>
      <c r="S31" s="16">
        <f>IF(NOT(ISERROR(VLOOKUP($A31,GeneMSA_DRB1!$A$1:$I$100,S$1,FALSE))),VLOOKUP($A31,GeneMSA_DRB1!$A$1:$I$100,S$1,FALSE),"")</f>
        <v>1</v>
      </c>
      <c r="T31" s="16" t="str">
        <f>IF(NOT(ISERROR(VLOOKUP("Imputed_"&amp;$A$1&amp;"*"&amp;$A31,IMSGC!$B$1:$M$2000,T$1,FALSE))),VLOOKUP("Imputed_"&amp;$A$3&amp;"*"&amp;$A31,IMSGC!$B$1:$M$2000,T$1,FALSE),"")</f>
        <v/>
      </c>
      <c r="U31" s="16" t="str">
        <f>IF(NOT(ISERROR(VLOOKUP("Imputed_"&amp;$A$1&amp;"*"&amp;$A31,IMSGC!$B$1:$M$2000,U$1,FALSE))),VLOOKUP("Imputed_"&amp;$A$3&amp;"*"&amp;$A31,IMSGC!$B$1:$M$2000,U$1,FALSE),"")</f>
        <v/>
      </c>
      <c r="V31" s="16" t="str">
        <f>IF(NOT(ISERROR(VLOOKUP("Imputed_"&amp;$A$1&amp;"*"&amp;$A31,IMSGC!$B$1:$M$2000,V$1,FALSE))),VLOOKUP("Imputed_"&amp;$A$3&amp;"*"&amp;$A31,IMSGC!$B$1:$M$2000,V$1,FALSE),"")</f>
        <v/>
      </c>
      <c r="W31" s="16" t="str">
        <f>IF(NOT(ISERROR(VLOOKUP("Imputed_"&amp;$A$1&amp;"*"&amp;$A31,IMSGC!$B$1:$M$2000,W$1,FALSE))),VLOOKUP("Imputed_"&amp;$A$3&amp;"*"&amp;$A31,IMSGC!$B$1:$M$2000,W$1,FALSE),"")</f>
        <v/>
      </c>
      <c r="X31" s="16" t="str">
        <f>IF(NOT(ISERROR(VLOOKUP("Imputed_"&amp;$A$1&amp;"*"&amp;$A31,IMSGC!$B$1:$M$2000,X$1,FALSE))),VLOOKUP("Imputed_"&amp;$A$3&amp;"*"&amp;$A31,IMSGC!$B$1:$M$2000,X$1,FALSE),"")</f>
        <v/>
      </c>
      <c r="Y31" s="16" t="str">
        <f>IF(NOT(ISERROR(VLOOKUP("Imputed_"&amp;$A$1&amp;"*"&amp;$A31,IMSGC!$B$1:$M$2000,Y$1,FALSE))),VLOOKUP("Imputed_"&amp;$A$3&amp;"*"&amp;$A31,IMSGC!$B$1:$M$2000,Y$1,FALSE),"")</f>
        <v/>
      </c>
      <c r="Z31" s="16" t="str">
        <f t="shared" si="0"/>
        <v>13:05</v>
      </c>
      <c r="AA31" s="16" t="str">
        <f t="shared" si="1"/>
        <v/>
      </c>
      <c r="AB31" s="16" t="str">
        <f t="shared" si="2"/>
        <v/>
      </c>
      <c r="AC31" s="16">
        <f t="shared" si="3"/>
        <v>0.57343574055938995</v>
      </c>
      <c r="AD31" s="16">
        <f t="shared" si="4"/>
        <v>0.69578233173895199</v>
      </c>
      <c r="AE31" s="16" t="str">
        <f t="shared" si="5"/>
        <v/>
      </c>
      <c r="AF31" s="16" t="str">
        <f t="shared" si="6"/>
        <v/>
      </c>
      <c r="AG31" s="16" t="str">
        <f t="shared" si="7"/>
        <v>no</v>
      </c>
      <c r="AH31" s="16" t="e">
        <f t="shared" si="8"/>
        <v>#VALUE!</v>
      </c>
    </row>
    <row r="32" spans="1:34">
      <c r="A32" s="20" t="s">
        <v>251</v>
      </c>
      <c r="B32" s="16" t="str">
        <f>IF(NOT(ISERROR(VLOOKUP($A32,WTCCC2_DRB1!$A$1:$I$100,B$1,FALSE))),VLOOKUP($A32,WTCCC2_DRB1!$A$1:$I$100,B$1,FALSE),"")</f>
        <v>16:02</v>
      </c>
      <c r="C32" s="16" t="str">
        <f>IF(NOT(ISERROR(VLOOKUP($A32,WTCCC2_DRB1!$A$1:$I$100,C$1,FALSE))),VLOOKUP($A32,WTCCC2_DRB1!$A$1:$I$100,C$1,FALSE),"")</f>
        <v>2 (2.02%)</v>
      </c>
      <c r="D32" s="16" t="str">
        <f>IF(NOT(ISERROR(VLOOKUP($A32,WTCCC2_DRB1!$A$1:$I$100,D$1,FALSE))),VLOOKUP($A32,WTCCC2_DRB1!$A$1:$I$100,D$1,FALSE),"")</f>
        <v>1 (0.35%)</v>
      </c>
      <c r="E32" s="16">
        <f>IF(NOT(ISERROR(VLOOKUP($A32,WTCCC2_DRB1!$A$1:$I$100,E$1,FALSE))),VLOOKUP($A32,WTCCC2_DRB1!$A$1:$I$100,E$1,FALSE),"")</f>
        <v>5.7613105347336901</v>
      </c>
      <c r="F32" s="16">
        <f>IF(NOT(ISERROR(VLOOKUP($A32,WTCCC2_DRB1!$A$1:$I$100,F$1,FALSE))),VLOOKUP($A32,WTCCC2_DRB1!$A$1:$I$100,F$1,FALSE),"")</f>
        <v>0.16673438837781701</v>
      </c>
      <c r="G32" s="16" t="str">
        <f>IF(NOT(ISERROR(VLOOKUP($A32,WTCCC2_DRB1!$A$1:$I$100,G$1,FALSE))),VLOOKUP($A32,WTCCC2_DRB1!$A$1:$I$100,G$1,FALSE),"")</f>
        <v>18 (0.21%)</v>
      </c>
      <c r="H32" s="16" t="str">
        <f>IF(NOT(ISERROR(VLOOKUP($A32,WTCCC2_DRB1!$A$1:$I$100,H$1,FALSE))),VLOOKUP($A32,WTCCC2_DRB1!$A$1:$I$100,H$1,FALSE),"")</f>
        <v>17 (0.12%)</v>
      </c>
      <c r="I32" s="16">
        <f>IF(NOT(ISERROR(VLOOKUP($A32,WTCCC2_DRB1!$A$1:$I$100,I$1,FALSE))),VLOOKUP($A32,WTCCC2_DRB1!$A$1:$I$100,I$1,FALSE),"")</f>
        <v>1.7101012442179799</v>
      </c>
      <c r="J32" s="16">
        <f>IF(NOT(ISERROR(VLOOKUP($A32,WTCCC2_DRB1!$A$1:$I$100,J$1,FALSE))),VLOOKUP($A32,WTCCC2_DRB1!$A$1:$I$100,J$1,FALSE),"")</f>
        <v>0.118762388576292</v>
      </c>
      <c r="K32" s="16" t="str">
        <f>IF(NOT(ISERROR(VLOOKUP($A32,GeneMSA_DRB1!$A$1:$I$100,K$1,FALSE))),VLOOKUP($A32,GeneMSA_DRB1!$A$1:$I$100,K$1,FALSE),"")</f>
        <v>16:02</v>
      </c>
      <c r="L32" s="16" t="str">
        <f>IF(NOT(ISERROR(VLOOKUP($A32,GeneMSA_DRB1!$A$1:$I$100,L$1,FALSE))),VLOOKUP($A32,GeneMSA_DRB1!$A$1:$I$100,L$1,FALSE),"")</f>
        <v>0 (0%)</v>
      </c>
      <c r="M32" s="16" t="str">
        <f>IF(NOT(ISERROR(VLOOKUP($A32,GeneMSA_DRB1!$A$1:$I$100,M$1,FALSE))),VLOOKUP($A32,GeneMSA_DRB1!$A$1:$I$100,M$1,FALSE),"")</f>
        <v>0 (0%)</v>
      </c>
      <c r="N32" s="16">
        <f>IF(NOT(ISERROR(VLOOKUP($A32,GeneMSA_DRB1!$A$1:$I$100,N$1,FALSE))),VLOOKUP($A32,GeneMSA_DRB1!$A$1:$I$100,N$1,FALSE),"")</f>
        <v>0</v>
      </c>
      <c r="O32" s="16">
        <f>IF(NOT(ISERROR(VLOOKUP($A32,GeneMSA_DRB1!$A$1:$I$100,O$1,FALSE))),VLOOKUP($A32,GeneMSA_DRB1!$A$1:$I$100,O$1,FALSE),"")</f>
        <v>1</v>
      </c>
      <c r="P32" s="16" t="str">
        <f>IF(NOT(ISERROR(VLOOKUP($A32,GeneMSA_DRB1!$A$1:$I$100,P$1,FALSE))),VLOOKUP($A32,GeneMSA_DRB1!$A$1:$I$100,P$1,FALSE),"")</f>
        <v>3 (0.76%)</v>
      </c>
      <c r="Q32" s="16" t="str">
        <f>IF(NOT(ISERROR(VLOOKUP($A32,GeneMSA_DRB1!$A$1:$I$100,Q$1,FALSE))),VLOOKUP($A32,GeneMSA_DRB1!$A$1:$I$100,Q$1,FALSE),"")</f>
        <v>3 (0.83%)</v>
      </c>
      <c r="R32" s="16">
        <f>IF(NOT(ISERROR(VLOOKUP($A32,GeneMSA_DRB1!$A$1:$I$100,R$1,FALSE))),VLOOKUP($A32,GeneMSA_DRB1!$A$1:$I$100,R$1,FALSE),"")</f>
        <v>0.91315575388029402</v>
      </c>
      <c r="S32" s="16">
        <f>IF(NOT(ISERROR(VLOOKUP($A32,GeneMSA_DRB1!$A$1:$I$100,S$1,FALSE))),VLOOKUP($A32,GeneMSA_DRB1!$A$1:$I$100,S$1,FALSE),"")</f>
        <v>1</v>
      </c>
      <c r="T32" s="16" t="str">
        <f>IF(NOT(ISERROR(VLOOKUP("Imputed_"&amp;$A$1&amp;"*"&amp;$A32,IMSGC!$B$1:$M$2000,T$1,FALSE))),VLOOKUP("Imputed_"&amp;$A$3&amp;"*"&amp;$A32,IMSGC!$B$1:$M$2000,T$1,FALSE),"")</f>
        <v/>
      </c>
      <c r="U32" s="16" t="str">
        <f>IF(NOT(ISERROR(VLOOKUP("Imputed_"&amp;$A$1&amp;"*"&amp;$A32,IMSGC!$B$1:$M$2000,U$1,FALSE))),VLOOKUP("Imputed_"&amp;$A$3&amp;"*"&amp;$A32,IMSGC!$B$1:$M$2000,U$1,FALSE),"")</f>
        <v/>
      </c>
      <c r="V32" s="16" t="str">
        <f>IF(NOT(ISERROR(VLOOKUP("Imputed_"&amp;$A$1&amp;"*"&amp;$A32,IMSGC!$B$1:$M$2000,V$1,FALSE))),VLOOKUP("Imputed_"&amp;$A$3&amp;"*"&amp;$A32,IMSGC!$B$1:$M$2000,V$1,FALSE),"")</f>
        <v/>
      </c>
      <c r="W32" s="16" t="str">
        <f>IF(NOT(ISERROR(VLOOKUP("Imputed_"&amp;$A$1&amp;"*"&amp;$A32,IMSGC!$B$1:$M$2000,W$1,FALSE))),VLOOKUP("Imputed_"&amp;$A$3&amp;"*"&amp;$A32,IMSGC!$B$1:$M$2000,W$1,FALSE),"")</f>
        <v/>
      </c>
      <c r="X32" s="16" t="str">
        <f>IF(NOT(ISERROR(VLOOKUP("Imputed_"&amp;$A$1&amp;"*"&amp;$A32,IMSGC!$B$1:$M$2000,X$1,FALSE))),VLOOKUP("Imputed_"&amp;$A$3&amp;"*"&amp;$A32,IMSGC!$B$1:$M$2000,X$1,FALSE),"")</f>
        <v/>
      </c>
      <c r="Y32" s="16" t="str">
        <f>IF(NOT(ISERROR(VLOOKUP("Imputed_"&amp;$A$1&amp;"*"&amp;$A32,IMSGC!$B$1:$M$2000,Y$1,FALSE))),VLOOKUP("Imputed_"&amp;$A$3&amp;"*"&amp;$A32,IMSGC!$B$1:$M$2000,Y$1,FALSE),"")</f>
        <v/>
      </c>
      <c r="Z32" s="16" t="str">
        <f t="shared" si="0"/>
        <v>16:02</v>
      </c>
      <c r="AA32" s="16">
        <f t="shared" si="1"/>
        <v>5.7613105347336901</v>
      </c>
      <c r="AB32" s="16">
        <f t="shared" si="2"/>
        <v>0.16673438837781701</v>
      </c>
      <c r="AC32" s="16">
        <f t="shared" si="3"/>
        <v>0</v>
      </c>
      <c r="AD32" s="16">
        <f t="shared" si="4"/>
        <v>1</v>
      </c>
      <c r="AE32" s="16" t="str">
        <f t="shared" si="5"/>
        <v/>
      </c>
      <c r="AF32" s="16" t="str">
        <f t="shared" si="6"/>
        <v/>
      </c>
      <c r="AG32" s="16" t="str">
        <f t="shared" si="7"/>
        <v>no</v>
      </c>
      <c r="AH32" s="16" t="e">
        <f t="shared" si="8"/>
        <v>#VALUE!</v>
      </c>
    </row>
    <row r="33" spans="1:34">
      <c r="A33" s="20" t="s">
        <v>537</v>
      </c>
      <c r="B33" s="16" t="str">
        <f>IF(NOT(ISERROR(VLOOKUP($A33,WTCCC2_DRB1!$A$1:$I$100,B$1,FALSE))),VLOOKUP($A33,WTCCC2_DRB1!$A$1:$I$100,B$1,FALSE),"")</f>
        <v/>
      </c>
      <c r="C33" s="16" t="str">
        <f>IF(NOT(ISERROR(VLOOKUP($A33,WTCCC2_DRB1!$A$1:$I$100,C$1,FALSE))),VLOOKUP($A33,WTCCC2_DRB1!$A$1:$I$100,C$1,FALSE),"")</f>
        <v/>
      </c>
      <c r="D33" s="16" t="str">
        <f>IF(NOT(ISERROR(VLOOKUP($A33,WTCCC2_DRB1!$A$1:$I$100,D$1,FALSE))),VLOOKUP($A33,WTCCC2_DRB1!$A$1:$I$100,D$1,FALSE),"")</f>
        <v/>
      </c>
      <c r="E33" s="16" t="str">
        <f>IF(NOT(ISERROR(VLOOKUP($A33,WTCCC2_DRB1!$A$1:$I$100,E$1,FALSE))),VLOOKUP($A33,WTCCC2_DRB1!$A$1:$I$100,E$1,FALSE),"")</f>
        <v/>
      </c>
      <c r="F33" s="16" t="str">
        <f>IF(NOT(ISERROR(VLOOKUP($A33,WTCCC2_DRB1!$A$1:$I$100,F$1,FALSE))),VLOOKUP($A33,WTCCC2_DRB1!$A$1:$I$100,F$1,FALSE),"")</f>
        <v/>
      </c>
      <c r="G33" s="16" t="str">
        <f>IF(NOT(ISERROR(VLOOKUP($A33,WTCCC2_DRB1!$A$1:$I$100,G$1,FALSE))),VLOOKUP($A33,WTCCC2_DRB1!$A$1:$I$100,G$1,FALSE),"")</f>
        <v/>
      </c>
      <c r="H33" s="16" t="str">
        <f>IF(NOT(ISERROR(VLOOKUP($A33,WTCCC2_DRB1!$A$1:$I$100,H$1,FALSE))),VLOOKUP($A33,WTCCC2_DRB1!$A$1:$I$100,H$1,FALSE),"")</f>
        <v/>
      </c>
      <c r="I33" s="16" t="str">
        <f>IF(NOT(ISERROR(VLOOKUP($A33,WTCCC2_DRB1!$A$1:$I$100,I$1,FALSE))),VLOOKUP($A33,WTCCC2_DRB1!$A$1:$I$100,I$1,FALSE),"")</f>
        <v/>
      </c>
      <c r="J33" s="16" t="str">
        <f>IF(NOT(ISERROR(VLOOKUP($A33,WTCCC2_DRB1!$A$1:$I$100,J$1,FALSE))),VLOOKUP($A33,WTCCC2_DRB1!$A$1:$I$100,J$1,FALSE),"")</f>
        <v/>
      </c>
      <c r="K33" s="16" t="str">
        <f>IF(NOT(ISERROR(VLOOKUP($A33,GeneMSA_DRB1!$A$1:$I$100,K$1,FALSE))),VLOOKUP($A33,GeneMSA_DRB1!$A$1:$I$100,K$1,FALSE),"")</f>
        <v>04:07</v>
      </c>
      <c r="L33" s="16" t="str">
        <f>IF(NOT(ISERROR(VLOOKUP($A33,GeneMSA_DRB1!$A$1:$I$100,L$1,FALSE))),VLOOKUP($A33,GeneMSA_DRB1!$A$1:$I$100,L$1,FALSE),"")</f>
        <v>0 (0%)</v>
      </c>
      <c r="M33" s="16" t="str">
        <f>IF(NOT(ISERROR(VLOOKUP($A33,GeneMSA_DRB1!$A$1:$I$100,M$1,FALSE))),VLOOKUP($A33,GeneMSA_DRB1!$A$1:$I$100,M$1,FALSE),"")</f>
        <v>0 (0%)</v>
      </c>
      <c r="N33" s="16">
        <f>IF(NOT(ISERROR(VLOOKUP($A33,GeneMSA_DRB1!$A$1:$I$100,N$1,FALSE))),VLOOKUP($A33,GeneMSA_DRB1!$A$1:$I$100,N$1,FALSE),"")</f>
        <v>0</v>
      </c>
      <c r="O33" s="16">
        <f>IF(NOT(ISERROR(VLOOKUP($A33,GeneMSA_DRB1!$A$1:$I$100,O$1,FALSE))),VLOOKUP($A33,GeneMSA_DRB1!$A$1:$I$100,O$1,FALSE),"")</f>
        <v>1</v>
      </c>
      <c r="P33" s="16" t="str">
        <f>IF(NOT(ISERROR(VLOOKUP($A33,GeneMSA_DRB1!$A$1:$I$100,P$1,FALSE))),VLOOKUP($A33,GeneMSA_DRB1!$A$1:$I$100,P$1,FALSE),"")</f>
        <v>5 (1.27%)</v>
      </c>
      <c r="Q33" s="16" t="str">
        <f>IF(NOT(ISERROR(VLOOKUP($A33,GeneMSA_DRB1!$A$1:$I$100,Q$1,FALSE))),VLOOKUP($A33,GeneMSA_DRB1!$A$1:$I$100,Q$1,FALSE),"")</f>
        <v>7 (1.94%)</v>
      </c>
      <c r="R33" s="16">
        <f>IF(NOT(ISERROR(VLOOKUP($A33,GeneMSA_DRB1!$A$1:$I$100,R$1,FALSE))),VLOOKUP($A33,GeneMSA_DRB1!$A$1:$I$100,R$1,FALSE),"")</f>
        <v>0.64855894220940902</v>
      </c>
      <c r="S33" s="16">
        <f>IF(NOT(ISERROR(VLOOKUP($A33,GeneMSA_DRB1!$A$1:$I$100,S$1,FALSE))),VLOOKUP($A33,GeneMSA_DRB1!$A$1:$I$100,S$1,FALSE),"")</f>
        <v>0.56498166887557499</v>
      </c>
      <c r="T33" s="16" t="str">
        <f>IF(NOT(ISERROR(VLOOKUP("Imputed_"&amp;$A$1&amp;"*"&amp;$A33,IMSGC!$B$1:$M$2000,T$1,FALSE))),VLOOKUP("Imputed_"&amp;$A$3&amp;"*"&amp;$A33,IMSGC!$B$1:$M$2000,T$1,FALSE),"")</f>
        <v/>
      </c>
      <c r="U33" s="16" t="str">
        <f>IF(NOT(ISERROR(VLOOKUP("Imputed_"&amp;$A$1&amp;"*"&amp;$A33,IMSGC!$B$1:$M$2000,U$1,FALSE))),VLOOKUP("Imputed_"&amp;$A$3&amp;"*"&amp;$A33,IMSGC!$B$1:$M$2000,U$1,FALSE),"")</f>
        <v/>
      </c>
      <c r="V33" s="16" t="str">
        <f>IF(NOT(ISERROR(VLOOKUP("Imputed_"&amp;$A$1&amp;"*"&amp;$A33,IMSGC!$B$1:$M$2000,V$1,FALSE))),VLOOKUP("Imputed_"&amp;$A$3&amp;"*"&amp;$A33,IMSGC!$B$1:$M$2000,V$1,FALSE),"")</f>
        <v/>
      </c>
      <c r="W33" s="16" t="str">
        <f>IF(NOT(ISERROR(VLOOKUP("Imputed_"&amp;$A$1&amp;"*"&amp;$A33,IMSGC!$B$1:$M$2000,W$1,FALSE))),VLOOKUP("Imputed_"&amp;$A$3&amp;"*"&amp;$A33,IMSGC!$B$1:$M$2000,W$1,FALSE),"")</f>
        <v/>
      </c>
      <c r="X33" s="16" t="str">
        <f>IF(NOT(ISERROR(VLOOKUP("Imputed_"&amp;$A$1&amp;"*"&amp;$A33,IMSGC!$B$1:$M$2000,X$1,FALSE))),VLOOKUP("Imputed_"&amp;$A$3&amp;"*"&amp;$A33,IMSGC!$B$1:$M$2000,X$1,FALSE),"")</f>
        <v/>
      </c>
      <c r="Y33" s="16" t="str">
        <f>IF(NOT(ISERROR(VLOOKUP("Imputed_"&amp;$A$1&amp;"*"&amp;$A33,IMSGC!$B$1:$M$2000,Y$1,FALSE))),VLOOKUP("Imputed_"&amp;$A$3&amp;"*"&amp;$A33,IMSGC!$B$1:$M$2000,Y$1,FALSE),"")</f>
        <v/>
      </c>
      <c r="Z33" s="16" t="str">
        <f t="shared" si="0"/>
        <v>04:07</v>
      </c>
      <c r="AA33" s="16" t="str">
        <f t="shared" si="1"/>
        <v/>
      </c>
      <c r="AB33" s="16" t="str">
        <f t="shared" si="2"/>
        <v/>
      </c>
      <c r="AC33" s="16">
        <f t="shared" si="3"/>
        <v>0</v>
      </c>
      <c r="AD33" s="16">
        <f t="shared" si="4"/>
        <v>1</v>
      </c>
      <c r="AE33" s="16" t="str">
        <f t="shared" si="5"/>
        <v/>
      </c>
      <c r="AF33" s="16" t="str">
        <f t="shared" si="6"/>
        <v/>
      </c>
      <c r="AG33" s="16" t="str">
        <f t="shared" si="7"/>
        <v>no</v>
      </c>
      <c r="AH33" s="16" t="e">
        <f t="shared" si="8"/>
        <v>#VALUE!</v>
      </c>
    </row>
    <row r="34" spans="1:34">
      <c r="A34" s="20" t="s">
        <v>535</v>
      </c>
      <c r="B34" s="16" t="str">
        <f>IF(NOT(ISERROR(VLOOKUP($A34,WTCCC2_DRB1!$A$1:$I$100,B$1,FALSE))),VLOOKUP($A34,WTCCC2_DRB1!$A$1:$I$100,B$1,FALSE),"")</f>
        <v/>
      </c>
      <c r="C34" s="16" t="str">
        <f>IF(NOT(ISERROR(VLOOKUP($A34,WTCCC2_DRB1!$A$1:$I$100,C$1,FALSE))),VLOOKUP($A34,WTCCC2_DRB1!$A$1:$I$100,C$1,FALSE),"")</f>
        <v/>
      </c>
      <c r="D34" s="16" t="str">
        <f>IF(NOT(ISERROR(VLOOKUP($A34,WTCCC2_DRB1!$A$1:$I$100,D$1,FALSE))),VLOOKUP($A34,WTCCC2_DRB1!$A$1:$I$100,D$1,FALSE),"")</f>
        <v/>
      </c>
      <c r="E34" s="16" t="str">
        <f>IF(NOT(ISERROR(VLOOKUP($A34,WTCCC2_DRB1!$A$1:$I$100,E$1,FALSE))),VLOOKUP($A34,WTCCC2_DRB1!$A$1:$I$100,E$1,FALSE),"")</f>
        <v/>
      </c>
      <c r="F34" s="16" t="str">
        <f>IF(NOT(ISERROR(VLOOKUP($A34,WTCCC2_DRB1!$A$1:$I$100,F$1,FALSE))),VLOOKUP($A34,WTCCC2_DRB1!$A$1:$I$100,F$1,FALSE),"")</f>
        <v/>
      </c>
      <c r="G34" s="16" t="str">
        <f>IF(NOT(ISERROR(VLOOKUP($A34,WTCCC2_DRB1!$A$1:$I$100,G$1,FALSE))),VLOOKUP($A34,WTCCC2_DRB1!$A$1:$I$100,G$1,FALSE),"")</f>
        <v/>
      </c>
      <c r="H34" s="16" t="str">
        <f>IF(NOT(ISERROR(VLOOKUP($A34,WTCCC2_DRB1!$A$1:$I$100,H$1,FALSE))),VLOOKUP($A34,WTCCC2_DRB1!$A$1:$I$100,H$1,FALSE),"")</f>
        <v/>
      </c>
      <c r="I34" s="16" t="str">
        <f>IF(NOT(ISERROR(VLOOKUP($A34,WTCCC2_DRB1!$A$1:$I$100,I$1,FALSE))),VLOOKUP($A34,WTCCC2_DRB1!$A$1:$I$100,I$1,FALSE),"")</f>
        <v/>
      </c>
      <c r="J34" s="16" t="str">
        <f>IF(NOT(ISERROR(VLOOKUP($A34,WTCCC2_DRB1!$A$1:$I$100,J$1,FALSE))),VLOOKUP($A34,WTCCC2_DRB1!$A$1:$I$100,J$1,FALSE),"")</f>
        <v/>
      </c>
      <c r="K34" s="16" t="str">
        <f>IF(NOT(ISERROR(VLOOKUP($A34,GeneMSA_DRB1!$A$1:$I$100,K$1,FALSE))),VLOOKUP($A34,GeneMSA_DRB1!$A$1:$I$100,K$1,FALSE),"")</f>
        <v>03:13</v>
      </c>
      <c r="L34" s="16" t="str">
        <f>IF(NOT(ISERROR(VLOOKUP($A34,GeneMSA_DRB1!$A$1:$I$100,L$1,FALSE))),VLOOKUP($A34,GeneMSA_DRB1!$A$1:$I$100,L$1,FALSE),"")</f>
        <v>0 (0%)</v>
      </c>
      <c r="M34" s="16" t="str">
        <f>IF(NOT(ISERROR(VLOOKUP($A34,GeneMSA_DRB1!$A$1:$I$100,M$1,FALSE))),VLOOKUP($A34,GeneMSA_DRB1!$A$1:$I$100,M$1,FALSE),"")</f>
        <v>0 (0%)</v>
      </c>
      <c r="N34" s="16">
        <f>IF(NOT(ISERROR(VLOOKUP($A34,GeneMSA_DRB1!$A$1:$I$100,N$1,FALSE))),VLOOKUP($A34,GeneMSA_DRB1!$A$1:$I$100,N$1,FALSE),"")</f>
        <v>0</v>
      </c>
      <c r="O34" s="16">
        <f>IF(NOT(ISERROR(VLOOKUP($A34,GeneMSA_DRB1!$A$1:$I$100,O$1,FALSE))),VLOOKUP($A34,GeneMSA_DRB1!$A$1:$I$100,O$1,FALSE),"")</f>
        <v>1</v>
      </c>
      <c r="P34" s="16" t="str">
        <f>IF(NOT(ISERROR(VLOOKUP($A34,GeneMSA_DRB1!$A$1:$I$100,P$1,FALSE))),VLOOKUP($A34,GeneMSA_DRB1!$A$1:$I$100,P$1,FALSE),"")</f>
        <v>1 (0.25%)</v>
      </c>
      <c r="Q34" s="16" t="str">
        <f>IF(NOT(ISERROR(VLOOKUP($A34,GeneMSA_DRB1!$A$1:$I$100,Q$1,FALSE))),VLOOKUP($A34,GeneMSA_DRB1!$A$1:$I$100,Q$1,FALSE),"")</f>
        <v>0 (0%)</v>
      </c>
      <c r="R34" s="16" t="str">
        <f>IF(NOT(ISERROR(VLOOKUP($A34,GeneMSA_DRB1!$A$1:$I$100,R$1,FALSE))),VLOOKUP($A34,GeneMSA_DRB1!$A$1:$I$100,R$1,FALSE),"")</f>
        <v>Inf</v>
      </c>
      <c r="S34" s="16">
        <f>IF(NOT(ISERROR(VLOOKUP($A34,GeneMSA_DRB1!$A$1:$I$100,S$1,FALSE))),VLOOKUP($A34,GeneMSA_DRB1!$A$1:$I$100,S$1,FALSE),"")</f>
        <v>1</v>
      </c>
      <c r="T34" s="16" t="str">
        <f>IF(NOT(ISERROR(VLOOKUP("Imputed_"&amp;$A$1&amp;"*"&amp;$A34,IMSGC!$B$1:$M$2000,T$1,FALSE))),VLOOKUP("Imputed_"&amp;$A$3&amp;"*"&amp;$A34,IMSGC!$B$1:$M$2000,T$1,FALSE),"")</f>
        <v/>
      </c>
      <c r="U34" s="16" t="str">
        <f>IF(NOT(ISERROR(VLOOKUP("Imputed_"&amp;$A$1&amp;"*"&amp;$A34,IMSGC!$B$1:$M$2000,U$1,FALSE))),VLOOKUP("Imputed_"&amp;$A$3&amp;"*"&amp;$A34,IMSGC!$B$1:$M$2000,U$1,FALSE),"")</f>
        <v/>
      </c>
      <c r="V34" s="16" t="str">
        <f>IF(NOT(ISERROR(VLOOKUP("Imputed_"&amp;$A$1&amp;"*"&amp;$A34,IMSGC!$B$1:$M$2000,V$1,FALSE))),VLOOKUP("Imputed_"&amp;$A$3&amp;"*"&amp;$A34,IMSGC!$B$1:$M$2000,V$1,FALSE),"")</f>
        <v/>
      </c>
      <c r="W34" s="16" t="str">
        <f>IF(NOT(ISERROR(VLOOKUP("Imputed_"&amp;$A$1&amp;"*"&amp;$A34,IMSGC!$B$1:$M$2000,W$1,FALSE))),VLOOKUP("Imputed_"&amp;$A$3&amp;"*"&amp;$A34,IMSGC!$B$1:$M$2000,W$1,FALSE),"")</f>
        <v/>
      </c>
      <c r="X34" s="16" t="str">
        <f>IF(NOT(ISERROR(VLOOKUP("Imputed_"&amp;$A$1&amp;"*"&amp;$A34,IMSGC!$B$1:$M$2000,X$1,FALSE))),VLOOKUP("Imputed_"&amp;$A$3&amp;"*"&amp;$A34,IMSGC!$B$1:$M$2000,X$1,FALSE),"")</f>
        <v/>
      </c>
      <c r="Y34" s="16" t="str">
        <f>IF(NOT(ISERROR(VLOOKUP("Imputed_"&amp;$A$1&amp;"*"&amp;$A34,IMSGC!$B$1:$M$2000,Y$1,FALSE))),VLOOKUP("Imputed_"&amp;$A$3&amp;"*"&amp;$A34,IMSGC!$B$1:$M$2000,Y$1,FALSE),"")</f>
        <v/>
      </c>
      <c r="Z34" s="16" t="str">
        <f t="shared" si="0"/>
        <v>03:13</v>
      </c>
      <c r="AA34" s="16" t="str">
        <f t="shared" si="1"/>
        <v/>
      </c>
      <c r="AB34" s="16" t="str">
        <f t="shared" si="2"/>
        <v/>
      </c>
      <c r="AC34" s="16">
        <f t="shared" si="3"/>
        <v>0</v>
      </c>
      <c r="AD34" s="16">
        <f t="shared" si="4"/>
        <v>1</v>
      </c>
      <c r="AE34" s="16" t="str">
        <f t="shared" si="5"/>
        <v/>
      </c>
      <c r="AF34" s="16" t="str">
        <f t="shared" si="6"/>
        <v/>
      </c>
      <c r="AG34" s="16" t="str">
        <f t="shared" si="7"/>
        <v>no</v>
      </c>
      <c r="AH34" s="16" t="e">
        <f t="shared" si="8"/>
        <v>#VALUE!</v>
      </c>
    </row>
    <row r="35" spans="1:34">
      <c r="A35" s="20" t="s">
        <v>532</v>
      </c>
      <c r="B35" s="16" t="str">
        <f>IF(NOT(ISERROR(VLOOKUP($A35,WTCCC2_DRB1!$A$1:$I$100,B$1,FALSE))),VLOOKUP($A35,WTCCC2_DRB1!$A$1:$I$100,B$1,FALSE),"")</f>
        <v/>
      </c>
      <c r="C35" s="16" t="str">
        <f>IF(NOT(ISERROR(VLOOKUP($A35,WTCCC2_DRB1!$A$1:$I$100,C$1,FALSE))),VLOOKUP($A35,WTCCC2_DRB1!$A$1:$I$100,C$1,FALSE),"")</f>
        <v/>
      </c>
      <c r="D35" s="16" t="str">
        <f>IF(NOT(ISERROR(VLOOKUP($A35,WTCCC2_DRB1!$A$1:$I$100,D$1,FALSE))),VLOOKUP($A35,WTCCC2_DRB1!$A$1:$I$100,D$1,FALSE),"")</f>
        <v/>
      </c>
      <c r="E35" s="16" t="str">
        <f>IF(NOT(ISERROR(VLOOKUP($A35,WTCCC2_DRB1!$A$1:$I$100,E$1,FALSE))),VLOOKUP($A35,WTCCC2_DRB1!$A$1:$I$100,E$1,FALSE),"")</f>
        <v/>
      </c>
      <c r="F35" s="16" t="str">
        <f>IF(NOT(ISERROR(VLOOKUP($A35,WTCCC2_DRB1!$A$1:$I$100,F$1,FALSE))),VLOOKUP($A35,WTCCC2_DRB1!$A$1:$I$100,F$1,FALSE),"")</f>
        <v/>
      </c>
      <c r="G35" s="16" t="str">
        <f>IF(NOT(ISERROR(VLOOKUP($A35,WTCCC2_DRB1!$A$1:$I$100,G$1,FALSE))),VLOOKUP($A35,WTCCC2_DRB1!$A$1:$I$100,G$1,FALSE),"")</f>
        <v/>
      </c>
      <c r="H35" s="16" t="str">
        <f>IF(NOT(ISERROR(VLOOKUP($A35,WTCCC2_DRB1!$A$1:$I$100,H$1,FALSE))),VLOOKUP($A35,WTCCC2_DRB1!$A$1:$I$100,H$1,FALSE),"")</f>
        <v/>
      </c>
      <c r="I35" s="16" t="str">
        <f>IF(NOT(ISERROR(VLOOKUP($A35,WTCCC2_DRB1!$A$1:$I$100,I$1,FALSE))),VLOOKUP($A35,WTCCC2_DRB1!$A$1:$I$100,I$1,FALSE),"")</f>
        <v/>
      </c>
      <c r="J35" s="16" t="str">
        <f>IF(NOT(ISERROR(VLOOKUP($A35,WTCCC2_DRB1!$A$1:$I$100,J$1,FALSE))),VLOOKUP($A35,WTCCC2_DRB1!$A$1:$I$100,J$1,FALSE),"")</f>
        <v/>
      </c>
      <c r="K35" s="16" t="str">
        <f>IF(NOT(ISERROR(VLOOKUP($A35,GeneMSA_DRB1!$A$1:$I$100,K$1,FALSE))),VLOOKUP($A35,GeneMSA_DRB1!$A$1:$I$100,K$1,FALSE),"")</f>
        <v>04:06</v>
      </c>
      <c r="L35" s="16" t="str">
        <f>IF(NOT(ISERROR(VLOOKUP($A35,GeneMSA_DRB1!$A$1:$I$100,L$1,FALSE))),VLOOKUP($A35,GeneMSA_DRB1!$A$1:$I$100,L$1,FALSE),"")</f>
        <v>0 (0%)</v>
      </c>
      <c r="M35" s="16" t="str">
        <f>IF(NOT(ISERROR(VLOOKUP($A35,GeneMSA_DRB1!$A$1:$I$100,M$1,FALSE))),VLOOKUP($A35,GeneMSA_DRB1!$A$1:$I$100,M$1,FALSE),"")</f>
        <v>0 (0%)</v>
      </c>
      <c r="N35" s="16">
        <f>IF(NOT(ISERROR(VLOOKUP($A35,GeneMSA_DRB1!$A$1:$I$100,N$1,FALSE))),VLOOKUP($A35,GeneMSA_DRB1!$A$1:$I$100,N$1,FALSE),"")</f>
        <v>0</v>
      </c>
      <c r="O35" s="16">
        <f>IF(NOT(ISERROR(VLOOKUP($A35,GeneMSA_DRB1!$A$1:$I$100,O$1,FALSE))),VLOOKUP($A35,GeneMSA_DRB1!$A$1:$I$100,O$1,FALSE),"")</f>
        <v>1</v>
      </c>
      <c r="P35" s="16" t="str">
        <f>IF(NOT(ISERROR(VLOOKUP($A35,GeneMSA_DRB1!$A$1:$I$100,P$1,FALSE))),VLOOKUP($A35,GeneMSA_DRB1!$A$1:$I$100,P$1,FALSE),"")</f>
        <v>2 (0.51%)</v>
      </c>
      <c r="Q35" s="16" t="str">
        <f>IF(NOT(ISERROR(VLOOKUP($A35,GeneMSA_DRB1!$A$1:$I$100,Q$1,FALSE))),VLOOKUP($A35,GeneMSA_DRB1!$A$1:$I$100,Q$1,FALSE),"")</f>
        <v>0 (0%)</v>
      </c>
      <c r="R35" s="16" t="str">
        <f>IF(NOT(ISERROR(VLOOKUP($A35,GeneMSA_DRB1!$A$1:$I$100,R$1,FALSE))),VLOOKUP($A35,GeneMSA_DRB1!$A$1:$I$100,R$1,FALSE),"")</f>
        <v>Inf</v>
      </c>
      <c r="S35" s="16">
        <f>IF(NOT(ISERROR(VLOOKUP($A35,GeneMSA_DRB1!$A$1:$I$100,S$1,FALSE))),VLOOKUP($A35,GeneMSA_DRB1!$A$1:$I$100,S$1,FALSE),"")</f>
        <v>0.50035402157946496</v>
      </c>
      <c r="T35" s="16" t="str">
        <f>IF(NOT(ISERROR(VLOOKUP("Imputed_"&amp;$A$1&amp;"*"&amp;$A35,IMSGC!$B$1:$M$2000,T$1,FALSE))),VLOOKUP("Imputed_"&amp;$A$3&amp;"*"&amp;$A35,IMSGC!$B$1:$M$2000,T$1,FALSE),"")</f>
        <v/>
      </c>
      <c r="U35" s="16" t="str">
        <f>IF(NOT(ISERROR(VLOOKUP("Imputed_"&amp;$A$1&amp;"*"&amp;$A35,IMSGC!$B$1:$M$2000,U$1,FALSE))),VLOOKUP("Imputed_"&amp;$A$3&amp;"*"&amp;$A35,IMSGC!$B$1:$M$2000,U$1,FALSE),"")</f>
        <v/>
      </c>
      <c r="V35" s="16" t="str">
        <f>IF(NOT(ISERROR(VLOOKUP("Imputed_"&amp;$A$1&amp;"*"&amp;$A35,IMSGC!$B$1:$M$2000,V$1,FALSE))),VLOOKUP("Imputed_"&amp;$A$3&amp;"*"&amp;$A35,IMSGC!$B$1:$M$2000,V$1,FALSE),"")</f>
        <v/>
      </c>
      <c r="W35" s="16" t="str">
        <f>IF(NOT(ISERROR(VLOOKUP("Imputed_"&amp;$A$1&amp;"*"&amp;$A35,IMSGC!$B$1:$M$2000,W$1,FALSE))),VLOOKUP("Imputed_"&amp;$A$3&amp;"*"&amp;$A35,IMSGC!$B$1:$M$2000,W$1,FALSE),"")</f>
        <v/>
      </c>
      <c r="X35" s="16" t="str">
        <f>IF(NOT(ISERROR(VLOOKUP("Imputed_"&amp;$A$1&amp;"*"&amp;$A35,IMSGC!$B$1:$M$2000,X$1,FALSE))),VLOOKUP("Imputed_"&amp;$A$3&amp;"*"&amp;$A35,IMSGC!$B$1:$M$2000,X$1,FALSE),"")</f>
        <v/>
      </c>
      <c r="Y35" s="16" t="str">
        <f>IF(NOT(ISERROR(VLOOKUP("Imputed_"&amp;$A$1&amp;"*"&amp;$A35,IMSGC!$B$1:$M$2000,Y$1,FALSE))),VLOOKUP("Imputed_"&amp;$A$3&amp;"*"&amp;$A35,IMSGC!$B$1:$M$2000,Y$1,FALSE),"")</f>
        <v/>
      </c>
      <c r="Z35" s="16" t="str">
        <f t="shared" si="0"/>
        <v>04:06</v>
      </c>
      <c r="AA35" s="16" t="str">
        <f t="shared" si="1"/>
        <v/>
      </c>
      <c r="AB35" s="16" t="str">
        <f t="shared" si="2"/>
        <v/>
      </c>
      <c r="AC35" s="16">
        <f t="shared" si="3"/>
        <v>0</v>
      </c>
      <c r="AD35" s="16">
        <f t="shared" si="4"/>
        <v>1</v>
      </c>
      <c r="AE35" s="16" t="str">
        <f t="shared" si="5"/>
        <v/>
      </c>
      <c r="AF35" s="16" t="str">
        <f t="shared" si="6"/>
        <v/>
      </c>
      <c r="AG35" s="16" t="str">
        <f t="shared" si="7"/>
        <v>no</v>
      </c>
      <c r="AH35" s="16" t="e">
        <f t="shared" si="8"/>
        <v>#VALUE!</v>
      </c>
    </row>
    <row r="36" spans="1:34">
      <c r="A36" s="20" t="s">
        <v>531</v>
      </c>
      <c r="B36" s="16" t="str">
        <f>IF(NOT(ISERROR(VLOOKUP($A36,WTCCC2_DRB1!$A$1:$I$100,B$1,FALSE))),VLOOKUP($A36,WTCCC2_DRB1!$A$1:$I$100,B$1,FALSE),"")</f>
        <v/>
      </c>
      <c r="C36" s="16" t="str">
        <f>IF(NOT(ISERROR(VLOOKUP($A36,WTCCC2_DRB1!$A$1:$I$100,C$1,FALSE))),VLOOKUP($A36,WTCCC2_DRB1!$A$1:$I$100,C$1,FALSE),"")</f>
        <v/>
      </c>
      <c r="D36" s="16" t="str">
        <f>IF(NOT(ISERROR(VLOOKUP($A36,WTCCC2_DRB1!$A$1:$I$100,D$1,FALSE))),VLOOKUP($A36,WTCCC2_DRB1!$A$1:$I$100,D$1,FALSE),"")</f>
        <v/>
      </c>
      <c r="E36" s="16" t="str">
        <f>IF(NOT(ISERROR(VLOOKUP($A36,WTCCC2_DRB1!$A$1:$I$100,E$1,FALSE))),VLOOKUP($A36,WTCCC2_DRB1!$A$1:$I$100,E$1,FALSE),"")</f>
        <v/>
      </c>
      <c r="F36" s="16" t="str">
        <f>IF(NOT(ISERROR(VLOOKUP($A36,WTCCC2_DRB1!$A$1:$I$100,F$1,FALSE))),VLOOKUP($A36,WTCCC2_DRB1!$A$1:$I$100,F$1,FALSE),"")</f>
        <v/>
      </c>
      <c r="G36" s="16" t="str">
        <f>IF(NOT(ISERROR(VLOOKUP($A36,WTCCC2_DRB1!$A$1:$I$100,G$1,FALSE))),VLOOKUP($A36,WTCCC2_DRB1!$A$1:$I$100,G$1,FALSE),"")</f>
        <v/>
      </c>
      <c r="H36" s="16" t="str">
        <f>IF(NOT(ISERROR(VLOOKUP($A36,WTCCC2_DRB1!$A$1:$I$100,H$1,FALSE))),VLOOKUP($A36,WTCCC2_DRB1!$A$1:$I$100,H$1,FALSE),"")</f>
        <v/>
      </c>
      <c r="I36" s="16" t="str">
        <f>IF(NOT(ISERROR(VLOOKUP($A36,WTCCC2_DRB1!$A$1:$I$100,I$1,FALSE))),VLOOKUP($A36,WTCCC2_DRB1!$A$1:$I$100,I$1,FALSE),"")</f>
        <v/>
      </c>
      <c r="J36" s="16" t="str">
        <f>IF(NOT(ISERROR(VLOOKUP($A36,WTCCC2_DRB1!$A$1:$I$100,J$1,FALSE))),VLOOKUP($A36,WTCCC2_DRB1!$A$1:$I$100,J$1,FALSE),"")</f>
        <v/>
      </c>
      <c r="K36" s="16" t="str">
        <f>IF(NOT(ISERROR(VLOOKUP($A36,GeneMSA_DRB1!$A$1:$I$100,K$1,FALSE))),VLOOKUP($A36,GeneMSA_DRB1!$A$1:$I$100,K$1,FALSE),"")</f>
        <v>15:14</v>
      </c>
      <c r="L36" s="16" t="str">
        <f>IF(NOT(ISERROR(VLOOKUP($A36,GeneMSA_DRB1!$A$1:$I$100,L$1,FALSE))),VLOOKUP($A36,GeneMSA_DRB1!$A$1:$I$100,L$1,FALSE),"")</f>
        <v>0 (0%)</v>
      </c>
      <c r="M36" s="16" t="str">
        <f>IF(NOT(ISERROR(VLOOKUP($A36,GeneMSA_DRB1!$A$1:$I$100,M$1,FALSE))),VLOOKUP($A36,GeneMSA_DRB1!$A$1:$I$100,M$1,FALSE),"")</f>
        <v>0 (0%)</v>
      </c>
      <c r="N36" s="16">
        <f>IF(NOT(ISERROR(VLOOKUP($A36,GeneMSA_DRB1!$A$1:$I$100,N$1,FALSE))),VLOOKUP($A36,GeneMSA_DRB1!$A$1:$I$100,N$1,FALSE),"")</f>
        <v>0</v>
      </c>
      <c r="O36" s="16">
        <f>IF(NOT(ISERROR(VLOOKUP($A36,GeneMSA_DRB1!$A$1:$I$100,O$1,FALSE))),VLOOKUP($A36,GeneMSA_DRB1!$A$1:$I$100,O$1,FALSE),"")</f>
        <v>1</v>
      </c>
      <c r="P36" s="16" t="str">
        <f>IF(NOT(ISERROR(VLOOKUP($A36,GeneMSA_DRB1!$A$1:$I$100,P$1,FALSE))),VLOOKUP($A36,GeneMSA_DRB1!$A$1:$I$100,P$1,FALSE),"")</f>
        <v>0 (0%)</v>
      </c>
      <c r="Q36" s="16" t="str">
        <f>IF(NOT(ISERROR(VLOOKUP($A36,GeneMSA_DRB1!$A$1:$I$100,Q$1,FALSE))),VLOOKUP($A36,GeneMSA_DRB1!$A$1:$I$100,Q$1,FALSE),"")</f>
        <v>0 (0%)</v>
      </c>
      <c r="R36" s="16">
        <f>IF(NOT(ISERROR(VLOOKUP($A36,GeneMSA_DRB1!$A$1:$I$100,R$1,FALSE))),VLOOKUP($A36,GeneMSA_DRB1!$A$1:$I$100,R$1,FALSE),"")</f>
        <v>0</v>
      </c>
      <c r="S36" s="16">
        <f>IF(NOT(ISERROR(VLOOKUP($A36,GeneMSA_DRB1!$A$1:$I$100,S$1,FALSE))),VLOOKUP($A36,GeneMSA_DRB1!$A$1:$I$100,S$1,FALSE),"")</f>
        <v>1</v>
      </c>
      <c r="T36" s="16" t="str">
        <f>IF(NOT(ISERROR(VLOOKUP("Imputed_"&amp;$A$1&amp;"*"&amp;$A36,IMSGC!$B$1:$M$2000,T$1,FALSE))),VLOOKUP("Imputed_"&amp;$A$3&amp;"*"&amp;$A36,IMSGC!$B$1:$M$2000,T$1,FALSE),"")</f>
        <v/>
      </c>
      <c r="U36" s="16" t="str">
        <f>IF(NOT(ISERROR(VLOOKUP("Imputed_"&amp;$A$1&amp;"*"&amp;$A36,IMSGC!$B$1:$M$2000,U$1,FALSE))),VLOOKUP("Imputed_"&amp;$A$3&amp;"*"&amp;$A36,IMSGC!$B$1:$M$2000,U$1,FALSE),"")</f>
        <v/>
      </c>
      <c r="V36" s="16" t="str">
        <f>IF(NOT(ISERROR(VLOOKUP("Imputed_"&amp;$A$1&amp;"*"&amp;$A36,IMSGC!$B$1:$M$2000,V$1,FALSE))),VLOOKUP("Imputed_"&amp;$A$3&amp;"*"&amp;$A36,IMSGC!$B$1:$M$2000,V$1,FALSE),"")</f>
        <v/>
      </c>
      <c r="W36" s="16" t="str">
        <f>IF(NOT(ISERROR(VLOOKUP("Imputed_"&amp;$A$1&amp;"*"&amp;$A36,IMSGC!$B$1:$M$2000,W$1,FALSE))),VLOOKUP("Imputed_"&amp;$A$3&amp;"*"&amp;$A36,IMSGC!$B$1:$M$2000,W$1,FALSE),"")</f>
        <v/>
      </c>
      <c r="X36" s="16" t="str">
        <f>IF(NOT(ISERROR(VLOOKUP("Imputed_"&amp;$A$1&amp;"*"&amp;$A36,IMSGC!$B$1:$M$2000,X$1,FALSE))),VLOOKUP("Imputed_"&amp;$A$3&amp;"*"&amp;$A36,IMSGC!$B$1:$M$2000,X$1,FALSE),"")</f>
        <v/>
      </c>
      <c r="Y36" s="16" t="str">
        <f>IF(NOT(ISERROR(VLOOKUP("Imputed_"&amp;$A$1&amp;"*"&amp;$A36,IMSGC!$B$1:$M$2000,Y$1,FALSE))),VLOOKUP("Imputed_"&amp;$A$3&amp;"*"&amp;$A36,IMSGC!$B$1:$M$2000,Y$1,FALSE),"")</f>
        <v/>
      </c>
      <c r="Z36" s="16" t="str">
        <f t="shared" si="0"/>
        <v>15:14</v>
      </c>
      <c r="AA36" s="16" t="str">
        <f t="shared" si="1"/>
        <v/>
      </c>
      <c r="AB36" s="16" t="str">
        <f t="shared" si="2"/>
        <v/>
      </c>
      <c r="AC36" s="16">
        <f t="shared" si="3"/>
        <v>0</v>
      </c>
      <c r="AD36" s="16">
        <f t="shared" si="4"/>
        <v>1</v>
      </c>
      <c r="AE36" s="16" t="str">
        <f t="shared" si="5"/>
        <v/>
      </c>
      <c r="AF36" s="16" t="str">
        <f t="shared" si="6"/>
        <v/>
      </c>
      <c r="AG36" s="16" t="str">
        <f t="shared" si="7"/>
        <v>no</v>
      </c>
      <c r="AH36" s="16" t="e">
        <f t="shared" si="8"/>
        <v>#VALUE!</v>
      </c>
    </row>
    <row r="37" spans="1:34">
      <c r="A37" s="20" t="s">
        <v>530</v>
      </c>
      <c r="B37" s="16" t="str">
        <f>IF(NOT(ISERROR(VLOOKUP($A37,WTCCC2_DRB1!$A$1:$I$100,B$1,FALSE))),VLOOKUP($A37,WTCCC2_DRB1!$A$1:$I$100,B$1,FALSE),"")</f>
        <v/>
      </c>
      <c r="C37" s="16" t="str">
        <f>IF(NOT(ISERROR(VLOOKUP($A37,WTCCC2_DRB1!$A$1:$I$100,C$1,FALSE))),VLOOKUP($A37,WTCCC2_DRB1!$A$1:$I$100,C$1,FALSE),"")</f>
        <v/>
      </c>
      <c r="D37" s="16" t="str">
        <f>IF(NOT(ISERROR(VLOOKUP($A37,WTCCC2_DRB1!$A$1:$I$100,D$1,FALSE))),VLOOKUP($A37,WTCCC2_DRB1!$A$1:$I$100,D$1,FALSE),"")</f>
        <v/>
      </c>
      <c r="E37" s="16" t="str">
        <f>IF(NOT(ISERROR(VLOOKUP($A37,WTCCC2_DRB1!$A$1:$I$100,E$1,FALSE))),VLOOKUP($A37,WTCCC2_DRB1!$A$1:$I$100,E$1,FALSE),"")</f>
        <v/>
      </c>
      <c r="F37" s="16" t="str">
        <f>IF(NOT(ISERROR(VLOOKUP($A37,WTCCC2_DRB1!$A$1:$I$100,F$1,FALSE))),VLOOKUP($A37,WTCCC2_DRB1!$A$1:$I$100,F$1,FALSE),"")</f>
        <v/>
      </c>
      <c r="G37" s="16" t="str">
        <f>IF(NOT(ISERROR(VLOOKUP($A37,WTCCC2_DRB1!$A$1:$I$100,G$1,FALSE))),VLOOKUP($A37,WTCCC2_DRB1!$A$1:$I$100,G$1,FALSE),"")</f>
        <v/>
      </c>
      <c r="H37" s="16" t="str">
        <f>IF(NOT(ISERROR(VLOOKUP($A37,WTCCC2_DRB1!$A$1:$I$100,H$1,FALSE))),VLOOKUP($A37,WTCCC2_DRB1!$A$1:$I$100,H$1,FALSE),"")</f>
        <v/>
      </c>
      <c r="I37" s="16" t="str">
        <f>IF(NOT(ISERROR(VLOOKUP($A37,WTCCC2_DRB1!$A$1:$I$100,I$1,FALSE))),VLOOKUP($A37,WTCCC2_DRB1!$A$1:$I$100,I$1,FALSE),"")</f>
        <v/>
      </c>
      <c r="J37" s="16" t="str">
        <f>IF(NOT(ISERROR(VLOOKUP($A37,WTCCC2_DRB1!$A$1:$I$100,J$1,FALSE))),VLOOKUP($A37,WTCCC2_DRB1!$A$1:$I$100,J$1,FALSE),"")</f>
        <v/>
      </c>
      <c r="K37" s="16" t="str">
        <f>IF(NOT(ISERROR(VLOOKUP($A37,GeneMSA_DRB1!$A$1:$I$100,K$1,FALSE))),VLOOKUP($A37,GeneMSA_DRB1!$A$1:$I$100,K$1,FALSE),"")</f>
        <v>04:08</v>
      </c>
      <c r="L37" s="16" t="str">
        <f>IF(NOT(ISERROR(VLOOKUP($A37,GeneMSA_DRB1!$A$1:$I$100,L$1,FALSE))),VLOOKUP($A37,GeneMSA_DRB1!$A$1:$I$100,L$1,FALSE),"")</f>
        <v>0 (0%)</v>
      </c>
      <c r="M37" s="16" t="str">
        <f>IF(NOT(ISERROR(VLOOKUP($A37,GeneMSA_DRB1!$A$1:$I$100,M$1,FALSE))),VLOOKUP($A37,GeneMSA_DRB1!$A$1:$I$100,M$1,FALSE),"")</f>
        <v>0 (0%)</v>
      </c>
      <c r="N37" s="16">
        <f>IF(NOT(ISERROR(VLOOKUP($A37,GeneMSA_DRB1!$A$1:$I$100,N$1,FALSE))),VLOOKUP($A37,GeneMSA_DRB1!$A$1:$I$100,N$1,FALSE),"")</f>
        <v>0</v>
      </c>
      <c r="O37" s="16">
        <f>IF(NOT(ISERROR(VLOOKUP($A37,GeneMSA_DRB1!$A$1:$I$100,O$1,FALSE))),VLOOKUP($A37,GeneMSA_DRB1!$A$1:$I$100,O$1,FALSE),"")</f>
        <v>1</v>
      </c>
      <c r="P37" s="16" t="str">
        <f>IF(NOT(ISERROR(VLOOKUP($A37,GeneMSA_DRB1!$A$1:$I$100,P$1,FALSE))),VLOOKUP($A37,GeneMSA_DRB1!$A$1:$I$100,P$1,FALSE),"")</f>
        <v>2 (0.51%)</v>
      </c>
      <c r="Q37" s="16" t="str">
        <f>IF(NOT(ISERROR(VLOOKUP($A37,GeneMSA_DRB1!$A$1:$I$100,Q$1,FALSE))),VLOOKUP($A37,GeneMSA_DRB1!$A$1:$I$100,Q$1,FALSE),"")</f>
        <v>7 (1.94%)</v>
      </c>
      <c r="R37" s="16">
        <f>IF(NOT(ISERROR(VLOOKUP($A37,GeneMSA_DRB1!$A$1:$I$100,R$1,FALSE))),VLOOKUP($A37,GeneMSA_DRB1!$A$1:$I$100,R$1,FALSE),"")</f>
        <v>0.257686742355624</v>
      </c>
      <c r="S37" s="16">
        <f>IF(NOT(ISERROR(VLOOKUP($A37,GeneMSA_DRB1!$A$1:$I$100,S$1,FALSE))),VLOOKUP($A37,GeneMSA_DRB1!$A$1:$I$100,S$1,FALSE),"")</f>
        <v>9.4517857199915095E-2</v>
      </c>
      <c r="T37" s="16" t="str">
        <f>IF(NOT(ISERROR(VLOOKUP("Imputed_"&amp;$A$1&amp;"*"&amp;$A37,IMSGC!$B$1:$M$2000,T$1,FALSE))),VLOOKUP("Imputed_"&amp;$A$3&amp;"*"&amp;$A37,IMSGC!$B$1:$M$2000,T$1,FALSE),"")</f>
        <v/>
      </c>
      <c r="U37" s="16" t="str">
        <f>IF(NOT(ISERROR(VLOOKUP("Imputed_"&amp;$A$1&amp;"*"&amp;$A37,IMSGC!$B$1:$M$2000,U$1,FALSE))),VLOOKUP("Imputed_"&amp;$A$3&amp;"*"&amp;$A37,IMSGC!$B$1:$M$2000,U$1,FALSE),"")</f>
        <v/>
      </c>
      <c r="V37" s="16" t="str">
        <f>IF(NOT(ISERROR(VLOOKUP("Imputed_"&amp;$A$1&amp;"*"&amp;$A37,IMSGC!$B$1:$M$2000,V$1,FALSE))),VLOOKUP("Imputed_"&amp;$A$3&amp;"*"&amp;$A37,IMSGC!$B$1:$M$2000,V$1,FALSE),"")</f>
        <v/>
      </c>
      <c r="W37" s="16" t="str">
        <f>IF(NOT(ISERROR(VLOOKUP("Imputed_"&amp;$A$1&amp;"*"&amp;$A37,IMSGC!$B$1:$M$2000,W$1,FALSE))),VLOOKUP("Imputed_"&amp;$A$3&amp;"*"&amp;$A37,IMSGC!$B$1:$M$2000,W$1,FALSE),"")</f>
        <v/>
      </c>
      <c r="X37" s="16" t="str">
        <f>IF(NOT(ISERROR(VLOOKUP("Imputed_"&amp;$A$1&amp;"*"&amp;$A37,IMSGC!$B$1:$M$2000,X$1,FALSE))),VLOOKUP("Imputed_"&amp;$A$3&amp;"*"&amp;$A37,IMSGC!$B$1:$M$2000,X$1,FALSE),"")</f>
        <v/>
      </c>
      <c r="Y37" s="16" t="str">
        <f>IF(NOT(ISERROR(VLOOKUP("Imputed_"&amp;$A$1&amp;"*"&amp;$A37,IMSGC!$B$1:$M$2000,Y$1,FALSE))),VLOOKUP("Imputed_"&amp;$A$3&amp;"*"&amp;$A37,IMSGC!$B$1:$M$2000,Y$1,FALSE),"")</f>
        <v/>
      </c>
      <c r="Z37" s="16" t="str">
        <f t="shared" si="0"/>
        <v>04:08</v>
      </c>
      <c r="AA37" s="16" t="str">
        <f t="shared" si="1"/>
        <v/>
      </c>
      <c r="AB37" s="16" t="str">
        <f t="shared" si="2"/>
        <v/>
      </c>
      <c r="AC37" s="16">
        <f t="shared" si="3"/>
        <v>0</v>
      </c>
      <c r="AD37" s="16">
        <f t="shared" si="4"/>
        <v>1</v>
      </c>
      <c r="AE37" s="16" t="str">
        <f t="shared" si="5"/>
        <v/>
      </c>
      <c r="AF37" s="16" t="str">
        <f t="shared" si="6"/>
        <v/>
      </c>
      <c r="AG37" s="16" t="str">
        <f t="shared" si="7"/>
        <v>no</v>
      </c>
      <c r="AH37" s="16" t="e">
        <f t="shared" si="8"/>
        <v>#VALUE!</v>
      </c>
    </row>
    <row r="38" spans="1:34">
      <c r="A38" s="20" t="s">
        <v>347</v>
      </c>
      <c r="B38" s="16" t="str">
        <f>IF(NOT(ISERROR(VLOOKUP($A38,WTCCC2_DRB1!$A$1:$I$100,B$1,FALSE))),VLOOKUP($A38,WTCCC2_DRB1!$A$1:$I$100,B$1,FALSE),"")</f>
        <v>08:03</v>
      </c>
      <c r="C38" s="16" t="str">
        <f>IF(NOT(ISERROR(VLOOKUP($A38,WTCCC2_DRB1!$A$1:$I$100,C$1,FALSE))),VLOOKUP($A38,WTCCC2_DRB1!$A$1:$I$100,C$1,FALSE),"")</f>
        <v>0 (0%)</v>
      </c>
      <c r="D38" s="16" t="str">
        <f>IF(NOT(ISERROR(VLOOKUP($A38,WTCCC2_DRB1!$A$1:$I$100,D$1,FALSE))),VLOOKUP($A38,WTCCC2_DRB1!$A$1:$I$100,D$1,FALSE),"")</f>
        <v>0 (0%)</v>
      </c>
      <c r="E38" s="16">
        <f>IF(NOT(ISERROR(VLOOKUP($A38,WTCCC2_DRB1!$A$1:$I$100,E$1,FALSE))),VLOOKUP($A38,WTCCC2_DRB1!$A$1:$I$100,E$1,FALSE),"")</f>
        <v>0</v>
      </c>
      <c r="F38" s="16">
        <f>IF(NOT(ISERROR(VLOOKUP($A38,WTCCC2_DRB1!$A$1:$I$100,F$1,FALSE))),VLOOKUP($A38,WTCCC2_DRB1!$A$1:$I$100,F$1,FALSE),"")</f>
        <v>1</v>
      </c>
      <c r="G38" s="16" t="str">
        <f>IF(NOT(ISERROR(VLOOKUP($A38,WTCCC2_DRB1!$A$1:$I$100,G$1,FALSE))),VLOOKUP($A38,WTCCC2_DRB1!$A$1:$I$100,G$1,FALSE),"")</f>
        <v>24 (0.28%)</v>
      </c>
      <c r="H38" s="16" t="str">
        <f>IF(NOT(ISERROR(VLOOKUP($A38,WTCCC2_DRB1!$A$1:$I$100,H$1,FALSE))),VLOOKUP($A38,WTCCC2_DRB1!$A$1:$I$100,H$1,FALSE),"")</f>
        <v>32 (0.23%)</v>
      </c>
      <c r="I38" s="16">
        <f>IF(NOT(ISERROR(VLOOKUP($A38,WTCCC2_DRB1!$A$1:$I$100,I$1,FALSE))),VLOOKUP($A38,WTCCC2_DRB1!$A$1:$I$100,I$1,FALSE),"")</f>
        <v>1.2109179044463001</v>
      </c>
      <c r="J38" s="16">
        <f>IF(NOT(ISERROR(VLOOKUP($A38,WTCCC2_DRB1!$A$1:$I$100,J$1,FALSE))),VLOOKUP($A38,WTCCC2_DRB1!$A$1:$I$100,J$1,FALSE),"")</f>
        <v>0.49322469863797502</v>
      </c>
      <c r="K38" s="16" t="str">
        <f>IF(NOT(ISERROR(VLOOKUP($A38,GeneMSA_DRB1!$A$1:$I$100,K$1,FALSE))),VLOOKUP($A38,GeneMSA_DRB1!$A$1:$I$100,K$1,FALSE),"")</f>
        <v>08:03</v>
      </c>
      <c r="L38" s="16" t="str">
        <f>IF(NOT(ISERROR(VLOOKUP($A38,GeneMSA_DRB1!$A$1:$I$100,L$1,FALSE))),VLOOKUP($A38,GeneMSA_DRB1!$A$1:$I$100,L$1,FALSE),"")</f>
        <v>1 (1.89%)</v>
      </c>
      <c r="M38" s="16" t="str">
        <f>IF(NOT(ISERROR(VLOOKUP($A38,GeneMSA_DRB1!$A$1:$I$100,M$1,FALSE))),VLOOKUP($A38,GeneMSA_DRB1!$A$1:$I$100,M$1,FALSE),"")</f>
        <v>0 (0%)</v>
      </c>
      <c r="N38" s="16" t="str">
        <f>IF(NOT(ISERROR(VLOOKUP($A38,GeneMSA_DRB1!$A$1:$I$100,N$1,FALSE))),VLOOKUP($A38,GeneMSA_DRB1!$A$1:$I$100,N$1,FALSE),"")</f>
        <v>Inf</v>
      </c>
      <c r="O38" s="16">
        <f>IF(NOT(ISERROR(VLOOKUP($A38,GeneMSA_DRB1!$A$1:$I$100,O$1,FALSE))),VLOOKUP($A38,GeneMSA_DRB1!$A$1:$I$100,O$1,FALSE),"")</f>
        <v>1</v>
      </c>
      <c r="P38" s="16" t="str">
        <f>IF(NOT(ISERROR(VLOOKUP($A38,GeneMSA_DRB1!$A$1:$I$100,P$1,FALSE))),VLOOKUP($A38,GeneMSA_DRB1!$A$1:$I$100,P$1,FALSE),"")</f>
        <v>4 (1.02%)</v>
      </c>
      <c r="Q38" s="16" t="str">
        <f>IF(NOT(ISERROR(VLOOKUP($A38,GeneMSA_DRB1!$A$1:$I$100,Q$1,FALSE))),VLOOKUP($A38,GeneMSA_DRB1!$A$1:$I$100,Q$1,FALSE),"")</f>
        <v>2 (0.56%)</v>
      </c>
      <c r="R38" s="16">
        <f>IF(NOT(ISERROR(VLOOKUP($A38,GeneMSA_DRB1!$A$1:$I$100,R$1,FALSE))),VLOOKUP($A38,GeneMSA_DRB1!$A$1:$I$100,R$1,FALSE),"")</f>
        <v>1.8344714927196</v>
      </c>
      <c r="S38" s="16">
        <f>IF(NOT(ISERROR(VLOOKUP($A38,GeneMSA_DRB1!$A$1:$I$100,S$1,FALSE))),VLOOKUP($A38,GeneMSA_DRB1!$A$1:$I$100,S$1,FALSE),"")</f>
        <v>0.68817018998377599</v>
      </c>
      <c r="T38" s="16" t="str">
        <f>IF(NOT(ISERROR(VLOOKUP("Imputed_"&amp;$A$1&amp;"*"&amp;$A38,IMSGC!$B$1:$M$2000,T$1,FALSE))),VLOOKUP("Imputed_"&amp;$A$3&amp;"*"&amp;$A38,IMSGC!$B$1:$M$2000,T$1,FALSE),"")</f>
        <v/>
      </c>
      <c r="U38" s="16" t="str">
        <f>IF(NOT(ISERROR(VLOOKUP("Imputed_"&amp;$A$1&amp;"*"&amp;$A38,IMSGC!$B$1:$M$2000,U$1,FALSE))),VLOOKUP("Imputed_"&amp;$A$3&amp;"*"&amp;$A38,IMSGC!$B$1:$M$2000,U$1,FALSE),"")</f>
        <v/>
      </c>
      <c r="V38" s="16" t="str">
        <f>IF(NOT(ISERROR(VLOOKUP("Imputed_"&amp;$A$1&amp;"*"&amp;$A38,IMSGC!$B$1:$M$2000,V$1,FALSE))),VLOOKUP("Imputed_"&amp;$A$3&amp;"*"&amp;$A38,IMSGC!$B$1:$M$2000,V$1,FALSE),"")</f>
        <v/>
      </c>
      <c r="W38" s="16" t="str">
        <f>IF(NOT(ISERROR(VLOOKUP("Imputed_"&amp;$A$1&amp;"*"&amp;$A38,IMSGC!$B$1:$M$2000,W$1,FALSE))),VLOOKUP("Imputed_"&amp;$A$3&amp;"*"&amp;$A38,IMSGC!$B$1:$M$2000,W$1,FALSE),"")</f>
        <v/>
      </c>
      <c r="X38" s="16" t="str">
        <f>IF(NOT(ISERROR(VLOOKUP("Imputed_"&amp;$A$1&amp;"*"&amp;$A38,IMSGC!$B$1:$M$2000,X$1,FALSE))),VLOOKUP("Imputed_"&amp;$A$3&amp;"*"&amp;$A38,IMSGC!$B$1:$M$2000,X$1,FALSE),"")</f>
        <v/>
      </c>
      <c r="Y38" s="16" t="str">
        <f>IF(NOT(ISERROR(VLOOKUP("Imputed_"&amp;$A$1&amp;"*"&amp;$A38,IMSGC!$B$1:$M$2000,Y$1,FALSE))),VLOOKUP("Imputed_"&amp;$A$3&amp;"*"&amp;$A38,IMSGC!$B$1:$M$2000,Y$1,FALSE),"")</f>
        <v/>
      </c>
      <c r="Z38" s="16" t="str">
        <f t="shared" si="0"/>
        <v>08:03</v>
      </c>
      <c r="AA38" s="16">
        <f t="shared" si="1"/>
        <v>0</v>
      </c>
      <c r="AB38" s="16">
        <f t="shared" si="2"/>
        <v>1</v>
      </c>
      <c r="AC38" s="16" t="str">
        <f t="shared" si="3"/>
        <v>Inf</v>
      </c>
      <c r="AD38" s="16">
        <f t="shared" si="4"/>
        <v>1</v>
      </c>
      <c r="AE38" s="16" t="str">
        <f t="shared" si="5"/>
        <v/>
      </c>
      <c r="AF38" s="16" t="str">
        <f t="shared" si="6"/>
        <v/>
      </c>
      <c r="AG38" s="16" t="str">
        <f t="shared" si="7"/>
        <v>no</v>
      </c>
      <c r="AH38" s="16" t="e">
        <f t="shared" si="8"/>
        <v>#VALUE!</v>
      </c>
    </row>
    <row r="39" spans="1:34">
      <c r="A39" s="20" t="s">
        <v>243</v>
      </c>
      <c r="B39" s="16" t="str">
        <f>IF(NOT(ISERROR(VLOOKUP($A39,WTCCC2_DRB1!$A$1:$I$100,B$1,FALSE))),VLOOKUP($A39,WTCCC2_DRB1!$A$1:$I$100,B$1,FALSE),"")</f>
        <v/>
      </c>
      <c r="C39" s="16" t="str">
        <f>IF(NOT(ISERROR(VLOOKUP($A39,WTCCC2_DRB1!$A$1:$I$100,C$1,FALSE))),VLOOKUP($A39,WTCCC2_DRB1!$A$1:$I$100,C$1,FALSE),"")</f>
        <v/>
      </c>
      <c r="D39" s="16" t="str">
        <f>IF(NOT(ISERROR(VLOOKUP($A39,WTCCC2_DRB1!$A$1:$I$100,D$1,FALSE))),VLOOKUP($A39,WTCCC2_DRB1!$A$1:$I$100,D$1,FALSE),"")</f>
        <v/>
      </c>
      <c r="E39" s="16" t="str">
        <f>IF(NOT(ISERROR(VLOOKUP($A39,WTCCC2_DRB1!$A$1:$I$100,E$1,FALSE))),VLOOKUP($A39,WTCCC2_DRB1!$A$1:$I$100,E$1,FALSE),"")</f>
        <v/>
      </c>
      <c r="F39" s="16" t="str">
        <f>IF(NOT(ISERROR(VLOOKUP($A39,WTCCC2_DRB1!$A$1:$I$100,F$1,FALSE))),VLOOKUP($A39,WTCCC2_DRB1!$A$1:$I$100,F$1,FALSE),"")</f>
        <v/>
      </c>
      <c r="G39" s="16" t="str">
        <f>IF(NOT(ISERROR(VLOOKUP($A39,WTCCC2_DRB1!$A$1:$I$100,G$1,FALSE))),VLOOKUP($A39,WTCCC2_DRB1!$A$1:$I$100,G$1,FALSE),"")</f>
        <v/>
      </c>
      <c r="H39" s="16" t="str">
        <f>IF(NOT(ISERROR(VLOOKUP($A39,WTCCC2_DRB1!$A$1:$I$100,H$1,FALSE))),VLOOKUP($A39,WTCCC2_DRB1!$A$1:$I$100,H$1,FALSE),"")</f>
        <v/>
      </c>
      <c r="I39" s="16" t="str">
        <f>IF(NOT(ISERROR(VLOOKUP($A39,WTCCC2_DRB1!$A$1:$I$100,I$1,FALSE))),VLOOKUP($A39,WTCCC2_DRB1!$A$1:$I$100,I$1,FALSE),"")</f>
        <v/>
      </c>
      <c r="J39" s="16" t="str">
        <f>IF(NOT(ISERROR(VLOOKUP($A39,WTCCC2_DRB1!$A$1:$I$100,J$1,FALSE))),VLOOKUP($A39,WTCCC2_DRB1!$A$1:$I$100,J$1,FALSE),"")</f>
        <v/>
      </c>
      <c r="K39" s="16" t="str">
        <f>IF(NOT(ISERROR(VLOOKUP($A39,GeneMSA_DRB1!$A$1:$I$100,K$1,FALSE))),VLOOKUP($A39,GeneMSA_DRB1!$A$1:$I$100,K$1,FALSE),"")</f>
        <v>14:02</v>
      </c>
      <c r="L39" s="16" t="str">
        <f>IF(NOT(ISERROR(VLOOKUP($A39,GeneMSA_DRB1!$A$1:$I$100,L$1,FALSE))),VLOOKUP($A39,GeneMSA_DRB1!$A$1:$I$100,L$1,FALSE),"")</f>
        <v>0 (0%)</v>
      </c>
      <c r="M39" s="16" t="str">
        <f>IF(NOT(ISERROR(VLOOKUP($A39,GeneMSA_DRB1!$A$1:$I$100,M$1,FALSE))),VLOOKUP($A39,GeneMSA_DRB1!$A$1:$I$100,M$1,FALSE),"")</f>
        <v>0 (0%)</v>
      </c>
      <c r="N39" s="16">
        <f>IF(NOT(ISERROR(VLOOKUP($A39,GeneMSA_DRB1!$A$1:$I$100,N$1,FALSE))),VLOOKUP($A39,GeneMSA_DRB1!$A$1:$I$100,N$1,FALSE),"")</f>
        <v>0</v>
      </c>
      <c r="O39" s="16">
        <f>IF(NOT(ISERROR(VLOOKUP($A39,GeneMSA_DRB1!$A$1:$I$100,O$1,FALSE))),VLOOKUP($A39,GeneMSA_DRB1!$A$1:$I$100,O$1,FALSE),"")</f>
        <v>1</v>
      </c>
      <c r="P39" s="16" t="str">
        <f>IF(NOT(ISERROR(VLOOKUP($A39,GeneMSA_DRB1!$A$1:$I$100,P$1,FALSE))),VLOOKUP($A39,GeneMSA_DRB1!$A$1:$I$100,P$1,FALSE),"")</f>
        <v>1 (0.25%)</v>
      </c>
      <c r="Q39" s="16" t="str">
        <f>IF(NOT(ISERROR(VLOOKUP($A39,GeneMSA_DRB1!$A$1:$I$100,Q$1,FALSE))),VLOOKUP($A39,GeneMSA_DRB1!$A$1:$I$100,Q$1,FALSE),"")</f>
        <v>0 (0%)</v>
      </c>
      <c r="R39" s="16" t="str">
        <f>IF(NOT(ISERROR(VLOOKUP($A39,GeneMSA_DRB1!$A$1:$I$100,R$1,FALSE))),VLOOKUP($A39,GeneMSA_DRB1!$A$1:$I$100,R$1,FALSE),"")</f>
        <v>Inf</v>
      </c>
      <c r="S39" s="16">
        <f>IF(NOT(ISERROR(VLOOKUP($A39,GeneMSA_DRB1!$A$1:$I$100,S$1,FALSE))),VLOOKUP($A39,GeneMSA_DRB1!$A$1:$I$100,S$1,FALSE),"")</f>
        <v>1</v>
      </c>
      <c r="T39" s="16" t="str">
        <f>IF(NOT(ISERROR(VLOOKUP("Imputed_"&amp;$A$1&amp;"*"&amp;$A39,IMSGC!$B$1:$M$2000,T$1,FALSE))),VLOOKUP("Imputed_"&amp;$A$3&amp;"*"&amp;$A39,IMSGC!$B$1:$M$2000,T$1,FALSE),"")</f>
        <v/>
      </c>
      <c r="U39" s="16" t="str">
        <f>IF(NOT(ISERROR(VLOOKUP("Imputed_"&amp;$A$1&amp;"*"&amp;$A39,IMSGC!$B$1:$M$2000,U$1,FALSE))),VLOOKUP("Imputed_"&amp;$A$3&amp;"*"&amp;$A39,IMSGC!$B$1:$M$2000,U$1,FALSE),"")</f>
        <v/>
      </c>
      <c r="V39" s="16" t="str">
        <f>IF(NOT(ISERROR(VLOOKUP("Imputed_"&amp;$A$1&amp;"*"&amp;$A39,IMSGC!$B$1:$M$2000,V$1,FALSE))),VLOOKUP("Imputed_"&amp;$A$3&amp;"*"&amp;$A39,IMSGC!$B$1:$M$2000,V$1,FALSE),"")</f>
        <v/>
      </c>
      <c r="W39" s="16" t="str">
        <f>IF(NOT(ISERROR(VLOOKUP("Imputed_"&amp;$A$1&amp;"*"&amp;$A39,IMSGC!$B$1:$M$2000,W$1,FALSE))),VLOOKUP("Imputed_"&amp;$A$3&amp;"*"&amp;$A39,IMSGC!$B$1:$M$2000,W$1,FALSE),"")</f>
        <v/>
      </c>
      <c r="X39" s="16" t="str">
        <f>IF(NOT(ISERROR(VLOOKUP("Imputed_"&amp;$A$1&amp;"*"&amp;$A39,IMSGC!$B$1:$M$2000,X$1,FALSE))),VLOOKUP("Imputed_"&amp;$A$3&amp;"*"&amp;$A39,IMSGC!$B$1:$M$2000,X$1,FALSE),"")</f>
        <v/>
      </c>
      <c r="Y39" s="16" t="str">
        <f>IF(NOT(ISERROR(VLOOKUP("Imputed_"&amp;$A$1&amp;"*"&amp;$A39,IMSGC!$B$1:$M$2000,Y$1,FALSE))),VLOOKUP("Imputed_"&amp;$A$3&amp;"*"&amp;$A39,IMSGC!$B$1:$M$2000,Y$1,FALSE),"")</f>
        <v/>
      </c>
      <c r="Z39" s="16" t="str">
        <f t="shared" si="0"/>
        <v>14:02</v>
      </c>
      <c r="AA39" s="16" t="str">
        <f t="shared" si="1"/>
        <v/>
      </c>
      <c r="AB39" s="16" t="str">
        <f t="shared" si="2"/>
        <v/>
      </c>
      <c r="AC39" s="16">
        <f t="shared" si="3"/>
        <v>0</v>
      </c>
      <c r="AD39" s="16">
        <f t="shared" si="4"/>
        <v>1</v>
      </c>
      <c r="AE39" s="16" t="str">
        <f t="shared" si="5"/>
        <v/>
      </c>
      <c r="AF39" s="16" t="str">
        <f t="shared" si="6"/>
        <v/>
      </c>
      <c r="AG39" s="16" t="str">
        <f t="shared" si="7"/>
        <v>no</v>
      </c>
      <c r="AH39" s="16" t="e">
        <f t="shared" si="8"/>
        <v>#VALUE!</v>
      </c>
    </row>
    <row r="40" spans="1:34">
      <c r="A40" s="20" t="s">
        <v>521</v>
      </c>
      <c r="B40" s="16" t="str">
        <f>IF(NOT(ISERROR(VLOOKUP($A40,WTCCC2_DRB1!$A$1:$I$100,B$1,FALSE))),VLOOKUP($A40,WTCCC2_DRB1!$A$1:$I$100,B$1,FALSE),"")</f>
        <v/>
      </c>
      <c r="C40" s="16" t="str">
        <f>IF(NOT(ISERROR(VLOOKUP($A40,WTCCC2_DRB1!$A$1:$I$100,C$1,FALSE))),VLOOKUP($A40,WTCCC2_DRB1!$A$1:$I$100,C$1,FALSE),"")</f>
        <v/>
      </c>
      <c r="D40" s="16" t="str">
        <f>IF(NOT(ISERROR(VLOOKUP($A40,WTCCC2_DRB1!$A$1:$I$100,D$1,FALSE))),VLOOKUP($A40,WTCCC2_DRB1!$A$1:$I$100,D$1,FALSE),"")</f>
        <v/>
      </c>
      <c r="E40" s="16" t="str">
        <f>IF(NOT(ISERROR(VLOOKUP($A40,WTCCC2_DRB1!$A$1:$I$100,E$1,FALSE))),VLOOKUP($A40,WTCCC2_DRB1!$A$1:$I$100,E$1,FALSE),"")</f>
        <v/>
      </c>
      <c r="F40" s="16" t="str">
        <f>IF(NOT(ISERROR(VLOOKUP($A40,WTCCC2_DRB1!$A$1:$I$100,F$1,FALSE))),VLOOKUP($A40,WTCCC2_DRB1!$A$1:$I$100,F$1,FALSE),"")</f>
        <v/>
      </c>
      <c r="G40" s="16" t="str">
        <f>IF(NOT(ISERROR(VLOOKUP($A40,WTCCC2_DRB1!$A$1:$I$100,G$1,FALSE))),VLOOKUP($A40,WTCCC2_DRB1!$A$1:$I$100,G$1,FALSE),"")</f>
        <v/>
      </c>
      <c r="H40" s="16" t="str">
        <f>IF(NOT(ISERROR(VLOOKUP($A40,WTCCC2_DRB1!$A$1:$I$100,H$1,FALSE))),VLOOKUP($A40,WTCCC2_DRB1!$A$1:$I$100,H$1,FALSE),"")</f>
        <v/>
      </c>
      <c r="I40" s="16" t="str">
        <f>IF(NOT(ISERROR(VLOOKUP($A40,WTCCC2_DRB1!$A$1:$I$100,I$1,FALSE))),VLOOKUP($A40,WTCCC2_DRB1!$A$1:$I$100,I$1,FALSE),"")</f>
        <v/>
      </c>
      <c r="J40" s="16" t="str">
        <f>IF(NOT(ISERROR(VLOOKUP($A40,WTCCC2_DRB1!$A$1:$I$100,J$1,FALSE))),VLOOKUP($A40,WTCCC2_DRB1!$A$1:$I$100,J$1,FALSE),"")</f>
        <v/>
      </c>
      <c r="K40" s="16" t="str">
        <f>IF(NOT(ISERROR(VLOOKUP($A40,GeneMSA_DRB1!$A$1:$I$100,K$1,FALSE))),VLOOKUP($A40,GeneMSA_DRB1!$A$1:$I$100,K$1,FALSE),"")</f>
        <v>14:04</v>
      </c>
      <c r="L40" s="16" t="str">
        <f>IF(NOT(ISERROR(VLOOKUP($A40,GeneMSA_DRB1!$A$1:$I$100,L$1,FALSE))),VLOOKUP($A40,GeneMSA_DRB1!$A$1:$I$100,L$1,FALSE),"")</f>
        <v>0 (0%)</v>
      </c>
      <c r="M40" s="16" t="str">
        <f>IF(NOT(ISERROR(VLOOKUP($A40,GeneMSA_DRB1!$A$1:$I$100,M$1,FALSE))),VLOOKUP($A40,GeneMSA_DRB1!$A$1:$I$100,M$1,FALSE),"")</f>
        <v>0 (0%)</v>
      </c>
      <c r="N40" s="16">
        <f>IF(NOT(ISERROR(VLOOKUP($A40,GeneMSA_DRB1!$A$1:$I$100,N$1,FALSE))),VLOOKUP($A40,GeneMSA_DRB1!$A$1:$I$100,N$1,FALSE),"")</f>
        <v>0</v>
      </c>
      <c r="O40" s="16">
        <f>IF(NOT(ISERROR(VLOOKUP($A40,GeneMSA_DRB1!$A$1:$I$100,O$1,FALSE))),VLOOKUP($A40,GeneMSA_DRB1!$A$1:$I$100,O$1,FALSE),"")</f>
        <v>1</v>
      </c>
      <c r="P40" s="16" t="str">
        <f>IF(NOT(ISERROR(VLOOKUP($A40,GeneMSA_DRB1!$A$1:$I$100,P$1,FALSE))),VLOOKUP($A40,GeneMSA_DRB1!$A$1:$I$100,P$1,FALSE),"")</f>
        <v>1 (0.25%)</v>
      </c>
      <c r="Q40" s="16" t="str">
        <f>IF(NOT(ISERROR(VLOOKUP($A40,GeneMSA_DRB1!$A$1:$I$100,Q$1,FALSE))),VLOOKUP($A40,GeneMSA_DRB1!$A$1:$I$100,Q$1,FALSE),"")</f>
        <v>0 (0%)</v>
      </c>
      <c r="R40" s="16" t="str">
        <f>IF(NOT(ISERROR(VLOOKUP($A40,GeneMSA_DRB1!$A$1:$I$100,R$1,FALSE))),VLOOKUP($A40,GeneMSA_DRB1!$A$1:$I$100,R$1,FALSE),"")</f>
        <v>Inf</v>
      </c>
      <c r="S40" s="16">
        <f>IF(NOT(ISERROR(VLOOKUP($A40,GeneMSA_DRB1!$A$1:$I$100,S$1,FALSE))),VLOOKUP($A40,GeneMSA_DRB1!$A$1:$I$100,S$1,FALSE),"")</f>
        <v>1</v>
      </c>
      <c r="T40" s="16" t="str">
        <f>IF(NOT(ISERROR(VLOOKUP("Imputed_"&amp;$A$1&amp;"*"&amp;$A40,IMSGC!$B$1:$M$2000,T$1,FALSE))),VLOOKUP("Imputed_"&amp;$A$3&amp;"*"&amp;$A40,IMSGC!$B$1:$M$2000,T$1,FALSE),"")</f>
        <v/>
      </c>
      <c r="U40" s="16" t="str">
        <f>IF(NOT(ISERROR(VLOOKUP("Imputed_"&amp;$A$1&amp;"*"&amp;$A40,IMSGC!$B$1:$M$2000,U$1,FALSE))),VLOOKUP("Imputed_"&amp;$A$3&amp;"*"&amp;$A40,IMSGC!$B$1:$M$2000,U$1,FALSE),"")</f>
        <v/>
      </c>
      <c r="V40" s="16" t="str">
        <f>IF(NOT(ISERROR(VLOOKUP("Imputed_"&amp;$A$1&amp;"*"&amp;$A40,IMSGC!$B$1:$M$2000,V$1,FALSE))),VLOOKUP("Imputed_"&amp;$A$3&amp;"*"&amp;$A40,IMSGC!$B$1:$M$2000,V$1,FALSE),"")</f>
        <v/>
      </c>
      <c r="W40" s="16" t="str">
        <f>IF(NOT(ISERROR(VLOOKUP("Imputed_"&amp;$A$1&amp;"*"&amp;$A40,IMSGC!$B$1:$M$2000,W$1,FALSE))),VLOOKUP("Imputed_"&amp;$A$3&amp;"*"&amp;$A40,IMSGC!$B$1:$M$2000,W$1,FALSE),"")</f>
        <v/>
      </c>
      <c r="X40" s="16" t="str">
        <f>IF(NOT(ISERROR(VLOOKUP("Imputed_"&amp;$A$1&amp;"*"&amp;$A40,IMSGC!$B$1:$M$2000,X$1,FALSE))),VLOOKUP("Imputed_"&amp;$A$3&amp;"*"&amp;$A40,IMSGC!$B$1:$M$2000,X$1,FALSE),"")</f>
        <v/>
      </c>
      <c r="Y40" s="16" t="str">
        <f>IF(NOT(ISERROR(VLOOKUP("Imputed_"&amp;$A$1&amp;"*"&amp;$A40,IMSGC!$B$1:$M$2000,Y$1,FALSE))),VLOOKUP("Imputed_"&amp;$A$3&amp;"*"&amp;$A40,IMSGC!$B$1:$M$2000,Y$1,FALSE),"")</f>
        <v/>
      </c>
      <c r="Z40" s="16" t="str">
        <f t="shared" si="0"/>
        <v>14:04</v>
      </c>
      <c r="AA40" s="16" t="str">
        <f t="shared" si="1"/>
        <v/>
      </c>
      <c r="AB40" s="16" t="str">
        <f t="shared" si="2"/>
        <v/>
      </c>
      <c r="AC40" s="16">
        <f t="shared" si="3"/>
        <v>0</v>
      </c>
      <c r="AD40" s="16">
        <f t="shared" si="4"/>
        <v>1</v>
      </c>
      <c r="AE40" s="16" t="str">
        <f t="shared" si="5"/>
        <v/>
      </c>
      <c r="AF40" s="16" t="str">
        <f t="shared" si="6"/>
        <v/>
      </c>
      <c r="AG40" s="16" t="str">
        <f t="shared" si="7"/>
        <v>no</v>
      </c>
      <c r="AH40" s="16" t="e">
        <f t="shared" si="8"/>
        <v>#VALUE!</v>
      </c>
    </row>
    <row r="41" spans="1:34">
      <c r="A41" s="20" t="s">
        <v>517</v>
      </c>
      <c r="B41" s="16" t="str">
        <f>IF(NOT(ISERROR(VLOOKUP($A41,WTCCC2_DRB1!$A$1:$I$100,B$1,FALSE))),VLOOKUP($A41,WTCCC2_DRB1!$A$1:$I$100,B$1,FALSE),"")</f>
        <v/>
      </c>
      <c r="C41" s="16" t="str">
        <f>IF(NOT(ISERROR(VLOOKUP($A41,WTCCC2_DRB1!$A$1:$I$100,C$1,FALSE))),VLOOKUP($A41,WTCCC2_DRB1!$A$1:$I$100,C$1,FALSE),"")</f>
        <v/>
      </c>
      <c r="D41" s="16" t="str">
        <f>IF(NOT(ISERROR(VLOOKUP($A41,WTCCC2_DRB1!$A$1:$I$100,D$1,FALSE))),VLOOKUP($A41,WTCCC2_DRB1!$A$1:$I$100,D$1,FALSE),"")</f>
        <v/>
      </c>
      <c r="E41" s="16" t="str">
        <f>IF(NOT(ISERROR(VLOOKUP($A41,WTCCC2_DRB1!$A$1:$I$100,E$1,FALSE))),VLOOKUP($A41,WTCCC2_DRB1!$A$1:$I$100,E$1,FALSE),"")</f>
        <v/>
      </c>
      <c r="F41" s="16" t="str">
        <f>IF(NOT(ISERROR(VLOOKUP($A41,WTCCC2_DRB1!$A$1:$I$100,F$1,FALSE))),VLOOKUP($A41,WTCCC2_DRB1!$A$1:$I$100,F$1,FALSE),"")</f>
        <v/>
      </c>
      <c r="G41" s="16" t="str">
        <f>IF(NOT(ISERROR(VLOOKUP($A41,WTCCC2_DRB1!$A$1:$I$100,G$1,FALSE))),VLOOKUP($A41,WTCCC2_DRB1!$A$1:$I$100,G$1,FALSE),"")</f>
        <v/>
      </c>
      <c r="H41" s="16" t="str">
        <f>IF(NOT(ISERROR(VLOOKUP($A41,WTCCC2_DRB1!$A$1:$I$100,H$1,FALSE))),VLOOKUP($A41,WTCCC2_DRB1!$A$1:$I$100,H$1,FALSE),"")</f>
        <v/>
      </c>
      <c r="I41" s="16" t="str">
        <f>IF(NOT(ISERROR(VLOOKUP($A41,WTCCC2_DRB1!$A$1:$I$100,I$1,FALSE))),VLOOKUP($A41,WTCCC2_DRB1!$A$1:$I$100,I$1,FALSE),"")</f>
        <v/>
      </c>
      <c r="J41" s="16" t="str">
        <f>IF(NOT(ISERROR(VLOOKUP($A41,WTCCC2_DRB1!$A$1:$I$100,J$1,FALSE))),VLOOKUP($A41,WTCCC2_DRB1!$A$1:$I$100,J$1,FALSE),"")</f>
        <v/>
      </c>
      <c r="K41" s="16" t="str">
        <f>IF(NOT(ISERROR(VLOOKUP($A41,GeneMSA_DRB1!$A$1:$I$100,K$1,FALSE))),VLOOKUP($A41,GeneMSA_DRB1!$A$1:$I$100,K$1,FALSE),"")</f>
        <v>14:07</v>
      </c>
      <c r="L41" s="16" t="str">
        <f>IF(NOT(ISERROR(VLOOKUP($A41,GeneMSA_DRB1!$A$1:$I$100,L$1,FALSE))),VLOOKUP($A41,GeneMSA_DRB1!$A$1:$I$100,L$1,FALSE),"")</f>
        <v>0 (0%)</v>
      </c>
      <c r="M41" s="16" t="str">
        <f>IF(NOT(ISERROR(VLOOKUP($A41,GeneMSA_DRB1!$A$1:$I$100,M$1,FALSE))),VLOOKUP($A41,GeneMSA_DRB1!$A$1:$I$100,M$1,FALSE),"")</f>
        <v>0 (0%)</v>
      </c>
      <c r="N41" s="16">
        <f>IF(NOT(ISERROR(VLOOKUP($A41,GeneMSA_DRB1!$A$1:$I$100,N$1,FALSE))),VLOOKUP($A41,GeneMSA_DRB1!$A$1:$I$100,N$1,FALSE),"")</f>
        <v>0</v>
      </c>
      <c r="O41" s="16">
        <f>IF(NOT(ISERROR(VLOOKUP($A41,GeneMSA_DRB1!$A$1:$I$100,O$1,FALSE))),VLOOKUP($A41,GeneMSA_DRB1!$A$1:$I$100,O$1,FALSE),"")</f>
        <v>1</v>
      </c>
      <c r="P41" s="16" t="str">
        <f>IF(NOT(ISERROR(VLOOKUP($A41,GeneMSA_DRB1!$A$1:$I$100,P$1,FALSE))),VLOOKUP($A41,GeneMSA_DRB1!$A$1:$I$100,P$1,FALSE),"")</f>
        <v>1 (0.25%)</v>
      </c>
      <c r="Q41" s="16" t="str">
        <f>IF(NOT(ISERROR(VLOOKUP($A41,GeneMSA_DRB1!$A$1:$I$100,Q$1,FALSE))),VLOOKUP($A41,GeneMSA_DRB1!$A$1:$I$100,Q$1,FALSE),"")</f>
        <v>0 (0%)</v>
      </c>
      <c r="R41" s="16" t="str">
        <f>IF(NOT(ISERROR(VLOOKUP($A41,GeneMSA_DRB1!$A$1:$I$100,R$1,FALSE))),VLOOKUP($A41,GeneMSA_DRB1!$A$1:$I$100,R$1,FALSE),"")</f>
        <v>Inf</v>
      </c>
      <c r="S41" s="16">
        <f>IF(NOT(ISERROR(VLOOKUP($A41,GeneMSA_DRB1!$A$1:$I$100,S$1,FALSE))),VLOOKUP($A41,GeneMSA_DRB1!$A$1:$I$100,S$1,FALSE),"")</f>
        <v>1</v>
      </c>
      <c r="T41" s="16" t="str">
        <f>IF(NOT(ISERROR(VLOOKUP("Imputed_"&amp;$A$1&amp;"*"&amp;$A41,IMSGC!$B$1:$M$2000,T$1,FALSE))),VLOOKUP("Imputed_"&amp;$A$3&amp;"*"&amp;$A41,IMSGC!$B$1:$M$2000,T$1,FALSE),"")</f>
        <v/>
      </c>
      <c r="U41" s="16" t="str">
        <f>IF(NOT(ISERROR(VLOOKUP("Imputed_"&amp;$A$1&amp;"*"&amp;$A41,IMSGC!$B$1:$M$2000,U$1,FALSE))),VLOOKUP("Imputed_"&amp;$A$3&amp;"*"&amp;$A41,IMSGC!$B$1:$M$2000,U$1,FALSE),"")</f>
        <v/>
      </c>
      <c r="V41" s="16" t="str">
        <f>IF(NOT(ISERROR(VLOOKUP("Imputed_"&amp;$A$1&amp;"*"&amp;$A41,IMSGC!$B$1:$M$2000,V$1,FALSE))),VLOOKUP("Imputed_"&amp;$A$3&amp;"*"&amp;$A41,IMSGC!$B$1:$M$2000,V$1,FALSE),"")</f>
        <v/>
      </c>
      <c r="W41" s="16" t="str">
        <f>IF(NOT(ISERROR(VLOOKUP("Imputed_"&amp;$A$1&amp;"*"&amp;$A41,IMSGC!$B$1:$M$2000,W$1,FALSE))),VLOOKUP("Imputed_"&amp;$A$3&amp;"*"&amp;$A41,IMSGC!$B$1:$M$2000,W$1,FALSE),"")</f>
        <v/>
      </c>
      <c r="X41" s="16" t="str">
        <f>IF(NOT(ISERROR(VLOOKUP("Imputed_"&amp;$A$1&amp;"*"&amp;$A41,IMSGC!$B$1:$M$2000,X$1,FALSE))),VLOOKUP("Imputed_"&amp;$A$3&amp;"*"&amp;$A41,IMSGC!$B$1:$M$2000,X$1,FALSE),"")</f>
        <v/>
      </c>
      <c r="Y41" s="16" t="str">
        <f>IF(NOT(ISERROR(VLOOKUP("Imputed_"&amp;$A$1&amp;"*"&amp;$A41,IMSGC!$B$1:$M$2000,Y$1,FALSE))),VLOOKUP("Imputed_"&amp;$A$3&amp;"*"&amp;$A41,IMSGC!$B$1:$M$2000,Y$1,FALSE),"")</f>
        <v/>
      </c>
      <c r="Z41" s="16" t="str">
        <f t="shared" si="0"/>
        <v>14:07</v>
      </c>
      <c r="AA41" s="16" t="str">
        <f t="shared" si="1"/>
        <v/>
      </c>
      <c r="AB41" s="16" t="str">
        <f t="shared" si="2"/>
        <v/>
      </c>
      <c r="AC41" s="16">
        <f t="shared" si="3"/>
        <v>0</v>
      </c>
      <c r="AD41" s="16">
        <f t="shared" si="4"/>
        <v>1</v>
      </c>
      <c r="AE41" s="16" t="str">
        <f t="shared" si="5"/>
        <v/>
      </c>
      <c r="AF41" s="16" t="str">
        <f t="shared" si="6"/>
        <v/>
      </c>
      <c r="AG41" s="16" t="str">
        <f t="shared" si="7"/>
        <v>no</v>
      </c>
      <c r="AH41" s="16" t="e">
        <f t="shared" si="8"/>
        <v>#VALUE!</v>
      </c>
    </row>
    <row r="42" spans="1:34">
      <c r="A42" s="20" t="s">
        <v>516</v>
      </c>
      <c r="B42" s="16" t="str">
        <f>IF(NOT(ISERROR(VLOOKUP($A42,WTCCC2_DRB1!$A$1:$I$100,B$1,FALSE))),VLOOKUP($A42,WTCCC2_DRB1!$A$1:$I$100,B$1,FALSE),"")</f>
        <v/>
      </c>
      <c r="C42" s="16" t="str">
        <f>IF(NOT(ISERROR(VLOOKUP($A42,WTCCC2_DRB1!$A$1:$I$100,C$1,FALSE))),VLOOKUP($A42,WTCCC2_DRB1!$A$1:$I$100,C$1,FALSE),"")</f>
        <v/>
      </c>
      <c r="D42" s="16" t="str">
        <f>IF(NOT(ISERROR(VLOOKUP($A42,WTCCC2_DRB1!$A$1:$I$100,D$1,FALSE))),VLOOKUP($A42,WTCCC2_DRB1!$A$1:$I$100,D$1,FALSE),"")</f>
        <v/>
      </c>
      <c r="E42" s="16" t="str">
        <f>IF(NOT(ISERROR(VLOOKUP($A42,WTCCC2_DRB1!$A$1:$I$100,E$1,FALSE))),VLOOKUP($A42,WTCCC2_DRB1!$A$1:$I$100,E$1,FALSE),"")</f>
        <v/>
      </c>
      <c r="F42" s="16" t="str">
        <f>IF(NOT(ISERROR(VLOOKUP($A42,WTCCC2_DRB1!$A$1:$I$100,F$1,FALSE))),VLOOKUP($A42,WTCCC2_DRB1!$A$1:$I$100,F$1,FALSE),"")</f>
        <v/>
      </c>
      <c r="G42" s="16" t="str">
        <f>IF(NOT(ISERROR(VLOOKUP($A42,WTCCC2_DRB1!$A$1:$I$100,G$1,FALSE))),VLOOKUP($A42,WTCCC2_DRB1!$A$1:$I$100,G$1,FALSE),"")</f>
        <v/>
      </c>
      <c r="H42" s="16" t="str">
        <f>IF(NOT(ISERROR(VLOOKUP($A42,WTCCC2_DRB1!$A$1:$I$100,H$1,FALSE))),VLOOKUP($A42,WTCCC2_DRB1!$A$1:$I$100,H$1,FALSE),"")</f>
        <v/>
      </c>
      <c r="I42" s="16" t="str">
        <f>IF(NOT(ISERROR(VLOOKUP($A42,WTCCC2_DRB1!$A$1:$I$100,I$1,FALSE))),VLOOKUP($A42,WTCCC2_DRB1!$A$1:$I$100,I$1,FALSE),"")</f>
        <v/>
      </c>
      <c r="J42" s="16" t="str">
        <f>IF(NOT(ISERROR(VLOOKUP($A42,WTCCC2_DRB1!$A$1:$I$100,J$1,FALSE))),VLOOKUP($A42,WTCCC2_DRB1!$A$1:$I$100,J$1,FALSE),"")</f>
        <v/>
      </c>
      <c r="K42" s="16" t="str">
        <f>IF(NOT(ISERROR(VLOOKUP($A42,GeneMSA_DRB1!$A$1:$I$100,K$1,FALSE))),VLOOKUP($A42,GeneMSA_DRB1!$A$1:$I$100,K$1,FALSE),"")</f>
        <v>08:06</v>
      </c>
      <c r="L42" s="16" t="str">
        <f>IF(NOT(ISERROR(VLOOKUP($A42,GeneMSA_DRB1!$A$1:$I$100,L$1,FALSE))),VLOOKUP($A42,GeneMSA_DRB1!$A$1:$I$100,L$1,FALSE),"")</f>
        <v>0 (0%)</v>
      </c>
      <c r="M42" s="16" t="str">
        <f>IF(NOT(ISERROR(VLOOKUP($A42,GeneMSA_DRB1!$A$1:$I$100,M$1,FALSE))),VLOOKUP($A42,GeneMSA_DRB1!$A$1:$I$100,M$1,FALSE),"")</f>
        <v>0 (0%)</v>
      </c>
      <c r="N42" s="16">
        <f>IF(NOT(ISERROR(VLOOKUP($A42,GeneMSA_DRB1!$A$1:$I$100,N$1,FALSE))),VLOOKUP($A42,GeneMSA_DRB1!$A$1:$I$100,N$1,FALSE),"")</f>
        <v>0</v>
      </c>
      <c r="O42" s="16">
        <f>IF(NOT(ISERROR(VLOOKUP($A42,GeneMSA_DRB1!$A$1:$I$100,O$1,FALSE))),VLOOKUP($A42,GeneMSA_DRB1!$A$1:$I$100,O$1,FALSE),"")</f>
        <v>1</v>
      </c>
      <c r="P42" s="16" t="str">
        <f>IF(NOT(ISERROR(VLOOKUP($A42,GeneMSA_DRB1!$A$1:$I$100,P$1,FALSE))),VLOOKUP($A42,GeneMSA_DRB1!$A$1:$I$100,P$1,FALSE),"")</f>
        <v>1 (0.25%)</v>
      </c>
      <c r="Q42" s="16" t="str">
        <f>IF(NOT(ISERROR(VLOOKUP($A42,GeneMSA_DRB1!$A$1:$I$100,Q$1,FALSE))),VLOOKUP($A42,GeneMSA_DRB1!$A$1:$I$100,Q$1,FALSE),"")</f>
        <v>0 (0%)</v>
      </c>
      <c r="R42" s="16" t="str">
        <f>IF(NOT(ISERROR(VLOOKUP($A42,GeneMSA_DRB1!$A$1:$I$100,R$1,FALSE))),VLOOKUP($A42,GeneMSA_DRB1!$A$1:$I$100,R$1,FALSE),"")</f>
        <v>Inf</v>
      </c>
      <c r="S42" s="16">
        <f>IF(NOT(ISERROR(VLOOKUP($A42,GeneMSA_DRB1!$A$1:$I$100,S$1,FALSE))),VLOOKUP($A42,GeneMSA_DRB1!$A$1:$I$100,S$1,FALSE),"")</f>
        <v>1</v>
      </c>
      <c r="T42" s="16" t="str">
        <f>IF(NOT(ISERROR(VLOOKUP("Imputed_"&amp;$A$1&amp;"*"&amp;$A42,IMSGC!$B$1:$M$2000,T$1,FALSE))),VLOOKUP("Imputed_"&amp;$A$3&amp;"*"&amp;$A42,IMSGC!$B$1:$M$2000,T$1,FALSE),"")</f>
        <v/>
      </c>
      <c r="U42" s="16" t="str">
        <f>IF(NOT(ISERROR(VLOOKUP("Imputed_"&amp;$A$1&amp;"*"&amp;$A42,IMSGC!$B$1:$M$2000,U$1,FALSE))),VLOOKUP("Imputed_"&amp;$A$3&amp;"*"&amp;$A42,IMSGC!$B$1:$M$2000,U$1,FALSE),"")</f>
        <v/>
      </c>
      <c r="V42" s="16" t="str">
        <f>IF(NOT(ISERROR(VLOOKUP("Imputed_"&amp;$A$1&amp;"*"&amp;$A42,IMSGC!$B$1:$M$2000,V$1,FALSE))),VLOOKUP("Imputed_"&amp;$A$3&amp;"*"&amp;$A42,IMSGC!$B$1:$M$2000,V$1,FALSE),"")</f>
        <v/>
      </c>
      <c r="W42" s="16" t="str">
        <f>IF(NOT(ISERROR(VLOOKUP("Imputed_"&amp;$A$1&amp;"*"&amp;$A42,IMSGC!$B$1:$M$2000,W$1,FALSE))),VLOOKUP("Imputed_"&amp;$A$3&amp;"*"&amp;$A42,IMSGC!$B$1:$M$2000,W$1,FALSE),"")</f>
        <v/>
      </c>
      <c r="X42" s="16" t="str">
        <f>IF(NOT(ISERROR(VLOOKUP("Imputed_"&amp;$A$1&amp;"*"&amp;$A42,IMSGC!$B$1:$M$2000,X$1,FALSE))),VLOOKUP("Imputed_"&amp;$A$3&amp;"*"&amp;$A42,IMSGC!$B$1:$M$2000,X$1,FALSE),"")</f>
        <v/>
      </c>
      <c r="Y42" s="16" t="str">
        <f>IF(NOT(ISERROR(VLOOKUP("Imputed_"&amp;$A$1&amp;"*"&amp;$A42,IMSGC!$B$1:$M$2000,Y$1,FALSE))),VLOOKUP("Imputed_"&amp;$A$3&amp;"*"&amp;$A42,IMSGC!$B$1:$M$2000,Y$1,FALSE),"")</f>
        <v/>
      </c>
      <c r="Z42" s="16" t="str">
        <f t="shared" si="0"/>
        <v>08:06</v>
      </c>
      <c r="AA42" s="16" t="str">
        <f t="shared" si="1"/>
        <v/>
      </c>
      <c r="AB42" s="16" t="str">
        <f t="shared" si="2"/>
        <v/>
      </c>
      <c r="AC42" s="16">
        <f t="shared" si="3"/>
        <v>0</v>
      </c>
      <c r="AD42" s="16">
        <f t="shared" si="4"/>
        <v>1</v>
      </c>
      <c r="AE42" s="16" t="str">
        <f t="shared" si="5"/>
        <v/>
      </c>
      <c r="AF42" s="16" t="str">
        <f t="shared" si="6"/>
        <v/>
      </c>
      <c r="AG42" s="16" t="str">
        <f t="shared" si="7"/>
        <v>no</v>
      </c>
      <c r="AH42" s="16" t="e">
        <f t="shared" si="8"/>
        <v>#VALUE!</v>
      </c>
    </row>
    <row r="43" spans="1:34">
      <c r="A43" s="20" t="s">
        <v>344</v>
      </c>
      <c r="B43" s="16" t="str">
        <f>IF(NOT(ISERROR(VLOOKUP($A43,WTCCC2_DRB1!$A$1:$I$100,B$1,FALSE))),VLOOKUP($A43,WTCCC2_DRB1!$A$1:$I$100,B$1,FALSE),"")</f>
        <v>08:04</v>
      </c>
      <c r="C43" s="16" t="str">
        <f>IF(NOT(ISERROR(VLOOKUP($A43,WTCCC2_DRB1!$A$1:$I$100,C$1,FALSE))),VLOOKUP($A43,WTCCC2_DRB1!$A$1:$I$100,C$1,FALSE),"")</f>
        <v>0 (0%)</v>
      </c>
      <c r="D43" s="16" t="str">
        <f>IF(NOT(ISERROR(VLOOKUP($A43,WTCCC2_DRB1!$A$1:$I$100,D$1,FALSE))),VLOOKUP($A43,WTCCC2_DRB1!$A$1:$I$100,D$1,FALSE),"")</f>
        <v>2 (0.71%)</v>
      </c>
      <c r="E43" s="16">
        <f>IF(NOT(ISERROR(VLOOKUP($A43,WTCCC2_DRB1!$A$1:$I$100,E$1,FALSE))),VLOOKUP($A43,WTCCC2_DRB1!$A$1:$I$100,E$1,FALSE),"")</f>
        <v>0</v>
      </c>
      <c r="F43" s="16">
        <f>IF(NOT(ISERROR(VLOOKUP($A43,WTCCC2_DRB1!$A$1:$I$100,F$1,FALSE))),VLOOKUP($A43,WTCCC2_DRB1!$A$1:$I$100,F$1,FALSE),"")</f>
        <v>1</v>
      </c>
      <c r="G43" s="16" t="str">
        <f>IF(NOT(ISERROR(VLOOKUP($A43,WTCCC2_DRB1!$A$1:$I$100,G$1,FALSE))),VLOOKUP($A43,WTCCC2_DRB1!$A$1:$I$100,G$1,FALSE),"")</f>
        <v>10 (0.12%)</v>
      </c>
      <c r="H43" s="16" t="str">
        <f>IF(NOT(ISERROR(VLOOKUP($A43,WTCCC2_DRB1!$A$1:$I$100,H$1,FALSE))),VLOOKUP($A43,WTCCC2_DRB1!$A$1:$I$100,H$1,FALSE),"")</f>
        <v>23 (0.16%)</v>
      </c>
      <c r="I43" s="16">
        <f>IF(NOT(ISERROR(VLOOKUP($A43,WTCCC2_DRB1!$A$1:$I$100,I$1,FALSE))),VLOOKUP($A43,WTCCC2_DRB1!$A$1:$I$100,I$1,FALSE),"")</f>
        <v>0.70132299085789696</v>
      </c>
      <c r="J43" s="16">
        <f>IF(NOT(ISERROR(VLOOKUP($A43,WTCCC2_DRB1!$A$1:$I$100,J$1,FALSE))),VLOOKUP($A43,WTCCC2_DRB1!$A$1:$I$100,J$1,FALSE),"")</f>
        <v>0.37667995264475601</v>
      </c>
      <c r="K43" s="16" t="str">
        <f>IF(NOT(ISERROR(VLOOKUP($A43,GeneMSA_DRB1!$A$1:$I$100,K$1,FALSE))),VLOOKUP($A43,GeneMSA_DRB1!$A$1:$I$100,K$1,FALSE),"")</f>
        <v>08:04</v>
      </c>
      <c r="L43" s="16" t="str">
        <f>IF(NOT(ISERROR(VLOOKUP($A43,GeneMSA_DRB1!$A$1:$I$100,L$1,FALSE))),VLOOKUP($A43,GeneMSA_DRB1!$A$1:$I$100,L$1,FALSE),"")</f>
        <v>0 (0%)</v>
      </c>
      <c r="M43" s="16" t="str">
        <f>IF(NOT(ISERROR(VLOOKUP($A43,GeneMSA_DRB1!$A$1:$I$100,M$1,FALSE))),VLOOKUP($A43,GeneMSA_DRB1!$A$1:$I$100,M$1,FALSE),"")</f>
        <v>0 (0%)</v>
      </c>
      <c r="N43" s="16">
        <f>IF(NOT(ISERROR(VLOOKUP($A43,GeneMSA_DRB1!$A$1:$I$100,N$1,FALSE))),VLOOKUP($A43,GeneMSA_DRB1!$A$1:$I$100,N$1,FALSE),"")</f>
        <v>0</v>
      </c>
      <c r="O43" s="16">
        <f>IF(NOT(ISERROR(VLOOKUP($A43,GeneMSA_DRB1!$A$1:$I$100,O$1,FALSE))),VLOOKUP($A43,GeneMSA_DRB1!$A$1:$I$100,O$1,FALSE),"")</f>
        <v>1</v>
      </c>
      <c r="P43" s="16" t="str">
        <f>IF(NOT(ISERROR(VLOOKUP($A43,GeneMSA_DRB1!$A$1:$I$100,P$1,FALSE))),VLOOKUP($A43,GeneMSA_DRB1!$A$1:$I$100,P$1,FALSE),"")</f>
        <v>1 (0.25%)</v>
      </c>
      <c r="Q43" s="16" t="str">
        <f>IF(NOT(ISERROR(VLOOKUP($A43,GeneMSA_DRB1!$A$1:$I$100,Q$1,FALSE))),VLOOKUP($A43,GeneMSA_DRB1!$A$1:$I$100,Q$1,FALSE),"")</f>
        <v>1 (0.28%)</v>
      </c>
      <c r="R43" s="16">
        <f>IF(NOT(ISERROR(VLOOKUP($A43,GeneMSA_DRB1!$A$1:$I$100,R$1,FALSE))),VLOOKUP($A43,GeneMSA_DRB1!$A$1:$I$100,R$1,FALSE),"")</f>
        <v>0.91359876919223804</v>
      </c>
      <c r="S43" s="16">
        <f>IF(NOT(ISERROR(VLOOKUP($A43,GeneMSA_DRB1!$A$1:$I$100,S$1,FALSE))),VLOOKUP($A43,GeneMSA_DRB1!$A$1:$I$100,S$1,FALSE),"")</f>
        <v>1</v>
      </c>
      <c r="T43" s="16" t="str">
        <f>IF(NOT(ISERROR(VLOOKUP("Imputed_"&amp;$A$1&amp;"*"&amp;$A43,IMSGC!$B$1:$M$2000,T$1,FALSE))),VLOOKUP("Imputed_"&amp;$A$3&amp;"*"&amp;$A43,IMSGC!$B$1:$M$2000,T$1,FALSE),"")</f>
        <v/>
      </c>
      <c r="U43" s="16" t="str">
        <f>IF(NOT(ISERROR(VLOOKUP("Imputed_"&amp;$A$1&amp;"*"&amp;$A43,IMSGC!$B$1:$M$2000,U$1,FALSE))),VLOOKUP("Imputed_"&amp;$A$3&amp;"*"&amp;$A43,IMSGC!$B$1:$M$2000,U$1,FALSE),"")</f>
        <v/>
      </c>
      <c r="V43" s="16" t="str">
        <f>IF(NOT(ISERROR(VLOOKUP("Imputed_"&amp;$A$1&amp;"*"&amp;$A43,IMSGC!$B$1:$M$2000,V$1,FALSE))),VLOOKUP("Imputed_"&amp;$A$3&amp;"*"&amp;$A43,IMSGC!$B$1:$M$2000,V$1,FALSE),"")</f>
        <v/>
      </c>
      <c r="W43" s="16" t="str">
        <f>IF(NOT(ISERROR(VLOOKUP("Imputed_"&amp;$A$1&amp;"*"&amp;$A43,IMSGC!$B$1:$M$2000,W$1,FALSE))),VLOOKUP("Imputed_"&amp;$A$3&amp;"*"&amp;$A43,IMSGC!$B$1:$M$2000,W$1,FALSE),"")</f>
        <v/>
      </c>
      <c r="X43" s="16" t="str">
        <f>IF(NOT(ISERROR(VLOOKUP("Imputed_"&amp;$A$1&amp;"*"&amp;$A43,IMSGC!$B$1:$M$2000,X$1,FALSE))),VLOOKUP("Imputed_"&amp;$A$3&amp;"*"&amp;$A43,IMSGC!$B$1:$M$2000,X$1,FALSE),"")</f>
        <v/>
      </c>
      <c r="Y43" s="16" t="str">
        <f>IF(NOT(ISERROR(VLOOKUP("Imputed_"&amp;$A$1&amp;"*"&amp;$A43,IMSGC!$B$1:$M$2000,Y$1,FALSE))),VLOOKUP("Imputed_"&amp;$A$3&amp;"*"&amp;$A43,IMSGC!$B$1:$M$2000,Y$1,FALSE),"")</f>
        <v/>
      </c>
      <c r="Z43" s="16" t="str">
        <f t="shared" si="0"/>
        <v>08:04</v>
      </c>
      <c r="AA43" s="16">
        <f t="shared" si="1"/>
        <v>0</v>
      </c>
      <c r="AB43" s="16">
        <f t="shared" si="2"/>
        <v>1</v>
      </c>
      <c r="AC43" s="16">
        <f t="shared" si="3"/>
        <v>0</v>
      </c>
      <c r="AD43" s="16">
        <f t="shared" si="4"/>
        <v>1</v>
      </c>
      <c r="AE43" s="16" t="str">
        <f t="shared" si="5"/>
        <v/>
      </c>
      <c r="AF43" s="16" t="str">
        <f t="shared" si="6"/>
        <v/>
      </c>
      <c r="AG43" s="16" t="str">
        <f t="shared" si="7"/>
        <v>no</v>
      </c>
      <c r="AH43" s="16" t="e">
        <f t="shared" si="8"/>
        <v>#VALUE!</v>
      </c>
    </row>
    <row r="44" spans="1:34">
      <c r="A44" s="20" t="s">
        <v>515</v>
      </c>
      <c r="B44" s="16" t="str">
        <f>IF(NOT(ISERROR(VLOOKUP($A44,WTCCC2_DRB1!$A$1:$I$100,B$1,FALSE))),VLOOKUP($A44,WTCCC2_DRB1!$A$1:$I$100,B$1,FALSE),"")</f>
        <v/>
      </c>
      <c r="C44" s="16" t="str">
        <f>IF(NOT(ISERROR(VLOOKUP($A44,WTCCC2_DRB1!$A$1:$I$100,C$1,FALSE))),VLOOKUP($A44,WTCCC2_DRB1!$A$1:$I$100,C$1,FALSE),"")</f>
        <v/>
      </c>
      <c r="D44" s="16" t="str">
        <f>IF(NOT(ISERROR(VLOOKUP($A44,WTCCC2_DRB1!$A$1:$I$100,D$1,FALSE))),VLOOKUP($A44,WTCCC2_DRB1!$A$1:$I$100,D$1,FALSE),"")</f>
        <v/>
      </c>
      <c r="E44" s="16" t="str">
        <f>IF(NOT(ISERROR(VLOOKUP($A44,WTCCC2_DRB1!$A$1:$I$100,E$1,FALSE))),VLOOKUP($A44,WTCCC2_DRB1!$A$1:$I$100,E$1,FALSE),"")</f>
        <v/>
      </c>
      <c r="F44" s="16" t="str">
        <f>IF(NOT(ISERROR(VLOOKUP($A44,WTCCC2_DRB1!$A$1:$I$100,F$1,FALSE))),VLOOKUP($A44,WTCCC2_DRB1!$A$1:$I$100,F$1,FALSE),"")</f>
        <v/>
      </c>
      <c r="G44" s="16" t="str">
        <f>IF(NOT(ISERROR(VLOOKUP($A44,WTCCC2_DRB1!$A$1:$I$100,G$1,FALSE))),VLOOKUP($A44,WTCCC2_DRB1!$A$1:$I$100,G$1,FALSE),"")</f>
        <v/>
      </c>
      <c r="H44" s="16" t="str">
        <f>IF(NOT(ISERROR(VLOOKUP($A44,WTCCC2_DRB1!$A$1:$I$100,H$1,FALSE))),VLOOKUP($A44,WTCCC2_DRB1!$A$1:$I$100,H$1,FALSE),"")</f>
        <v/>
      </c>
      <c r="I44" s="16" t="str">
        <f>IF(NOT(ISERROR(VLOOKUP($A44,WTCCC2_DRB1!$A$1:$I$100,I$1,FALSE))),VLOOKUP($A44,WTCCC2_DRB1!$A$1:$I$100,I$1,FALSE),"")</f>
        <v/>
      </c>
      <c r="J44" s="16" t="str">
        <f>IF(NOT(ISERROR(VLOOKUP($A44,WTCCC2_DRB1!$A$1:$I$100,J$1,FALSE))),VLOOKUP($A44,WTCCC2_DRB1!$A$1:$I$100,J$1,FALSE),"")</f>
        <v/>
      </c>
      <c r="K44" s="16" t="str">
        <f>IF(NOT(ISERROR(VLOOKUP($A44,GeneMSA_DRB1!$A$1:$I$100,K$1,FALSE))),VLOOKUP($A44,GeneMSA_DRB1!$A$1:$I$100,K$1,FALSE),"")</f>
        <v>08:11</v>
      </c>
      <c r="L44" s="16" t="str">
        <f>IF(NOT(ISERROR(VLOOKUP($A44,GeneMSA_DRB1!$A$1:$I$100,L$1,FALSE))),VLOOKUP($A44,GeneMSA_DRB1!$A$1:$I$100,L$1,FALSE),"")</f>
        <v>0 (0%)</v>
      </c>
      <c r="M44" s="16" t="str">
        <f>IF(NOT(ISERROR(VLOOKUP($A44,GeneMSA_DRB1!$A$1:$I$100,M$1,FALSE))),VLOOKUP($A44,GeneMSA_DRB1!$A$1:$I$100,M$1,FALSE),"")</f>
        <v>0 (0%)</v>
      </c>
      <c r="N44" s="16">
        <f>IF(NOT(ISERROR(VLOOKUP($A44,GeneMSA_DRB1!$A$1:$I$100,N$1,FALSE))),VLOOKUP($A44,GeneMSA_DRB1!$A$1:$I$100,N$1,FALSE),"")</f>
        <v>0</v>
      </c>
      <c r="O44" s="16">
        <f>IF(NOT(ISERROR(VLOOKUP($A44,GeneMSA_DRB1!$A$1:$I$100,O$1,FALSE))),VLOOKUP($A44,GeneMSA_DRB1!$A$1:$I$100,O$1,FALSE),"")</f>
        <v>1</v>
      </c>
      <c r="P44" s="16" t="str">
        <f>IF(NOT(ISERROR(VLOOKUP($A44,GeneMSA_DRB1!$A$1:$I$100,P$1,FALSE))),VLOOKUP($A44,GeneMSA_DRB1!$A$1:$I$100,P$1,FALSE),"")</f>
        <v>1 (0.25%)</v>
      </c>
      <c r="Q44" s="16" t="str">
        <f>IF(NOT(ISERROR(VLOOKUP($A44,GeneMSA_DRB1!$A$1:$I$100,Q$1,FALSE))),VLOOKUP($A44,GeneMSA_DRB1!$A$1:$I$100,Q$1,FALSE),"")</f>
        <v>0 (0%)</v>
      </c>
      <c r="R44" s="16" t="str">
        <f>IF(NOT(ISERROR(VLOOKUP($A44,GeneMSA_DRB1!$A$1:$I$100,R$1,FALSE))),VLOOKUP($A44,GeneMSA_DRB1!$A$1:$I$100,R$1,FALSE),"")</f>
        <v>Inf</v>
      </c>
      <c r="S44" s="16">
        <f>IF(NOT(ISERROR(VLOOKUP($A44,GeneMSA_DRB1!$A$1:$I$100,S$1,FALSE))),VLOOKUP($A44,GeneMSA_DRB1!$A$1:$I$100,S$1,FALSE),"")</f>
        <v>1</v>
      </c>
      <c r="T44" s="16" t="str">
        <f>IF(NOT(ISERROR(VLOOKUP("Imputed_"&amp;$A$1&amp;"*"&amp;$A44,IMSGC!$B$1:$M$2000,T$1,FALSE))),VLOOKUP("Imputed_"&amp;$A$3&amp;"*"&amp;$A44,IMSGC!$B$1:$M$2000,T$1,FALSE),"")</f>
        <v/>
      </c>
      <c r="U44" s="16" t="str">
        <f>IF(NOT(ISERROR(VLOOKUP("Imputed_"&amp;$A$1&amp;"*"&amp;$A44,IMSGC!$B$1:$M$2000,U$1,FALSE))),VLOOKUP("Imputed_"&amp;$A$3&amp;"*"&amp;$A44,IMSGC!$B$1:$M$2000,U$1,FALSE),"")</f>
        <v/>
      </c>
      <c r="V44" s="16" t="str">
        <f>IF(NOT(ISERROR(VLOOKUP("Imputed_"&amp;$A$1&amp;"*"&amp;$A44,IMSGC!$B$1:$M$2000,V$1,FALSE))),VLOOKUP("Imputed_"&amp;$A$3&amp;"*"&amp;$A44,IMSGC!$B$1:$M$2000,V$1,FALSE),"")</f>
        <v/>
      </c>
      <c r="W44" s="16" t="str">
        <f>IF(NOT(ISERROR(VLOOKUP("Imputed_"&amp;$A$1&amp;"*"&amp;$A44,IMSGC!$B$1:$M$2000,W$1,FALSE))),VLOOKUP("Imputed_"&amp;$A$3&amp;"*"&amp;$A44,IMSGC!$B$1:$M$2000,W$1,FALSE),"")</f>
        <v/>
      </c>
      <c r="X44" s="16" t="str">
        <f>IF(NOT(ISERROR(VLOOKUP("Imputed_"&amp;$A$1&amp;"*"&amp;$A44,IMSGC!$B$1:$M$2000,X$1,FALSE))),VLOOKUP("Imputed_"&amp;$A$3&amp;"*"&amp;$A44,IMSGC!$B$1:$M$2000,X$1,FALSE),"")</f>
        <v/>
      </c>
      <c r="Y44" s="16" t="str">
        <f>IF(NOT(ISERROR(VLOOKUP("Imputed_"&amp;$A$1&amp;"*"&amp;$A44,IMSGC!$B$1:$M$2000,Y$1,FALSE))),VLOOKUP("Imputed_"&amp;$A$3&amp;"*"&amp;$A44,IMSGC!$B$1:$M$2000,Y$1,FALSE),"")</f>
        <v/>
      </c>
      <c r="Z44" s="16" t="str">
        <f t="shared" si="0"/>
        <v>08:11</v>
      </c>
      <c r="AA44" s="16" t="str">
        <f t="shared" si="1"/>
        <v/>
      </c>
      <c r="AB44" s="16" t="str">
        <f t="shared" si="2"/>
        <v/>
      </c>
      <c r="AC44" s="16">
        <f t="shared" si="3"/>
        <v>0</v>
      </c>
      <c r="AD44" s="16">
        <f t="shared" si="4"/>
        <v>1</v>
      </c>
      <c r="AE44" s="16" t="str">
        <f t="shared" si="5"/>
        <v/>
      </c>
      <c r="AF44" s="16" t="str">
        <f t="shared" si="6"/>
        <v/>
      </c>
      <c r="AG44" s="16" t="str">
        <f t="shared" si="7"/>
        <v>no</v>
      </c>
      <c r="AH44" s="16" t="e">
        <f t="shared" si="8"/>
        <v>#VALUE!</v>
      </c>
    </row>
    <row r="45" spans="1:34">
      <c r="A45" s="20" t="s">
        <v>513</v>
      </c>
      <c r="B45" s="16" t="str">
        <f>IF(NOT(ISERROR(VLOOKUP($A45,WTCCC2_DRB1!$A$1:$I$100,B$1,FALSE))),VLOOKUP($A45,WTCCC2_DRB1!$A$1:$I$100,B$1,FALSE),"")</f>
        <v/>
      </c>
      <c r="C45" s="16" t="str">
        <f>IF(NOT(ISERROR(VLOOKUP($A45,WTCCC2_DRB1!$A$1:$I$100,C$1,FALSE))),VLOOKUP($A45,WTCCC2_DRB1!$A$1:$I$100,C$1,FALSE),"")</f>
        <v/>
      </c>
      <c r="D45" s="16" t="str">
        <f>IF(NOT(ISERROR(VLOOKUP($A45,WTCCC2_DRB1!$A$1:$I$100,D$1,FALSE))),VLOOKUP($A45,WTCCC2_DRB1!$A$1:$I$100,D$1,FALSE),"")</f>
        <v/>
      </c>
      <c r="E45" s="16" t="str">
        <f>IF(NOT(ISERROR(VLOOKUP($A45,WTCCC2_DRB1!$A$1:$I$100,E$1,FALSE))),VLOOKUP($A45,WTCCC2_DRB1!$A$1:$I$100,E$1,FALSE),"")</f>
        <v/>
      </c>
      <c r="F45" s="16" t="str">
        <f>IF(NOT(ISERROR(VLOOKUP($A45,WTCCC2_DRB1!$A$1:$I$100,F$1,FALSE))),VLOOKUP($A45,WTCCC2_DRB1!$A$1:$I$100,F$1,FALSE),"")</f>
        <v/>
      </c>
      <c r="G45" s="16" t="str">
        <f>IF(NOT(ISERROR(VLOOKUP($A45,WTCCC2_DRB1!$A$1:$I$100,G$1,FALSE))),VLOOKUP($A45,WTCCC2_DRB1!$A$1:$I$100,G$1,FALSE),"")</f>
        <v/>
      </c>
      <c r="H45" s="16" t="str">
        <f>IF(NOT(ISERROR(VLOOKUP($A45,WTCCC2_DRB1!$A$1:$I$100,H$1,FALSE))),VLOOKUP($A45,WTCCC2_DRB1!$A$1:$I$100,H$1,FALSE),"")</f>
        <v/>
      </c>
      <c r="I45" s="16" t="str">
        <f>IF(NOT(ISERROR(VLOOKUP($A45,WTCCC2_DRB1!$A$1:$I$100,I$1,FALSE))),VLOOKUP($A45,WTCCC2_DRB1!$A$1:$I$100,I$1,FALSE),"")</f>
        <v/>
      </c>
      <c r="J45" s="16" t="str">
        <f>IF(NOT(ISERROR(VLOOKUP($A45,WTCCC2_DRB1!$A$1:$I$100,J$1,FALSE))),VLOOKUP($A45,WTCCC2_DRB1!$A$1:$I$100,J$1,FALSE),"")</f>
        <v/>
      </c>
      <c r="K45" s="16" t="str">
        <f>IF(NOT(ISERROR(VLOOKUP($A45,GeneMSA_DRB1!$A$1:$I$100,K$1,FALSE))),VLOOKUP($A45,GeneMSA_DRB1!$A$1:$I$100,K$1,FALSE),"")</f>
        <v>04:11</v>
      </c>
      <c r="L45" s="16" t="str">
        <f>IF(NOT(ISERROR(VLOOKUP($A45,GeneMSA_DRB1!$A$1:$I$100,L$1,FALSE))),VLOOKUP($A45,GeneMSA_DRB1!$A$1:$I$100,L$1,FALSE),"")</f>
        <v>0 (0%)</v>
      </c>
      <c r="M45" s="16" t="str">
        <f>IF(NOT(ISERROR(VLOOKUP($A45,GeneMSA_DRB1!$A$1:$I$100,M$1,FALSE))),VLOOKUP($A45,GeneMSA_DRB1!$A$1:$I$100,M$1,FALSE),"")</f>
        <v>0 (0%)</v>
      </c>
      <c r="N45" s="16">
        <f>IF(NOT(ISERROR(VLOOKUP($A45,GeneMSA_DRB1!$A$1:$I$100,N$1,FALSE))),VLOOKUP($A45,GeneMSA_DRB1!$A$1:$I$100,N$1,FALSE),"")</f>
        <v>0</v>
      </c>
      <c r="O45" s="16">
        <f>IF(NOT(ISERROR(VLOOKUP($A45,GeneMSA_DRB1!$A$1:$I$100,O$1,FALSE))),VLOOKUP($A45,GeneMSA_DRB1!$A$1:$I$100,O$1,FALSE),"")</f>
        <v>1</v>
      </c>
      <c r="P45" s="16" t="str">
        <f>IF(NOT(ISERROR(VLOOKUP($A45,GeneMSA_DRB1!$A$1:$I$100,P$1,FALSE))),VLOOKUP($A45,GeneMSA_DRB1!$A$1:$I$100,P$1,FALSE),"")</f>
        <v>0 (0%)</v>
      </c>
      <c r="Q45" s="16" t="str">
        <f>IF(NOT(ISERROR(VLOOKUP($A45,GeneMSA_DRB1!$A$1:$I$100,Q$1,FALSE))),VLOOKUP($A45,GeneMSA_DRB1!$A$1:$I$100,Q$1,FALSE),"")</f>
        <v>1 (0.28%)</v>
      </c>
      <c r="R45" s="16">
        <f>IF(NOT(ISERROR(VLOOKUP($A45,GeneMSA_DRB1!$A$1:$I$100,R$1,FALSE))),VLOOKUP($A45,GeneMSA_DRB1!$A$1:$I$100,R$1,FALSE),"")</f>
        <v>0</v>
      </c>
      <c r="S45" s="16">
        <f>IF(NOT(ISERROR(VLOOKUP($A45,GeneMSA_DRB1!$A$1:$I$100,S$1,FALSE))),VLOOKUP($A45,GeneMSA_DRB1!$A$1:$I$100,S$1,FALSE),"")</f>
        <v>0.47745358090185702</v>
      </c>
      <c r="T45" s="16" t="str">
        <f>IF(NOT(ISERROR(VLOOKUP("Imputed_"&amp;$A$1&amp;"*"&amp;$A45,IMSGC!$B$1:$M$2000,T$1,FALSE))),VLOOKUP("Imputed_"&amp;$A$3&amp;"*"&amp;$A45,IMSGC!$B$1:$M$2000,T$1,FALSE),"")</f>
        <v/>
      </c>
      <c r="U45" s="16" t="str">
        <f>IF(NOT(ISERROR(VLOOKUP("Imputed_"&amp;$A$1&amp;"*"&amp;$A45,IMSGC!$B$1:$M$2000,U$1,FALSE))),VLOOKUP("Imputed_"&amp;$A$3&amp;"*"&amp;$A45,IMSGC!$B$1:$M$2000,U$1,FALSE),"")</f>
        <v/>
      </c>
      <c r="V45" s="16" t="str">
        <f>IF(NOT(ISERROR(VLOOKUP("Imputed_"&amp;$A$1&amp;"*"&amp;$A45,IMSGC!$B$1:$M$2000,V$1,FALSE))),VLOOKUP("Imputed_"&amp;$A$3&amp;"*"&amp;$A45,IMSGC!$B$1:$M$2000,V$1,FALSE),"")</f>
        <v/>
      </c>
      <c r="W45" s="16" t="str">
        <f>IF(NOT(ISERROR(VLOOKUP("Imputed_"&amp;$A$1&amp;"*"&amp;$A45,IMSGC!$B$1:$M$2000,W$1,FALSE))),VLOOKUP("Imputed_"&amp;$A$3&amp;"*"&amp;$A45,IMSGC!$B$1:$M$2000,W$1,FALSE),"")</f>
        <v/>
      </c>
      <c r="X45" s="16" t="str">
        <f>IF(NOT(ISERROR(VLOOKUP("Imputed_"&amp;$A$1&amp;"*"&amp;$A45,IMSGC!$B$1:$M$2000,X$1,FALSE))),VLOOKUP("Imputed_"&amp;$A$3&amp;"*"&amp;$A45,IMSGC!$B$1:$M$2000,X$1,FALSE),"")</f>
        <v/>
      </c>
      <c r="Y45" s="16" t="str">
        <f>IF(NOT(ISERROR(VLOOKUP("Imputed_"&amp;$A$1&amp;"*"&amp;$A45,IMSGC!$B$1:$M$2000,Y$1,FALSE))),VLOOKUP("Imputed_"&amp;$A$3&amp;"*"&amp;$A45,IMSGC!$B$1:$M$2000,Y$1,FALSE),"")</f>
        <v/>
      </c>
      <c r="Z45" s="16" t="str">
        <f t="shared" si="0"/>
        <v>04:11</v>
      </c>
      <c r="AA45" s="16" t="str">
        <f t="shared" si="1"/>
        <v/>
      </c>
      <c r="AB45" s="16" t="str">
        <f t="shared" si="2"/>
        <v/>
      </c>
      <c r="AC45" s="16">
        <f t="shared" si="3"/>
        <v>0</v>
      </c>
      <c r="AD45" s="16">
        <f t="shared" si="4"/>
        <v>1</v>
      </c>
      <c r="AE45" s="16" t="str">
        <f t="shared" si="5"/>
        <v/>
      </c>
      <c r="AF45" s="16" t="str">
        <f t="shared" si="6"/>
        <v/>
      </c>
      <c r="AG45" s="16" t="str">
        <f t="shared" si="7"/>
        <v>no</v>
      </c>
      <c r="AH45" s="16" t="e">
        <f t="shared" si="8"/>
        <v>#VALUE!</v>
      </c>
    </row>
    <row r="46" spans="1:34">
      <c r="A46" s="20" t="s">
        <v>512</v>
      </c>
      <c r="B46" s="16" t="str">
        <f>IF(NOT(ISERROR(VLOOKUP($A46,WTCCC2_DRB1!$A$1:$I$100,B$1,FALSE))),VLOOKUP($A46,WTCCC2_DRB1!$A$1:$I$100,B$1,FALSE),"")</f>
        <v/>
      </c>
      <c r="C46" s="16" t="str">
        <f>IF(NOT(ISERROR(VLOOKUP($A46,WTCCC2_DRB1!$A$1:$I$100,C$1,FALSE))),VLOOKUP($A46,WTCCC2_DRB1!$A$1:$I$100,C$1,FALSE),"")</f>
        <v/>
      </c>
      <c r="D46" s="16" t="str">
        <f>IF(NOT(ISERROR(VLOOKUP($A46,WTCCC2_DRB1!$A$1:$I$100,D$1,FALSE))),VLOOKUP($A46,WTCCC2_DRB1!$A$1:$I$100,D$1,FALSE),"")</f>
        <v/>
      </c>
      <c r="E46" s="16" t="str">
        <f>IF(NOT(ISERROR(VLOOKUP($A46,WTCCC2_DRB1!$A$1:$I$100,E$1,FALSE))),VLOOKUP($A46,WTCCC2_DRB1!$A$1:$I$100,E$1,FALSE),"")</f>
        <v/>
      </c>
      <c r="F46" s="16" t="str">
        <f>IF(NOT(ISERROR(VLOOKUP($A46,WTCCC2_DRB1!$A$1:$I$100,F$1,FALSE))),VLOOKUP($A46,WTCCC2_DRB1!$A$1:$I$100,F$1,FALSE),"")</f>
        <v/>
      </c>
      <c r="G46" s="16" t="str">
        <f>IF(NOT(ISERROR(VLOOKUP($A46,WTCCC2_DRB1!$A$1:$I$100,G$1,FALSE))),VLOOKUP($A46,WTCCC2_DRB1!$A$1:$I$100,G$1,FALSE),"")</f>
        <v/>
      </c>
      <c r="H46" s="16" t="str">
        <f>IF(NOT(ISERROR(VLOOKUP($A46,WTCCC2_DRB1!$A$1:$I$100,H$1,FALSE))),VLOOKUP($A46,WTCCC2_DRB1!$A$1:$I$100,H$1,FALSE),"")</f>
        <v/>
      </c>
      <c r="I46" s="16" t="str">
        <f>IF(NOT(ISERROR(VLOOKUP($A46,WTCCC2_DRB1!$A$1:$I$100,I$1,FALSE))),VLOOKUP($A46,WTCCC2_DRB1!$A$1:$I$100,I$1,FALSE),"")</f>
        <v/>
      </c>
      <c r="J46" s="16" t="str">
        <f>IF(NOT(ISERROR(VLOOKUP($A46,WTCCC2_DRB1!$A$1:$I$100,J$1,FALSE))),VLOOKUP($A46,WTCCC2_DRB1!$A$1:$I$100,J$1,FALSE),"")</f>
        <v/>
      </c>
      <c r="K46" s="16" t="str">
        <f>IF(NOT(ISERROR(VLOOKUP($A46,GeneMSA_DRB1!$A$1:$I$100,K$1,FALSE))),VLOOKUP($A46,GeneMSA_DRB1!$A$1:$I$100,K$1,FALSE),"")</f>
        <v>14:03</v>
      </c>
      <c r="L46" s="16" t="str">
        <f>IF(NOT(ISERROR(VLOOKUP($A46,GeneMSA_DRB1!$A$1:$I$100,L$1,FALSE))),VLOOKUP($A46,GeneMSA_DRB1!$A$1:$I$100,L$1,FALSE),"")</f>
        <v>0 (0%)</v>
      </c>
      <c r="M46" s="16" t="str">
        <f>IF(NOT(ISERROR(VLOOKUP($A46,GeneMSA_DRB1!$A$1:$I$100,M$1,FALSE))),VLOOKUP($A46,GeneMSA_DRB1!$A$1:$I$100,M$1,FALSE),"")</f>
        <v>0 (0%)</v>
      </c>
      <c r="N46" s="16">
        <f>IF(NOT(ISERROR(VLOOKUP($A46,GeneMSA_DRB1!$A$1:$I$100,N$1,FALSE))),VLOOKUP($A46,GeneMSA_DRB1!$A$1:$I$100,N$1,FALSE),"")</f>
        <v>0</v>
      </c>
      <c r="O46" s="16">
        <f>IF(NOT(ISERROR(VLOOKUP($A46,GeneMSA_DRB1!$A$1:$I$100,O$1,FALSE))),VLOOKUP($A46,GeneMSA_DRB1!$A$1:$I$100,O$1,FALSE),"")</f>
        <v>1</v>
      </c>
      <c r="P46" s="16" t="str">
        <f>IF(NOT(ISERROR(VLOOKUP($A46,GeneMSA_DRB1!$A$1:$I$100,P$1,FALSE))),VLOOKUP($A46,GeneMSA_DRB1!$A$1:$I$100,P$1,FALSE),"")</f>
        <v>0 (0%)</v>
      </c>
      <c r="Q46" s="16" t="str">
        <f>IF(NOT(ISERROR(VLOOKUP($A46,GeneMSA_DRB1!$A$1:$I$100,Q$1,FALSE))),VLOOKUP($A46,GeneMSA_DRB1!$A$1:$I$100,Q$1,FALSE),"")</f>
        <v>1 (0.28%)</v>
      </c>
      <c r="R46" s="16">
        <f>IF(NOT(ISERROR(VLOOKUP($A46,GeneMSA_DRB1!$A$1:$I$100,R$1,FALSE))),VLOOKUP($A46,GeneMSA_DRB1!$A$1:$I$100,R$1,FALSE),"")</f>
        <v>0</v>
      </c>
      <c r="S46" s="16">
        <f>IF(NOT(ISERROR(VLOOKUP($A46,GeneMSA_DRB1!$A$1:$I$100,S$1,FALSE))),VLOOKUP($A46,GeneMSA_DRB1!$A$1:$I$100,S$1,FALSE),"")</f>
        <v>0.47745358090185702</v>
      </c>
      <c r="T46" s="16" t="str">
        <f>IF(NOT(ISERROR(VLOOKUP("Imputed_"&amp;$A$1&amp;"*"&amp;$A46,IMSGC!$B$1:$M$2000,T$1,FALSE))),VLOOKUP("Imputed_"&amp;$A$3&amp;"*"&amp;$A46,IMSGC!$B$1:$M$2000,T$1,FALSE),"")</f>
        <v/>
      </c>
      <c r="U46" s="16" t="str">
        <f>IF(NOT(ISERROR(VLOOKUP("Imputed_"&amp;$A$1&amp;"*"&amp;$A46,IMSGC!$B$1:$M$2000,U$1,FALSE))),VLOOKUP("Imputed_"&amp;$A$3&amp;"*"&amp;$A46,IMSGC!$B$1:$M$2000,U$1,FALSE),"")</f>
        <v/>
      </c>
      <c r="V46" s="16" t="str">
        <f>IF(NOT(ISERROR(VLOOKUP("Imputed_"&amp;$A$1&amp;"*"&amp;$A46,IMSGC!$B$1:$M$2000,V$1,FALSE))),VLOOKUP("Imputed_"&amp;$A$3&amp;"*"&amp;$A46,IMSGC!$B$1:$M$2000,V$1,FALSE),"")</f>
        <v/>
      </c>
      <c r="W46" s="16" t="str">
        <f>IF(NOT(ISERROR(VLOOKUP("Imputed_"&amp;$A$1&amp;"*"&amp;$A46,IMSGC!$B$1:$M$2000,W$1,FALSE))),VLOOKUP("Imputed_"&amp;$A$3&amp;"*"&amp;$A46,IMSGC!$B$1:$M$2000,W$1,FALSE),"")</f>
        <v/>
      </c>
      <c r="X46" s="16" t="str">
        <f>IF(NOT(ISERROR(VLOOKUP("Imputed_"&amp;$A$1&amp;"*"&amp;$A46,IMSGC!$B$1:$M$2000,X$1,FALSE))),VLOOKUP("Imputed_"&amp;$A$3&amp;"*"&amp;$A46,IMSGC!$B$1:$M$2000,X$1,FALSE),"")</f>
        <v/>
      </c>
      <c r="Y46" s="16" t="str">
        <f>IF(NOT(ISERROR(VLOOKUP("Imputed_"&amp;$A$1&amp;"*"&amp;$A46,IMSGC!$B$1:$M$2000,Y$1,FALSE))),VLOOKUP("Imputed_"&amp;$A$3&amp;"*"&amp;$A46,IMSGC!$B$1:$M$2000,Y$1,FALSE),"")</f>
        <v/>
      </c>
      <c r="Z46" s="16" t="str">
        <f t="shared" si="0"/>
        <v>14:03</v>
      </c>
      <c r="AA46" s="16" t="str">
        <f t="shared" si="1"/>
        <v/>
      </c>
      <c r="AB46" s="16" t="str">
        <f t="shared" si="2"/>
        <v/>
      </c>
      <c r="AC46" s="16">
        <f t="shared" si="3"/>
        <v>0</v>
      </c>
      <c r="AD46" s="16">
        <f t="shared" si="4"/>
        <v>1</v>
      </c>
      <c r="AE46" s="16" t="str">
        <f t="shared" si="5"/>
        <v/>
      </c>
      <c r="AF46" s="16" t="str">
        <f t="shared" si="6"/>
        <v/>
      </c>
      <c r="AG46" s="16" t="str">
        <f t="shared" si="7"/>
        <v>no</v>
      </c>
      <c r="AH46" s="16" t="e">
        <f t="shared" si="8"/>
        <v>#VALUE!</v>
      </c>
    </row>
    <row r="47" spans="1:34">
      <c r="A47" s="20" t="s">
        <v>511</v>
      </c>
      <c r="B47" s="16" t="str">
        <f>IF(NOT(ISERROR(VLOOKUP($A47,WTCCC2_DRB1!$A$1:$I$100,B$1,FALSE))),VLOOKUP($A47,WTCCC2_DRB1!$A$1:$I$100,B$1,FALSE),"")</f>
        <v/>
      </c>
      <c r="C47" s="16" t="str">
        <f>IF(NOT(ISERROR(VLOOKUP($A47,WTCCC2_DRB1!$A$1:$I$100,C$1,FALSE))),VLOOKUP($A47,WTCCC2_DRB1!$A$1:$I$100,C$1,FALSE),"")</f>
        <v/>
      </c>
      <c r="D47" s="16" t="str">
        <f>IF(NOT(ISERROR(VLOOKUP($A47,WTCCC2_DRB1!$A$1:$I$100,D$1,FALSE))),VLOOKUP($A47,WTCCC2_DRB1!$A$1:$I$100,D$1,FALSE),"")</f>
        <v/>
      </c>
      <c r="E47" s="16" t="str">
        <f>IF(NOT(ISERROR(VLOOKUP($A47,WTCCC2_DRB1!$A$1:$I$100,E$1,FALSE))),VLOOKUP($A47,WTCCC2_DRB1!$A$1:$I$100,E$1,FALSE),"")</f>
        <v/>
      </c>
      <c r="F47" s="16" t="str">
        <f>IF(NOT(ISERROR(VLOOKUP($A47,WTCCC2_DRB1!$A$1:$I$100,F$1,FALSE))),VLOOKUP($A47,WTCCC2_DRB1!$A$1:$I$100,F$1,FALSE),"")</f>
        <v/>
      </c>
      <c r="G47" s="16" t="str">
        <f>IF(NOT(ISERROR(VLOOKUP($A47,WTCCC2_DRB1!$A$1:$I$100,G$1,FALSE))),VLOOKUP($A47,WTCCC2_DRB1!$A$1:$I$100,G$1,FALSE),"")</f>
        <v/>
      </c>
      <c r="H47" s="16" t="str">
        <f>IF(NOT(ISERROR(VLOOKUP($A47,WTCCC2_DRB1!$A$1:$I$100,H$1,FALSE))),VLOOKUP($A47,WTCCC2_DRB1!$A$1:$I$100,H$1,FALSE),"")</f>
        <v/>
      </c>
      <c r="I47" s="16" t="str">
        <f>IF(NOT(ISERROR(VLOOKUP($A47,WTCCC2_DRB1!$A$1:$I$100,I$1,FALSE))),VLOOKUP($A47,WTCCC2_DRB1!$A$1:$I$100,I$1,FALSE),"")</f>
        <v/>
      </c>
      <c r="J47" s="16" t="str">
        <f>IF(NOT(ISERROR(VLOOKUP($A47,WTCCC2_DRB1!$A$1:$I$100,J$1,FALSE))),VLOOKUP($A47,WTCCC2_DRB1!$A$1:$I$100,J$1,FALSE),"")</f>
        <v/>
      </c>
      <c r="K47" s="16" t="str">
        <f>IF(NOT(ISERROR(VLOOKUP($A47,GeneMSA_DRB1!$A$1:$I$100,K$1,FALSE))),VLOOKUP($A47,GeneMSA_DRB1!$A$1:$I$100,K$1,FALSE),"")</f>
        <v>08:10</v>
      </c>
      <c r="L47" s="16" t="str">
        <f>IF(NOT(ISERROR(VLOOKUP($A47,GeneMSA_DRB1!$A$1:$I$100,L$1,FALSE))),VLOOKUP($A47,GeneMSA_DRB1!$A$1:$I$100,L$1,FALSE),"")</f>
        <v>0 (0%)</v>
      </c>
      <c r="M47" s="16" t="str">
        <f>IF(NOT(ISERROR(VLOOKUP($A47,GeneMSA_DRB1!$A$1:$I$100,M$1,FALSE))),VLOOKUP($A47,GeneMSA_DRB1!$A$1:$I$100,M$1,FALSE),"")</f>
        <v>0 (0%)</v>
      </c>
      <c r="N47" s="16">
        <f>IF(NOT(ISERROR(VLOOKUP($A47,GeneMSA_DRB1!$A$1:$I$100,N$1,FALSE))),VLOOKUP($A47,GeneMSA_DRB1!$A$1:$I$100,N$1,FALSE),"")</f>
        <v>0</v>
      </c>
      <c r="O47" s="16">
        <f>IF(NOT(ISERROR(VLOOKUP($A47,GeneMSA_DRB1!$A$1:$I$100,O$1,FALSE))),VLOOKUP($A47,GeneMSA_DRB1!$A$1:$I$100,O$1,FALSE),"")</f>
        <v>1</v>
      </c>
      <c r="P47" s="16" t="str">
        <f>IF(NOT(ISERROR(VLOOKUP($A47,GeneMSA_DRB1!$A$1:$I$100,P$1,FALSE))),VLOOKUP($A47,GeneMSA_DRB1!$A$1:$I$100,P$1,FALSE),"")</f>
        <v>0 (0%)</v>
      </c>
      <c r="Q47" s="16" t="str">
        <f>IF(NOT(ISERROR(VLOOKUP($A47,GeneMSA_DRB1!$A$1:$I$100,Q$1,FALSE))),VLOOKUP($A47,GeneMSA_DRB1!$A$1:$I$100,Q$1,FALSE),"")</f>
        <v>1 (0.28%)</v>
      </c>
      <c r="R47" s="16">
        <f>IF(NOT(ISERROR(VLOOKUP($A47,GeneMSA_DRB1!$A$1:$I$100,R$1,FALSE))),VLOOKUP($A47,GeneMSA_DRB1!$A$1:$I$100,R$1,FALSE),"")</f>
        <v>0</v>
      </c>
      <c r="S47" s="16">
        <f>IF(NOT(ISERROR(VLOOKUP($A47,GeneMSA_DRB1!$A$1:$I$100,S$1,FALSE))),VLOOKUP($A47,GeneMSA_DRB1!$A$1:$I$100,S$1,FALSE),"")</f>
        <v>0.47745358090185702</v>
      </c>
      <c r="T47" s="16" t="str">
        <f>IF(NOT(ISERROR(VLOOKUP("Imputed_"&amp;$A$1&amp;"*"&amp;$A47,IMSGC!$B$1:$M$2000,T$1,FALSE))),VLOOKUP("Imputed_"&amp;$A$3&amp;"*"&amp;$A47,IMSGC!$B$1:$M$2000,T$1,FALSE),"")</f>
        <v/>
      </c>
      <c r="U47" s="16" t="str">
        <f>IF(NOT(ISERROR(VLOOKUP("Imputed_"&amp;$A$1&amp;"*"&amp;$A47,IMSGC!$B$1:$M$2000,U$1,FALSE))),VLOOKUP("Imputed_"&amp;$A$3&amp;"*"&amp;$A47,IMSGC!$B$1:$M$2000,U$1,FALSE),"")</f>
        <v/>
      </c>
      <c r="V47" s="16" t="str">
        <f>IF(NOT(ISERROR(VLOOKUP("Imputed_"&amp;$A$1&amp;"*"&amp;$A47,IMSGC!$B$1:$M$2000,V$1,FALSE))),VLOOKUP("Imputed_"&amp;$A$3&amp;"*"&amp;$A47,IMSGC!$B$1:$M$2000,V$1,FALSE),"")</f>
        <v/>
      </c>
      <c r="W47" s="16" t="str">
        <f>IF(NOT(ISERROR(VLOOKUP("Imputed_"&amp;$A$1&amp;"*"&amp;$A47,IMSGC!$B$1:$M$2000,W$1,FALSE))),VLOOKUP("Imputed_"&amp;$A$3&amp;"*"&amp;$A47,IMSGC!$B$1:$M$2000,W$1,FALSE),"")</f>
        <v/>
      </c>
      <c r="X47" s="16" t="str">
        <f>IF(NOT(ISERROR(VLOOKUP("Imputed_"&amp;$A$1&amp;"*"&amp;$A47,IMSGC!$B$1:$M$2000,X$1,FALSE))),VLOOKUP("Imputed_"&amp;$A$3&amp;"*"&amp;$A47,IMSGC!$B$1:$M$2000,X$1,FALSE),"")</f>
        <v/>
      </c>
      <c r="Y47" s="16" t="str">
        <f>IF(NOT(ISERROR(VLOOKUP("Imputed_"&amp;$A$1&amp;"*"&amp;$A47,IMSGC!$B$1:$M$2000,Y$1,FALSE))),VLOOKUP("Imputed_"&amp;$A$3&amp;"*"&amp;$A47,IMSGC!$B$1:$M$2000,Y$1,FALSE),"")</f>
        <v/>
      </c>
      <c r="Z47" s="16" t="str">
        <f t="shared" si="0"/>
        <v>08:10</v>
      </c>
      <c r="AA47" s="16" t="str">
        <f t="shared" si="1"/>
        <v/>
      </c>
      <c r="AB47" s="16" t="str">
        <f t="shared" si="2"/>
        <v/>
      </c>
      <c r="AC47" s="16">
        <f t="shared" si="3"/>
        <v>0</v>
      </c>
      <c r="AD47" s="16">
        <f t="shared" si="4"/>
        <v>1</v>
      </c>
      <c r="AE47" s="16" t="str">
        <f t="shared" si="5"/>
        <v/>
      </c>
      <c r="AF47" s="16" t="str">
        <f t="shared" si="6"/>
        <v/>
      </c>
      <c r="AG47" s="16" t="str">
        <f t="shared" si="7"/>
        <v>no</v>
      </c>
      <c r="AH47" s="16" t="e">
        <f t="shared" si="8"/>
        <v>#VALUE!</v>
      </c>
    </row>
    <row r="48" spans="1:34">
      <c r="A48" s="20" t="s">
        <v>294</v>
      </c>
      <c r="B48" s="16" t="str">
        <f>IF(NOT(ISERROR(VLOOKUP($A48,WTCCC2_DRB1!$A$1:$I$100,B$1,FALSE))),VLOOKUP($A48,WTCCC2_DRB1!$A$1:$I$100,B$1,FALSE),"")</f>
        <v>12:02</v>
      </c>
      <c r="C48" s="16" t="str">
        <f>IF(NOT(ISERROR(VLOOKUP($A48,WTCCC2_DRB1!$A$1:$I$100,C$1,FALSE))),VLOOKUP($A48,WTCCC2_DRB1!$A$1:$I$100,C$1,FALSE),"")</f>
        <v>0 (0%)</v>
      </c>
      <c r="D48" s="16" t="str">
        <f>IF(NOT(ISERROR(VLOOKUP($A48,WTCCC2_DRB1!$A$1:$I$100,D$1,FALSE))),VLOOKUP($A48,WTCCC2_DRB1!$A$1:$I$100,D$1,FALSE),"")</f>
        <v>0 (0%)</v>
      </c>
      <c r="E48" s="16">
        <f>IF(NOT(ISERROR(VLOOKUP($A48,WTCCC2_DRB1!$A$1:$I$100,E$1,FALSE))),VLOOKUP($A48,WTCCC2_DRB1!$A$1:$I$100,E$1,FALSE),"")</f>
        <v>0</v>
      </c>
      <c r="F48" s="16">
        <f>IF(NOT(ISERROR(VLOOKUP($A48,WTCCC2_DRB1!$A$1:$I$100,F$1,FALSE))),VLOOKUP($A48,WTCCC2_DRB1!$A$1:$I$100,F$1,FALSE),"")</f>
        <v>1</v>
      </c>
      <c r="G48" s="16" t="str">
        <f>IF(NOT(ISERROR(VLOOKUP($A48,WTCCC2_DRB1!$A$1:$I$100,G$1,FALSE))),VLOOKUP($A48,WTCCC2_DRB1!$A$1:$I$100,G$1,FALSE),"")</f>
        <v>0 (0%)</v>
      </c>
      <c r="H48" s="16" t="str">
        <f>IF(NOT(ISERROR(VLOOKUP($A48,WTCCC2_DRB1!$A$1:$I$100,H$1,FALSE))),VLOOKUP($A48,WTCCC2_DRB1!$A$1:$I$100,H$1,FALSE),"")</f>
        <v>2 (0.01%)</v>
      </c>
      <c r="I48" s="16">
        <f>IF(NOT(ISERROR(VLOOKUP($A48,WTCCC2_DRB1!$A$1:$I$100,I$1,FALSE))),VLOOKUP($A48,WTCCC2_DRB1!$A$1:$I$100,I$1,FALSE),"")</f>
        <v>0</v>
      </c>
      <c r="J48" s="16">
        <f>IF(NOT(ISERROR(VLOOKUP($A48,WTCCC2_DRB1!$A$1:$I$100,J$1,FALSE))),VLOOKUP($A48,WTCCC2_DRB1!$A$1:$I$100,J$1,FALSE),"")</f>
        <v>0.52755250258419695</v>
      </c>
      <c r="K48" s="16" t="str">
        <f>IF(NOT(ISERROR(VLOOKUP($A48,GeneMSA_DRB1!$A$1:$I$100,K$1,FALSE))),VLOOKUP($A48,GeneMSA_DRB1!$A$1:$I$100,K$1,FALSE),"")</f>
        <v/>
      </c>
      <c r="L48" s="16" t="str">
        <f>IF(NOT(ISERROR(VLOOKUP($A48,GeneMSA_DRB1!$A$1:$I$100,L$1,FALSE))),VLOOKUP($A48,GeneMSA_DRB1!$A$1:$I$100,L$1,FALSE),"")</f>
        <v/>
      </c>
      <c r="M48" s="16" t="str">
        <f>IF(NOT(ISERROR(VLOOKUP($A48,GeneMSA_DRB1!$A$1:$I$100,M$1,FALSE))),VLOOKUP($A48,GeneMSA_DRB1!$A$1:$I$100,M$1,FALSE),"")</f>
        <v/>
      </c>
      <c r="N48" s="16" t="str">
        <f>IF(NOT(ISERROR(VLOOKUP($A48,GeneMSA_DRB1!$A$1:$I$100,N$1,FALSE))),VLOOKUP($A48,GeneMSA_DRB1!$A$1:$I$100,N$1,FALSE),"")</f>
        <v/>
      </c>
      <c r="O48" s="16" t="str">
        <f>IF(NOT(ISERROR(VLOOKUP($A48,GeneMSA_DRB1!$A$1:$I$100,O$1,FALSE))),VLOOKUP($A48,GeneMSA_DRB1!$A$1:$I$100,O$1,FALSE),"")</f>
        <v/>
      </c>
      <c r="P48" s="16" t="str">
        <f>IF(NOT(ISERROR(VLOOKUP($A48,GeneMSA_DRB1!$A$1:$I$100,P$1,FALSE))),VLOOKUP($A48,GeneMSA_DRB1!$A$1:$I$100,P$1,FALSE),"")</f>
        <v/>
      </c>
      <c r="Q48" s="16" t="str">
        <f>IF(NOT(ISERROR(VLOOKUP($A48,GeneMSA_DRB1!$A$1:$I$100,Q$1,FALSE))),VLOOKUP($A48,GeneMSA_DRB1!$A$1:$I$100,Q$1,FALSE),"")</f>
        <v/>
      </c>
      <c r="R48" s="16" t="str">
        <f>IF(NOT(ISERROR(VLOOKUP($A48,GeneMSA_DRB1!$A$1:$I$100,R$1,FALSE))),VLOOKUP($A48,GeneMSA_DRB1!$A$1:$I$100,R$1,FALSE),"")</f>
        <v/>
      </c>
      <c r="S48" s="16" t="str">
        <f>IF(NOT(ISERROR(VLOOKUP($A48,GeneMSA_DRB1!$A$1:$I$100,S$1,FALSE))),VLOOKUP($A48,GeneMSA_DRB1!$A$1:$I$100,S$1,FALSE),"")</f>
        <v/>
      </c>
      <c r="T48" s="16" t="str">
        <f>IF(NOT(ISERROR(VLOOKUP("Imputed_"&amp;$A$1&amp;"*"&amp;$A48,IMSGC!$B$1:$M$2000,T$1,FALSE))),VLOOKUP("Imputed_"&amp;$A$3&amp;"*"&amp;$A48,IMSGC!$B$1:$M$2000,T$1,FALSE),"")</f>
        <v/>
      </c>
      <c r="U48" s="16" t="str">
        <f>IF(NOT(ISERROR(VLOOKUP("Imputed_"&amp;$A$1&amp;"*"&amp;$A48,IMSGC!$B$1:$M$2000,U$1,FALSE))),VLOOKUP("Imputed_"&amp;$A$3&amp;"*"&amp;$A48,IMSGC!$B$1:$M$2000,U$1,FALSE),"")</f>
        <v/>
      </c>
      <c r="V48" s="16" t="str">
        <f>IF(NOT(ISERROR(VLOOKUP("Imputed_"&amp;$A$1&amp;"*"&amp;$A48,IMSGC!$B$1:$M$2000,V$1,FALSE))),VLOOKUP("Imputed_"&amp;$A$3&amp;"*"&amp;$A48,IMSGC!$B$1:$M$2000,V$1,FALSE),"")</f>
        <v/>
      </c>
      <c r="W48" s="16" t="str">
        <f>IF(NOT(ISERROR(VLOOKUP("Imputed_"&amp;$A$1&amp;"*"&amp;$A48,IMSGC!$B$1:$M$2000,W$1,FALSE))),VLOOKUP("Imputed_"&amp;$A$3&amp;"*"&amp;$A48,IMSGC!$B$1:$M$2000,W$1,FALSE),"")</f>
        <v/>
      </c>
      <c r="X48" s="16" t="str">
        <f>IF(NOT(ISERROR(VLOOKUP("Imputed_"&amp;$A$1&amp;"*"&amp;$A48,IMSGC!$B$1:$M$2000,X$1,FALSE))),VLOOKUP("Imputed_"&amp;$A$3&amp;"*"&amp;$A48,IMSGC!$B$1:$M$2000,X$1,FALSE),"")</f>
        <v/>
      </c>
      <c r="Y48" s="16" t="str">
        <f>IF(NOT(ISERROR(VLOOKUP("Imputed_"&amp;$A$1&amp;"*"&amp;$A48,IMSGC!$B$1:$M$2000,Y$1,FALSE))),VLOOKUP("Imputed_"&amp;$A$3&amp;"*"&amp;$A48,IMSGC!$B$1:$M$2000,Y$1,FALSE),"")</f>
        <v/>
      </c>
      <c r="Z48" s="16" t="str">
        <f t="shared" si="0"/>
        <v>12:02</v>
      </c>
      <c r="AA48" s="16">
        <f t="shared" si="1"/>
        <v>0</v>
      </c>
      <c r="AB48" s="16">
        <f t="shared" si="2"/>
        <v>1</v>
      </c>
      <c r="AC48" s="16" t="str">
        <f t="shared" si="3"/>
        <v/>
      </c>
      <c r="AD48" s="16" t="str">
        <f t="shared" si="4"/>
        <v/>
      </c>
      <c r="AE48" s="16" t="str">
        <f t="shared" si="5"/>
        <v/>
      </c>
      <c r="AF48" s="16" t="str">
        <f t="shared" si="6"/>
        <v/>
      </c>
      <c r="AG48" s="16" t="str">
        <f t="shared" si="7"/>
        <v>no</v>
      </c>
      <c r="AH48" s="16" t="e">
        <f t="shared" si="8"/>
        <v>#VALUE!</v>
      </c>
    </row>
  </sheetData>
  <autoFilter ref="A3:AH3">
    <filterColumn colId="9"/>
    <sortState ref="A4:AK48">
      <sortCondition ref="AH3"/>
    </sortState>
  </autoFilter>
  <mergeCells count="4">
    <mergeCell ref="AA2:AB2"/>
    <mergeCell ref="AC2:AD2"/>
    <mergeCell ref="AE2:AF2"/>
    <mergeCell ref="AG2:AH2"/>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dimension ref="A1:AI22"/>
  <sheetViews>
    <sheetView workbookViewId="0">
      <pane xSplit="1" ySplit="3" topLeftCell="B4" activePane="bottomRight" state="frozen"/>
      <selection pane="topRight" activeCell="B1" sqref="B1"/>
      <selection pane="bottomLeft" activeCell="A4" sqref="A4"/>
      <selection pane="bottomRight"/>
    </sheetView>
  </sheetViews>
  <sheetFormatPr defaultRowHeight="15"/>
  <cols>
    <col min="1" max="1" width="5.5703125" style="15" bestFit="1" customWidth="1"/>
    <col min="2" max="2" width="7.28515625" style="16" customWidth="1"/>
    <col min="3" max="3" width="15.42578125" style="16" bestFit="1" customWidth="1"/>
    <col min="4" max="4" width="17.85546875" style="16" bestFit="1" customWidth="1"/>
    <col min="5" max="5" width="12" style="16" bestFit="1" customWidth="1"/>
    <col min="6" max="6" width="12.28515625" style="16" bestFit="1" customWidth="1"/>
    <col min="7" max="7" width="18.42578125" style="16" bestFit="1" customWidth="1"/>
    <col min="8" max="8" width="22" style="16" bestFit="1" customWidth="1"/>
    <col min="9" max="9" width="12" style="16" bestFit="1" customWidth="1"/>
    <col min="10" max="10" width="12" style="16" customWidth="1"/>
    <col min="11" max="11" width="7.28515625" style="16" customWidth="1"/>
    <col min="12" max="12" width="14.28515625" style="16" bestFit="1" customWidth="1"/>
    <col min="13" max="13" width="16.85546875" style="16" bestFit="1" customWidth="1"/>
    <col min="14" max="14" width="12" style="16" bestFit="1" customWidth="1"/>
    <col min="15" max="15" width="12.28515625" style="16" bestFit="1" customWidth="1"/>
    <col min="16" max="16" width="17.42578125" style="16" bestFit="1" customWidth="1"/>
    <col min="17" max="17" width="20" style="16" bestFit="1" customWidth="1"/>
    <col min="18" max="18" width="12" style="16" bestFit="1" customWidth="1"/>
    <col min="19" max="19" width="14.28515625" style="16" bestFit="1" customWidth="1"/>
    <col min="20" max="20" width="22.28515625" style="16" customWidth="1"/>
    <col min="21" max="21" width="4.28515625" style="16" bestFit="1" customWidth="1"/>
    <col min="22" max="22" width="4.7109375" style="16" bestFit="1" customWidth="1"/>
    <col min="23" max="23" width="7" style="16" bestFit="1" customWidth="1"/>
    <col min="24" max="24" width="8.7109375" style="16" bestFit="1" customWidth="1"/>
    <col min="25" max="25" width="10" style="16" bestFit="1" customWidth="1"/>
    <col min="26" max="16384" width="9.140625" style="16"/>
  </cols>
  <sheetData>
    <row r="1" spans="1:35" s="5" customFormat="1">
      <c r="A1" s="9" t="s">
        <v>509</v>
      </c>
      <c r="B1" s="6">
        <v>1</v>
      </c>
      <c r="C1" s="6">
        <v>2</v>
      </c>
      <c r="D1" s="6">
        <v>3</v>
      </c>
      <c r="E1" s="6">
        <v>4</v>
      </c>
      <c r="F1" s="6">
        <v>5</v>
      </c>
      <c r="G1" s="6">
        <v>6</v>
      </c>
      <c r="H1" s="6">
        <v>7</v>
      </c>
      <c r="I1" s="6">
        <v>8</v>
      </c>
      <c r="J1" s="6">
        <v>9</v>
      </c>
      <c r="K1" s="7">
        <v>1</v>
      </c>
      <c r="L1" s="7">
        <v>2</v>
      </c>
      <c r="M1" s="7">
        <v>3</v>
      </c>
      <c r="N1" s="7">
        <v>4</v>
      </c>
      <c r="O1" s="7">
        <v>5</v>
      </c>
      <c r="P1" s="7">
        <v>6</v>
      </c>
      <c r="Q1" s="7">
        <v>7</v>
      </c>
      <c r="R1" s="7">
        <v>8</v>
      </c>
      <c r="S1" s="7">
        <v>9</v>
      </c>
      <c r="T1" s="8">
        <v>1</v>
      </c>
      <c r="U1" s="8">
        <v>5</v>
      </c>
      <c r="V1" s="8">
        <v>6</v>
      </c>
      <c r="W1" s="8">
        <v>7</v>
      </c>
      <c r="X1" s="8">
        <v>8</v>
      </c>
      <c r="Y1" s="8">
        <v>9</v>
      </c>
      <c r="Z1" s="21"/>
      <c r="AA1" s="21"/>
      <c r="AB1" s="21"/>
      <c r="AC1" s="21"/>
      <c r="AD1" s="21"/>
      <c r="AE1" s="21"/>
      <c r="AF1" s="21"/>
      <c r="AG1" s="21"/>
      <c r="AH1" s="21"/>
    </row>
    <row r="2" spans="1:35" s="10" customFormat="1" ht="21">
      <c r="B2" s="11" t="s">
        <v>879</v>
      </c>
      <c r="C2" s="11"/>
      <c r="D2" s="11"/>
      <c r="E2" s="11"/>
      <c r="F2" s="11"/>
      <c r="G2" s="11"/>
      <c r="H2" s="11"/>
      <c r="I2" s="11"/>
      <c r="J2" s="11"/>
      <c r="K2" s="12" t="s">
        <v>880</v>
      </c>
      <c r="L2" s="12"/>
      <c r="M2" s="12"/>
      <c r="N2" s="12"/>
      <c r="O2" s="12"/>
      <c r="P2" s="12"/>
      <c r="Q2" s="12"/>
      <c r="R2" s="12"/>
      <c r="S2" s="12"/>
      <c r="T2" s="13" t="s">
        <v>881</v>
      </c>
      <c r="U2" s="13"/>
      <c r="V2" s="13"/>
      <c r="W2" s="13"/>
      <c r="X2" s="13"/>
      <c r="Y2" s="13"/>
      <c r="Z2" s="22" t="s">
        <v>882</v>
      </c>
      <c r="AA2" s="53" t="s">
        <v>885</v>
      </c>
      <c r="AB2" s="53"/>
      <c r="AC2" s="53" t="s">
        <v>886</v>
      </c>
      <c r="AD2" s="53"/>
      <c r="AE2" s="53" t="s">
        <v>887</v>
      </c>
      <c r="AF2" s="53"/>
      <c r="AG2" s="53" t="s">
        <v>888</v>
      </c>
      <c r="AH2" s="53"/>
      <c r="AI2" s="24" t="s">
        <v>891</v>
      </c>
    </row>
    <row r="3" spans="1:35" s="15" customFormat="1">
      <c r="A3" s="15" t="str">
        <f>A1</f>
        <v>DQB1</v>
      </c>
      <c r="B3" s="17" t="str">
        <f>IF(NOT(ISERROR(VLOOKUP($A3,WTCCC2_DQB1!$A$1:$I$100,B$1,FALSE))),VLOOKUP($A3,WTCCC2_DQB1!$A$1:$I$100,B$1,FALSE),"")</f>
        <v>DQB1</v>
      </c>
      <c r="C3" s="17" t="str">
        <f>IF(NOT(ISERROR(VLOOKUP($A3,WTCCC2_DQB1!$A$1:$I$100,C$1,FALSE))),VLOOKUP($A3,WTCCC2_DQB1!$A$1:$I$100,C$1,FALSE),"")</f>
        <v>AJ_Case (115)</v>
      </c>
      <c r="D3" s="17" t="str">
        <f>IF(NOT(ISERROR(VLOOKUP($A3,WTCCC2_DQB1!$A$1:$I$100,D$1,FALSE))),VLOOKUP($A3,WTCCC2_DQB1!$A$1:$I$100,D$1,FALSE),"")</f>
        <v>AJ_Control (308)</v>
      </c>
      <c r="E3" s="17" t="str">
        <f>IF(NOT(ISERROR(VLOOKUP($A3,WTCCC2_DQB1!$A$1:$I$100,E$1,FALSE))),VLOOKUP($A3,WTCCC2_DQB1!$A$1:$I$100,E$1,FALSE),"")</f>
        <v>AJ_OR</v>
      </c>
      <c r="F3" s="17" t="str">
        <f>IF(NOT(ISERROR(VLOOKUP($A3,WTCCC2_DQB1!$A$1:$I$100,F$1,FALSE))),VLOOKUP($A3,WTCCC2_DQB1!$A$1:$I$100,F$1,FALSE),"")</f>
        <v>AJ_pvalue</v>
      </c>
      <c r="G3" s="17" t="str">
        <f>IF(NOT(ISERROR(VLOOKUP($A3,WTCCC2_DQB1!$A$1:$I$100,G$1,FALSE))),VLOOKUP($A3,WTCCC2_DQB1!$A$1:$I$100,G$1,FALSE),"")</f>
        <v>Euro_Case (7593)</v>
      </c>
      <c r="H3" s="17" t="str">
        <f>IF(NOT(ISERROR(VLOOKUP($A3,WTCCC2_DQB1!$A$1:$I$100,H$1,FALSE))),VLOOKUP($A3,WTCCC2_DQB1!$A$1:$I$100,H$1,FALSE),"")</f>
        <v>Euro_Control (12117)</v>
      </c>
      <c r="I3" s="17" t="str">
        <f>IF(NOT(ISERROR(VLOOKUP($A3,WTCCC2_DQB1!$A$1:$I$100,I$1,FALSE))),VLOOKUP($A3,WTCCC2_DQB1!$A$1:$I$100,I$1,FALSE),"")</f>
        <v>Euro_OR</v>
      </c>
      <c r="J3" s="17" t="str">
        <f>IF(NOT(ISERROR(VLOOKUP($A3,WTCCC2_DQB1!$A$1:$I$100,J$1,FALSE))),VLOOKUP($A3,WTCCC2_DQB1!$A$1:$I$100,J$1,FALSE),"")</f>
        <v>Euro_pvalue</v>
      </c>
      <c r="K3" s="18" t="str">
        <f>IF(NOT(ISERROR(VLOOKUP($A3,GeneMSA_DQB1!$A$1:$I$100,K$1,FALSE))),VLOOKUP($A3,GeneMSA_DQB1!$A$1:$I$100,K$1,FALSE),"")</f>
        <v>DQB1</v>
      </c>
      <c r="L3" s="18" t="str">
        <f>IF(NOT(ISERROR(VLOOKUP($A3,GeneMSA_DQB1!$A$1:$I$100,L$1,FALSE))),VLOOKUP($A3,GeneMSA_DQB1!$A$1:$I$100,L$1,FALSE),"")</f>
        <v>AJ_Case (53)</v>
      </c>
      <c r="M3" s="18" t="str">
        <f>IF(NOT(ISERROR(VLOOKUP($A3,GeneMSA_DQB1!$A$1:$I$100,M$1,FALSE))),VLOOKUP($A3,GeneMSA_DQB1!$A$1:$I$100,M$1,FALSE),"")</f>
        <v>AJ_Control (42)</v>
      </c>
      <c r="N3" s="18" t="str">
        <f>IF(NOT(ISERROR(VLOOKUP($A3,GeneMSA_DQB1!$A$1:$I$100,N$1,FALSE))),VLOOKUP($A3,GeneMSA_DQB1!$A$1:$I$100,N$1,FALSE),"")</f>
        <v>AJ_OR</v>
      </c>
      <c r="O3" s="18" t="str">
        <f>IF(NOT(ISERROR(VLOOKUP($A3,GeneMSA_DQB1!$A$1:$I$100,O$1,FALSE))),VLOOKUP($A3,GeneMSA_DQB1!$A$1:$I$100,O$1,FALSE),"")</f>
        <v>AJ_pvalue</v>
      </c>
      <c r="P3" s="18" t="str">
        <f>IF(NOT(ISERROR(VLOOKUP($A3,GeneMSA_DQB1!$A$1:$I$100,P$1,FALSE))),VLOOKUP($A3,GeneMSA_DQB1!$A$1:$I$100,P$1,FALSE),"")</f>
        <v>Euro_Case (394)</v>
      </c>
      <c r="Q3" s="18" t="str">
        <f>IF(NOT(ISERROR(VLOOKUP($A3,GeneMSA_DQB1!$A$1:$I$100,Q$1,FALSE))),VLOOKUP($A3,GeneMSA_DQB1!$A$1:$I$100,Q$1,FALSE),"")</f>
        <v>Euro_Control (360)</v>
      </c>
      <c r="R3" s="18" t="str">
        <f>IF(NOT(ISERROR(VLOOKUP($A3,GeneMSA_DQB1!$A$1:$I$100,R$1,FALSE))),VLOOKUP($A3,GeneMSA_DQB1!$A$1:$I$100,R$1,FALSE),"")</f>
        <v>Euro_OR</v>
      </c>
      <c r="S3" s="18" t="str">
        <f>IF(NOT(ISERROR(VLOOKUP($A3,GeneMSA_DQB1!$A$1:$I$100,S$1,FALSE))),VLOOKUP($A3,GeneMSA_DQB1!$A$1:$I$100,S$1,FALSE),"")</f>
        <v>Euro_pvalue</v>
      </c>
      <c r="T3" s="19" t="str">
        <f>VLOOKUP("SNP",IMSGC!$B$1:$M$2000,T$1,FALSE)</f>
        <v>SNP</v>
      </c>
      <c r="U3" s="19" t="str">
        <f>VLOOKUP("SNP",IMSGC!$B$1:$M$2000,U$1,FALSE)</f>
        <v>T</v>
      </c>
      <c r="V3" s="19" t="str">
        <f>VLOOKUP("SNP",IMSGC!$B$1:$M$2000,V$1,FALSE)</f>
        <v>U</v>
      </c>
      <c r="W3" s="19" t="str">
        <f>VLOOKUP("SNP",IMSGC!$B$1:$M$2000,W$1,FALSE)</f>
        <v>OR</v>
      </c>
      <c r="X3" s="19" t="str">
        <f>VLOOKUP("SNP",IMSGC!$B$1:$M$2000,X$1,FALSE)</f>
        <v>CHISQ</v>
      </c>
      <c r="Y3" s="19" t="str">
        <f>VLOOKUP("SNP",IMSGC!$B$1:$M$2000,Y$1,FALSE)</f>
        <v>P</v>
      </c>
      <c r="Z3" s="23" t="s">
        <v>884</v>
      </c>
      <c r="AA3" s="23" t="s">
        <v>729</v>
      </c>
      <c r="AB3" s="23" t="s">
        <v>731</v>
      </c>
      <c r="AC3" s="23" t="s">
        <v>729</v>
      </c>
      <c r="AD3" s="23" t="s">
        <v>731</v>
      </c>
      <c r="AE3" s="23" t="s">
        <v>729</v>
      </c>
      <c r="AF3" s="23" t="s">
        <v>731</v>
      </c>
      <c r="AG3" s="23" t="s">
        <v>890</v>
      </c>
      <c r="AH3" s="23" t="s">
        <v>889</v>
      </c>
      <c r="AI3" s="15">
        <v>1.2</v>
      </c>
    </row>
    <row r="4" spans="1:35">
      <c r="A4" s="20" t="s">
        <v>320</v>
      </c>
      <c r="B4" s="16" t="str">
        <f>IF(NOT(ISERROR(VLOOKUP($A4,WTCCC2_DQB1!$A$1:$I$100,B$1,FALSE))),VLOOKUP($A4,WTCCC2_DQB1!$A$1:$I$100,B$1,FALSE),"")</f>
        <v>06:02</v>
      </c>
      <c r="C4" s="16" t="str">
        <f>IF(NOT(ISERROR(VLOOKUP($A4,WTCCC2_DQB1!$A$1:$I$100,C$1,FALSE))),VLOOKUP($A4,WTCCC2_DQB1!$A$1:$I$100,C$1,FALSE),"")</f>
        <v>24 (20.87%)</v>
      </c>
      <c r="D4" s="16" t="str">
        <f>IF(NOT(ISERROR(VLOOKUP($A4,WTCCC2_DQB1!$A$1:$I$100,D$1,FALSE))),VLOOKUP($A4,WTCCC2_DQB1!$A$1:$I$100,D$1,FALSE),"")</f>
        <v>33 (10.71%)</v>
      </c>
      <c r="E4" s="16">
        <f>IF(NOT(ISERROR(VLOOKUP($A4,WTCCC2_DQB1!$A$1:$I$100,E$1,FALSE))),VLOOKUP($A4,WTCCC2_DQB1!$A$1:$I$100,E$1,FALSE),"")</f>
        <v>2.19321401151453</v>
      </c>
      <c r="F4" s="16">
        <f>IF(NOT(ISERROR(VLOOKUP($A4,WTCCC2_DQB1!$A$1:$I$100,F$1,FALSE))),VLOOKUP($A4,WTCCC2_DQB1!$A$1:$I$100,F$1,FALSE),"")</f>
        <v>9.8865245912528408E-3</v>
      </c>
      <c r="G4" s="16" t="str">
        <f>IF(NOT(ISERROR(VLOOKUP($A4,WTCCC2_DQB1!$A$1:$I$100,G$1,FALSE))),VLOOKUP($A4,WTCCC2_DQB1!$A$1:$I$100,G$1,FALSE),"")</f>
        <v>4245 (55.91%)</v>
      </c>
      <c r="H4" s="16" t="str">
        <f>IF(NOT(ISERROR(VLOOKUP($A4,WTCCC2_DQB1!$A$1:$I$100,H$1,FALSE))),VLOOKUP($A4,WTCCC2_DQB1!$A$1:$I$100,H$1,FALSE),"")</f>
        <v>3305 (27.28%)</v>
      </c>
      <c r="I4" s="16">
        <f>IF(NOT(ISERROR(VLOOKUP($A4,WTCCC2_DQB1!$A$1:$I$100,I$1,FALSE))),VLOOKUP($A4,WTCCC2_DQB1!$A$1:$I$100,I$1,FALSE),"")</f>
        <v>3.3807196069944299</v>
      </c>
      <c r="J4" s="16">
        <f>IF(NOT(ISERROR(VLOOKUP($A4,WTCCC2_DQB1!$A$1:$I$100,J$1,FALSE))),VLOOKUP($A4,WTCCC2_DQB1!$A$1:$I$100,J$1,FALSE),"")</f>
        <v>0</v>
      </c>
      <c r="K4" s="16" t="str">
        <f>IF(NOT(ISERROR(VLOOKUP($A4,GeneMSA_DQB1!$A$1:$I$100,K$1,FALSE))),VLOOKUP($A4,GeneMSA_DQB1!$A$1:$I$100,K$1,FALSE),"")</f>
        <v>06:02</v>
      </c>
      <c r="L4" s="16" t="str">
        <f>IF(NOT(ISERROR(VLOOKUP($A4,GeneMSA_DQB1!$A$1:$I$100,L$1,FALSE))),VLOOKUP($A4,GeneMSA_DQB1!$A$1:$I$100,L$1,FALSE),"")</f>
        <v>6 (11.32%)</v>
      </c>
      <c r="M4" s="16" t="str">
        <f>IF(NOT(ISERROR(VLOOKUP($A4,GeneMSA_DQB1!$A$1:$I$100,M$1,FALSE))),VLOOKUP($A4,GeneMSA_DQB1!$A$1:$I$100,M$1,FALSE),"")</f>
        <v>0 (0%)</v>
      </c>
      <c r="N4" s="16" t="str">
        <f>IF(NOT(ISERROR(VLOOKUP($A4,GeneMSA_DQB1!$A$1:$I$100,N$1,FALSE))),VLOOKUP($A4,GeneMSA_DQB1!$A$1:$I$100,N$1,FALSE),"")</f>
        <v>Inf</v>
      </c>
      <c r="O4" s="16">
        <f>IF(NOT(ISERROR(VLOOKUP($A4,GeneMSA_DQB1!$A$1:$I$100,O$1,FALSE))),VLOOKUP($A4,GeneMSA_DQB1!$A$1:$I$100,O$1,FALSE),"")</f>
        <v>3.24508265680764E-2</v>
      </c>
      <c r="P4" s="16" t="str">
        <f>IF(NOT(ISERROR(VLOOKUP($A4,GeneMSA_DQB1!$A$1:$I$100,P$1,FALSE))),VLOOKUP($A4,GeneMSA_DQB1!$A$1:$I$100,P$1,FALSE),"")</f>
        <v>190 (48.22%)</v>
      </c>
      <c r="Q4" s="16" t="str">
        <f>IF(NOT(ISERROR(VLOOKUP($A4,GeneMSA_DQB1!$A$1:$I$100,Q$1,FALSE))),VLOOKUP($A4,GeneMSA_DQB1!$A$1:$I$100,Q$1,FALSE),"")</f>
        <v>74 (20.56%)</v>
      </c>
      <c r="R4" s="16">
        <f>IF(NOT(ISERROR(VLOOKUP($A4,GeneMSA_DQB1!$A$1:$I$100,R$1,FALSE))),VLOOKUP($A4,GeneMSA_DQB1!$A$1:$I$100,R$1,FALSE),"")</f>
        <v>3.5935351310716199</v>
      </c>
      <c r="S4" s="16">
        <f>IF(NOT(ISERROR(VLOOKUP($A4,GeneMSA_DQB1!$A$1:$I$100,S$1,FALSE))),VLOOKUP($A4,GeneMSA_DQB1!$A$1:$I$100,S$1,FALSE),"")</f>
        <v>1.0575215481243599E-15</v>
      </c>
      <c r="T4" s="16" t="str">
        <f>VLOOKUP("Imputed_"&amp;$A$3&amp;"*"&amp;$A4,IMSGC!$B$1:$M$2000,T$1,FALSE)</f>
        <v>imputed_DQB1_*06:02</v>
      </c>
      <c r="U4" s="16">
        <f>IF(NOT(ISERROR(VLOOKUP("Imputed_"&amp;$A$1&amp;"*"&amp;$A4,IMSGC!$B$1:$M$2000,U$1,FALSE))),VLOOKUP("Imputed_"&amp;$A$3&amp;"*"&amp;$A4,IMSGC!$B$1:$M$2000,U$1,FALSE),"")</f>
        <v>24</v>
      </c>
      <c r="V4" s="16">
        <f>IF(NOT(ISERROR(VLOOKUP("Imputed_"&amp;$A$1&amp;"*"&amp;$A4,IMSGC!$B$1:$M$2000,V$1,FALSE))),VLOOKUP("Imputed_"&amp;$A$3&amp;"*"&amp;$A4,IMSGC!$B$1:$M$2000,V$1,FALSE),"")</f>
        <v>8</v>
      </c>
      <c r="W4" s="16">
        <f>IF(NOT(ISERROR(VLOOKUP("Imputed_"&amp;$A$1&amp;"*"&amp;$A4,IMSGC!$B$1:$M$2000,W$1,FALSE))),VLOOKUP("Imputed_"&amp;$A$3&amp;"*"&amp;$A4,IMSGC!$B$1:$M$2000,W$1,FALSE),"")</f>
        <v>3</v>
      </c>
      <c r="X4" s="16">
        <f>IF(NOT(ISERROR(VLOOKUP("Imputed_"&amp;$A$1&amp;"*"&amp;$A4,IMSGC!$B$1:$M$2000,X$1,FALSE))),VLOOKUP("Imputed_"&amp;$A$3&amp;"*"&amp;$A4,IMSGC!$B$1:$M$2000,X$1,FALSE),"")</f>
        <v>8</v>
      </c>
      <c r="Y4" s="16">
        <f>IF(NOT(ISERROR(VLOOKUP("Imputed_"&amp;$A$1&amp;"*"&amp;$A4,IMSGC!$B$1:$M$2000,Y$1,FALSE))),VLOOKUP("Imputed_"&amp;$A$3&amp;"*"&amp;$A4,IMSGC!$B$1:$M$2000,Y$1,FALSE),"")</f>
        <v>4.6779999999999999E-3</v>
      </c>
      <c r="Z4" s="16" t="str">
        <f t="shared" ref="Z4:Z22" si="0">A4</f>
        <v>06:02</v>
      </c>
      <c r="AA4" s="16">
        <f t="shared" ref="AA4:AA22" si="1">E4</f>
        <v>2.19321401151453</v>
      </c>
      <c r="AB4" s="16">
        <f t="shared" ref="AB4:AB22" si="2">F4</f>
        <v>9.8865245912528408E-3</v>
      </c>
      <c r="AC4" s="16" t="str">
        <f t="shared" ref="AC4:AC22" si="3">N4</f>
        <v>Inf</v>
      </c>
      <c r="AD4" s="16">
        <f t="shared" ref="AD4:AD22" si="4">O4</f>
        <v>3.24508265680764E-2</v>
      </c>
      <c r="AE4" s="16">
        <f t="shared" ref="AE4:AE22" si="5">W4</f>
        <v>3</v>
      </c>
      <c r="AF4" s="16">
        <f t="shared" ref="AF4:AF22" si="6">Y4</f>
        <v>4.6779999999999999E-3</v>
      </c>
      <c r="AG4" s="16" t="str">
        <f t="shared" ref="AG4:AG22" si="7">IF(ABS(SUM(IF(AA4&gt;$AI$3,1,0), IF(AC4&gt;$AI$3,1,0), IF(AE4&gt;$AI$3,1,0),IF(AA4&lt;1/$AI$3,-1,0), IF(AC4&lt;1/$AI$3,-1,0), IF(AE4&lt;1/$AI$3,-1,0)))&gt;=2,"yes","no")</f>
        <v>yes</v>
      </c>
      <c r="AH4" s="16">
        <f t="shared" ref="AH4:AH22" si="8">CHIDIST(-2 *(LN(AB4)+LN(AD4)+LN(AF4)),6)</f>
        <v>1.5656110236588009E-4</v>
      </c>
    </row>
    <row r="5" spans="1:35">
      <c r="A5" s="20" t="s">
        <v>254</v>
      </c>
      <c r="B5" s="16" t="str">
        <f>IF(NOT(ISERROR(VLOOKUP($A5,WTCCC2_DQB1!$A$1:$I$100,B$1,FALSE))),VLOOKUP($A5,WTCCC2_DQB1!$A$1:$I$100,B$1,FALSE),"")</f>
        <v>03:02</v>
      </c>
      <c r="C5" s="16" t="str">
        <f>IF(NOT(ISERROR(VLOOKUP($A5,WTCCC2_DQB1!$A$1:$I$100,C$1,FALSE))),VLOOKUP($A5,WTCCC2_DQB1!$A$1:$I$100,C$1,FALSE),"")</f>
        <v>34 (29.57%)</v>
      </c>
      <c r="D5" s="16" t="str">
        <f>IF(NOT(ISERROR(VLOOKUP($A5,WTCCC2_DQB1!$A$1:$I$100,D$1,FALSE))),VLOOKUP($A5,WTCCC2_DQB1!$A$1:$I$100,D$1,FALSE),"")</f>
        <v>86 (27.92%)</v>
      </c>
      <c r="E5" s="16">
        <f>IF(NOT(ISERROR(VLOOKUP($A5,WTCCC2_DQB1!$A$1:$I$100,E$1,FALSE))),VLOOKUP($A5,WTCCC2_DQB1!$A$1:$I$100,E$1,FALSE),"")</f>
        <v>1.0833393126098601</v>
      </c>
      <c r="F5" s="16">
        <f>IF(NOT(ISERROR(VLOOKUP($A5,WTCCC2_DQB1!$A$1:$I$100,F$1,FALSE))),VLOOKUP($A5,WTCCC2_DQB1!$A$1:$I$100,F$1,FALSE),"")</f>
        <v>0.80852648668947502</v>
      </c>
      <c r="G5" s="16" t="str">
        <f>IF(NOT(ISERROR(VLOOKUP($A5,WTCCC2_DQB1!$A$1:$I$100,G$1,FALSE))),VLOOKUP($A5,WTCCC2_DQB1!$A$1:$I$100,G$1,FALSE),"")</f>
        <v>1504 (19.81%)</v>
      </c>
      <c r="H5" s="16" t="str">
        <f>IF(NOT(ISERROR(VLOOKUP($A5,WTCCC2_DQB1!$A$1:$I$100,H$1,FALSE))),VLOOKUP($A5,WTCCC2_DQB1!$A$1:$I$100,H$1,FALSE),"")</f>
        <v>2444 (20.17%)</v>
      </c>
      <c r="I5" s="16">
        <f>IF(NOT(ISERROR(VLOOKUP($A5,WTCCC2_DQB1!$A$1:$I$100,I$1,FALSE))),VLOOKUP($A5,WTCCC2_DQB1!$A$1:$I$100,I$1,FALSE),"")</f>
        <v>0.977600361698297</v>
      </c>
      <c r="J5" s="16">
        <f>IF(NOT(ISERROR(VLOOKUP($A5,WTCCC2_DQB1!$A$1:$I$100,J$1,FALSE))),VLOOKUP($A5,WTCCC2_DQB1!$A$1:$I$100,J$1,FALSE),"")</f>
        <v>0.54624210523211103</v>
      </c>
      <c r="K5" s="16" t="str">
        <f>IF(NOT(ISERROR(VLOOKUP($A5,GeneMSA_DQB1!$A$1:$I$100,K$1,FALSE))),VLOOKUP($A5,GeneMSA_DQB1!$A$1:$I$100,K$1,FALSE),"")</f>
        <v>03:02</v>
      </c>
      <c r="L5" s="16" t="str">
        <f>IF(NOT(ISERROR(VLOOKUP($A5,GeneMSA_DQB1!$A$1:$I$100,L$1,FALSE))),VLOOKUP($A5,GeneMSA_DQB1!$A$1:$I$100,L$1,FALSE),"")</f>
        <v>11 (20.75%)</v>
      </c>
      <c r="M5" s="16" t="str">
        <f>IF(NOT(ISERROR(VLOOKUP($A5,GeneMSA_DQB1!$A$1:$I$100,M$1,FALSE))),VLOOKUP($A5,GeneMSA_DQB1!$A$1:$I$100,M$1,FALSE),"")</f>
        <v>12 (28.57%)</v>
      </c>
      <c r="N5" s="16">
        <f>IF(NOT(ISERROR(VLOOKUP($A5,GeneMSA_DQB1!$A$1:$I$100,N$1,FALSE))),VLOOKUP($A5,GeneMSA_DQB1!$A$1:$I$100,N$1,FALSE),"")</f>
        <v>0.65774602698576001</v>
      </c>
      <c r="O5" s="16">
        <f>IF(NOT(ISERROR(VLOOKUP($A5,GeneMSA_DQB1!$A$1:$I$100,O$1,FALSE))),VLOOKUP($A5,GeneMSA_DQB1!$A$1:$I$100,O$1,FALSE),"")</f>
        <v>0.47099907239497202</v>
      </c>
      <c r="P5" s="16" t="str">
        <f>IF(NOT(ISERROR(VLOOKUP($A5,GeneMSA_DQB1!$A$1:$I$100,P$1,FALSE))),VLOOKUP($A5,GeneMSA_DQB1!$A$1:$I$100,P$1,FALSE),"")</f>
        <v>68 (17.26%)</v>
      </c>
      <c r="Q5" s="16" t="str">
        <f>IF(NOT(ISERROR(VLOOKUP($A5,GeneMSA_DQB1!$A$1:$I$100,Q$1,FALSE))),VLOOKUP($A5,GeneMSA_DQB1!$A$1:$I$100,Q$1,FALSE),"")</f>
        <v>73 (20.28%)</v>
      </c>
      <c r="R5" s="16">
        <f>IF(NOT(ISERROR(VLOOKUP($A5,GeneMSA_DQB1!$A$1:$I$100,R$1,FALSE))),VLOOKUP($A5,GeneMSA_DQB1!$A$1:$I$100,R$1,FALSE),"")</f>
        <v>0.82028867194673105</v>
      </c>
      <c r="S5" s="16">
        <f>IF(NOT(ISERROR(VLOOKUP($A5,GeneMSA_DQB1!$A$1:$I$100,S$1,FALSE))),VLOOKUP($A5,GeneMSA_DQB1!$A$1:$I$100,S$1,FALSE),"")</f>
        <v>0.30455187677832402</v>
      </c>
      <c r="T5" s="16" t="str">
        <f>IF(NOT(ISERROR(VLOOKUP("Imputed_"&amp;$A$1&amp;"*"&amp;$A5,IMSGC!$B$1:$M$2000,T$1,FALSE))),VLOOKUP("Imputed_"&amp;$A$3&amp;"*"&amp;$A5,IMSGC!$B$1:$M$2000,T$1,FALSE),"")</f>
        <v>imputed_DQB1_*03:02</v>
      </c>
      <c r="U5" s="16">
        <f>IF(NOT(ISERROR(VLOOKUP("Imputed_"&amp;$A$1&amp;"*"&amp;$A5,IMSGC!$B$1:$M$2000,U$1,FALSE))),VLOOKUP("Imputed_"&amp;$A$3&amp;"*"&amp;$A5,IMSGC!$B$1:$M$2000,U$1,FALSE),"")</f>
        <v>9</v>
      </c>
      <c r="V5" s="16">
        <f>IF(NOT(ISERROR(VLOOKUP("Imputed_"&amp;$A$1&amp;"*"&amp;$A5,IMSGC!$B$1:$M$2000,V$1,FALSE))),VLOOKUP("Imputed_"&amp;$A$3&amp;"*"&amp;$A5,IMSGC!$B$1:$M$2000,V$1,FALSE),"")</f>
        <v>22</v>
      </c>
      <c r="W5" s="16">
        <f>IF(NOT(ISERROR(VLOOKUP("Imputed_"&amp;$A$1&amp;"*"&amp;$A5,IMSGC!$B$1:$M$2000,W$1,FALSE))),VLOOKUP("Imputed_"&amp;$A$3&amp;"*"&amp;$A5,IMSGC!$B$1:$M$2000,W$1,FALSE),"")</f>
        <v>0.40910000000000002</v>
      </c>
      <c r="X5" s="16">
        <f>IF(NOT(ISERROR(VLOOKUP("Imputed_"&amp;$A$1&amp;"*"&amp;$A5,IMSGC!$B$1:$M$2000,X$1,FALSE))),VLOOKUP("Imputed_"&amp;$A$3&amp;"*"&amp;$A5,IMSGC!$B$1:$M$2000,X$1,FALSE),"")</f>
        <v>5.452</v>
      </c>
      <c r="Y5" s="16">
        <f>IF(NOT(ISERROR(VLOOKUP("Imputed_"&amp;$A$1&amp;"*"&amp;$A5,IMSGC!$B$1:$M$2000,Y$1,FALSE))),VLOOKUP("Imputed_"&amp;$A$3&amp;"*"&amp;$A5,IMSGC!$B$1:$M$2000,Y$1,FALSE),"")</f>
        <v>1.9550000000000001E-2</v>
      </c>
      <c r="Z5" s="16" t="str">
        <f t="shared" si="0"/>
        <v>03:02</v>
      </c>
      <c r="AA5" s="16">
        <f t="shared" si="1"/>
        <v>1.0833393126098601</v>
      </c>
      <c r="AB5" s="16">
        <f t="shared" si="2"/>
        <v>0.80852648668947502</v>
      </c>
      <c r="AC5" s="16">
        <f t="shared" si="3"/>
        <v>0.65774602698576001</v>
      </c>
      <c r="AD5" s="16">
        <f t="shared" si="4"/>
        <v>0.47099907239497202</v>
      </c>
      <c r="AE5" s="16">
        <f t="shared" si="5"/>
        <v>0.40910000000000002</v>
      </c>
      <c r="AF5" s="16">
        <f t="shared" si="6"/>
        <v>1.9550000000000001E-2</v>
      </c>
      <c r="AG5" s="16" t="str">
        <f t="shared" si="7"/>
        <v>yes</v>
      </c>
      <c r="AH5" s="16">
        <f t="shared" si="8"/>
        <v>0.13331131577261307</v>
      </c>
    </row>
    <row r="6" spans="1:35">
      <c r="A6" s="20" t="s">
        <v>353</v>
      </c>
      <c r="B6" s="16" t="str">
        <f>IF(NOT(ISERROR(VLOOKUP($A6,WTCCC2_DQB1!$A$1:$I$100,B$1,FALSE))),VLOOKUP($A6,WTCCC2_DQB1!$A$1:$I$100,B$1,FALSE),"")</f>
        <v>04:02</v>
      </c>
      <c r="C6" s="16" t="str">
        <f>IF(NOT(ISERROR(VLOOKUP($A6,WTCCC2_DQB1!$A$1:$I$100,C$1,FALSE))),VLOOKUP($A6,WTCCC2_DQB1!$A$1:$I$100,C$1,FALSE),"")</f>
        <v>8 (6.96%)</v>
      </c>
      <c r="D6" s="16" t="str">
        <f>IF(NOT(ISERROR(VLOOKUP($A6,WTCCC2_DQB1!$A$1:$I$100,D$1,FALSE))),VLOOKUP($A6,WTCCC2_DQB1!$A$1:$I$100,D$1,FALSE),"")</f>
        <v>8 (2.6%)</v>
      </c>
      <c r="E6" s="16">
        <f>IF(NOT(ISERROR(VLOOKUP($A6,WTCCC2_DQB1!$A$1:$I$100,E$1,FALSE))),VLOOKUP($A6,WTCCC2_DQB1!$A$1:$I$100,E$1,FALSE),"")</f>
        <v>2.79572788631345</v>
      </c>
      <c r="F6" s="16">
        <f>IF(NOT(ISERROR(VLOOKUP($A6,WTCCC2_DQB1!$A$1:$I$100,F$1,FALSE))),VLOOKUP($A6,WTCCC2_DQB1!$A$1:$I$100,F$1,FALSE),"")</f>
        <v>4.6180440764337603E-2</v>
      </c>
      <c r="G6" s="16" t="str">
        <f>IF(NOT(ISERROR(VLOOKUP($A6,WTCCC2_DQB1!$A$1:$I$100,G$1,FALSE))),VLOOKUP($A6,WTCCC2_DQB1!$A$1:$I$100,G$1,FALSE),"")</f>
        <v>563 (7.41%)</v>
      </c>
      <c r="H6" s="16" t="str">
        <f>IF(NOT(ISERROR(VLOOKUP($A6,WTCCC2_DQB1!$A$1:$I$100,H$1,FALSE))),VLOOKUP($A6,WTCCC2_DQB1!$A$1:$I$100,H$1,FALSE),"")</f>
        <v>875 (7.22%)</v>
      </c>
      <c r="I6" s="16">
        <f>IF(NOT(ISERROR(VLOOKUP($A6,WTCCC2_DQB1!$A$1:$I$100,I$1,FALSE))),VLOOKUP($A6,WTCCC2_DQB1!$A$1:$I$100,I$1,FALSE),"")</f>
        <v>1.02895239734155</v>
      </c>
      <c r="J6" s="16">
        <f>IF(NOT(ISERROR(VLOOKUP($A6,WTCCC2_DQB1!$A$1:$I$100,J$1,FALSE))),VLOOKUP($A6,WTCCC2_DQB1!$A$1:$I$100,J$1,FALSE),"")</f>
        <v>0.61258314681343395</v>
      </c>
      <c r="K6" s="16" t="str">
        <f>IF(NOT(ISERROR(VLOOKUP($A6,GeneMSA_DQB1!$A$1:$I$100,K$1,FALSE))),VLOOKUP($A6,GeneMSA_DQB1!$A$1:$I$100,K$1,FALSE),"")</f>
        <v>04:02</v>
      </c>
      <c r="L6" s="16" t="str">
        <f>IF(NOT(ISERROR(VLOOKUP($A6,GeneMSA_DQB1!$A$1:$I$100,L$1,FALSE))),VLOOKUP($A6,GeneMSA_DQB1!$A$1:$I$100,L$1,FALSE),"")</f>
        <v>3 (5.66%)</v>
      </c>
      <c r="M6" s="16" t="str">
        <f>IF(NOT(ISERROR(VLOOKUP($A6,GeneMSA_DQB1!$A$1:$I$100,M$1,FALSE))),VLOOKUP($A6,GeneMSA_DQB1!$A$1:$I$100,M$1,FALSE),"")</f>
        <v>1 (2.38%)</v>
      </c>
      <c r="N6" s="16">
        <f>IF(NOT(ISERROR(VLOOKUP($A6,GeneMSA_DQB1!$A$1:$I$100,N$1,FALSE))),VLOOKUP($A6,GeneMSA_DQB1!$A$1:$I$100,N$1,FALSE),"")</f>
        <v>2.4388611171049499</v>
      </c>
      <c r="O6" s="16">
        <f>IF(NOT(ISERROR(VLOOKUP($A6,GeneMSA_DQB1!$A$1:$I$100,O$1,FALSE))),VLOOKUP($A6,GeneMSA_DQB1!$A$1:$I$100,O$1,FALSE),"")</f>
        <v>0.62731546122325899</v>
      </c>
      <c r="P6" s="16" t="str">
        <f>IF(NOT(ISERROR(VLOOKUP($A6,GeneMSA_DQB1!$A$1:$I$100,P$1,FALSE))),VLOOKUP($A6,GeneMSA_DQB1!$A$1:$I$100,P$1,FALSE),"")</f>
        <v>19 (4.82%)</v>
      </c>
      <c r="Q6" s="16" t="str">
        <f>IF(NOT(ISERROR(VLOOKUP($A6,GeneMSA_DQB1!$A$1:$I$100,Q$1,FALSE))),VLOOKUP($A6,GeneMSA_DQB1!$A$1:$I$100,Q$1,FALSE),"")</f>
        <v>22 (6.11%)</v>
      </c>
      <c r="R6" s="16">
        <f>IF(NOT(ISERROR(VLOOKUP($A6,GeneMSA_DQB1!$A$1:$I$100,R$1,FALSE))),VLOOKUP($A6,GeneMSA_DQB1!$A$1:$I$100,R$1,FALSE),"")</f>
        <v>0.77868685322551301</v>
      </c>
      <c r="S6" s="16">
        <f>IF(NOT(ISERROR(VLOOKUP($A6,GeneMSA_DQB1!$A$1:$I$100,S$1,FALSE))),VLOOKUP($A6,GeneMSA_DQB1!$A$1:$I$100,S$1,FALSE),"")</f>
        <v>0.52072552315472898</v>
      </c>
      <c r="T6" s="16" t="str">
        <f>IF(NOT(ISERROR(VLOOKUP("Imputed_"&amp;$A$1&amp;"*"&amp;$A6,IMSGC!$B$1:$M$2000,T$1,FALSE))),VLOOKUP("Imputed_"&amp;$A$3&amp;"*"&amp;$A6,IMSGC!$B$1:$M$2000,T$1,FALSE),"")</f>
        <v>imputed_DQB1_*04:02</v>
      </c>
      <c r="U6" s="16">
        <f>IF(NOT(ISERROR(VLOOKUP("Imputed_"&amp;$A$1&amp;"*"&amp;$A6,IMSGC!$B$1:$M$2000,U$1,FALSE))),VLOOKUP("Imputed_"&amp;$A$3&amp;"*"&amp;$A6,IMSGC!$B$1:$M$2000,U$1,FALSE),"")</f>
        <v>0</v>
      </c>
      <c r="V6" s="16">
        <f>IF(NOT(ISERROR(VLOOKUP("Imputed_"&amp;$A$1&amp;"*"&amp;$A6,IMSGC!$B$1:$M$2000,V$1,FALSE))),VLOOKUP("Imputed_"&amp;$A$3&amp;"*"&amp;$A6,IMSGC!$B$1:$M$2000,V$1,FALSE),"")</f>
        <v>1</v>
      </c>
      <c r="W6" s="16">
        <f>IF(NOT(ISERROR(VLOOKUP("Imputed_"&amp;$A$1&amp;"*"&amp;$A6,IMSGC!$B$1:$M$2000,W$1,FALSE))),VLOOKUP("Imputed_"&amp;$A$3&amp;"*"&amp;$A6,IMSGC!$B$1:$M$2000,W$1,FALSE),"")</f>
        <v>0</v>
      </c>
      <c r="X6" s="16">
        <f>IF(NOT(ISERROR(VLOOKUP("Imputed_"&amp;$A$1&amp;"*"&amp;$A6,IMSGC!$B$1:$M$2000,X$1,FALSE))),VLOOKUP("Imputed_"&amp;$A$3&amp;"*"&amp;$A6,IMSGC!$B$1:$M$2000,X$1,FALSE),"")</f>
        <v>1</v>
      </c>
      <c r="Y6" s="16">
        <f>IF(NOT(ISERROR(VLOOKUP("Imputed_"&amp;$A$1&amp;"*"&amp;$A6,IMSGC!$B$1:$M$2000,Y$1,FALSE))),VLOOKUP("Imputed_"&amp;$A$3&amp;"*"&amp;$A6,IMSGC!$B$1:$M$2000,Y$1,FALSE),"")</f>
        <v>0.31730000000000003</v>
      </c>
      <c r="Z6" s="16" t="str">
        <f t="shared" si="0"/>
        <v>04:02</v>
      </c>
      <c r="AA6" s="16">
        <f t="shared" si="1"/>
        <v>2.79572788631345</v>
      </c>
      <c r="AB6" s="16">
        <f t="shared" si="2"/>
        <v>4.6180440764337603E-2</v>
      </c>
      <c r="AC6" s="16">
        <f t="shared" si="3"/>
        <v>2.4388611171049499</v>
      </c>
      <c r="AD6" s="16">
        <f t="shared" si="4"/>
        <v>0.62731546122325899</v>
      </c>
      <c r="AE6" s="16">
        <f t="shared" si="5"/>
        <v>0</v>
      </c>
      <c r="AF6" s="16">
        <f t="shared" si="6"/>
        <v>0.31730000000000003</v>
      </c>
      <c r="AG6" s="16" t="str">
        <f t="shared" si="7"/>
        <v>no</v>
      </c>
      <c r="AH6" s="16">
        <f t="shared" si="8"/>
        <v>0.15336727184061189</v>
      </c>
    </row>
    <row r="7" spans="1:35">
      <c r="A7" s="20" t="s">
        <v>96</v>
      </c>
      <c r="B7" s="16" t="str">
        <f>IF(NOT(ISERROR(VLOOKUP($A7,WTCCC2_DQB1!$A$1:$I$100,B$1,FALSE))),VLOOKUP($A7,WTCCC2_DQB1!$A$1:$I$100,B$1,FALSE),"")</f>
        <v>03:01</v>
      </c>
      <c r="C7" s="16" t="str">
        <f>IF(NOT(ISERROR(VLOOKUP($A7,WTCCC2_DQB1!$A$1:$I$100,C$1,FALSE))),VLOOKUP($A7,WTCCC2_DQB1!$A$1:$I$100,C$1,FALSE),"")</f>
        <v>40 (34.78%)</v>
      </c>
      <c r="D7" s="16" t="str">
        <f>IF(NOT(ISERROR(VLOOKUP($A7,WTCCC2_DQB1!$A$1:$I$100,D$1,FALSE))),VLOOKUP($A7,WTCCC2_DQB1!$A$1:$I$100,D$1,FALSE),"")</f>
        <v>129 (41.88%)</v>
      </c>
      <c r="E7" s="16">
        <f>IF(NOT(ISERROR(VLOOKUP($A7,WTCCC2_DQB1!$A$1:$I$100,E$1,FALSE))),VLOOKUP($A7,WTCCC2_DQB1!$A$1:$I$100,E$1,FALSE),"")</f>
        <v>0.74057493204990599</v>
      </c>
      <c r="F7" s="16">
        <f>IF(NOT(ISERROR(VLOOKUP($A7,WTCCC2_DQB1!$A$1:$I$100,F$1,FALSE))),VLOOKUP($A7,WTCCC2_DQB1!$A$1:$I$100,F$1,FALSE),"")</f>
        <v>0.21972591474317801</v>
      </c>
      <c r="G7" s="16" t="str">
        <f>IF(NOT(ISERROR(VLOOKUP($A7,WTCCC2_DQB1!$A$1:$I$100,G$1,FALSE))),VLOOKUP($A7,WTCCC2_DQB1!$A$1:$I$100,G$1,FALSE),"")</f>
        <v>1490 (19.62%)</v>
      </c>
      <c r="H7" s="16" t="str">
        <f>IF(NOT(ISERROR(VLOOKUP($A7,WTCCC2_DQB1!$A$1:$I$100,H$1,FALSE))),VLOOKUP($A7,WTCCC2_DQB1!$A$1:$I$100,H$1,FALSE),"")</f>
        <v>3254 (26.85%)</v>
      </c>
      <c r="I7" s="16">
        <f>IF(NOT(ISERROR(VLOOKUP($A7,WTCCC2_DQB1!$A$1:$I$100,I$1,FALSE))),VLOOKUP($A7,WTCCC2_DQB1!$A$1:$I$100,I$1,FALSE),"")</f>
        <v>0.66499293575333995</v>
      </c>
      <c r="J7" s="16">
        <f>IF(NOT(ISERROR(VLOOKUP($A7,WTCCC2_DQB1!$A$1:$I$100,J$1,FALSE))),VLOOKUP($A7,WTCCC2_DQB1!$A$1:$I$100,J$1,FALSE),"")</f>
        <v>2.0763022453559901E-31</v>
      </c>
      <c r="K7" s="16" t="str">
        <f>IF(NOT(ISERROR(VLOOKUP($A7,GeneMSA_DQB1!$A$1:$I$100,K$1,FALSE))),VLOOKUP($A7,GeneMSA_DQB1!$A$1:$I$100,K$1,FALSE),"")</f>
        <v>03:01</v>
      </c>
      <c r="L7" s="16" t="str">
        <f>IF(NOT(ISERROR(VLOOKUP($A7,GeneMSA_DQB1!$A$1:$I$100,L$1,FALSE))),VLOOKUP($A7,GeneMSA_DQB1!$A$1:$I$100,L$1,FALSE),"")</f>
        <v>18 (33.96%)</v>
      </c>
      <c r="M7" s="16" t="str">
        <f>IF(NOT(ISERROR(VLOOKUP($A7,GeneMSA_DQB1!$A$1:$I$100,M$1,FALSE))),VLOOKUP($A7,GeneMSA_DQB1!$A$1:$I$100,M$1,FALSE),"")</f>
        <v>19 (45.24%)</v>
      </c>
      <c r="N7" s="16">
        <f>IF(NOT(ISERROR(VLOOKUP($A7,GeneMSA_DQB1!$A$1:$I$100,N$1,FALSE))),VLOOKUP($A7,GeneMSA_DQB1!$A$1:$I$100,N$1,FALSE),"")</f>
        <v>0.62573332275031701</v>
      </c>
      <c r="O7" s="16">
        <f>IF(NOT(ISERROR(VLOOKUP($A7,GeneMSA_DQB1!$A$1:$I$100,O$1,FALSE))),VLOOKUP($A7,GeneMSA_DQB1!$A$1:$I$100,O$1,FALSE),"")</f>
        <v>0.29477823616126397</v>
      </c>
      <c r="P7" s="16" t="str">
        <f>IF(NOT(ISERROR(VLOOKUP($A7,GeneMSA_DQB1!$A$1:$I$100,P$1,FALSE))),VLOOKUP($A7,GeneMSA_DQB1!$A$1:$I$100,P$1,FALSE),"")</f>
        <v>118 (29.95%)</v>
      </c>
      <c r="Q7" s="16" t="str">
        <f>IF(NOT(ISERROR(VLOOKUP($A7,GeneMSA_DQB1!$A$1:$I$100,Q$1,FALSE))),VLOOKUP($A7,GeneMSA_DQB1!$A$1:$I$100,Q$1,FALSE),"")</f>
        <v>143 (39.72%)</v>
      </c>
      <c r="R7" s="16">
        <f>IF(NOT(ISERROR(VLOOKUP($A7,GeneMSA_DQB1!$A$1:$I$100,R$1,FALSE))),VLOOKUP($A7,GeneMSA_DQB1!$A$1:$I$100,R$1,FALSE),"")</f>
        <v>0.64917041029429301</v>
      </c>
      <c r="S7" s="16">
        <f>IF(NOT(ISERROR(VLOOKUP($A7,GeneMSA_DQB1!$A$1:$I$100,S$1,FALSE))),VLOOKUP($A7,GeneMSA_DQB1!$A$1:$I$100,S$1,FALSE),"")</f>
        <v>5.7631976618602804E-3</v>
      </c>
      <c r="T7" s="16" t="str">
        <f>IF(NOT(ISERROR(VLOOKUP("Imputed_"&amp;$A$1&amp;"*"&amp;$A7,IMSGC!$B$1:$M$2000,T$1,FALSE))),VLOOKUP("Imputed_"&amp;$A$3&amp;"*"&amp;$A7,IMSGC!$B$1:$M$2000,T$1,FALSE),"")</f>
        <v>imputed_DQB1_*03:01</v>
      </c>
      <c r="U7" s="16">
        <f>IF(NOT(ISERROR(VLOOKUP("Imputed_"&amp;$A$1&amp;"*"&amp;$A7,IMSGC!$B$1:$M$2000,U$1,FALSE))),VLOOKUP("Imputed_"&amp;$A$3&amp;"*"&amp;$A7,IMSGC!$B$1:$M$2000,U$1,FALSE),"")</f>
        <v>19</v>
      </c>
      <c r="V7" s="16">
        <f>IF(NOT(ISERROR(VLOOKUP("Imputed_"&amp;$A$1&amp;"*"&amp;$A7,IMSGC!$B$1:$M$2000,V$1,FALSE))),VLOOKUP("Imputed_"&amp;$A$3&amp;"*"&amp;$A7,IMSGC!$B$1:$M$2000,V$1,FALSE),"")</f>
        <v>27</v>
      </c>
      <c r="W7" s="16">
        <f>IF(NOT(ISERROR(VLOOKUP("Imputed_"&amp;$A$1&amp;"*"&amp;$A7,IMSGC!$B$1:$M$2000,W$1,FALSE))),VLOOKUP("Imputed_"&amp;$A$3&amp;"*"&amp;$A7,IMSGC!$B$1:$M$2000,W$1,FALSE),"")</f>
        <v>0.70369999999999999</v>
      </c>
      <c r="X7" s="16">
        <f>IF(NOT(ISERROR(VLOOKUP("Imputed_"&amp;$A$1&amp;"*"&amp;$A7,IMSGC!$B$1:$M$2000,X$1,FALSE))),VLOOKUP("Imputed_"&amp;$A$3&amp;"*"&amp;$A7,IMSGC!$B$1:$M$2000,X$1,FALSE),"")</f>
        <v>1.391</v>
      </c>
      <c r="Y7" s="16">
        <f>IF(NOT(ISERROR(VLOOKUP("Imputed_"&amp;$A$1&amp;"*"&amp;$A7,IMSGC!$B$1:$M$2000,Y$1,FALSE))),VLOOKUP("Imputed_"&amp;$A$3&amp;"*"&amp;$A7,IMSGC!$B$1:$M$2000,Y$1,FALSE),"")</f>
        <v>0.2382</v>
      </c>
      <c r="Z7" s="16" t="str">
        <f t="shared" si="0"/>
        <v>03:01</v>
      </c>
      <c r="AA7" s="16">
        <f t="shared" si="1"/>
        <v>0.74057493204990599</v>
      </c>
      <c r="AB7" s="16">
        <f t="shared" si="2"/>
        <v>0.21972591474317801</v>
      </c>
      <c r="AC7" s="16">
        <f t="shared" si="3"/>
        <v>0.62573332275031701</v>
      </c>
      <c r="AD7" s="16">
        <f t="shared" si="4"/>
        <v>0.29477823616126397</v>
      </c>
      <c r="AE7" s="16">
        <f t="shared" si="5"/>
        <v>0.70369999999999999</v>
      </c>
      <c r="AF7" s="16">
        <f t="shared" si="6"/>
        <v>0.2382</v>
      </c>
      <c r="AG7" s="16" t="str">
        <f t="shared" si="7"/>
        <v>yes</v>
      </c>
      <c r="AH7" s="16">
        <f t="shared" si="8"/>
        <v>0.21402880748348491</v>
      </c>
    </row>
    <row r="8" spans="1:35">
      <c r="A8" s="20" t="s">
        <v>460</v>
      </c>
      <c r="B8" s="16" t="str">
        <f>IF(NOT(ISERROR(VLOOKUP($A8,WTCCC2_DQB1!$A$1:$I$100,B$1,FALSE))),VLOOKUP($A8,WTCCC2_DQB1!$A$1:$I$100,B$1,FALSE),"")</f>
        <v>06:04</v>
      </c>
      <c r="C8" s="16" t="str">
        <f>IF(NOT(ISERROR(VLOOKUP($A8,WTCCC2_DQB1!$A$1:$I$100,C$1,FALSE))),VLOOKUP($A8,WTCCC2_DQB1!$A$1:$I$100,C$1,FALSE),"")</f>
        <v>3 (2.61%)</v>
      </c>
      <c r="D8" s="16" t="str">
        <f>IF(NOT(ISERROR(VLOOKUP($A8,WTCCC2_DQB1!$A$1:$I$100,D$1,FALSE))),VLOOKUP($A8,WTCCC2_DQB1!$A$1:$I$100,D$1,FALSE),"")</f>
        <v>5 (1.62%)</v>
      </c>
      <c r="E8" s="16">
        <f>IF(NOT(ISERROR(VLOOKUP($A8,WTCCC2_DQB1!$A$1:$I$100,E$1,FALSE))),VLOOKUP($A8,WTCCC2_DQB1!$A$1:$I$100,E$1,FALSE),"")</f>
        <v>1.6211748573347999</v>
      </c>
      <c r="F8" s="16">
        <f>IF(NOT(ISERROR(VLOOKUP($A8,WTCCC2_DQB1!$A$1:$I$100,F$1,FALSE))),VLOOKUP($A8,WTCCC2_DQB1!$A$1:$I$100,F$1,FALSE),"")</f>
        <v>0.453325872705513</v>
      </c>
      <c r="G8" s="16" t="str">
        <f>IF(NOT(ISERROR(VLOOKUP($A8,WTCCC2_DQB1!$A$1:$I$100,G$1,FALSE))),VLOOKUP($A8,WTCCC2_DQB1!$A$1:$I$100,G$1,FALSE),"")</f>
        <v>141 (1.86%)</v>
      </c>
      <c r="H8" s="16" t="str">
        <f>IF(NOT(ISERROR(VLOOKUP($A8,WTCCC2_DQB1!$A$1:$I$100,H$1,FALSE))),VLOOKUP($A8,WTCCC2_DQB1!$A$1:$I$100,H$1,FALSE),"")</f>
        <v>286 (2.36%)</v>
      </c>
      <c r="I8" s="16">
        <f>IF(NOT(ISERROR(VLOOKUP($A8,WTCCC2_DQB1!$A$1:$I$100,I$1,FALSE))),VLOOKUP($A8,WTCCC2_DQB1!$A$1:$I$100,I$1,FALSE),"")</f>
        <v>0.78272795042884302</v>
      </c>
      <c r="J8" s="16">
        <f>IF(NOT(ISERROR(VLOOKUP($A8,WTCCC2_DQB1!$A$1:$I$100,J$1,FALSE))),VLOOKUP($A8,WTCCC2_DQB1!$A$1:$I$100,J$1,FALSE),"")</f>
        <v>1.8136051976872802E-2</v>
      </c>
      <c r="K8" s="16" t="str">
        <f>IF(NOT(ISERROR(VLOOKUP($A8,GeneMSA_DQB1!$A$1:$I$100,K$1,FALSE))),VLOOKUP($A8,GeneMSA_DQB1!$A$1:$I$100,K$1,FALSE),"")</f>
        <v>06:04</v>
      </c>
      <c r="L8" s="16" t="str">
        <f>IF(NOT(ISERROR(VLOOKUP($A8,GeneMSA_DQB1!$A$1:$I$100,L$1,FALSE))),VLOOKUP($A8,GeneMSA_DQB1!$A$1:$I$100,L$1,FALSE),"")</f>
        <v>5 (9.43%)</v>
      </c>
      <c r="M8" s="16" t="str">
        <f>IF(NOT(ISERROR(VLOOKUP($A8,GeneMSA_DQB1!$A$1:$I$100,M$1,FALSE))),VLOOKUP($A8,GeneMSA_DQB1!$A$1:$I$100,M$1,FALSE),"")</f>
        <v>2 (4.76%)</v>
      </c>
      <c r="N8" s="16">
        <f>IF(NOT(ISERROR(VLOOKUP($A8,GeneMSA_DQB1!$A$1:$I$100,N$1,FALSE))),VLOOKUP($A8,GeneMSA_DQB1!$A$1:$I$100,N$1,FALSE),"")</f>
        <v>2.0682705439394198</v>
      </c>
      <c r="O8" s="16">
        <f>IF(NOT(ISERROR(VLOOKUP($A8,GeneMSA_DQB1!$A$1:$I$100,O$1,FALSE))),VLOOKUP($A8,GeneMSA_DQB1!$A$1:$I$100,O$1,FALSE),"")</f>
        <v>0.458492550495333</v>
      </c>
      <c r="P8" s="16" t="str">
        <f>IF(NOT(ISERROR(VLOOKUP($A8,GeneMSA_DQB1!$A$1:$I$100,P$1,FALSE))),VLOOKUP($A8,GeneMSA_DQB1!$A$1:$I$100,P$1,FALSE),"")</f>
        <v>22 (5.58%)</v>
      </c>
      <c r="Q8" s="16" t="str">
        <f>IF(NOT(ISERROR(VLOOKUP($A8,GeneMSA_DQB1!$A$1:$I$100,Q$1,FALSE))),VLOOKUP($A8,GeneMSA_DQB1!$A$1:$I$100,Q$1,FALSE),"")</f>
        <v>22 (6.11%)</v>
      </c>
      <c r="R8" s="16">
        <f>IF(NOT(ISERROR(VLOOKUP($A8,GeneMSA_DQB1!$A$1:$I$100,R$1,FALSE))),VLOOKUP($A8,GeneMSA_DQB1!$A$1:$I$100,R$1,FALSE),"")</f>
        <v>0.90871826377449005</v>
      </c>
      <c r="S8" s="16">
        <f>IF(NOT(ISERROR(VLOOKUP($A8,GeneMSA_DQB1!$A$1:$I$100,S$1,FALSE))),VLOOKUP($A8,GeneMSA_DQB1!$A$1:$I$100,S$1,FALSE),"")</f>
        <v>0.75882505008502599</v>
      </c>
      <c r="T8" s="16" t="str">
        <f>IF(NOT(ISERROR(VLOOKUP("Imputed_"&amp;$A$1&amp;"*"&amp;$A8,IMSGC!$B$1:$M$2000,T$1,FALSE))),VLOOKUP("Imputed_"&amp;$A$3&amp;"*"&amp;$A8,IMSGC!$B$1:$M$2000,T$1,FALSE),"")</f>
        <v>imputed_DQB1_*06:04</v>
      </c>
      <c r="U8" s="16">
        <f>IF(NOT(ISERROR(VLOOKUP("Imputed_"&amp;$A$1&amp;"*"&amp;$A8,IMSGC!$B$1:$M$2000,U$1,FALSE))),VLOOKUP("Imputed_"&amp;$A$3&amp;"*"&amp;$A8,IMSGC!$B$1:$M$2000,U$1,FALSE),"")</f>
        <v>0</v>
      </c>
      <c r="V8" s="16">
        <f>IF(NOT(ISERROR(VLOOKUP("Imputed_"&amp;$A$1&amp;"*"&amp;$A8,IMSGC!$B$1:$M$2000,V$1,FALSE))),VLOOKUP("Imputed_"&amp;$A$3&amp;"*"&amp;$A8,IMSGC!$B$1:$M$2000,V$1,FALSE),"")</f>
        <v>3</v>
      </c>
      <c r="W8" s="16">
        <f>IF(NOT(ISERROR(VLOOKUP("Imputed_"&amp;$A$1&amp;"*"&amp;$A8,IMSGC!$B$1:$M$2000,W$1,FALSE))),VLOOKUP("Imputed_"&amp;$A$3&amp;"*"&amp;$A8,IMSGC!$B$1:$M$2000,W$1,FALSE),"")</f>
        <v>0</v>
      </c>
      <c r="X8" s="16">
        <f>IF(NOT(ISERROR(VLOOKUP("Imputed_"&amp;$A$1&amp;"*"&amp;$A8,IMSGC!$B$1:$M$2000,X$1,FALSE))),VLOOKUP("Imputed_"&amp;$A$3&amp;"*"&amp;$A8,IMSGC!$B$1:$M$2000,X$1,FALSE),"")</f>
        <v>3</v>
      </c>
      <c r="Y8" s="16">
        <f>IF(NOT(ISERROR(VLOOKUP("Imputed_"&amp;$A$1&amp;"*"&amp;$A8,IMSGC!$B$1:$M$2000,Y$1,FALSE))),VLOOKUP("Imputed_"&amp;$A$3&amp;"*"&amp;$A8,IMSGC!$B$1:$M$2000,Y$1,FALSE),"")</f>
        <v>8.3260000000000001E-2</v>
      </c>
      <c r="Z8" s="16" t="str">
        <f t="shared" si="0"/>
        <v>06:04</v>
      </c>
      <c r="AA8" s="16">
        <f t="shared" si="1"/>
        <v>1.6211748573347999</v>
      </c>
      <c r="AB8" s="16">
        <f t="shared" si="2"/>
        <v>0.453325872705513</v>
      </c>
      <c r="AC8" s="16">
        <f t="shared" si="3"/>
        <v>2.0682705439394198</v>
      </c>
      <c r="AD8" s="16">
        <f t="shared" si="4"/>
        <v>0.458492550495333</v>
      </c>
      <c r="AE8" s="16">
        <f t="shared" si="5"/>
        <v>0</v>
      </c>
      <c r="AF8" s="16">
        <f t="shared" si="6"/>
        <v>8.3260000000000001E-2</v>
      </c>
      <c r="AG8" s="16" t="str">
        <f t="shared" si="7"/>
        <v>no</v>
      </c>
      <c r="AH8" s="16">
        <f t="shared" si="8"/>
        <v>0.22990650701903775</v>
      </c>
    </row>
    <row r="9" spans="1:35">
      <c r="A9" s="20" t="s">
        <v>474</v>
      </c>
      <c r="B9" s="16" t="str">
        <f>IF(NOT(ISERROR(VLOOKUP($A9,WTCCC2_DQB1!$A$1:$I$100,B$1,FALSE))),VLOOKUP($A9,WTCCC2_DQB1!$A$1:$I$100,B$1,FALSE),"")</f>
        <v>06:03</v>
      </c>
      <c r="C9" s="16" t="str">
        <f>IF(NOT(ISERROR(VLOOKUP($A9,WTCCC2_DQB1!$A$1:$I$100,C$1,FALSE))),VLOOKUP($A9,WTCCC2_DQB1!$A$1:$I$100,C$1,FALSE),"")</f>
        <v>7 (6.09%)</v>
      </c>
      <c r="D9" s="16" t="str">
        <f>IF(NOT(ISERROR(VLOOKUP($A9,WTCCC2_DQB1!$A$1:$I$100,D$1,FALSE))),VLOOKUP($A9,WTCCC2_DQB1!$A$1:$I$100,D$1,FALSE),"")</f>
        <v>25 (8.12%)</v>
      </c>
      <c r="E9" s="16">
        <f>IF(NOT(ISERROR(VLOOKUP($A9,WTCCC2_DQB1!$A$1:$I$100,E$1,FALSE))),VLOOKUP($A9,WTCCC2_DQB1!$A$1:$I$100,E$1,FALSE),"")</f>
        <v>0.73418204148496602</v>
      </c>
      <c r="F9" s="16">
        <f>IF(NOT(ISERROR(VLOOKUP($A9,WTCCC2_DQB1!$A$1:$I$100,F$1,FALSE))),VLOOKUP($A9,WTCCC2_DQB1!$A$1:$I$100,F$1,FALSE),"")</f>
        <v>0.54270736610093095</v>
      </c>
      <c r="G9" s="16" t="str">
        <f>IF(NOT(ISERROR(VLOOKUP($A9,WTCCC2_DQB1!$A$1:$I$100,G$1,FALSE))),VLOOKUP($A9,WTCCC2_DQB1!$A$1:$I$100,G$1,FALSE),"")</f>
        <v>609 (8.02%)</v>
      </c>
      <c r="H9" s="16" t="str">
        <f>IF(NOT(ISERROR(VLOOKUP($A9,WTCCC2_DQB1!$A$1:$I$100,H$1,FALSE))),VLOOKUP($A9,WTCCC2_DQB1!$A$1:$I$100,H$1,FALSE),"")</f>
        <v>1334 (11.01%)</v>
      </c>
      <c r="I9" s="16">
        <f>IF(NOT(ISERROR(VLOOKUP($A9,WTCCC2_DQB1!$A$1:$I$100,I$1,FALSE))),VLOOKUP($A9,WTCCC2_DQB1!$A$1:$I$100,I$1,FALSE),"")</f>
        <v>0.70486314916936499</v>
      </c>
      <c r="J9" s="16">
        <f>IF(NOT(ISERROR(VLOOKUP($A9,WTCCC2_DQB1!$A$1:$I$100,J$1,FALSE))),VLOOKUP($A9,WTCCC2_DQB1!$A$1:$I$100,J$1,FALSE),"")</f>
        <v>4.8291463328425198E-12</v>
      </c>
      <c r="K9" s="16" t="str">
        <f>IF(NOT(ISERROR(VLOOKUP($A9,GeneMSA_DQB1!$A$1:$I$100,K$1,FALSE))),VLOOKUP($A9,GeneMSA_DQB1!$A$1:$I$100,K$1,FALSE),"")</f>
        <v>06:03</v>
      </c>
      <c r="L9" s="16" t="str">
        <f>IF(NOT(ISERROR(VLOOKUP($A9,GeneMSA_DQB1!$A$1:$I$100,L$1,FALSE))),VLOOKUP($A9,GeneMSA_DQB1!$A$1:$I$100,L$1,FALSE),"")</f>
        <v>6 (11.32%)</v>
      </c>
      <c r="M9" s="16" t="str">
        <f>IF(NOT(ISERROR(VLOOKUP($A9,GeneMSA_DQB1!$A$1:$I$100,M$1,FALSE))),VLOOKUP($A9,GeneMSA_DQB1!$A$1:$I$100,M$1,FALSE),"")</f>
        <v>3 (7.14%)</v>
      </c>
      <c r="N9" s="16">
        <f>IF(NOT(ISERROR(VLOOKUP($A9,GeneMSA_DQB1!$A$1:$I$100,N$1,FALSE))),VLOOKUP($A9,GeneMSA_DQB1!$A$1:$I$100,N$1,FALSE),"")</f>
        <v>1.6510422455440401</v>
      </c>
      <c r="O9" s="16">
        <f>IF(NOT(ISERROR(VLOOKUP($A9,GeneMSA_DQB1!$A$1:$I$100,O$1,FALSE))),VLOOKUP($A9,GeneMSA_DQB1!$A$1:$I$100,O$1,FALSE),"")</f>
        <v>0.72663324574598898</v>
      </c>
      <c r="P9" s="16" t="str">
        <f>IF(NOT(ISERROR(VLOOKUP($A9,GeneMSA_DQB1!$A$1:$I$100,P$1,FALSE))),VLOOKUP($A9,GeneMSA_DQB1!$A$1:$I$100,P$1,FALSE),"")</f>
        <v>45 (11.42%)</v>
      </c>
      <c r="Q9" s="16" t="str">
        <f>IF(NOT(ISERROR(VLOOKUP($A9,GeneMSA_DQB1!$A$1:$I$100,Q$1,FALSE))),VLOOKUP($A9,GeneMSA_DQB1!$A$1:$I$100,Q$1,FALSE),"")</f>
        <v>47 (13.06%)</v>
      </c>
      <c r="R9" s="16">
        <f>IF(NOT(ISERROR(VLOOKUP($A9,GeneMSA_DQB1!$A$1:$I$100,R$1,FALSE))),VLOOKUP($A9,GeneMSA_DQB1!$A$1:$I$100,R$1,FALSE),"")</f>
        <v>0.85885986477734599</v>
      </c>
      <c r="S9" s="16">
        <f>IF(NOT(ISERROR(VLOOKUP($A9,GeneMSA_DQB1!$A$1:$I$100,S$1,FALSE))),VLOOKUP($A9,GeneMSA_DQB1!$A$1:$I$100,S$1,FALSE),"")</f>
        <v>0.50590475521755096</v>
      </c>
      <c r="T9" s="16" t="str">
        <f>IF(NOT(ISERROR(VLOOKUP("Imputed_"&amp;$A$1&amp;"*"&amp;$A9,IMSGC!$B$1:$M$2000,T$1,FALSE))),VLOOKUP("Imputed_"&amp;$A$3&amp;"*"&amp;$A9,IMSGC!$B$1:$M$2000,T$1,FALSE),"")</f>
        <v>imputed_DQB1_*06:03</v>
      </c>
      <c r="U9" s="16">
        <f>IF(NOT(ISERROR(VLOOKUP("Imputed_"&amp;$A$1&amp;"*"&amp;$A9,IMSGC!$B$1:$M$2000,U$1,FALSE))),VLOOKUP("Imputed_"&amp;$A$3&amp;"*"&amp;$A9,IMSGC!$B$1:$M$2000,U$1,FALSE),"")</f>
        <v>12</v>
      </c>
      <c r="V9" s="16">
        <f>IF(NOT(ISERROR(VLOOKUP("Imputed_"&amp;$A$1&amp;"*"&amp;$A9,IMSGC!$B$1:$M$2000,V$1,FALSE))),VLOOKUP("Imputed_"&amp;$A$3&amp;"*"&amp;$A9,IMSGC!$B$1:$M$2000,V$1,FALSE),"")</f>
        <v>5</v>
      </c>
      <c r="W9" s="16">
        <f>IF(NOT(ISERROR(VLOOKUP("Imputed_"&amp;$A$1&amp;"*"&amp;$A9,IMSGC!$B$1:$M$2000,W$1,FALSE))),VLOOKUP("Imputed_"&amp;$A$3&amp;"*"&amp;$A9,IMSGC!$B$1:$M$2000,W$1,FALSE),"")</f>
        <v>2.4</v>
      </c>
      <c r="X9" s="16">
        <f>IF(NOT(ISERROR(VLOOKUP("Imputed_"&amp;$A$1&amp;"*"&amp;$A9,IMSGC!$B$1:$M$2000,X$1,FALSE))),VLOOKUP("Imputed_"&amp;$A$3&amp;"*"&amp;$A9,IMSGC!$B$1:$M$2000,X$1,FALSE),"")</f>
        <v>2.8820000000000001</v>
      </c>
      <c r="Y9" s="16">
        <f>IF(NOT(ISERROR(VLOOKUP("Imputed_"&amp;$A$1&amp;"*"&amp;$A9,IMSGC!$B$1:$M$2000,Y$1,FALSE))),VLOOKUP("Imputed_"&amp;$A$3&amp;"*"&amp;$A9,IMSGC!$B$1:$M$2000,Y$1,FALSE),"")</f>
        <v>8.9560000000000001E-2</v>
      </c>
      <c r="Z9" s="16" t="str">
        <f t="shared" si="0"/>
        <v>06:03</v>
      </c>
      <c r="AA9" s="16">
        <f t="shared" si="1"/>
        <v>0.73418204148496602</v>
      </c>
      <c r="AB9" s="16">
        <f t="shared" si="2"/>
        <v>0.54270736610093095</v>
      </c>
      <c r="AC9" s="16">
        <f t="shared" si="3"/>
        <v>1.6510422455440401</v>
      </c>
      <c r="AD9" s="16">
        <f t="shared" si="4"/>
        <v>0.72663324574598898</v>
      </c>
      <c r="AE9" s="16">
        <f t="shared" si="5"/>
        <v>2.4</v>
      </c>
      <c r="AF9" s="16">
        <f t="shared" si="6"/>
        <v>8.9560000000000001E-2</v>
      </c>
      <c r="AG9" s="16" t="str">
        <f t="shared" si="7"/>
        <v>no</v>
      </c>
      <c r="AH9" s="16">
        <f t="shared" si="8"/>
        <v>0.3507919978843026</v>
      </c>
    </row>
    <row r="10" spans="1:35">
      <c r="A10" s="20" t="s">
        <v>465</v>
      </c>
      <c r="B10" s="16" t="str">
        <f>IF(NOT(ISERROR(VLOOKUP($A10,WTCCC2_DQB1!$A$1:$I$100,B$1,FALSE))),VLOOKUP($A10,WTCCC2_DQB1!$A$1:$I$100,B$1,FALSE),"")</f>
        <v>06:01</v>
      </c>
      <c r="C10" s="16" t="str">
        <f>IF(NOT(ISERROR(VLOOKUP($A10,WTCCC2_DQB1!$A$1:$I$100,C$1,FALSE))),VLOOKUP($A10,WTCCC2_DQB1!$A$1:$I$100,C$1,FALSE),"")</f>
        <v>4 (3.48%)</v>
      </c>
      <c r="D10" s="16" t="str">
        <f>IF(NOT(ISERROR(VLOOKUP($A10,WTCCC2_DQB1!$A$1:$I$100,D$1,FALSE))),VLOOKUP($A10,WTCCC2_DQB1!$A$1:$I$100,D$1,FALSE),"")</f>
        <v>24 (7.79%)</v>
      </c>
      <c r="E10" s="16">
        <f>IF(NOT(ISERROR(VLOOKUP($A10,WTCCC2_DQB1!$A$1:$I$100,E$1,FALSE))),VLOOKUP($A10,WTCCC2_DQB1!$A$1:$I$100,E$1,FALSE),"")</f>
        <v>0.42713457872389898</v>
      </c>
      <c r="F10" s="16">
        <f>IF(NOT(ISERROR(VLOOKUP($A10,WTCCC2_DQB1!$A$1:$I$100,F$1,FALSE))),VLOOKUP($A10,WTCCC2_DQB1!$A$1:$I$100,F$1,FALSE),"")</f>
        <v>0.128122459640098</v>
      </c>
      <c r="G10" s="16" t="str">
        <f>IF(NOT(ISERROR(VLOOKUP($A10,WTCCC2_DQB1!$A$1:$I$100,G$1,FALSE))),VLOOKUP($A10,WTCCC2_DQB1!$A$1:$I$100,G$1,FALSE),"")</f>
        <v>51 (0.67%)</v>
      </c>
      <c r="H10" s="16" t="str">
        <f>IF(NOT(ISERROR(VLOOKUP($A10,WTCCC2_DQB1!$A$1:$I$100,H$1,FALSE))),VLOOKUP($A10,WTCCC2_DQB1!$A$1:$I$100,H$1,FALSE),"")</f>
        <v>179 (1.48%)</v>
      </c>
      <c r="I10" s="16">
        <f>IF(NOT(ISERROR(VLOOKUP($A10,WTCCC2_DQB1!$A$1:$I$100,I$1,FALSE))),VLOOKUP($A10,WTCCC2_DQB1!$A$1:$I$100,I$1,FALSE),"")</f>
        <v>0.45100289444828501</v>
      </c>
      <c r="J10" s="16">
        <f>IF(NOT(ISERROR(VLOOKUP($A10,WTCCC2_DQB1!$A$1:$I$100,J$1,FALSE))),VLOOKUP($A10,WTCCC2_DQB1!$A$1:$I$100,J$1,FALSE),"")</f>
        <v>1.21532133804985E-7</v>
      </c>
      <c r="K10" s="16" t="str">
        <f>IF(NOT(ISERROR(VLOOKUP($A10,GeneMSA_DQB1!$A$1:$I$100,K$1,FALSE))),VLOOKUP($A10,GeneMSA_DQB1!$A$1:$I$100,K$1,FALSE),"")</f>
        <v>06:01</v>
      </c>
      <c r="L10" s="16" t="str">
        <f>IF(NOT(ISERROR(VLOOKUP($A10,GeneMSA_DQB1!$A$1:$I$100,L$1,FALSE))),VLOOKUP($A10,GeneMSA_DQB1!$A$1:$I$100,L$1,FALSE),"")</f>
        <v>5 (9.43%)</v>
      </c>
      <c r="M10" s="16" t="str">
        <f>IF(NOT(ISERROR(VLOOKUP($A10,GeneMSA_DQB1!$A$1:$I$100,M$1,FALSE))),VLOOKUP($A10,GeneMSA_DQB1!$A$1:$I$100,M$1,FALSE),"")</f>
        <v>7 (16.67%)</v>
      </c>
      <c r="N10" s="16">
        <f>IF(NOT(ISERROR(VLOOKUP($A10,GeneMSA_DQB1!$A$1:$I$100,N$1,FALSE))),VLOOKUP($A10,GeneMSA_DQB1!$A$1:$I$100,N$1,FALSE),"")</f>
        <v>0.52447143838264199</v>
      </c>
      <c r="O10" s="16">
        <f>IF(NOT(ISERROR(VLOOKUP($A10,GeneMSA_DQB1!$A$1:$I$100,O$1,FALSE))),VLOOKUP($A10,GeneMSA_DQB1!$A$1:$I$100,O$1,FALSE),"")</f>
        <v>0.35826876510788902</v>
      </c>
      <c r="P10" s="16" t="str">
        <f>IF(NOT(ISERROR(VLOOKUP($A10,GeneMSA_DQB1!$A$1:$I$100,P$1,FALSE))),VLOOKUP($A10,GeneMSA_DQB1!$A$1:$I$100,P$1,FALSE),"")</f>
        <v>4 (1.02%)</v>
      </c>
      <c r="Q10" s="16" t="str">
        <f>IF(NOT(ISERROR(VLOOKUP($A10,GeneMSA_DQB1!$A$1:$I$100,Q$1,FALSE))),VLOOKUP($A10,GeneMSA_DQB1!$A$1:$I$100,Q$1,FALSE),"")</f>
        <v>6 (1.67%)</v>
      </c>
      <c r="R10" s="16">
        <f>IF(NOT(ISERROR(VLOOKUP($A10,GeneMSA_DQB1!$A$1:$I$100,R$1,FALSE))),VLOOKUP($A10,GeneMSA_DQB1!$A$1:$I$100,R$1,FALSE),"")</f>
        <v>0.605533915190966</v>
      </c>
      <c r="S10" s="16">
        <f>IF(NOT(ISERROR(VLOOKUP($A10,GeneMSA_DQB1!$A$1:$I$100,S$1,FALSE))),VLOOKUP($A10,GeneMSA_DQB1!$A$1:$I$100,S$1,FALSE),"")</f>
        <v>0.53151488123592605</v>
      </c>
      <c r="T10" s="16" t="str">
        <f>IF(NOT(ISERROR(VLOOKUP("Imputed_"&amp;$A$1&amp;"*"&amp;$A10,IMSGC!$B$1:$M$2000,T$1,FALSE))),VLOOKUP("Imputed_"&amp;$A$3&amp;"*"&amp;$A10,IMSGC!$B$1:$M$2000,T$1,FALSE),"")</f>
        <v>imputed_DQB1_*06:01</v>
      </c>
      <c r="U10" s="16">
        <f>IF(NOT(ISERROR(VLOOKUP("Imputed_"&amp;$A$1&amp;"*"&amp;$A10,IMSGC!$B$1:$M$2000,U$1,FALSE))),VLOOKUP("Imputed_"&amp;$A$3&amp;"*"&amp;$A10,IMSGC!$B$1:$M$2000,U$1,FALSE),"")</f>
        <v>3</v>
      </c>
      <c r="V10" s="16">
        <f>IF(NOT(ISERROR(VLOOKUP("Imputed_"&amp;$A$1&amp;"*"&amp;$A10,IMSGC!$B$1:$M$2000,V$1,FALSE))),VLOOKUP("Imputed_"&amp;$A$3&amp;"*"&amp;$A10,IMSGC!$B$1:$M$2000,V$1,FALSE),"")</f>
        <v>3</v>
      </c>
      <c r="W10" s="16">
        <f>IF(NOT(ISERROR(VLOOKUP("Imputed_"&amp;$A$1&amp;"*"&amp;$A10,IMSGC!$B$1:$M$2000,W$1,FALSE))),VLOOKUP("Imputed_"&amp;$A$3&amp;"*"&amp;$A10,IMSGC!$B$1:$M$2000,W$1,FALSE),"")</f>
        <v>1</v>
      </c>
      <c r="X10" s="16">
        <f>IF(NOT(ISERROR(VLOOKUP("Imputed_"&amp;$A$1&amp;"*"&amp;$A10,IMSGC!$B$1:$M$2000,X$1,FALSE))),VLOOKUP("Imputed_"&amp;$A$3&amp;"*"&amp;$A10,IMSGC!$B$1:$M$2000,X$1,FALSE),"")</f>
        <v>0</v>
      </c>
      <c r="Y10" s="16">
        <f>IF(NOT(ISERROR(VLOOKUP("Imputed_"&amp;$A$1&amp;"*"&amp;$A10,IMSGC!$B$1:$M$2000,Y$1,FALSE))),VLOOKUP("Imputed_"&amp;$A$3&amp;"*"&amp;$A10,IMSGC!$B$1:$M$2000,Y$1,FALSE),"")</f>
        <v>1</v>
      </c>
      <c r="Z10" s="16" t="str">
        <f t="shared" si="0"/>
        <v>06:01</v>
      </c>
      <c r="AA10" s="16">
        <f t="shared" si="1"/>
        <v>0.42713457872389898</v>
      </c>
      <c r="AB10" s="16">
        <f t="shared" si="2"/>
        <v>0.128122459640098</v>
      </c>
      <c r="AC10" s="16">
        <f t="shared" si="3"/>
        <v>0.52447143838264199</v>
      </c>
      <c r="AD10" s="16">
        <f t="shared" si="4"/>
        <v>0.35826876510788902</v>
      </c>
      <c r="AE10" s="16">
        <f t="shared" si="5"/>
        <v>1</v>
      </c>
      <c r="AF10" s="16">
        <f t="shared" si="6"/>
        <v>1</v>
      </c>
      <c r="AG10" s="16" t="str">
        <f t="shared" si="7"/>
        <v>yes</v>
      </c>
      <c r="AH10" s="16">
        <f t="shared" si="8"/>
        <v>0.40523733098853593</v>
      </c>
    </row>
    <row r="11" spans="1:35">
      <c r="A11" s="20" t="s">
        <v>289</v>
      </c>
      <c r="B11" s="16" t="str">
        <f>IF(NOT(ISERROR(VLOOKUP($A11,WTCCC2_DQB1!$A$1:$I$100,B$1,FALSE))),VLOOKUP($A11,WTCCC2_DQB1!$A$1:$I$100,B$1,FALSE),"")</f>
        <v>03:03</v>
      </c>
      <c r="C11" s="16" t="str">
        <f>IF(NOT(ISERROR(VLOOKUP($A11,WTCCC2_DQB1!$A$1:$I$100,C$1,FALSE))),VLOOKUP($A11,WTCCC2_DQB1!$A$1:$I$100,C$1,FALSE),"")</f>
        <v>6 (5.22%)</v>
      </c>
      <c r="D11" s="16" t="str">
        <f>IF(NOT(ISERROR(VLOOKUP($A11,WTCCC2_DQB1!$A$1:$I$100,D$1,FALSE))),VLOOKUP($A11,WTCCC2_DQB1!$A$1:$I$100,D$1,FALSE),"")</f>
        <v>11 (3.57%)</v>
      </c>
      <c r="E11" s="16">
        <f>IF(NOT(ISERROR(VLOOKUP($A11,WTCCC2_DQB1!$A$1:$I$100,E$1,FALSE))),VLOOKUP($A11,WTCCC2_DQB1!$A$1:$I$100,E$1,FALSE),"")</f>
        <v>1.4847373860094999</v>
      </c>
      <c r="F11" s="16">
        <f>IF(NOT(ISERROR(VLOOKUP($A11,WTCCC2_DQB1!$A$1:$I$100,F$1,FALSE))),VLOOKUP($A11,WTCCC2_DQB1!$A$1:$I$100,F$1,FALSE),"")</f>
        <v>0.41708837763057699</v>
      </c>
      <c r="G11" s="16" t="str">
        <f>IF(NOT(ISERROR(VLOOKUP($A11,WTCCC2_DQB1!$A$1:$I$100,G$1,FALSE))),VLOOKUP($A11,WTCCC2_DQB1!$A$1:$I$100,G$1,FALSE),"")</f>
        <v>282 (3.71%)</v>
      </c>
      <c r="H11" s="16" t="str">
        <f>IF(NOT(ISERROR(VLOOKUP($A11,WTCCC2_DQB1!$A$1:$I$100,H$1,FALSE))),VLOOKUP($A11,WTCCC2_DQB1!$A$1:$I$100,H$1,FALSE),"")</f>
        <v>705 (5.82%)</v>
      </c>
      <c r="I11" s="16">
        <f>IF(NOT(ISERROR(VLOOKUP($A11,WTCCC2_DQB1!$A$1:$I$100,I$1,FALSE))),VLOOKUP($A11,WTCCC2_DQB1!$A$1:$I$100,I$1,FALSE),"")</f>
        <v>0.624389291053007</v>
      </c>
      <c r="J11" s="16">
        <f>IF(NOT(ISERROR(VLOOKUP($A11,WTCCC2_DQB1!$A$1:$I$100,J$1,FALSE))),VLOOKUP($A11,WTCCC2_DQB1!$A$1:$I$100,J$1,FALSE),"")</f>
        <v>2.0914712834727199E-11</v>
      </c>
      <c r="K11" s="16" t="str">
        <f>IF(NOT(ISERROR(VLOOKUP($A11,GeneMSA_DQB1!$A$1:$I$100,K$1,FALSE))),VLOOKUP($A11,GeneMSA_DQB1!$A$1:$I$100,K$1,FALSE),"")</f>
        <v>03:03</v>
      </c>
      <c r="L11" s="16" t="str">
        <f>IF(NOT(ISERROR(VLOOKUP($A11,GeneMSA_DQB1!$A$1:$I$100,L$1,FALSE))),VLOOKUP($A11,GeneMSA_DQB1!$A$1:$I$100,L$1,FALSE),"")</f>
        <v>1 (1.89%)</v>
      </c>
      <c r="M11" s="16" t="str">
        <f>IF(NOT(ISERROR(VLOOKUP($A11,GeneMSA_DQB1!$A$1:$I$100,M$1,FALSE))),VLOOKUP($A11,GeneMSA_DQB1!$A$1:$I$100,M$1,FALSE),"")</f>
        <v>3 (7.14%)</v>
      </c>
      <c r="N11" s="16">
        <f>IF(NOT(ISERROR(VLOOKUP($A11,GeneMSA_DQB1!$A$1:$I$100,N$1,FALSE))),VLOOKUP($A11,GeneMSA_DQB1!$A$1:$I$100,N$1,FALSE),"")</f>
        <v>0.25350191475045403</v>
      </c>
      <c r="O11" s="16">
        <f>IF(NOT(ISERROR(VLOOKUP($A11,GeneMSA_DQB1!$A$1:$I$100,O$1,FALSE))),VLOOKUP($A11,GeneMSA_DQB1!$A$1:$I$100,O$1,FALSE),"")</f>
        <v>0.31825999004254701</v>
      </c>
      <c r="P11" s="16" t="str">
        <f>IF(NOT(ISERROR(VLOOKUP($A11,GeneMSA_DQB1!$A$1:$I$100,P$1,FALSE))),VLOOKUP($A11,GeneMSA_DQB1!$A$1:$I$100,P$1,FALSE),"")</f>
        <v>22 (5.58%)</v>
      </c>
      <c r="Q11" s="16" t="str">
        <f>IF(NOT(ISERROR(VLOOKUP($A11,GeneMSA_DQB1!$A$1:$I$100,Q$1,FALSE))),VLOOKUP($A11,GeneMSA_DQB1!$A$1:$I$100,Q$1,FALSE),"")</f>
        <v>26 (7.22%)</v>
      </c>
      <c r="R11" s="16">
        <f>IF(NOT(ISERROR(VLOOKUP($A11,GeneMSA_DQB1!$A$1:$I$100,R$1,FALSE))),VLOOKUP($A11,GeneMSA_DQB1!$A$1:$I$100,R$1,FALSE),"")</f>
        <v>0.76000042814955204</v>
      </c>
      <c r="S11" s="16">
        <f>IF(NOT(ISERROR(VLOOKUP($A11,GeneMSA_DQB1!$A$1:$I$100,S$1,FALSE))),VLOOKUP($A11,GeneMSA_DQB1!$A$1:$I$100,S$1,FALSE),"")</f>
        <v>0.373912291524445</v>
      </c>
      <c r="T11" s="16" t="str">
        <f>IF(NOT(ISERROR(VLOOKUP("Imputed_"&amp;$A$1&amp;"*"&amp;$A11,IMSGC!$B$1:$M$2000,T$1,FALSE))),VLOOKUP("Imputed_"&amp;$A$3&amp;"*"&amp;$A11,IMSGC!$B$1:$M$2000,T$1,FALSE),"")</f>
        <v>imputed_DQB1_*03:03</v>
      </c>
      <c r="U11" s="16">
        <f>IF(NOT(ISERROR(VLOOKUP("Imputed_"&amp;$A$1&amp;"*"&amp;$A11,IMSGC!$B$1:$M$2000,U$1,FALSE))),VLOOKUP("Imputed_"&amp;$A$3&amp;"*"&amp;$A11,IMSGC!$B$1:$M$2000,U$1,FALSE),"")</f>
        <v>5</v>
      </c>
      <c r="V11" s="16">
        <f>IF(NOT(ISERROR(VLOOKUP("Imputed_"&amp;$A$1&amp;"*"&amp;$A11,IMSGC!$B$1:$M$2000,V$1,FALSE))),VLOOKUP("Imputed_"&amp;$A$3&amp;"*"&amp;$A11,IMSGC!$B$1:$M$2000,V$1,FALSE),"")</f>
        <v>6</v>
      </c>
      <c r="W11" s="16">
        <f>IF(NOT(ISERROR(VLOOKUP("Imputed_"&amp;$A$1&amp;"*"&amp;$A11,IMSGC!$B$1:$M$2000,W$1,FALSE))),VLOOKUP("Imputed_"&amp;$A$3&amp;"*"&amp;$A11,IMSGC!$B$1:$M$2000,W$1,FALSE),"")</f>
        <v>0.83330000000000004</v>
      </c>
      <c r="X11" s="16">
        <f>IF(NOT(ISERROR(VLOOKUP("Imputed_"&amp;$A$1&amp;"*"&amp;$A11,IMSGC!$B$1:$M$2000,X$1,FALSE))),VLOOKUP("Imputed_"&amp;$A$3&amp;"*"&amp;$A11,IMSGC!$B$1:$M$2000,X$1,FALSE),"")</f>
        <v>9.0910000000000005E-2</v>
      </c>
      <c r="Y11" s="16">
        <f>IF(NOT(ISERROR(VLOOKUP("Imputed_"&amp;$A$1&amp;"*"&amp;$A11,IMSGC!$B$1:$M$2000,Y$1,FALSE))),VLOOKUP("Imputed_"&amp;$A$3&amp;"*"&amp;$A11,IMSGC!$B$1:$M$2000,Y$1,FALSE),"")</f>
        <v>0.76300000000000001</v>
      </c>
      <c r="Z11" s="16" t="str">
        <f t="shared" si="0"/>
        <v>03:03</v>
      </c>
      <c r="AA11" s="16">
        <f t="shared" si="1"/>
        <v>1.4847373860094999</v>
      </c>
      <c r="AB11" s="16">
        <f t="shared" si="2"/>
        <v>0.41708837763057699</v>
      </c>
      <c r="AC11" s="16">
        <f t="shared" si="3"/>
        <v>0.25350191475045403</v>
      </c>
      <c r="AD11" s="16">
        <f t="shared" si="4"/>
        <v>0.31825999004254701</v>
      </c>
      <c r="AE11" s="16">
        <f t="shared" si="5"/>
        <v>0.83330000000000004</v>
      </c>
      <c r="AF11" s="16">
        <f t="shared" si="6"/>
        <v>0.76300000000000001</v>
      </c>
      <c r="AG11" s="16" t="str">
        <f t="shared" si="7"/>
        <v>no</v>
      </c>
      <c r="AH11" s="16">
        <f t="shared" si="8"/>
        <v>0.59873459679437946</v>
      </c>
    </row>
    <row r="12" spans="1:35">
      <c r="A12" s="20" t="s">
        <v>101</v>
      </c>
      <c r="B12" s="16" t="str">
        <f>IF(NOT(ISERROR(VLOOKUP($A12,WTCCC2_DQB1!$A$1:$I$100,B$1,FALSE))),VLOOKUP($A12,WTCCC2_DQB1!$A$1:$I$100,B$1,FALSE),"")</f>
        <v>02:01</v>
      </c>
      <c r="C12" s="16" t="str">
        <f>IF(NOT(ISERROR(VLOOKUP($A12,WTCCC2_DQB1!$A$1:$I$100,C$1,FALSE))),VLOOKUP($A12,WTCCC2_DQB1!$A$1:$I$100,C$1,FALSE),"")</f>
        <v>22 (19.13%)</v>
      </c>
      <c r="D12" s="16" t="str">
        <f>IF(NOT(ISERROR(VLOOKUP($A12,WTCCC2_DQB1!$A$1:$I$100,D$1,FALSE))),VLOOKUP($A12,WTCCC2_DQB1!$A$1:$I$100,D$1,FALSE),"")</f>
        <v>42 (13.64%)</v>
      </c>
      <c r="E12" s="16">
        <f>IF(NOT(ISERROR(VLOOKUP($A12,WTCCC2_DQB1!$A$1:$I$100,E$1,FALSE))),VLOOKUP($A12,WTCCC2_DQB1!$A$1:$I$100,E$1,FALSE),"")</f>
        <v>1.4966857393803501</v>
      </c>
      <c r="F12" s="16">
        <f>IF(NOT(ISERROR(VLOOKUP($A12,WTCCC2_DQB1!$A$1:$I$100,F$1,FALSE))),VLOOKUP($A12,WTCCC2_DQB1!$A$1:$I$100,F$1,FALSE),"")</f>
        <v>0.17137150178105101</v>
      </c>
      <c r="G12" s="16" t="str">
        <f>IF(NOT(ISERROR(VLOOKUP($A12,WTCCC2_DQB1!$A$1:$I$100,G$1,FALSE))),VLOOKUP($A12,WTCCC2_DQB1!$A$1:$I$100,G$1,FALSE),"")</f>
        <v>2024 (26.66%)</v>
      </c>
      <c r="H12" s="16" t="str">
        <f>IF(NOT(ISERROR(VLOOKUP($A12,WTCCC2_DQB1!$A$1:$I$100,H$1,FALSE))),VLOOKUP($A12,WTCCC2_DQB1!$A$1:$I$100,H$1,FALSE),"")</f>
        <v>3380 (27.89%)</v>
      </c>
      <c r="I12" s="16">
        <f>IF(NOT(ISERROR(VLOOKUP($A12,WTCCC2_DQB1!$A$1:$I$100,I$1,FALSE))),VLOOKUP($A12,WTCCC2_DQB1!$A$1:$I$100,I$1,FALSE),"")</f>
        <v>0.93944433339717204</v>
      </c>
      <c r="J12" s="16">
        <f>IF(NOT(ISERROR(VLOOKUP($A12,WTCCC2_DQB1!$A$1:$I$100,J$1,FALSE))),VLOOKUP($A12,WTCCC2_DQB1!$A$1:$I$100,J$1,FALSE),"")</f>
        <v>5.9213590659104101E-2</v>
      </c>
      <c r="K12" s="16" t="str">
        <f>IF(NOT(ISERROR(VLOOKUP($A12,GeneMSA_DQB1!$A$1:$I$100,K$1,FALSE))),VLOOKUP($A12,GeneMSA_DQB1!$A$1:$I$100,K$1,FALSE),"")</f>
        <v>02:01</v>
      </c>
      <c r="L12" s="16" t="str">
        <f>IF(NOT(ISERROR(VLOOKUP($A12,GeneMSA_DQB1!$A$1:$I$100,L$1,FALSE))),VLOOKUP($A12,GeneMSA_DQB1!$A$1:$I$100,L$1,FALSE),"")</f>
        <v>18 (33.96%)</v>
      </c>
      <c r="M12" s="16" t="str">
        <f>IF(NOT(ISERROR(VLOOKUP($A12,GeneMSA_DQB1!$A$1:$I$100,M$1,FALSE))),VLOOKUP($A12,GeneMSA_DQB1!$A$1:$I$100,M$1,FALSE),"")</f>
        <v>14 (33.33%)</v>
      </c>
      <c r="N12" s="16">
        <f>IF(NOT(ISERROR(VLOOKUP($A12,GeneMSA_DQB1!$A$1:$I$100,N$1,FALSE))),VLOOKUP($A12,GeneMSA_DQB1!$A$1:$I$100,N$1,FALSE),"")</f>
        <v>1.0282741084945899</v>
      </c>
      <c r="O12" s="16">
        <f>IF(NOT(ISERROR(VLOOKUP($A12,GeneMSA_DQB1!$A$1:$I$100,O$1,FALSE))),VLOOKUP($A12,GeneMSA_DQB1!$A$1:$I$100,O$1,FALSE),"")</f>
        <v>1</v>
      </c>
      <c r="P12" s="16" t="str">
        <f>IF(NOT(ISERROR(VLOOKUP($A12,GeneMSA_DQB1!$A$1:$I$100,P$1,FALSE))),VLOOKUP($A12,GeneMSA_DQB1!$A$1:$I$100,P$1,FALSE),"")</f>
        <v>147 (37.31%)</v>
      </c>
      <c r="Q12" s="16" t="str">
        <f>IF(NOT(ISERROR(VLOOKUP($A12,GeneMSA_DQB1!$A$1:$I$100,Q$1,FALSE))),VLOOKUP($A12,GeneMSA_DQB1!$A$1:$I$100,Q$1,FALSE),"")</f>
        <v>133 (36.94%)</v>
      </c>
      <c r="R12" s="16">
        <f>IF(NOT(ISERROR(VLOOKUP($A12,GeneMSA_DQB1!$A$1:$I$100,R$1,FALSE))),VLOOKUP($A12,GeneMSA_DQB1!$A$1:$I$100,R$1,FALSE),"")</f>
        <v>1.01575007355422</v>
      </c>
      <c r="S12" s="16">
        <f>IF(NOT(ISERROR(VLOOKUP($A12,GeneMSA_DQB1!$A$1:$I$100,S$1,FALSE))),VLOOKUP($A12,GeneMSA_DQB1!$A$1:$I$100,S$1,FALSE),"")</f>
        <v>0.93993456700655598</v>
      </c>
      <c r="T12" s="16" t="str">
        <f>IF(NOT(ISERROR(VLOOKUP("Imputed_"&amp;$A$1&amp;"*"&amp;$A12,IMSGC!$B$1:$M$2000,T$1,FALSE))),VLOOKUP("Imputed_"&amp;$A$3&amp;"*"&amp;$A12,IMSGC!$B$1:$M$2000,T$1,FALSE),"")</f>
        <v>imputed_DQB1_*02:01</v>
      </c>
      <c r="U12" s="16">
        <f>IF(NOT(ISERROR(VLOOKUP("Imputed_"&amp;$A$1&amp;"*"&amp;$A12,IMSGC!$B$1:$M$2000,U$1,FALSE))),VLOOKUP("Imputed_"&amp;$A$3&amp;"*"&amp;$A12,IMSGC!$B$1:$M$2000,U$1,FALSE),"")</f>
        <v>10</v>
      </c>
      <c r="V12" s="16">
        <f>IF(NOT(ISERROR(VLOOKUP("Imputed_"&amp;$A$1&amp;"*"&amp;$A12,IMSGC!$B$1:$M$2000,V$1,FALSE))),VLOOKUP("Imputed_"&amp;$A$3&amp;"*"&amp;$A12,IMSGC!$B$1:$M$2000,V$1,FALSE),"")</f>
        <v>9</v>
      </c>
      <c r="W12" s="16">
        <f>IF(NOT(ISERROR(VLOOKUP("Imputed_"&amp;$A$1&amp;"*"&amp;$A12,IMSGC!$B$1:$M$2000,W$1,FALSE))),VLOOKUP("Imputed_"&amp;$A$3&amp;"*"&amp;$A12,IMSGC!$B$1:$M$2000,W$1,FALSE),"")</f>
        <v>1.111</v>
      </c>
      <c r="X12" s="16">
        <f>IF(NOT(ISERROR(VLOOKUP("Imputed_"&amp;$A$1&amp;"*"&amp;$A12,IMSGC!$B$1:$M$2000,X$1,FALSE))),VLOOKUP("Imputed_"&amp;$A$3&amp;"*"&amp;$A12,IMSGC!$B$1:$M$2000,X$1,FALSE),"")</f>
        <v>5.2630000000000003E-2</v>
      </c>
      <c r="Y12" s="16">
        <f>IF(NOT(ISERROR(VLOOKUP("Imputed_"&amp;$A$1&amp;"*"&amp;$A12,IMSGC!$B$1:$M$2000,Y$1,FALSE))),VLOOKUP("Imputed_"&amp;$A$3&amp;"*"&amp;$A12,IMSGC!$B$1:$M$2000,Y$1,FALSE),"")</f>
        <v>0.81850000000000001</v>
      </c>
      <c r="Z12" s="16" t="str">
        <f t="shared" si="0"/>
        <v>02:01</v>
      </c>
      <c r="AA12" s="16">
        <f t="shared" si="1"/>
        <v>1.4966857393803501</v>
      </c>
      <c r="AB12" s="16">
        <f t="shared" si="2"/>
        <v>0.17137150178105101</v>
      </c>
      <c r="AC12" s="16">
        <f t="shared" si="3"/>
        <v>1.0282741084945899</v>
      </c>
      <c r="AD12" s="16">
        <f t="shared" si="4"/>
        <v>1</v>
      </c>
      <c r="AE12" s="16">
        <f t="shared" si="5"/>
        <v>1.111</v>
      </c>
      <c r="AF12" s="16">
        <f t="shared" si="6"/>
        <v>0.81850000000000001</v>
      </c>
      <c r="AG12" s="16" t="str">
        <f t="shared" si="7"/>
        <v>no</v>
      </c>
      <c r="AH12" s="16">
        <f t="shared" si="8"/>
        <v>0.68636445153175929</v>
      </c>
    </row>
    <row r="13" spans="1:35">
      <c r="A13" s="20" t="s">
        <v>303</v>
      </c>
      <c r="B13" s="16" t="str">
        <f>IF(NOT(ISERROR(VLOOKUP($A13,WTCCC2_DQB1!$A$1:$I$100,B$1,FALSE))),VLOOKUP($A13,WTCCC2_DQB1!$A$1:$I$100,B$1,FALSE),"")</f>
        <v>05:01</v>
      </c>
      <c r="C13" s="16" t="str">
        <f>IF(NOT(ISERROR(VLOOKUP($A13,WTCCC2_DQB1!$A$1:$I$100,C$1,FALSE))),VLOOKUP($A13,WTCCC2_DQB1!$A$1:$I$100,C$1,FALSE),"")</f>
        <v>35 (30.43%)</v>
      </c>
      <c r="D13" s="16" t="str">
        <f>IF(NOT(ISERROR(VLOOKUP($A13,WTCCC2_DQB1!$A$1:$I$100,D$1,FALSE))),VLOOKUP($A13,WTCCC2_DQB1!$A$1:$I$100,D$1,FALSE),"")</f>
        <v>90 (29.22%)</v>
      </c>
      <c r="E13" s="16">
        <f>IF(NOT(ISERROR(VLOOKUP($A13,WTCCC2_DQB1!$A$1:$I$100,E$1,FALSE))),VLOOKUP($A13,WTCCC2_DQB1!$A$1:$I$100,E$1,FALSE),"")</f>
        <v>1.0595753198923701</v>
      </c>
      <c r="F13" s="16">
        <f>IF(NOT(ISERROR(VLOOKUP($A13,WTCCC2_DQB1!$A$1:$I$100,F$1,FALSE))),VLOOKUP($A13,WTCCC2_DQB1!$A$1:$I$100,F$1,FALSE),"")</f>
        <v>0.81159230481882205</v>
      </c>
      <c r="G13" s="16" t="str">
        <f>IF(NOT(ISERROR(VLOOKUP($A13,WTCCC2_DQB1!$A$1:$I$100,G$1,FALSE))),VLOOKUP($A13,WTCCC2_DQB1!$A$1:$I$100,G$1,FALSE),"")</f>
        <v>1469 (19.35%)</v>
      </c>
      <c r="H13" s="16" t="str">
        <f>IF(NOT(ISERROR(VLOOKUP($A13,WTCCC2_DQB1!$A$1:$I$100,H$1,FALSE))),VLOOKUP($A13,WTCCC2_DQB1!$A$1:$I$100,H$1,FALSE),"")</f>
        <v>3415 (28.18%)</v>
      </c>
      <c r="I13" s="16">
        <f>IF(NOT(ISERROR(VLOOKUP($A13,WTCCC2_DQB1!$A$1:$I$100,I$1,FALSE))),VLOOKUP($A13,WTCCC2_DQB1!$A$1:$I$100,I$1,FALSE),"")</f>
        <v>0.61126335849396796</v>
      </c>
      <c r="J13" s="16">
        <f>IF(NOT(ISERROR(VLOOKUP($A13,WTCCC2_DQB1!$A$1:$I$100,J$1,FALSE))),VLOOKUP($A13,WTCCC2_DQB1!$A$1:$I$100,J$1,FALSE),"")</f>
        <v>2.32655740518044E-45</v>
      </c>
      <c r="K13" s="16" t="str">
        <f>IF(NOT(ISERROR(VLOOKUP($A13,GeneMSA_DQB1!$A$1:$I$100,K$1,FALSE))),VLOOKUP($A13,GeneMSA_DQB1!$A$1:$I$100,K$1,FALSE),"")</f>
        <v>05:01</v>
      </c>
      <c r="L13" s="16" t="str">
        <f>IF(NOT(ISERROR(VLOOKUP($A13,GeneMSA_DQB1!$A$1:$I$100,L$1,FALSE))),VLOOKUP($A13,GeneMSA_DQB1!$A$1:$I$100,L$1,FALSE),"")</f>
        <v>18 (33.96%)</v>
      </c>
      <c r="M13" s="16" t="str">
        <f>IF(NOT(ISERROR(VLOOKUP($A13,GeneMSA_DQB1!$A$1:$I$100,M$1,FALSE))),VLOOKUP($A13,GeneMSA_DQB1!$A$1:$I$100,M$1,FALSE),"")</f>
        <v>10 (23.81%)</v>
      </c>
      <c r="N13" s="16">
        <f>IF(NOT(ISERROR(VLOOKUP($A13,GeneMSA_DQB1!$A$1:$I$100,N$1,FALSE))),VLOOKUP($A13,GeneMSA_DQB1!$A$1:$I$100,N$1,FALSE),"")</f>
        <v>1.6371498716434201</v>
      </c>
      <c r="O13" s="16">
        <f>IF(NOT(ISERROR(VLOOKUP($A13,GeneMSA_DQB1!$A$1:$I$100,O$1,FALSE))),VLOOKUP($A13,GeneMSA_DQB1!$A$1:$I$100,O$1,FALSE),"")</f>
        <v>0.365945160872992</v>
      </c>
      <c r="P13" s="16" t="str">
        <f>IF(NOT(ISERROR(VLOOKUP($A13,GeneMSA_DQB1!$A$1:$I$100,P$1,FALSE))),VLOOKUP($A13,GeneMSA_DQB1!$A$1:$I$100,P$1,FALSE),"")</f>
        <v>54 (13.71%)</v>
      </c>
      <c r="Q13" s="16" t="str">
        <f>IF(NOT(ISERROR(VLOOKUP($A13,GeneMSA_DQB1!$A$1:$I$100,Q$1,FALSE))),VLOOKUP($A13,GeneMSA_DQB1!$A$1:$I$100,Q$1,FALSE),"")</f>
        <v>89 (24.72%)</v>
      </c>
      <c r="R13" s="16">
        <f>IF(NOT(ISERROR(VLOOKUP($A13,GeneMSA_DQB1!$A$1:$I$100,R$1,FALSE))),VLOOKUP($A13,GeneMSA_DQB1!$A$1:$I$100,R$1,FALSE),"")</f>
        <v>0.48407301628605998</v>
      </c>
      <c r="S13" s="16">
        <f>IF(NOT(ISERROR(VLOOKUP($A13,GeneMSA_DQB1!$A$1:$I$100,S$1,FALSE))),VLOOKUP($A13,GeneMSA_DQB1!$A$1:$I$100,S$1,FALSE),"")</f>
        <v>1.3030511245464601E-4</v>
      </c>
      <c r="T13" s="16" t="str">
        <f>IF(NOT(ISERROR(VLOOKUP("Imputed_"&amp;$A$1&amp;"*"&amp;$A13,IMSGC!$B$1:$M$2000,T$1,FALSE))),VLOOKUP("Imputed_"&amp;$A$3&amp;"*"&amp;$A13,IMSGC!$B$1:$M$2000,T$1,FALSE),"")</f>
        <v>imputed_DQB1_*05:01</v>
      </c>
      <c r="U13" s="16">
        <f>IF(NOT(ISERROR(VLOOKUP("Imputed_"&amp;$A$1&amp;"*"&amp;$A13,IMSGC!$B$1:$M$2000,U$1,FALSE))),VLOOKUP("Imputed_"&amp;$A$3&amp;"*"&amp;$A13,IMSGC!$B$1:$M$2000,U$1,FALSE),"")</f>
        <v>12</v>
      </c>
      <c r="V13" s="16">
        <f>IF(NOT(ISERROR(VLOOKUP("Imputed_"&amp;$A$1&amp;"*"&amp;$A13,IMSGC!$B$1:$M$2000,V$1,FALSE))),VLOOKUP("Imputed_"&amp;$A$3&amp;"*"&amp;$A13,IMSGC!$B$1:$M$2000,V$1,FALSE),"")</f>
        <v>9</v>
      </c>
      <c r="W13" s="16">
        <f>IF(NOT(ISERROR(VLOOKUP("Imputed_"&amp;$A$1&amp;"*"&amp;$A13,IMSGC!$B$1:$M$2000,W$1,FALSE))),VLOOKUP("Imputed_"&amp;$A$3&amp;"*"&amp;$A13,IMSGC!$B$1:$M$2000,W$1,FALSE),"")</f>
        <v>1.333</v>
      </c>
      <c r="X13" s="16">
        <f>IF(NOT(ISERROR(VLOOKUP("Imputed_"&amp;$A$1&amp;"*"&amp;$A13,IMSGC!$B$1:$M$2000,X$1,FALSE))),VLOOKUP("Imputed_"&amp;$A$3&amp;"*"&amp;$A13,IMSGC!$B$1:$M$2000,X$1,FALSE),"")</f>
        <v>0.42859999999999998</v>
      </c>
      <c r="Y13" s="16">
        <f>IF(NOT(ISERROR(VLOOKUP("Imputed_"&amp;$A$1&amp;"*"&amp;$A13,IMSGC!$B$1:$M$2000,Y$1,FALSE))),VLOOKUP("Imputed_"&amp;$A$3&amp;"*"&amp;$A13,IMSGC!$B$1:$M$2000,Y$1,FALSE),"")</f>
        <v>0.51270000000000004</v>
      </c>
      <c r="Z13" s="16" t="str">
        <f t="shared" si="0"/>
        <v>05:01</v>
      </c>
      <c r="AA13" s="16">
        <f t="shared" si="1"/>
        <v>1.0595753198923701</v>
      </c>
      <c r="AB13" s="16">
        <f t="shared" si="2"/>
        <v>0.81159230481882205</v>
      </c>
      <c r="AC13" s="16">
        <f t="shared" si="3"/>
        <v>1.6371498716434201</v>
      </c>
      <c r="AD13" s="16">
        <f t="shared" si="4"/>
        <v>0.365945160872992</v>
      </c>
      <c r="AE13" s="16">
        <f t="shared" si="5"/>
        <v>1.333</v>
      </c>
      <c r="AF13" s="16">
        <f t="shared" si="6"/>
        <v>0.51270000000000004</v>
      </c>
      <c r="AG13" s="16" t="str">
        <f t="shared" si="7"/>
        <v>yes</v>
      </c>
      <c r="AH13" s="16">
        <f t="shared" si="8"/>
        <v>0.70855221854119199</v>
      </c>
    </row>
    <row r="14" spans="1:35">
      <c r="A14" s="20" t="s">
        <v>450</v>
      </c>
      <c r="B14" s="16" t="str">
        <f>IF(NOT(ISERROR(VLOOKUP($A14,WTCCC2_DQB1!$A$1:$I$100,B$1,FALSE))),VLOOKUP($A14,WTCCC2_DQB1!$A$1:$I$100,B$1,FALSE),"")</f>
        <v>06:09</v>
      </c>
      <c r="C14" s="16" t="str">
        <f>IF(NOT(ISERROR(VLOOKUP($A14,WTCCC2_DQB1!$A$1:$I$100,C$1,FALSE))),VLOOKUP($A14,WTCCC2_DQB1!$A$1:$I$100,C$1,FALSE),"")</f>
        <v>1 (0.87%)</v>
      </c>
      <c r="D14" s="16" t="str">
        <f>IF(NOT(ISERROR(VLOOKUP($A14,WTCCC2_DQB1!$A$1:$I$100,D$1,FALSE))),VLOOKUP($A14,WTCCC2_DQB1!$A$1:$I$100,D$1,FALSE),"")</f>
        <v>3 (0.97%)</v>
      </c>
      <c r="E14" s="16">
        <f>IF(NOT(ISERROR(VLOOKUP($A14,WTCCC2_DQB1!$A$1:$I$100,E$1,FALSE))),VLOOKUP($A14,WTCCC2_DQB1!$A$1:$I$100,E$1,FALSE),"")</f>
        <v>0.89204965656539603</v>
      </c>
      <c r="F14" s="16">
        <f>IF(NOT(ISERROR(VLOOKUP($A14,WTCCC2_DQB1!$A$1:$I$100,F$1,FALSE))),VLOOKUP($A14,WTCCC2_DQB1!$A$1:$I$100,F$1,FALSE),"")</f>
        <v>1</v>
      </c>
      <c r="G14" s="16" t="str">
        <f>IF(NOT(ISERROR(VLOOKUP($A14,WTCCC2_DQB1!$A$1:$I$100,G$1,FALSE))),VLOOKUP($A14,WTCCC2_DQB1!$A$1:$I$100,G$1,FALSE),"")</f>
        <v>98 (1.29%)</v>
      </c>
      <c r="H14" s="16" t="str">
        <f>IF(NOT(ISERROR(VLOOKUP($A14,WTCCC2_DQB1!$A$1:$I$100,H$1,FALSE))),VLOOKUP($A14,WTCCC2_DQB1!$A$1:$I$100,H$1,FALSE),"")</f>
        <v>122 (1.01%)</v>
      </c>
      <c r="I14" s="16">
        <f>IF(NOT(ISERROR(VLOOKUP($A14,WTCCC2_DQB1!$A$1:$I$100,I$1,FALSE))),VLOOKUP($A14,WTCCC2_DQB1!$A$1:$I$100,I$1,FALSE),"")</f>
        <v>1.28553061279767</v>
      </c>
      <c r="J14" s="16">
        <f>IF(NOT(ISERROR(VLOOKUP($A14,WTCCC2_DQB1!$A$1:$I$100,J$1,FALSE))),VLOOKUP($A14,WTCCC2_DQB1!$A$1:$I$100,J$1,FALSE),"")</f>
        <v>7.0033624074785306E-2</v>
      </c>
      <c r="K14" s="16" t="str">
        <f>IF(NOT(ISERROR(VLOOKUP($A14,GeneMSA_DQB1!$A$1:$I$100,K$1,FALSE))),VLOOKUP($A14,GeneMSA_DQB1!$A$1:$I$100,K$1,FALSE),"")</f>
        <v>06:09</v>
      </c>
      <c r="L14" s="16" t="str">
        <f>IF(NOT(ISERROR(VLOOKUP($A14,GeneMSA_DQB1!$A$1:$I$100,L$1,FALSE))),VLOOKUP($A14,GeneMSA_DQB1!$A$1:$I$100,L$1,FALSE),"")</f>
        <v>5 (9.43%)</v>
      </c>
      <c r="M14" s="16" t="str">
        <f>IF(NOT(ISERROR(VLOOKUP($A14,GeneMSA_DQB1!$A$1:$I$100,M$1,FALSE))),VLOOKUP($A14,GeneMSA_DQB1!$A$1:$I$100,M$1,FALSE),"")</f>
        <v>2 (4.76%)</v>
      </c>
      <c r="N14" s="16">
        <f>IF(NOT(ISERROR(VLOOKUP($A14,GeneMSA_DQB1!$A$1:$I$100,N$1,FALSE))),VLOOKUP($A14,GeneMSA_DQB1!$A$1:$I$100,N$1,FALSE),"")</f>
        <v>2.0682705439394198</v>
      </c>
      <c r="O14" s="16">
        <f>IF(NOT(ISERROR(VLOOKUP($A14,GeneMSA_DQB1!$A$1:$I$100,O$1,FALSE))),VLOOKUP($A14,GeneMSA_DQB1!$A$1:$I$100,O$1,FALSE),"")</f>
        <v>0.458492550495333</v>
      </c>
      <c r="P14" s="16" t="str">
        <f>IF(NOT(ISERROR(VLOOKUP($A14,GeneMSA_DQB1!$A$1:$I$100,P$1,FALSE))),VLOOKUP($A14,GeneMSA_DQB1!$A$1:$I$100,P$1,FALSE),"")</f>
        <v>8 (2.03%)</v>
      </c>
      <c r="Q14" s="16" t="str">
        <f>IF(NOT(ISERROR(VLOOKUP($A14,GeneMSA_DQB1!$A$1:$I$100,Q$1,FALSE))),VLOOKUP($A14,GeneMSA_DQB1!$A$1:$I$100,Q$1,FALSE),"")</f>
        <v>7 (1.94%)</v>
      </c>
      <c r="R14" s="16">
        <f>IF(NOT(ISERROR(VLOOKUP($A14,GeneMSA_DQB1!$A$1:$I$100,R$1,FALSE))),VLOOKUP($A14,GeneMSA_DQB1!$A$1:$I$100,R$1,FALSE),"")</f>
        <v>1.0451023112631901</v>
      </c>
      <c r="S14" s="16">
        <f>IF(NOT(ISERROR(VLOOKUP($A14,GeneMSA_DQB1!$A$1:$I$100,S$1,FALSE))),VLOOKUP($A14,GeneMSA_DQB1!$A$1:$I$100,S$1,FALSE),"")</f>
        <v>1</v>
      </c>
      <c r="T14" s="16" t="str">
        <f>IF(NOT(ISERROR(VLOOKUP("Imputed_"&amp;$A$1&amp;"*"&amp;$A14,IMSGC!$B$1:$M$2000,T$1,FALSE))),VLOOKUP("Imputed_"&amp;$A$3&amp;"*"&amp;$A14,IMSGC!$B$1:$M$2000,T$1,FALSE),"")</f>
        <v>imputed_DQB1_*06:09</v>
      </c>
      <c r="U14" s="16">
        <f>IF(NOT(ISERROR(VLOOKUP("Imputed_"&amp;$A$1&amp;"*"&amp;$A14,IMSGC!$B$1:$M$2000,U$1,FALSE))),VLOOKUP("Imputed_"&amp;$A$3&amp;"*"&amp;$A14,IMSGC!$B$1:$M$2000,U$1,FALSE),"")</f>
        <v>4</v>
      </c>
      <c r="V14" s="16">
        <f>IF(NOT(ISERROR(VLOOKUP("Imputed_"&amp;$A$1&amp;"*"&amp;$A14,IMSGC!$B$1:$M$2000,V$1,FALSE))),VLOOKUP("Imputed_"&amp;$A$3&amp;"*"&amp;$A14,IMSGC!$B$1:$M$2000,V$1,FALSE),"")</f>
        <v>2</v>
      </c>
      <c r="W14" s="16">
        <f>IF(NOT(ISERROR(VLOOKUP("Imputed_"&amp;$A$1&amp;"*"&amp;$A14,IMSGC!$B$1:$M$2000,W$1,FALSE))),VLOOKUP("Imputed_"&amp;$A$3&amp;"*"&amp;$A14,IMSGC!$B$1:$M$2000,W$1,FALSE),"")</f>
        <v>2</v>
      </c>
      <c r="X14" s="16">
        <f>IF(NOT(ISERROR(VLOOKUP("Imputed_"&amp;$A$1&amp;"*"&amp;$A14,IMSGC!$B$1:$M$2000,X$1,FALSE))),VLOOKUP("Imputed_"&amp;$A$3&amp;"*"&amp;$A14,IMSGC!$B$1:$M$2000,X$1,FALSE),"")</f>
        <v>0.66669999999999996</v>
      </c>
      <c r="Y14" s="16">
        <f>IF(NOT(ISERROR(VLOOKUP("Imputed_"&amp;$A$1&amp;"*"&amp;$A14,IMSGC!$B$1:$M$2000,Y$1,FALSE))),VLOOKUP("Imputed_"&amp;$A$3&amp;"*"&amp;$A14,IMSGC!$B$1:$M$2000,Y$1,FALSE),"")</f>
        <v>0.41420000000000001</v>
      </c>
      <c r="Z14" s="16" t="str">
        <f t="shared" si="0"/>
        <v>06:09</v>
      </c>
      <c r="AA14" s="16">
        <f t="shared" si="1"/>
        <v>0.89204965656539603</v>
      </c>
      <c r="AB14" s="16">
        <f t="shared" si="2"/>
        <v>1</v>
      </c>
      <c r="AC14" s="16">
        <f t="shared" si="3"/>
        <v>2.0682705439394198</v>
      </c>
      <c r="AD14" s="16">
        <f t="shared" si="4"/>
        <v>0.458492550495333</v>
      </c>
      <c r="AE14" s="16">
        <f t="shared" si="5"/>
        <v>2</v>
      </c>
      <c r="AF14" s="16">
        <f t="shared" si="6"/>
        <v>0.41420000000000001</v>
      </c>
      <c r="AG14" s="16" t="str">
        <f t="shared" si="7"/>
        <v>yes</v>
      </c>
      <c r="AH14" s="16">
        <f t="shared" si="8"/>
        <v>0.76742416734346119</v>
      </c>
    </row>
    <row r="15" spans="1:35">
      <c r="A15" s="20" t="s">
        <v>455</v>
      </c>
      <c r="B15" s="16" t="str">
        <f>IF(NOT(ISERROR(VLOOKUP($A15,WTCCC2_DQB1!$A$1:$I$100,B$1,FALSE))),VLOOKUP($A15,WTCCC2_DQB1!$A$1:$I$100,B$1,FALSE),"")</f>
        <v>05:03</v>
      </c>
      <c r="C15" s="16" t="str">
        <f>IF(NOT(ISERROR(VLOOKUP($A15,WTCCC2_DQB1!$A$1:$I$100,C$1,FALSE))),VLOOKUP($A15,WTCCC2_DQB1!$A$1:$I$100,C$1,FALSE),"")</f>
        <v>2 (1.74%)</v>
      </c>
      <c r="D15" s="16" t="str">
        <f>IF(NOT(ISERROR(VLOOKUP($A15,WTCCC2_DQB1!$A$1:$I$100,D$1,FALSE))),VLOOKUP($A15,WTCCC2_DQB1!$A$1:$I$100,D$1,FALSE),"")</f>
        <v>8 (2.6%)</v>
      </c>
      <c r="E15" s="16">
        <f>IF(NOT(ISERROR(VLOOKUP($A15,WTCCC2_DQB1!$A$1:$I$100,E$1,FALSE))),VLOOKUP($A15,WTCCC2_DQB1!$A$1:$I$100,E$1,FALSE),"")</f>
        <v>0.66427381020628495</v>
      </c>
      <c r="F15" s="16">
        <f>IF(NOT(ISERROR(VLOOKUP($A15,WTCCC2_DQB1!$A$1:$I$100,F$1,FALSE))),VLOOKUP($A15,WTCCC2_DQB1!$A$1:$I$100,F$1,FALSE),"")</f>
        <v>0.73512341936649495</v>
      </c>
      <c r="G15" s="16" t="str">
        <f>IF(NOT(ISERROR(VLOOKUP($A15,WTCCC2_DQB1!$A$1:$I$100,G$1,FALSE))),VLOOKUP($A15,WTCCC2_DQB1!$A$1:$I$100,G$1,FALSE),"")</f>
        <v>184 (2.42%)</v>
      </c>
      <c r="H15" s="16" t="str">
        <f>IF(NOT(ISERROR(VLOOKUP($A15,WTCCC2_DQB1!$A$1:$I$100,H$1,FALSE))),VLOOKUP($A15,WTCCC2_DQB1!$A$1:$I$100,H$1,FALSE),"")</f>
        <v>601 (4.96%)</v>
      </c>
      <c r="I15" s="16">
        <f>IF(NOT(ISERROR(VLOOKUP($A15,WTCCC2_DQB1!$A$1:$I$100,I$1,FALSE))),VLOOKUP($A15,WTCCC2_DQB1!$A$1:$I$100,I$1,FALSE),"")</f>
        <v>0.475885467000702</v>
      </c>
      <c r="J15" s="16">
        <f>IF(NOT(ISERROR(VLOOKUP($A15,WTCCC2_DQB1!$A$1:$I$100,J$1,FALSE))),VLOOKUP($A15,WTCCC2_DQB1!$A$1:$I$100,J$1,FALSE),"")</f>
        <v>6.6277728234039397E-20</v>
      </c>
      <c r="K15" s="16" t="str">
        <f>IF(NOT(ISERROR(VLOOKUP($A15,GeneMSA_DQB1!$A$1:$I$100,K$1,FALSE))),VLOOKUP($A15,GeneMSA_DQB1!$A$1:$I$100,K$1,FALSE),"")</f>
        <v>05:03</v>
      </c>
      <c r="L15" s="16" t="str">
        <f>IF(NOT(ISERROR(VLOOKUP($A15,GeneMSA_DQB1!$A$1:$I$100,L$1,FALSE))),VLOOKUP($A15,GeneMSA_DQB1!$A$1:$I$100,L$1,FALSE),"")</f>
        <v>1 (1.89%)</v>
      </c>
      <c r="M15" s="16" t="str">
        <f>IF(NOT(ISERROR(VLOOKUP($A15,GeneMSA_DQB1!$A$1:$I$100,M$1,FALSE))),VLOOKUP($A15,GeneMSA_DQB1!$A$1:$I$100,M$1,FALSE),"")</f>
        <v>1 (2.38%)</v>
      </c>
      <c r="N15" s="16">
        <f>IF(NOT(ISERROR(VLOOKUP($A15,GeneMSA_DQB1!$A$1:$I$100,N$1,FALSE))),VLOOKUP($A15,GeneMSA_DQB1!$A$1:$I$100,N$1,FALSE),"")</f>
        <v>0.79045945279143504</v>
      </c>
      <c r="O15" s="16">
        <f>IF(NOT(ISERROR(VLOOKUP($A15,GeneMSA_DQB1!$A$1:$I$100,O$1,FALSE))),VLOOKUP($A15,GeneMSA_DQB1!$A$1:$I$100,O$1,FALSE),"")</f>
        <v>1</v>
      </c>
      <c r="P15" s="16" t="str">
        <f>IF(NOT(ISERROR(VLOOKUP($A15,GeneMSA_DQB1!$A$1:$I$100,P$1,FALSE))),VLOOKUP($A15,GeneMSA_DQB1!$A$1:$I$100,P$1,FALSE),"")</f>
        <v>12 (3.05%)</v>
      </c>
      <c r="Q15" s="16" t="str">
        <f>IF(NOT(ISERROR(VLOOKUP($A15,GeneMSA_DQB1!$A$1:$I$100,Q$1,FALSE))),VLOOKUP($A15,GeneMSA_DQB1!$A$1:$I$100,Q$1,FALSE),"")</f>
        <v>13 (3.61%)</v>
      </c>
      <c r="R15" s="16">
        <f>IF(NOT(ISERROR(VLOOKUP($A15,GeneMSA_DQB1!$A$1:$I$100,R$1,FALSE))),VLOOKUP($A15,GeneMSA_DQB1!$A$1:$I$100,R$1,FALSE),"")</f>
        <v>0.83869974376645096</v>
      </c>
      <c r="S15" s="16">
        <f>IF(NOT(ISERROR(VLOOKUP($A15,GeneMSA_DQB1!$A$1:$I$100,S$1,FALSE))),VLOOKUP($A15,GeneMSA_DQB1!$A$1:$I$100,S$1,FALSE),"")</f>
        <v>0.68883765121640905</v>
      </c>
      <c r="T15" s="16" t="str">
        <f>IF(NOT(ISERROR(VLOOKUP("Imputed_"&amp;$A$1&amp;"*"&amp;$A15,IMSGC!$B$1:$M$2000,T$1,FALSE))),VLOOKUP("Imputed_"&amp;$A$3&amp;"*"&amp;$A15,IMSGC!$B$1:$M$2000,T$1,FALSE),"")</f>
        <v>imputed_DQB1_*05:03</v>
      </c>
      <c r="U15" s="16">
        <f>IF(NOT(ISERROR(VLOOKUP("Imputed_"&amp;$A$1&amp;"*"&amp;$A15,IMSGC!$B$1:$M$2000,U$1,FALSE))),VLOOKUP("Imputed_"&amp;$A$3&amp;"*"&amp;$A15,IMSGC!$B$1:$M$2000,U$1,FALSE),"")</f>
        <v>2</v>
      </c>
      <c r="V15" s="16">
        <f>IF(NOT(ISERROR(VLOOKUP("Imputed_"&amp;$A$1&amp;"*"&amp;$A15,IMSGC!$B$1:$M$2000,V$1,FALSE))),VLOOKUP("Imputed_"&amp;$A$3&amp;"*"&amp;$A15,IMSGC!$B$1:$M$2000,V$1,FALSE),"")</f>
        <v>4</v>
      </c>
      <c r="W15" s="16">
        <f>IF(NOT(ISERROR(VLOOKUP("Imputed_"&amp;$A$1&amp;"*"&amp;$A15,IMSGC!$B$1:$M$2000,W$1,FALSE))),VLOOKUP("Imputed_"&amp;$A$3&amp;"*"&amp;$A15,IMSGC!$B$1:$M$2000,W$1,FALSE),"")</f>
        <v>0.5</v>
      </c>
      <c r="X15" s="16">
        <f>IF(NOT(ISERROR(VLOOKUP("Imputed_"&amp;$A$1&amp;"*"&amp;$A15,IMSGC!$B$1:$M$2000,X$1,FALSE))),VLOOKUP("Imputed_"&amp;$A$3&amp;"*"&amp;$A15,IMSGC!$B$1:$M$2000,X$1,FALSE),"")</f>
        <v>0.66669999999999996</v>
      </c>
      <c r="Y15" s="16">
        <f>IF(NOT(ISERROR(VLOOKUP("Imputed_"&amp;$A$1&amp;"*"&amp;$A15,IMSGC!$B$1:$M$2000,Y$1,FALSE))),VLOOKUP("Imputed_"&amp;$A$3&amp;"*"&amp;$A15,IMSGC!$B$1:$M$2000,Y$1,FALSE),"")</f>
        <v>0.41420000000000001</v>
      </c>
      <c r="Z15" s="16" t="str">
        <f t="shared" si="0"/>
        <v>05:03</v>
      </c>
      <c r="AA15" s="16">
        <f t="shared" si="1"/>
        <v>0.66427381020628495</v>
      </c>
      <c r="AB15" s="16">
        <f t="shared" si="2"/>
        <v>0.73512341936649495</v>
      </c>
      <c r="AC15" s="16">
        <f t="shared" si="3"/>
        <v>0.79045945279143504</v>
      </c>
      <c r="AD15" s="16">
        <f t="shared" si="4"/>
        <v>1</v>
      </c>
      <c r="AE15" s="16">
        <f t="shared" si="5"/>
        <v>0.5</v>
      </c>
      <c r="AF15" s="16">
        <f t="shared" si="6"/>
        <v>0.41420000000000001</v>
      </c>
      <c r="AG15" s="16" t="str">
        <f t="shared" si="7"/>
        <v>yes</v>
      </c>
      <c r="AH15" s="16">
        <f t="shared" si="8"/>
        <v>0.88183724317610279</v>
      </c>
    </row>
    <row r="16" spans="1:35">
      <c r="A16" s="20" t="s">
        <v>478</v>
      </c>
      <c r="B16" s="16" t="str">
        <f>IF(NOT(ISERROR(VLOOKUP($A16,WTCCC2_DQB1!$A$1:$I$100,B$1,FALSE))),VLOOKUP($A16,WTCCC2_DQB1!$A$1:$I$100,B$1,FALSE),"")</f>
        <v>05:02</v>
      </c>
      <c r="C16" s="16" t="str">
        <f>IF(NOT(ISERROR(VLOOKUP($A16,WTCCC2_DQB1!$A$1:$I$100,C$1,FALSE))),VLOOKUP($A16,WTCCC2_DQB1!$A$1:$I$100,C$1,FALSE),"")</f>
        <v>7 (6.09%)</v>
      </c>
      <c r="D16" s="16" t="str">
        <f>IF(NOT(ISERROR(VLOOKUP($A16,WTCCC2_DQB1!$A$1:$I$100,D$1,FALSE))),VLOOKUP($A16,WTCCC2_DQB1!$A$1:$I$100,D$1,FALSE),"")</f>
        <v>14 (4.55%)</v>
      </c>
      <c r="E16" s="16">
        <f>IF(NOT(ISERROR(VLOOKUP($A16,WTCCC2_DQB1!$A$1:$I$100,E$1,FALSE))),VLOOKUP($A16,WTCCC2_DQB1!$A$1:$I$100,E$1,FALSE),"")</f>
        <v>1.3600588484948599</v>
      </c>
      <c r="F16" s="16">
        <f>IF(NOT(ISERROR(VLOOKUP($A16,WTCCC2_DQB1!$A$1:$I$100,F$1,FALSE))),VLOOKUP($A16,WTCCC2_DQB1!$A$1:$I$100,F$1,FALSE),"")</f>
        <v>0.61472982684004496</v>
      </c>
      <c r="G16" s="16" t="str">
        <f>IF(NOT(ISERROR(VLOOKUP($A16,WTCCC2_DQB1!$A$1:$I$100,G$1,FALSE))),VLOOKUP($A16,WTCCC2_DQB1!$A$1:$I$100,G$1,FALSE),"")</f>
        <v>180 (2.37%)</v>
      </c>
      <c r="H16" s="16" t="str">
        <f>IF(NOT(ISERROR(VLOOKUP($A16,WTCCC2_DQB1!$A$1:$I$100,H$1,FALSE))),VLOOKUP($A16,WTCCC2_DQB1!$A$1:$I$100,H$1,FALSE),"")</f>
        <v>349 (2.88%)</v>
      </c>
      <c r="I16" s="16">
        <f>IF(NOT(ISERROR(VLOOKUP($A16,WTCCC2_DQB1!$A$1:$I$100,I$1,FALSE))),VLOOKUP($A16,WTCCC2_DQB1!$A$1:$I$100,I$1,FALSE),"")</f>
        <v>0.81878334443598699</v>
      </c>
      <c r="J16" s="16">
        <f>IF(NOT(ISERROR(VLOOKUP($A16,WTCCC2_DQB1!$A$1:$I$100,J$1,FALSE))),VLOOKUP($A16,WTCCC2_DQB1!$A$1:$I$100,J$1,FALSE),"")</f>
        <v>3.3227062449165901E-2</v>
      </c>
      <c r="K16" s="16" t="str">
        <f>IF(NOT(ISERROR(VLOOKUP($A16,GeneMSA_DQB1!$A$1:$I$100,K$1,FALSE))),VLOOKUP($A16,GeneMSA_DQB1!$A$1:$I$100,K$1,FALSE),"")</f>
        <v>05:02</v>
      </c>
      <c r="L16" s="16" t="str">
        <f>IF(NOT(ISERROR(VLOOKUP($A16,GeneMSA_DQB1!$A$1:$I$100,L$1,FALSE))),VLOOKUP($A16,GeneMSA_DQB1!$A$1:$I$100,L$1,FALSE),"")</f>
        <v>2 (3.77%)</v>
      </c>
      <c r="M16" s="16" t="str">
        <f>IF(NOT(ISERROR(VLOOKUP($A16,GeneMSA_DQB1!$A$1:$I$100,M$1,FALSE))),VLOOKUP($A16,GeneMSA_DQB1!$A$1:$I$100,M$1,FALSE),"")</f>
        <v>2 (4.76%)</v>
      </c>
      <c r="N16" s="16">
        <f>IF(NOT(ISERROR(VLOOKUP($A16,GeneMSA_DQB1!$A$1:$I$100,N$1,FALSE))),VLOOKUP($A16,GeneMSA_DQB1!$A$1:$I$100,N$1,FALSE),"")</f>
        <v>0.78634588828153296</v>
      </c>
      <c r="O16" s="16">
        <f>IF(NOT(ISERROR(VLOOKUP($A16,GeneMSA_DQB1!$A$1:$I$100,O$1,FALSE))),VLOOKUP($A16,GeneMSA_DQB1!$A$1:$I$100,O$1,FALSE),"")</f>
        <v>1</v>
      </c>
      <c r="P16" s="16" t="str">
        <f>IF(NOT(ISERROR(VLOOKUP($A16,GeneMSA_DQB1!$A$1:$I$100,P$1,FALSE))),VLOOKUP($A16,GeneMSA_DQB1!$A$1:$I$100,P$1,FALSE),"")</f>
        <v>23 (5.84%)</v>
      </c>
      <c r="Q16" s="16" t="str">
        <f>IF(NOT(ISERROR(VLOOKUP($A16,GeneMSA_DQB1!$A$1:$I$100,Q$1,FALSE))),VLOOKUP($A16,GeneMSA_DQB1!$A$1:$I$100,Q$1,FALSE),"")</f>
        <v>20 (5.56%)</v>
      </c>
      <c r="R16" s="16">
        <f>IF(NOT(ISERROR(VLOOKUP($A16,GeneMSA_DQB1!$A$1:$I$100,R$1,FALSE))),VLOOKUP($A16,GeneMSA_DQB1!$A$1:$I$100,R$1,FALSE),"")</f>
        <v>1.0538527965606399</v>
      </c>
      <c r="S16" s="16">
        <f>IF(NOT(ISERROR(VLOOKUP($A16,GeneMSA_DQB1!$A$1:$I$100,S$1,FALSE))),VLOOKUP($A16,GeneMSA_DQB1!$A$1:$I$100,S$1,FALSE),"")</f>
        <v>0.87673599877022101</v>
      </c>
      <c r="T16" s="16" t="str">
        <f>IF(NOT(ISERROR(VLOOKUP("Imputed_"&amp;$A$1&amp;"*"&amp;$A16,IMSGC!$B$1:$M$2000,T$1,FALSE))),VLOOKUP("Imputed_"&amp;$A$3&amp;"*"&amp;$A16,IMSGC!$B$1:$M$2000,T$1,FALSE),"")</f>
        <v>imputed_DQB1_*05:02</v>
      </c>
      <c r="U16" s="16">
        <f>IF(NOT(ISERROR(VLOOKUP("Imputed_"&amp;$A$1&amp;"*"&amp;$A16,IMSGC!$B$1:$M$2000,U$1,FALSE))),VLOOKUP("Imputed_"&amp;$A$3&amp;"*"&amp;$A16,IMSGC!$B$1:$M$2000,U$1,FALSE),"")</f>
        <v>2</v>
      </c>
      <c r="V16" s="16">
        <f>IF(NOT(ISERROR(VLOOKUP("Imputed_"&amp;$A$1&amp;"*"&amp;$A16,IMSGC!$B$1:$M$2000,V$1,FALSE))),VLOOKUP("Imputed_"&amp;$A$3&amp;"*"&amp;$A16,IMSGC!$B$1:$M$2000,V$1,FALSE),"")</f>
        <v>1</v>
      </c>
      <c r="W16" s="16">
        <f>IF(NOT(ISERROR(VLOOKUP("Imputed_"&amp;$A$1&amp;"*"&amp;$A16,IMSGC!$B$1:$M$2000,W$1,FALSE))),VLOOKUP("Imputed_"&amp;$A$3&amp;"*"&amp;$A16,IMSGC!$B$1:$M$2000,W$1,FALSE),"")</f>
        <v>2</v>
      </c>
      <c r="X16" s="16">
        <f>IF(NOT(ISERROR(VLOOKUP("Imputed_"&amp;$A$1&amp;"*"&amp;$A16,IMSGC!$B$1:$M$2000,X$1,FALSE))),VLOOKUP("Imputed_"&amp;$A$3&amp;"*"&amp;$A16,IMSGC!$B$1:$M$2000,X$1,FALSE),"")</f>
        <v>0.33329999999999999</v>
      </c>
      <c r="Y16" s="16">
        <f>IF(NOT(ISERROR(VLOOKUP("Imputed_"&amp;$A$1&amp;"*"&amp;$A16,IMSGC!$B$1:$M$2000,Y$1,FALSE))),VLOOKUP("Imputed_"&amp;$A$3&amp;"*"&amp;$A16,IMSGC!$B$1:$M$2000,Y$1,FALSE),"")</f>
        <v>0.56369999999999998</v>
      </c>
      <c r="Z16" s="16" t="str">
        <f t="shared" si="0"/>
        <v>05:02</v>
      </c>
      <c r="AA16" s="16">
        <f t="shared" si="1"/>
        <v>1.3600588484948599</v>
      </c>
      <c r="AB16" s="16">
        <f t="shared" si="2"/>
        <v>0.61472982684004496</v>
      </c>
      <c r="AC16" s="16">
        <f t="shared" si="3"/>
        <v>0.78634588828153296</v>
      </c>
      <c r="AD16" s="16">
        <f t="shared" si="4"/>
        <v>1</v>
      </c>
      <c r="AE16" s="16">
        <f t="shared" si="5"/>
        <v>2</v>
      </c>
      <c r="AF16" s="16">
        <f t="shared" si="6"/>
        <v>0.56369999999999998</v>
      </c>
      <c r="AG16" s="16" t="str">
        <f t="shared" si="7"/>
        <v>no</v>
      </c>
      <c r="AH16" s="16">
        <f t="shared" si="8"/>
        <v>0.9083756995666934</v>
      </c>
    </row>
    <row r="17" spans="1:34">
      <c r="A17" s="20" t="s">
        <v>13</v>
      </c>
      <c r="B17" s="16" t="str">
        <f>IF(NOT(ISERROR(VLOOKUP($A17,WTCCC2_DQB1!$A$1:$I$100,B$1,FALSE))),VLOOKUP($A17,WTCCC2_DQB1!$A$1:$I$100,B$1,FALSE),"")</f>
        <v>02:02</v>
      </c>
      <c r="C17" s="16" t="str">
        <f>IF(NOT(ISERROR(VLOOKUP($A17,WTCCC2_DQB1!$A$1:$I$100,C$1,FALSE))),VLOOKUP($A17,WTCCC2_DQB1!$A$1:$I$100,C$1,FALSE),"")</f>
        <v>22 (19.13%)</v>
      </c>
      <c r="D17" s="16" t="str">
        <f>IF(NOT(ISERROR(VLOOKUP($A17,WTCCC2_DQB1!$A$1:$I$100,D$1,FALSE))),VLOOKUP($A17,WTCCC2_DQB1!$A$1:$I$100,D$1,FALSE),"")</f>
        <v>91 (29.55%)</v>
      </c>
      <c r="E17" s="16">
        <f>IF(NOT(ISERROR(VLOOKUP($A17,WTCCC2_DQB1!$A$1:$I$100,E$1,FALSE))),VLOOKUP($A17,WTCCC2_DQB1!$A$1:$I$100,E$1,FALSE),"")</f>
        <v>0.56482152925708295</v>
      </c>
      <c r="F17" s="16">
        <f>IF(NOT(ISERROR(VLOOKUP($A17,WTCCC2_DQB1!$A$1:$I$100,F$1,FALSE))),VLOOKUP($A17,WTCCC2_DQB1!$A$1:$I$100,F$1,FALSE),"")</f>
        <v>3.56131193789163E-2</v>
      </c>
      <c r="G17" s="16" t="str">
        <f>IF(NOT(ISERROR(VLOOKUP($A17,WTCCC2_DQB1!$A$1:$I$100,G$1,FALSE))),VLOOKUP($A17,WTCCC2_DQB1!$A$1:$I$100,G$1,FALSE),"")</f>
        <v>1130 (14.88%)</v>
      </c>
      <c r="H17" s="16" t="str">
        <f>IF(NOT(ISERROR(VLOOKUP($A17,WTCCC2_DQB1!$A$1:$I$100,H$1,FALSE))),VLOOKUP($A17,WTCCC2_DQB1!$A$1:$I$100,H$1,FALSE),"")</f>
        <v>2465 (20.34%)</v>
      </c>
      <c r="I17" s="16">
        <f>IF(NOT(ISERROR(VLOOKUP($A17,WTCCC2_DQB1!$A$1:$I$100,I$1,FALSE))),VLOOKUP($A17,WTCCC2_DQB1!$A$1:$I$100,I$1,FALSE),"")</f>
        <v>0.68462700327560999</v>
      </c>
      <c r="J17" s="16">
        <f>IF(NOT(ISERROR(VLOOKUP($A17,WTCCC2_DQB1!$A$1:$I$100,J$1,FALSE))),VLOOKUP($A17,WTCCC2_DQB1!$A$1:$I$100,J$1,FALSE),"")</f>
        <v>1.74251492699423E-22</v>
      </c>
      <c r="K17" s="16" t="str">
        <f>IF(NOT(ISERROR(VLOOKUP($A17,GeneMSA_DQB1!$A$1:$I$100,K$1,FALSE))),VLOOKUP($A17,GeneMSA_DQB1!$A$1:$I$100,K$1,FALSE),"")</f>
        <v/>
      </c>
      <c r="L17" s="16" t="str">
        <f>IF(NOT(ISERROR(VLOOKUP($A17,GeneMSA_DQB1!$A$1:$I$100,L$1,FALSE))),VLOOKUP($A17,GeneMSA_DQB1!$A$1:$I$100,L$1,FALSE),"")</f>
        <v/>
      </c>
      <c r="M17" s="16" t="str">
        <f>IF(NOT(ISERROR(VLOOKUP($A17,GeneMSA_DQB1!$A$1:$I$100,M$1,FALSE))),VLOOKUP($A17,GeneMSA_DQB1!$A$1:$I$100,M$1,FALSE),"")</f>
        <v/>
      </c>
      <c r="N17" s="16" t="str">
        <f>IF(NOT(ISERROR(VLOOKUP($A17,GeneMSA_DQB1!$A$1:$I$100,N$1,FALSE))),VLOOKUP($A17,GeneMSA_DQB1!$A$1:$I$100,N$1,FALSE),"")</f>
        <v/>
      </c>
      <c r="O17" s="16" t="str">
        <f>IF(NOT(ISERROR(VLOOKUP($A17,GeneMSA_DQB1!$A$1:$I$100,O$1,FALSE))),VLOOKUP($A17,GeneMSA_DQB1!$A$1:$I$100,O$1,FALSE),"")</f>
        <v/>
      </c>
      <c r="P17" s="16" t="str">
        <f>IF(NOT(ISERROR(VLOOKUP($A17,GeneMSA_DQB1!$A$1:$I$100,P$1,FALSE))),VLOOKUP($A17,GeneMSA_DQB1!$A$1:$I$100,P$1,FALSE),"")</f>
        <v/>
      </c>
      <c r="Q17" s="16" t="str">
        <f>IF(NOT(ISERROR(VLOOKUP($A17,GeneMSA_DQB1!$A$1:$I$100,Q$1,FALSE))),VLOOKUP($A17,GeneMSA_DQB1!$A$1:$I$100,Q$1,FALSE),"")</f>
        <v/>
      </c>
      <c r="R17" s="16" t="str">
        <f>IF(NOT(ISERROR(VLOOKUP($A17,GeneMSA_DQB1!$A$1:$I$100,R$1,FALSE))),VLOOKUP($A17,GeneMSA_DQB1!$A$1:$I$100,R$1,FALSE),"")</f>
        <v/>
      </c>
      <c r="S17" s="16" t="str">
        <f>IF(NOT(ISERROR(VLOOKUP($A17,GeneMSA_DQB1!$A$1:$I$100,S$1,FALSE))),VLOOKUP($A17,GeneMSA_DQB1!$A$1:$I$100,S$1,FALSE),"")</f>
        <v/>
      </c>
      <c r="T17" s="16" t="str">
        <f>IF(NOT(ISERROR(VLOOKUP("Imputed_"&amp;$A$1&amp;"*"&amp;$A17,IMSGC!$B$1:$M$2000,T$1,FALSE))),VLOOKUP("Imputed_"&amp;$A$3&amp;"*"&amp;$A17,IMSGC!$B$1:$M$2000,T$1,FALSE),"")</f>
        <v>imputed_DQB1_*02:02</v>
      </c>
      <c r="U17" s="16">
        <f>IF(NOT(ISERROR(VLOOKUP("Imputed_"&amp;$A$1&amp;"*"&amp;$A17,IMSGC!$B$1:$M$2000,U$1,FALSE))),VLOOKUP("Imputed_"&amp;$A$3&amp;"*"&amp;$A17,IMSGC!$B$1:$M$2000,U$1,FALSE),"")</f>
        <v>13</v>
      </c>
      <c r="V17" s="16">
        <f>IF(NOT(ISERROR(VLOOKUP("Imputed_"&amp;$A$1&amp;"*"&amp;$A17,IMSGC!$B$1:$M$2000,V$1,FALSE))),VLOOKUP("Imputed_"&amp;$A$3&amp;"*"&amp;$A17,IMSGC!$B$1:$M$2000,V$1,FALSE),"")</f>
        <v>15</v>
      </c>
      <c r="W17" s="16">
        <f>IF(NOT(ISERROR(VLOOKUP("Imputed_"&amp;$A$1&amp;"*"&amp;$A17,IMSGC!$B$1:$M$2000,W$1,FALSE))),VLOOKUP("Imputed_"&amp;$A$3&amp;"*"&amp;$A17,IMSGC!$B$1:$M$2000,W$1,FALSE),"")</f>
        <v>0.86670000000000003</v>
      </c>
      <c r="X17" s="16">
        <f>IF(NOT(ISERROR(VLOOKUP("Imputed_"&amp;$A$1&amp;"*"&amp;$A17,IMSGC!$B$1:$M$2000,X$1,FALSE))),VLOOKUP("Imputed_"&amp;$A$3&amp;"*"&amp;$A17,IMSGC!$B$1:$M$2000,X$1,FALSE),"")</f>
        <v>0.1429</v>
      </c>
      <c r="Y17" s="16">
        <f>IF(NOT(ISERROR(VLOOKUP("Imputed_"&amp;$A$1&amp;"*"&amp;$A17,IMSGC!$B$1:$M$2000,Y$1,FALSE))),VLOOKUP("Imputed_"&amp;$A$3&amp;"*"&amp;$A17,IMSGC!$B$1:$M$2000,Y$1,FALSE),"")</f>
        <v>0.70550000000000002</v>
      </c>
      <c r="Z17" s="16" t="str">
        <f t="shared" si="0"/>
        <v>02:02</v>
      </c>
      <c r="AA17" s="16">
        <f t="shared" si="1"/>
        <v>0.56482152925708295</v>
      </c>
      <c r="AB17" s="16">
        <f t="shared" si="2"/>
        <v>3.56131193789163E-2</v>
      </c>
      <c r="AC17" s="16" t="str">
        <f t="shared" si="3"/>
        <v/>
      </c>
      <c r="AD17" s="16" t="str">
        <f t="shared" si="4"/>
        <v/>
      </c>
      <c r="AE17" s="16">
        <f t="shared" si="5"/>
        <v>0.86670000000000003</v>
      </c>
      <c r="AF17" s="16">
        <f t="shared" si="6"/>
        <v>0.70550000000000002</v>
      </c>
      <c r="AG17" s="16" t="str">
        <f t="shared" si="7"/>
        <v>no</v>
      </c>
      <c r="AH17" s="16" t="e">
        <f t="shared" si="8"/>
        <v>#VALUE!</v>
      </c>
    </row>
    <row r="18" spans="1:34">
      <c r="A18" s="20" t="s">
        <v>706</v>
      </c>
      <c r="B18" s="16" t="str">
        <f>IF(NOT(ISERROR(VLOOKUP($A18,WTCCC2_DQB1!$A$1:$I$100,B$1,FALSE))),VLOOKUP($A18,WTCCC2_DQB1!$A$1:$I$100,B$1,FALSE),"")</f>
        <v/>
      </c>
      <c r="C18" s="16" t="str">
        <f>IF(NOT(ISERROR(VLOOKUP($A18,WTCCC2_DQB1!$A$1:$I$100,C$1,FALSE))),VLOOKUP($A18,WTCCC2_DQB1!$A$1:$I$100,C$1,FALSE),"")</f>
        <v/>
      </c>
      <c r="D18" s="16" t="str">
        <f>IF(NOT(ISERROR(VLOOKUP($A18,WTCCC2_DQB1!$A$1:$I$100,D$1,FALSE))),VLOOKUP($A18,WTCCC2_DQB1!$A$1:$I$100,D$1,FALSE),"")</f>
        <v/>
      </c>
      <c r="E18" s="16" t="str">
        <f>IF(NOT(ISERROR(VLOOKUP($A18,WTCCC2_DQB1!$A$1:$I$100,E$1,FALSE))),VLOOKUP($A18,WTCCC2_DQB1!$A$1:$I$100,E$1,FALSE),"")</f>
        <v/>
      </c>
      <c r="F18" s="16" t="str">
        <f>IF(NOT(ISERROR(VLOOKUP($A18,WTCCC2_DQB1!$A$1:$I$100,F$1,FALSE))),VLOOKUP($A18,WTCCC2_DQB1!$A$1:$I$100,F$1,FALSE),"")</f>
        <v/>
      </c>
      <c r="G18" s="16" t="str">
        <f>IF(NOT(ISERROR(VLOOKUP($A18,WTCCC2_DQB1!$A$1:$I$100,G$1,FALSE))),VLOOKUP($A18,WTCCC2_DQB1!$A$1:$I$100,G$1,FALSE),"")</f>
        <v/>
      </c>
      <c r="H18" s="16" t="str">
        <f>IF(NOT(ISERROR(VLOOKUP($A18,WTCCC2_DQB1!$A$1:$I$100,H$1,FALSE))),VLOOKUP($A18,WTCCC2_DQB1!$A$1:$I$100,H$1,FALSE),"")</f>
        <v/>
      </c>
      <c r="I18" s="16" t="str">
        <f>IF(NOT(ISERROR(VLOOKUP($A18,WTCCC2_DQB1!$A$1:$I$100,I$1,FALSE))),VLOOKUP($A18,WTCCC2_DQB1!$A$1:$I$100,I$1,FALSE),"")</f>
        <v/>
      </c>
      <c r="J18" s="16" t="str">
        <f>IF(NOT(ISERROR(VLOOKUP($A18,WTCCC2_DQB1!$A$1:$I$100,J$1,FALSE))),VLOOKUP($A18,WTCCC2_DQB1!$A$1:$I$100,J$1,FALSE),"")</f>
        <v/>
      </c>
      <c r="K18" s="16" t="str">
        <f>IF(NOT(ISERROR(VLOOKUP($A18,GeneMSA_DQB1!$A$1:$I$100,K$1,FALSE))),VLOOKUP($A18,GeneMSA_DQB1!$A$1:$I$100,K$1,FALSE),"")</f>
        <v>05:04</v>
      </c>
      <c r="L18" s="16" t="str">
        <f>IF(NOT(ISERROR(VLOOKUP($A18,GeneMSA_DQB1!$A$1:$I$100,L$1,FALSE))),VLOOKUP($A18,GeneMSA_DQB1!$A$1:$I$100,L$1,FALSE),"")</f>
        <v>0 (0%)</v>
      </c>
      <c r="M18" s="16" t="str">
        <f>IF(NOT(ISERROR(VLOOKUP($A18,GeneMSA_DQB1!$A$1:$I$100,M$1,FALSE))),VLOOKUP($A18,GeneMSA_DQB1!$A$1:$I$100,M$1,FALSE),"")</f>
        <v>0 (0%)</v>
      </c>
      <c r="N18" s="16">
        <f>IF(NOT(ISERROR(VLOOKUP($A18,GeneMSA_DQB1!$A$1:$I$100,N$1,FALSE))),VLOOKUP($A18,GeneMSA_DQB1!$A$1:$I$100,N$1,FALSE),"")</f>
        <v>0</v>
      </c>
      <c r="O18" s="16">
        <f>IF(NOT(ISERROR(VLOOKUP($A18,GeneMSA_DQB1!$A$1:$I$100,O$1,FALSE))),VLOOKUP($A18,GeneMSA_DQB1!$A$1:$I$100,O$1,FALSE),"")</f>
        <v>1</v>
      </c>
      <c r="P18" s="16" t="str">
        <f>IF(NOT(ISERROR(VLOOKUP($A18,GeneMSA_DQB1!$A$1:$I$100,P$1,FALSE))),VLOOKUP($A18,GeneMSA_DQB1!$A$1:$I$100,P$1,FALSE),"")</f>
        <v>1 (0.25%)</v>
      </c>
      <c r="Q18" s="16" t="str">
        <f>IF(NOT(ISERROR(VLOOKUP($A18,GeneMSA_DQB1!$A$1:$I$100,Q$1,FALSE))),VLOOKUP($A18,GeneMSA_DQB1!$A$1:$I$100,Q$1,FALSE),"")</f>
        <v>2 (0.56%)</v>
      </c>
      <c r="R18" s="16">
        <f>IF(NOT(ISERROR(VLOOKUP($A18,GeneMSA_DQB1!$A$1:$I$100,R$1,FALSE))),VLOOKUP($A18,GeneMSA_DQB1!$A$1:$I$100,R$1,FALSE),"")</f>
        <v>0.45592865804350702</v>
      </c>
      <c r="S18" s="16">
        <f>IF(NOT(ISERROR(VLOOKUP($A18,GeneMSA_DQB1!$A$1:$I$100,S$1,FALSE))),VLOOKUP($A18,GeneMSA_DQB1!$A$1:$I$100,S$1,FALSE),"")</f>
        <v>0.608322733671668</v>
      </c>
      <c r="T18" s="16" t="str">
        <f>IF(NOT(ISERROR(VLOOKUP("Imputed_"&amp;$A$1&amp;"*"&amp;$A18,IMSGC!$B$1:$M$2000,T$1,FALSE))),VLOOKUP("Imputed_"&amp;$A$3&amp;"*"&amp;$A18,IMSGC!$B$1:$M$2000,T$1,FALSE),"")</f>
        <v/>
      </c>
      <c r="U18" s="16" t="str">
        <f>IF(NOT(ISERROR(VLOOKUP("Imputed_"&amp;$A$1&amp;"*"&amp;$A18,IMSGC!$B$1:$M$2000,U$1,FALSE))),VLOOKUP("Imputed_"&amp;$A$3&amp;"*"&amp;$A18,IMSGC!$B$1:$M$2000,U$1,FALSE),"")</f>
        <v/>
      </c>
      <c r="V18" s="16" t="str">
        <f>IF(NOT(ISERROR(VLOOKUP("Imputed_"&amp;$A$1&amp;"*"&amp;$A18,IMSGC!$B$1:$M$2000,V$1,FALSE))),VLOOKUP("Imputed_"&amp;$A$3&amp;"*"&amp;$A18,IMSGC!$B$1:$M$2000,V$1,FALSE),"")</f>
        <v/>
      </c>
      <c r="W18" s="16" t="str">
        <f>IF(NOT(ISERROR(VLOOKUP("Imputed_"&amp;$A$1&amp;"*"&amp;$A18,IMSGC!$B$1:$M$2000,W$1,FALSE))),VLOOKUP("Imputed_"&amp;$A$3&amp;"*"&amp;$A18,IMSGC!$B$1:$M$2000,W$1,FALSE),"")</f>
        <v/>
      </c>
      <c r="X18" s="16" t="str">
        <f>IF(NOT(ISERROR(VLOOKUP("Imputed_"&amp;$A$1&amp;"*"&amp;$A18,IMSGC!$B$1:$M$2000,X$1,FALSE))),VLOOKUP("Imputed_"&amp;$A$3&amp;"*"&amp;$A18,IMSGC!$B$1:$M$2000,X$1,FALSE),"")</f>
        <v/>
      </c>
      <c r="Y18" s="16" t="str">
        <f>IF(NOT(ISERROR(VLOOKUP("Imputed_"&amp;$A$1&amp;"*"&amp;$A18,IMSGC!$B$1:$M$2000,Y$1,FALSE))),VLOOKUP("Imputed_"&amp;$A$3&amp;"*"&amp;$A18,IMSGC!$B$1:$M$2000,Y$1,FALSE),"")</f>
        <v/>
      </c>
      <c r="Z18" s="16" t="str">
        <f t="shared" si="0"/>
        <v>05:04</v>
      </c>
      <c r="AA18" s="16" t="str">
        <f t="shared" si="1"/>
        <v/>
      </c>
      <c r="AB18" s="16" t="str">
        <f t="shared" si="2"/>
        <v/>
      </c>
      <c r="AC18" s="16">
        <f t="shared" si="3"/>
        <v>0</v>
      </c>
      <c r="AD18" s="16">
        <f t="shared" si="4"/>
        <v>1</v>
      </c>
      <c r="AE18" s="16" t="str">
        <f t="shared" si="5"/>
        <v/>
      </c>
      <c r="AF18" s="16" t="str">
        <f t="shared" si="6"/>
        <v/>
      </c>
      <c r="AG18" s="16" t="str">
        <f t="shared" si="7"/>
        <v>no</v>
      </c>
      <c r="AH18" s="16" t="e">
        <f t="shared" si="8"/>
        <v>#VALUE!</v>
      </c>
    </row>
    <row r="19" spans="1:34">
      <c r="A19" s="20" t="s">
        <v>298</v>
      </c>
      <c r="B19" s="16" t="str">
        <f>IF(NOT(ISERROR(VLOOKUP($A19,WTCCC2_DQB1!$A$1:$I$100,B$1,FALSE))),VLOOKUP($A19,WTCCC2_DQB1!$A$1:$I$100,B$1,FALSE),"")</f>
        <v/>
      </c>
      <c r="C19" s="16" t="str">
        <f>IF(NOT(ISERROR(VLOOKUP($A19,WTCCC2_DQB1!$A$1:$I$100,C$1,FALSE))),VLOOKUP($A19,WTCCC2_DQB1!$A$1:$I$100,C$1,FALSE),"")</f>
        <v/>
      </c>
      <c r="D19" s="16" t="str">
        <f>IF(NOT(ISERROR(VLOOKUP($A19,WTCCC2_DQB1!$A$1:$I$100,D$1,FALSE))),VLOOKUP($A19,WTCCC2_DQB1!$A$1:$I$100,D$1,FALSE),"")</f>
        <v/>
      </c>
      <c r="E19" s="16" t="str">
        <f>IF(NOT(ISERROR(VLOOKUP($A19,WTCCC2_DQB1!$A$1:$I$100,E$1,FALSE))),VLOOKUP($A19,WTCCC2_DQB1!$A$1:$I$100,E$1,FALSE),"")</f>
        <v/>
      </c>
      <c r="F19" s="16" t="str">
        <f>IF(NOT(ISERROR(VLOOKUP($A19,WTCCC2_DQB1!$A$1:$I$100,F$1,FALSE))),VLOOKUP($A19,WTCCC2_DQB1!$A$1:$I$100,F$1,FALSE),"")</f>
        <v/>
      </c>
      <c r="G19" s="16" t="str">
        <f>IF(NOT(ISERROR(VLOOKUP($A19,WTCCC2_DQB1!$A$1:$I$100,G$1,FALSE))),VLOOKUP($A19,WTCCC2_DQB1!$A$1:$I$100,G$1,FALSE),"")</f>
        <v/>
      </c>
      <c r="H19" s="16" t="str">
        <f>IF(NOT(ISERROR(VLOOKUP($A19,WTCCC2_DQB1!$A$1:$I$100,H$1,FALSE))),VLOOKUP($A19,WTCCC2_DQB1!$A$1:$I$100,H$1,FALSE),"")</f>
        <v/>
      </c>
      <c r="I19" s="16" t="str">
        <f>IF(NOT(ISERROR(VLOOKUP($A19,WTCCC2_DQB1!$A$1:$I$100,I$1,FALSE))),VLOOKUP($A19,WTCCC2_DQB1!$A$1:$I$100,I$1,FALSE),"")</f>
        <v/>
      </c>
      <c r="J19" s="16" t="str">
        <f>IF(NOT(ISERROR(VLOOKUP($A19,WTCCC2_DQB1!$A$1:$I$100,J$1,FALSE))),VLOOKUP($A19,WTCCC2_DQB1!$A$1:$I$100,J$1,FALSE),"")</f>
        <v/>
      </c>
      <c r="K19" s="16" t="str">
        <f>IF(NOT(ISERROR(VLOOKUP($A19,GeneMSA_DQB1!$A$1:$I$100,K$1,FALSE))),VLOOKUP($A19,GeneMSA_DQB1!$A$1:$I$100,K$1,FALSE),"")</f>
        <v>03:04</v>
      </c>
      <c r="L19" s="16" t="str">
        <f>IF(NOT(ISERROR(VLOOKUP($A19,GeneMSA_DQB1!$A$1:$I$100,L$1,FALSE))),VLOOKUP($A19,GeneMSA_DQB1!$A$1:$I$100,L$1,FALSE),"")</f>
        <v>1 (1.89%)</v>
      </c>
      <c r="M19" s="16" t="str">
        <f>IF(NOT(ISERROR(VLOOKUP($A19,GeneMSA_DQB1!$A$1:$I$100,M$1,FALSE))),VLOOKUP($A19,GeneMSA_DQB1!$A$1:$I$100,M$1,FALSE),"")</f>
        <v>0 (0%)</v>
      </c>
      <c r="N19" s="16" t="str">
        <f>IF(NOT(ISERROR(VLOOKUP($A19,GeneMSA_DQB1!$A$1:$I$100,N$1,FALSE))),VLOOKUP($A19,GeneMSA_DQB1!$A$1:$I$100,N$1,FALSE),"")</f>
        <v>Inf</v>
      </c>
      <c r="O19" s="16">
        <f>IF(NOT(ISERROR(VLOOKUP($A19,GeneMSA_DQB1!$A$1:$I$100,O$1,FALSE))),VLOOKUP($A19,GeneMSA_DQB1!$A$1:$I$100,O$1,FALSE),"")</f>
        <v>1</v>
      </c>
      <c r="P19" s="16" t="str">
        <f>IF(NOT(ISERROR(VLOOKUP($A19,GeneMSA_DQB1!$A$1:$I$100,P$1,FALSE))),VLOOKUP($A19,GeneMSA_DQB1!$A$1:$I$100,P$1,FALSE),"")</f>
        <v>0 (0%)</v>
      </c>
      <c r="Q19" s="16" t="str">
        <f>IF(NOT(ISERROR(VLOOKUP($A19,GeneMSA_DQB1!$A$1:$I$100,Q$1,FALSE))),VLOOKUP($A19,GeneMSA_DQB1!$A$1:$I$100,Q$1,FALSE),"")</f>
        <v>0 (0%)</v>
      </c>
      <c r="R19" s="16">
        <f>IF(NOT(ISERROR(VLOOKUP($A19,GeneMSA_DQB1!$A$1:$I$100,R$1,FALSE))),VLOOKUP($A19,GeneMSA_DQB1!$A$1:$I$100,R$1,FALSE),"")</f>
        <v>0</v>
      </c>
      <c r="S19" s="16">
        <f>IF(NOT(ISERROR(VLOOKUP($A19,GeneMSA_DQB1!$A$1:$I$100,S$1,FALSE))),VLOOKUP($A19,GeneMSA_DQB1!$A$1:$I$100,S$1,FALSE),"")</f>
        <v>1</v>
      </c>
      <c r="T19" s="16" t="str">
        <f>IF(NOT(ISERROR(VLOOKUP("Imputed_"&amp;$A$1&amp;"*"&amp;$A19,IMSGC!$B$1:$M$2000,T$1,FALSE))),VLOOKUP("Imputed_"&amp;$A$3&amp;"*"&amp;$A19,IMSGC!$B$1:$M$2000,T$1,FALSE),"")</f>
        <v/>
      </c>
      <c r="U19" s="16" t="str">
        <f>IF(NOT(ISERROR(VLOOKUP("Imputed_"&amp;$A$1&amp;"*"&amp;$A19,IMSGC!$B$1:$M$2000,U$1,FALSE))),VLOOKUP("Imputed_"&amp;$A$3&amp;"*"&amp;$A19,IMSGC!$B$1:$M$2000,U$1,FALSE),"")</f>
        <v/>
      </c>
      <c r="V19" s="16" t="str">
        <f>IF(NOT(ISERROR(VLOOKUP("Imputed_"&amp;$A$1&amp;"*"&amp;$A19,IMSGC!$B$1:$M$2000,V$1,FALSE))),VLOOKUP("Imputed_"&amp;$A$3&amp;"*"&amp;$A19,IMSGC!$B$1:$M$2000,V$1,FALSE),"")</f>
        <v/>
      </c>
      <c r="W19" s="16" t="str">
        <f>IF(NOT(ISERROR(VLOOKUP("Imputed_"&amp;$A$1&amp;"*"&amp;$A19,IMSGC!$B$1:$M$2000,W$1,FALSE))),VLOOKUP("Imputed_"&amp;$A$3&amp;"*"&amp;$A19,IMSGC!$B$1:$M$2000,W$1,FALSE),"")</f>
        <v/>
      </c>
      <c r="X19" s="16" t="str">
        <f>IF(NOT(ISERROR(VLOOKUP("Imputed_"&amp;$A$1&amp;"*"&amp;$A19,IMSGC!$B$1:$M$2000,X$1,FALSE))),VLOOKUP("Imputed_"&amp;$A$3&amp;"*"&amp;$A19,IMSGC!$B$1:$M$2000,X$1,FALSE),"")</f>
        <v/>
      </c>
      <c r="Y19" s="16" t="str">
        <f>IF(NOT(ISERROR(VLOOKUP("Imputed_"&amp;$A$1&amp;"*"&amp;$A19,IMSGC!$B$1:$M$2000,Y$1,FALSE))),VLOOKUP("Imputed_"&amp;$A$3&amp;"*"&amp;$A19,IMSGC!$B$1:$M$2000,Y$1,FALSE),"")</f>
        <v/>
      </c>
      <c r="Z19" s="16" t="str">
        <f t="shared" si="0"/>
        <v>03:04</v>
      </c>
      <c r="AA19" s="16" t="str">
        <f t="shared" si="1"/>
        <v/>
      </c>
      <c r="AB19" s="16" t="str">
        <f t="shared" si="2"/>
        <v/>
      </c>
      <c r="AC19" s="16" t="str">
        <f t="shared" si="3"/>
        <v>Inf</v>
      </c>
      <c r="AD19" s="16">
        <f t="shared" si="4"/>
        <v>1</v>
      </c>
      <c r="AE19" s="16" t="str">
        <f t="shared" si="5"/>
        <v/>
      </c>
      <c r="AF19" s="16" t="str">
        <f t="shared" si="6"/>
        <v/>
      </c>
      <c r="AG19" s="16" t="str">
        <f t="shared" si="7"/>
        <v>yes</v>
      </c>
      <c r="AH19" s="16" t="e">
        <f t="shared" si="8"/>
        <v>#VALUE!</v>
      </c>
    </row>
    <row r="20" spans="1:34">
      <c r="A20" s="20" t="s">
        <v>705</v>
      </c>
      <c r="B20" s="16" t="str">
        <f>IF(NOT(ISERROR(VLOOKUP($A20,WTCCC2_DQB1!$A$1:$I$100,B$1,FALSE))),VLOOKUP($A20,WTCCC2_DQB1!$A$1:$I$100,B$1,FALSE),"")</f>
        <v/>
      </c>
      <c r="C20" s="16" t="str">
        <f>IF(NOT(ISERROR(VLOOKUP($A20,WTCCC2_DQB1!$A$1:$I$100,C$1,FALSE))),VLOOKUP($A20,WTCCC2_DQB1!$A$1:$I$100,C$1,FALSE),"")</f>
        <v/>
      </c>
      <c r="D20" s="16" t="str">
        <f>IF(NOT(ISERROR(VLOOKUP($A20,WTCCC2_DQB1!$A$1:$I$100,D$1,FALSE))),VLOOKUP($A20,WTCCC2_DQB1!$A$1:$I$100,D$1,FALSE),"")</f>
        <v/>
      </c>
      <c r="E20" s="16" t="str">
        <f>IF(NOT(ISERROR(VLOOKUP($A20,WTCCC2_DQB1!$A$1:$I$100,E$1,FALSE))),VLOOKUP($A20,WTCCC2_DQB1!$A$1:$I$100,E$1,FALSE),"")</f>
        <v/>
      </c>
      <c r="F20" s="16" t="str">
        <f>IF(NOT(ISERROR(VLOOKUP($A20,WTCCC2_DQB1!$A$1:$I$100,F$1,FALSE))),VLOOKUP($A20,WTCCC2_DQB1!$A$1:$I$100,F$1,FALSE),"")</f>
        <v/>
      </c>
      <c r="G20" s="16" t="str">
        <f>IF(NOT(ISERROR(VLOOKUP($A20,WTCCC2_DQB1!$A$1:$I$100,G$1,FALSE))),VLOOKUP($A20,WTCCC2_DQB1!$A$1:$I$100,G$1,FALSE),"")</f>
        <v/>
      </c>
      <c r="H20" s="16" t="str">
        <f>IF(NOT(ISERROR(VLOOKUP($A20,WTCCC2_DQB1!$A$1:$I$100,H$1,FALSE))),VLOOKUP($A20,WTCCC2_DQB1!$A$1:$I$100,H$1,FALSE),"")</f>
        <v/>
      </c>
      <c r="I20" s="16" t="str">
        <f>IF(NOT(ISERROR(VLOOKUP($A20,WTCCC2_DQB1!$A$1:$I$100,I$1,FALSE))),VLOOKUP($A20,WTCCC2_DQB1!$A$1:$I$100,I$1,FALSE),"")</f>
        <v/>
      </c>
      <c r="J20" s="16" t="str">
        <f>IF(NOT(ISERROR(VLOOKUP($A20,WTCCC2_DQB1!$A$1:$I$100,J$1,FALSE))),VLOOKUP($A20,WTCCC2_DQB1!$A$1:$I$100,J$1,FALSE),"")</f>
        <v/>
      </c>
      <c r="K20" s="16" t="str">
        <f>IF(NOT(ISERROR(VLOOKUP($A20,GeneMSA_DQB1!$A$1:$I$100,K$1,FALSE))),VLOOKUP($A20,GeneMSA_DQB1!$A$1:$I$100,K$1,FALSE),"")</f>
        <v>03:12</v>
      </c>
      <c r="L20" s="16" t="str">
        <f>IF(NOT(ISERROR(VLOOKUP($A20,GeneMSA_DQB1!$A$1:$I$100,L$1,FALSE))),VLOOKUP($A20,GeneMSA_DQB1!$A$1:$I$100,L$1,FALSE),"")</f>
        <v>0 (0%)</v>
      </c>
      <c r="M20" s="16" t="str">
        <f>IF(NOT(ISERROR(VLOOKUP($A20,GeneMSA_DQB1!$A$1:$I$100,M$1,FALSE))),VLOOKUP($A20,GeneMSA_DQB1!$A$1:$I$100,M$1,FALSE),"")</f>
        <v>0 (0%)</v>
      </c>
      <c r="N20" s="16">
        <f>IF(NOT(ISERROR(VLOOKUP($A20,GeneMSA_DQB1!$A$1:$I$100,N$1,FALSE))),VLOOKUP($A20,GeneMSA_DQB1!$A$1:$I$100,N$1,FALSE),"")</f>
        <v>0</v>
      </c>
      <c r="O20" s="16">
        <f>IF(NOT(ISERROR(VLOOKUP($A20,GeneMSA_DQB1!$A$1:$I$100,O$1,FALSE))),VLOOKUP($A20,GeneMSA_DQB1!$A$1:$I$100,O$1,FALSE),"")</f>
        <v>1</v>
      </c>
      <c r="P20" s="16" t="str">
        <f>IF(NOT(ISERROR(VLOOKUP($A20,GeneMSA_DQB1!$A$1:$I$100,P$1,FALSE))),VLOOKUP($A20,GeneMSA_DQB1!$A$1:$I$100,P$1,FALSE),"")</f>
        <v>0 (0%)</v>
      </c>
      <c r="Q20" s="16" t="str">
        <f>IF(NOT(ISERROR(VLOOKUP($A20,GeneMSA_DQB1!$A$1:$I$100,Q$1,FALSE))),VLOOKUP($A20,GeneMSA_DQB1!$A$1:$I$100,Q$1,FALSE),"")</f>
        <v>1 (0.28%)</v>
      </c>
      <c r="R20" s="16">
        <f>IF(NOT(ISERROR(VLOOKUP($A20,GeneMSA_DQB1!$A$1:$I$100,R$1,FALSE))),VLOOKUP($A20,GeneMSA_DQB1!$A$1:$I$100,R$1,FALSE),"")</f>
        <v>0</v>
      </c>
      <c r="S20" s="16">
        <f>IF(NOT(ISERROR(VLOOKUP($A20,GeneMSA_DQB1!$A$1:$I$100,S$1,FALSE))),VLOOKUP($A20,GeneMSA_DQB1!$A$1:$I$100,S$1,FALSE),"")</f>
        <v>0.47745358090185702</v>
      </c>
      <c r="T20" s="16" t="str">
        <f>IF(NOT(ISERROR(VLOOKUP("Imputed_"&amp;$A$1&amp;"*"&amp;$A20,IMSGC!$B$1:$M$2000,T$1,FALSE))),VLOOKUP("Imputed_"&amp;$A$3&amp;"*"&amp;$A20,IMSGC!$B$1:$M$2000,T$1,FALSE),"")</f>
        <v/>
      </c>
      <c r="U20" s="16" t="str">
        <f>IF(NOT(ISERROR(VLOOKUP("Imputed_"&amp;$A$1&amp;"*"&amp;$A20,IMSGC!$B$1:$M$2000,U$1,FALSE))),VLOOKUP("Imputed_"&amp;$A$3&amp;"*"&amp;$A20,IMSGC!$B$1:$M$2000,U$1,FALSE),"")</f>
        <v/>
      </c>
      <c r="V20" s="16" t="str">
        <f>IF(NOT(ISERROR(VLOOKUP("Imputed_"&amp;$A$1&amp;"*"&amp;$A20,IMSGC!$B$1:$M$2000,V$1,FALSE))),VLOOKUP("Imputed_"&amp;$A$3&amp;"*"&amp;$A20,IMSGC!$B$1:$M$2000,V$1,FALSE),"")</f>
        <v/>
      </c>
      <c r="W20" s="16" t="str">
        <f>IF(NOT(ISERROR(VLOOKUP("Imputed_"&amp;$A$1&amp;"*"&amp;$A20,IMSGC!$B$1:$M$2000,W$1,FALSE))),VLOOKUP("Imputed_"&amp;$A$3&amp;"*"&amp;$A20,IMSGC!$B$1:$M$2000,W$1,FALSE),"")</f>
        <v/>
      </c>
      <c r="X20" s="16" t="str">
        <f>IF(NOT(ISERROR(VLOOKUP("Imputed_"&amp;$A$1&amp;"*"&amp;$A20,IMSGC!$B$1:$M$2000,X$1,FALSE))),VLOOKUP("Imputed_"&amp;$A$3&amp;"*"&amp;$A20,IMSGC!$B$1:$M$2000,X$1,FALSE),"")</f>
        <v/>
      </c>
      <c r="Y20" s="16" t="str">
        <f>IF(NOT(ISERROR(VLOOKUP("Imputed_"&amp;$A$1&amp;"*"&amp;$A20,IMSGC!$B$1:$M$2000,Y$1,FALSE))),VLOOKUP("Imputed_"&amp;$A$3&amp;"*"&amp;$A20,IMSGC!$B$1:$M$2000,Y$1,FALSE),"")</f>
        <v/>
      </c>
      <c r="Z20" s="16" t="str">
        <f t="shared" si="0"/>
        <v>03:12</v>
      </c>
      <c r="AA20" s="16" t="str">
        <f t="shared" si="1"/>
        <v/>
      </c>
      <c r="AB20" s="16" t="str">
        <f t="shared" si="2"/>
        <v/>
      </c>
      <c r="AC20" s="16">
        <f t="shared" si="3"/>
        <v>0</v>
      </c>
      <c r="AD20" s="16">
        <f t="shared" si="4"/>
        <v>1</v>
      </c>
      <c r="AE20" s="16" t="str">
        <f t="shared" si="5"/>
        <v/>
      </c>
      <c r="AF20" s="16" t="str">
        <f t="shared" si="6"/>
        <v/>
      </c>
      <c r="AG20" s="16" t="str">
        <f t="shared" si="7"/>
        <v>no</v>
      </c>
      <c r="AH20" s="16" t="e">
        <f t="shared" si="8"/>
        <v>#VALUE!</v>
      </c>
    </row>
    <row r="21" spans="1:34">
      <c r="A21" s="20" t="s">
        <v>593</v>
      </c>
      <c r="B21" s="16" t="str">
        <f>IF(NOT(ISERROR(VLOOKUP($A21,WTCCC2_DQB1!$A$1:$I$100,B$1,FALSE))),VLOOKUP($A21,WTCCC2_DQB1!$A$1:$I$100,B$1,FALSE),"")</f>
        <v/>
      </c>
      <c r="C21" s="16" t="str">
        <f>IF(NOT(ISERROR(VLOOKUP($A21,WTCCC2_DQB1!$A$1:$I$100,C$1,FALSE))),VLOOKUP($A21,WTCCC2_DQB1!$A$1:$I$100,C$1,FALSE),"")</f>
        <v/>
      </c>
      <c r="D21" s="16" t="str">
        <f>IF(NOT(ISERROR(VLOOKUP($A21,WTCCC2_DQB1!$A$1:$I$100,D$1,FALSE))),VLOOKUP($A21,WTCCC2_DQB1!$A$1:$I$100,D$1,FALSE),"")</f>
        <v/>
      </c>
      <c r="E21" s="16" t="str">
        <f>IF(NOT(ISERROR(VLOOKUP($A21,WTCCC2_DQB1!$A$1:$I$100,E$1,FALSE))),VLOOKUP($A21,WTCCC2_DQB1!$A$1:$I$100,E$1,FALSE),"")</f>
        <v/>
      </c>
      <c r="F21" s="16" t="str">
        <f>IF(NOT(ISERROR(VLOOKUP($A21,WTCCC2_DQB1!$A$1:$I$100,F$1,FALSE))),VLOOKUP($A21,WTCCC2_DQB1!$A$1:$I$100,F$1,FALSE),"")</f>
        <v/>
      </c>
      <c r="G21" s="16" t="str">
        <f>IF(NOT(ISERROR(VLOOKUP($A21,WTCCC2_DQB1!$A$1:$I$100,G$1,FALSE))),VLOOKUP($A21,WTCCC2_DQB1!$A$1:$I$100,G$1,FALSE),"")</f>
        <v/>
      </c>
      <c r="H21" s="16" t="str">
        <f>IF(NOT(ISERROR(VLOOKUP($A21,WTCCC2_DQB1!$A$1:$I$100,H$1,FALSE))),VLOOKUP($A21,WTCCC2_DQB1!$A$1:$I$100,H$1,FALSE),"")</f>
        <v/>
      </c>
      <c r="I21" s="16" t="str">
        <f>IF(NOT(ISERROR(VLOOKUP($A21,WTCCC2_DQB1!$A$1:$I$100,I$1,FALSE))),VLOOKUP($A21,WTCCC2_DQB1!$A$1:$I$100,I$1,FALSE),"")</f>
        <v/>
      </c>
      <c r="J21" s="16" t="str">
        <f>IF(NOT(ISERROR(VLOOKUP($A21,WTCCC2_DQB1!$A$1:$I$100,J$1,FALSE))),VLOOKUP($A21,WTCCC2_DQB1!$A$1:$I$100,J$1,FALSE),"")</f>
        <v/>
      </c>
      <c r="K21" s="16" t="str">
        <f>IF(NOT(ISERROR(VLOOKUP($A21,GeneMSA_DQB1!$A$1:$I$100,K$1,FALSE))),VLOOKUP($A21,GeneMSA_DQB1!$A$1:$I$100,K$1,FALSE),"")</f>
        <v>03:05</v>
      </c>
      <c r="L21" s="16" t="str">
        <f>IF(NOT(ISERROR(VLOOKUP($A21,GeneMSA_DQB1!$A$1:$I$100,L$1,FALSE))),VLOOKUP($A21,GeneMSA_DQB1!$A$1:$I$100,L$1,FALSE),"")</f>
        <v>0 (0%)</v>
      </c>
      <c r="M21" s="16" t="str">
        <f>IF(NOT(ISERROR(VLOOKUP($A21,GeneMSA_DQB1!$A$1:$I$100,M$1,FALSE))),VLOOKUP($A21,GeneMSA_DQB1!$A$1:$I$100,M$1,FALSE),"")</f>
        <v>2 (4.76%)</v>
      </c>
      <c r="N21" s="16">
        <f>IF(NOT(ISERROR(VLOOKUP($A21,GeneMSA_DQB1!$A$1:$I$100,N$1,FALSE))),VLOOKUP($A21,GeneMSA_DQB1!$A$1:$I$100,N$1,FALSE),"")</f>
        <v>0</v>
      </c>
      <c r="O21" s="16">
        <f>IF(NOT(ISERROR(VLOOKUP($A21,GeneMSA_DQB1!$A$1:$I$100,O$1,FALSE))),VLOOKUP($A21,GeneMSA_DQB1!$A$1:$I$100,O$1,FALSE),"")</f>
        <v>0.19283314669652901</v>
      </c>
      <c r="P21" s="16" t="str">
        <f>IF(NOT(ISERROR(VLOOKUP($A21,GeneMSA_DQB1!$A$1:$I$100,P$1,FALSE))),VLOOKUP($A21,GeneMSA_DQB1!$A$1:$I$100,P$1,FALSE),"")</f>
        <v>0 (0%)</v>
      </c>
      <c r="Q21" s="16" t="str">
        <f>IF(NOT(ISERROR(VLOOKUP($A21,GeneMSA_DQB1!$A$1:$I$100,Q$1,FALSE))),VLOOKUP($A21,GeneMSA_DQB1!$A$1:$I$100,Q$1,FALSE),"")</f>
        <v>0 (0%)</v>
      </c>
      <c r="R21" s="16">
        <f>IF(NOT(ISERROR(VLOOKUP($A21,GeneMSA_DQB1!$A$1:$I$100,R$1,FALSE))),VLOOKUP($A21,GeneMSA_DQB1!$A$1:$I$100,R$1,FALSE),"")</f>
        <v>0</v>
      </c>
      <c r="S21" s="16">
        <f>IF(NOT(ISERROR(VLOOKUP($A21,GeneMSA_DQB1!$A$1:$I$100,S$1,FALSE))),VLOOKUP($A21,GeneMSA_DQB1!$A$1:$I$100,S$1,FALSE),"")</f>
        <v>1</v>
      </c>
      <c r="T21" s="16" t="str">
        <f>IF(NOT(ISERROR(VLOOKUP("Imputed_"&amp;$A$1&amp;"*"&amp;$A21,IMSGC!$B$1:$M$2000,T$1,FALSE))),VLOOKUP("Imputed_"&amp;$A$3&amp;"*"&amp;$A21,IMSGC!$B$1:$M$2000,T$1,FALSE),"")</f>
        <v/>
      </c>
      <c r="U21" s="16" t="str">
        <f>IF(NOT(ISERROR(VLOOKUP("Imputed_"&amp;$A$1&amp;"*"&amp;$A21,IMSGC!$B$1:$M$2000,U$1,FALSE))),VLOOKUP("Imputed_"&amp;$A$3&amp;"*"&amp;$A21,IMSGC!$B$1:$M$2000,U$1,FALSE),"")</f>
        <v/>
      </c>
      <c r="V21" s="16" t="str">
        <f>IF(NOT(ISERROR(VLOOKUP("Imputed_"&amp;$A$1&amp;"*"&amp;$A21,IMSGC!$B$1:$M$2000,V$1,FALSE))),VLOOKUP("Imputed_"&amp;$A$3&amp;"*"&amp;$A21,IMSGC!$B$1:$M$2000,V$1,FALSE),"")</f>
        <v/>
      </c>
      <c r="W21" s="16" t="str">
        <f>IF(NOT(ISERROR(VLOOKUP("Imputed_"&amp;$A$1&amp;"*"&amp;$A21,IMSGC!$B$1:$M$2000,W$1,FALSE))),VLOOKUP("Imputed_"&amp;$A$3&amp;"*"&amp;$A21,IMSGC!$B$1:$M$2000,W$1,FALSE),"")</f>
        <v/>
      </c>
      <c r="X21" s="16" t="str">
        <f>IF(NOT(ISERROR(VLOOKUP("Imputed_"&amp;$A$1&amp;"*"&amp;$A21,IMSGC!$B$1:$M$2000,X$1,FALSE))),VLOOKUP("Imputed_"&amp;$A$3&amp;"*"&amp;$A21,IMSGC!$B$1:$M$2000,X$1,FALSE),"")</f>
        <v/>
      </c>
      <c r="Y21" s="16" t="str">
        <f>IF(NOT(ISERROR(VLOOKUP("Imputed_"&amp;$A$1&amp;"*"&amp;$A21,IMSGC!$B$1:$M$2000,Y$1,FALSE))),VLOOKUP("Imputed_"&amp;$A$3&amp;"*"&amp;$A21,IMSGC!$B$1:$M$2000,Y$1,FALSE),"")</f>
        <v/>
      </c>
      <c r="Z21" s="16" t="str">
        <f t="shared" si="0"/>
        <v>03:05</v>
      </c>
      <c r="AA21" s="16" t="str">
        <f t="shared" si="1"/>
        <v/>
      </c>
      <c r="AB21" s="16" t="str">
        <f t="shared" si="2"/>
        <v/>
      </c>
      <c r="AC21" s="16">
        <f t="shared" si="3"/>
        <v>0</v>
      </c>
      <c r="AD21" s="16">
        <f t="shared" si="4"/>
        <v>0.19283314669652901</v>
      </c>
      <c r="AE21" s="16" t="str">
        <f t="shared" si="5"/>
        <v/>
      </c>
      <c r="AF21" s="16" t="str">
        <f t="shared" si="6"/>
        <v/>
      </c>
      <c r="AG21" s="16" t="str">
        <f t="shared" si="7"/>
        <v>no</v>
      </c>
      <c r="AH21" s="16" t="e">
        <f t="shared" si="8"/>
        <v>#VALUE!</v>
      </c>
    </row>
    <row r="22" spans="1:34">
      <c r="A22" s="20" t="s">
        <v>329</v>
      </c>
      <c r="B22" s="16" t="str">
        <f>IF(NOT(ISERROR(VLOOKUP($A22,WTCCC2_DQB1!$A$1:$I$100,B$1,FALSE))),VLOOKUP($A22,WTCCC2_DQB1!$A$1:$I$100,B$1,FALSE),"")</f>
        <v/>
      </c>
      <c r="C22" s="16" t="str">
        <f>IF(NOT(ISERROR(VLOOKUP($A22,WTCCC2_DQB1!$A$1:$I$100,C$1,FALSE))),VLOOKUP($A22,WTCCC2_DQB1!$A$1:$I$100,C$1,FALSE),"")</f>
        <v/>
      </c>
      <c r="D22" s="16" t="str">
        <f>IF(NOT(ISERROR(VLOOKUP($A22,WTCCC2_DQB1!$A$1:$I$100,D$1,FALSE))),VLOOKUP($A22,WTCCC2_DQB1!$A$1:$I$100,D$1,FALSE),"")</f>
        <v/>
      </c>
      <c r="E22" s="16" t="str">
        <f>IF(NOT(ISERROR(VLOOKUP($A22,WTCCC2_DQB1!$A$1:$I$100,E$1,FALSE))),VLOOKUP($A22,WTCCC2_DQB1!$A$1:$I$100,E$1,FALSE),"")</f>
        <v/>
      </c>
      <c r="F22" s="16" t="str">
        <f>IF(NOT(ISERROR(VLOOKUP($A22,WTCCC2_DQB1!$A$1:$I$100,F$1,FALSE))),VLOOKUP($A22,WTCCC2_DQB1!$A$1:$I$100,F$1,FALSE),"")</f>
        <v/>
      </c>
      <c r="G22" s="16" t="str">
        <f>IF(NOT(ISERROR(VLOOKUP($A22,WTCCC2_DQB1!$A$1:$I$100,G$1,FALSE))),VLOOKUP($A22,WTCCC2_DQB1!$A$1:$I$100,G$1,FALSE),"")</f>
        <v/>
      </c>
      <c r="H22" s="16" t="str">
        <f>IF(NOT(ISERROR(VLOOKUP($A22,WTCCC2_DQB1!$A$1:$I$100,H$1,FALSE))),VLOOKUP($A22,WTCCC2_DQB1!$A$1:$I$100,H$1,FALSE),"")</f>
        <v/>
      </c>
      <c r="I22" s="16" t="str">
        <f>IF(NOT(ISERROR(VLOOKUP($A22,WTCCC2_DQB1!$A$1:$I$100,I$1,FALSE))),VLOOKUP($A22,WTCCC2_DQB1!$A$1:$I$100,I$1,FALSE),"")</f>
        <v/>
      </c>
      <c r="J22" s="16" t="str">
        <f>IF(NOT(ISERROR(VLOOKUP($A22,WTCCC2_DQB1!$A$1:$I$100,J$1,FALSE))),VLOOKUP($A22,WTCCC2_DQB1!$A$1:$I$100,J$1,FALSE),"")</f>
        <v/>
      </c>
      <c r="K22" s="16" t="str">
        <f>IF(NOT(ISERROR(VLOOKUP($A22,GeneMSA_DQB1!$A$1:$I$100,K$1,FALSE))),VLOOKUP($A22,GeneMSA_DQB1!$A$1:$I$100,K$1,FALSE),"")</f>
        <v>04:01</v>
      </c>
      <c r="L22" s="16" t="str">
        <f>IF(NOT(ISERROR(VLOOKUP($A22,GeneMSA_DQB1!$A$1:$I$100,L$1,FALSE))),VLOOKUP($A22,GeneMSA_DQB1!$A$1:$I$100,L$1,FALSE),"")</f>
        <v>0 (0%)</v>
      </c>
      <c r="M22" s="16" t="str">
        <f>IF(NOT(ISERROR(VLOOKUP($A22,GeneMSA_DQB1!$A$1:$I$100,M$1,FALSE))),VLOOKUP($A22,GeneMSA_DQB1!$A$1:$I$100,M$1,FALSE),"")</f>
        <v>0 (0%)</v>
      </c>
      <c r="N22" s="16">
        <f>IF(NOT(ISERROR(VLOOKUP($A22,GeneMSA_DQB1!$A$1:$I$100,N$1,FALSE))),VLOOKUP($A22,GeneMSA_DQB1!$A$1:$I$100,N$1,FALSE),"")</f>
        <v>0</v>
      </c>
      <c r="O22" s="16">
        <f>IF(NOT(ISERROR(VLOOKUP($A22,GeneMSA_DQB1!$A$1:$I$100,O$1,FALSE))),VLOOKUP($A22,GeneMSA_DQB1!$A$1:$I$100,O$1,FALSE),"")</f>
        <v>1</v>
      </c>
      <c r="P22" s="16" t="str">
        <f>IF(NOT(ISERROR(VLOOKUP($A22,GeneMSA_DQB1!$A$1:$I$100,P$1,FALSE))),VLOOKUP($A22,GeneMSA_DQB1!$A$1:$I$100,P$1,FALSE),"")</f>
        <v>0 (0%)</v>
      </c>
      <c r="Q22" s="16" t="str">
        <f>IF(NOT(ISERROR(VLOOKUP($A22,GeneMSA_DQB1!$A$1:$I$100,Q$1,FALSE))),VLOOKUP($A22,GeneMSA_DQB1!$A$1:$I$100,Q$1,FALSE),"")</f>
        <v>1 (0.28%)</v>
      </c>
      <c r="R22" s="16">
        <f>IF(NOT(ISERROR(VLOOKUP($A22,GeneMSA_DQB1!$A$1:$I$100,R$1,FALSE))),VLOOKUP($A22,GeneMSA_DQB1!$A$1:$I$100,R$1,FALSE),"")</f>
        <v>0</v>
      </c>
      <c r="S22" s="16">
        <f>IF(NOT(ISERROR(VLOOKUP($A22,GeneMSA_DQB1!$A$1:$I$100,S$1,FALSE))),VLOOKUP($A22,GeneMSA_DQB1!$A$1:$I$100,S$1,FALSE),"")</f>
        <v>0.47745358090185702</v>
      </c>
      <c r="T22" s="16" t="str">
        <f>IF(NOT(ISERROR(VLOOKUP("Imputed_"&amp;$A$1&amp;"*"&amp;$A22,IMSGC!$B$1:$M$2000,T$1,FALSE))),VLOOKUP("Imputed_"&amp;$A$3&amp;"*"&amp;$A22,IMSGC!$B$1:$M$2000,T$1,FALSE),"")</f>
        <v/>
      </c>
      <c r="U22" s="16" t="str">
        <f>IF(NOT(ISERROR(VLOOKUP("Imputed_"&amp;$A$1&amp;"*"&amp;$A22,IMSGC!$B$1:$M$2000,U$1,FALSE))),VLOOKUP("Imputed_"&amp;$A$3&amp;"*"&amp;$A22,IMSGC!$B$1:$M$2000,U$1,FALSE),"")</f>
        <v/>
      </c>
      <c r="V22" s="16" t="str">
        <f>IF(NOT(ISERROR(VLOOKUP("Imputed_"&amp;$A$1&amp;"*"&amp;$A22,IMSGC!$B$1:$M$2000,V$1,FALSE))),VLOOKUP("Imputed_"&amp;$A$3&amp;"*"&amp;$A22,IMSGC!$B$1:$M$2000,V$1,FALSE),"")</f>
        <v/>
      </c>
      <c r="W22" s="16" t="str">
        <f>IF(NOT(ISERROR(VLOOKUP("Imputed_"&amp;$A$1&amp;"*"&amp;$A22,IMSGC!$B$1:$M$2000,W$1,FALSE))),VLOOKUP("Imputed_"&amp;$A$3&amp;"*"&amp;$A22,IMSGC!$B$1:$M$2000,W$1,FALSE),"")</f>
        <v/>
      </c>
      <c r="X22" s="16" t="str">
        <f>IF(NOT(ISERROR(VLOOKUP("Imputed_"&amp;$A$1&amp;"*"&amp;$A22,IMSGC!$B$1:$M$2000,X$1,FALSE))),VLOOKUP("Imputed_"&amp;$A$3&amp;"*"&amp;$A22,IMSGC!$B$1:$M$2000,X$1,FALSE),"")</f>
        <v/>
      </c>
      <c r="Y22" s="16" t="str">
        <f>IF(NOT(ISERROR(VLOOKUP("Imputed_"&amp;$A$1&amp;"*"&amp;$A22,IMSGC!$B$1:$M$2000,Y$1,FALSE))),VLOOKUP("Imputed_"&amp;$A$3&amp;"*"&amp;$A22,IMSGC!$B$1:$M$2000,Y$1,FALSE),"")</f>
        <v/>
      </c>
      <c r="Z22" s="16" t="str">
        <f t="shared" si="0"/>
        <v>04:01</v>
      </c>
      <c r="AA22" s="16" t="str">
        <f t="shared" si="1"/>
        <v/>
      </c>
      <c r="AB22" s="16" t="str">
        <f t="shared" si="2"/>
        <v/>
      </c>
      <c r="AC22" s="16">
        <f t="shared" si="3"/>
        <v>0</v>
      </c>
      <c r="AD22" s="16">
        <f t="shared" si="4"/>
        <v>1</v>
      </c>
      <c r="AE22" s="16" t="str">
        <f t="shared" si="5"/>
        <v/>
      </c>
      <c r="AF22" s="16" t="str">
        <f t="shared" si="6"/>
        <v/>
      </c>
      <c r="AG22" s="16" t="str">
        <f t="shared" si="7"/>
        <v>no</v>
      </c>
      <c r="AH22" s="16" t="e">
        <f t="shared" si="8"/>
        <v>#VALUE!</v>
      </c>
    </row>
  </sheetData>
  <autoFilter ref="A3:AH3">
    <filterColumn colId="9"/>
    <sortState ref="A4:AK22">
      <sortCondition ref="AH3"/>
    </sortState>
  </autoFilter>
  <mergeCells count="4">
    <mergeCell ref="AA2:AB2"/>
    <mergeCell ref="AC2:AD2"/>
    <mergeCell ref="AE2:AF2"/>
    <mergeCell ref="AG2:AH2"/>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sheetPr codeName="Sheet2"/>
  <dimension ref="A1:I24"/>
  <sheetViews>
    <sheetView workbookViewId="0">
      <pane ySplit="1" topLeftCell="A2" activePane="bottomLeft" state="frozen"/>
      <selection pane="bottomLeft" activeCell="A2" sqref="A2:A24"/>
    </sheetView>
  </sheetViews>
  <sheetFormatPr defaultColWidth="14.85546875" defaultRowHeight="14.25"/>
  <cols>
    <col min="1" max="1" width="6" style="1" bestFit="1" customWidth="1"/>
    <col min="2" max="2" width="15" style="1" bestFit="1" customWidth="1"/>
    <col min="3" max="3" width="17.42578125" style="1" bestFit="1" customWidth="1"/>
    <col min="4" max="5" width="13.7109375" style="1" bestFit="1" customWidth="1"/>
    <col min="6" max="6" width="18" style="1" bestFit="1" customWidth="1"/>
    <col min="7" max="7" width="21.5703125" style="1" bestFit="1" customWidth="1"/>
    <col min="8" max="9" width="13.7109375" style="1" bestFit="1" customWidth="1"/>
    <col min="10" max="16384" width="14.85546875" style="1"/>
  </cols>
  <sheetData>
    <row r="1" spans="1:9">
      <c r="A1" s="2" t="s">
        <v>110</v>
      </c>
      <c r="B1" s="1" t="s">
        <v>109</v>
      </c>
      <c r="C1" s="1" t="s">
        <v>108</v>
      </c>
      <c r="D1" s="1" t="s">
        <v>107</v>
      </c>
      <c r="E1" s="1" t="s">
        <v>106</v>
      </c>
      <c r="F1" s="1" t="s">
        <v>105</v>
      </c>
      <c r="G1" s="1" t="s">
        <v>104</v>
      </c>
      <c r="H1" s="1" t="s">
        <v>103</v>
      </c>
      <c r="I1" s="1" t="s">
        <v>102</v>
      </c>
    </row>
    <row r="2" spans="1:9">
      <c r="A2" s="2" t="s">
        <v>101</v>
      </c>
      <c r="B2" s="1" t="s">
        <v>100</v>
      </c>
      <c r="C2" s="1" t="s">
        <v>99</v>
      </c>
      <c r="D2" s="1">
        <v>0.96053971158834195</v>
      </c>
      <c r="E2" s="1">
        <v>0.91763204087093497</v>
      </c>
      <c r="F2" s="1" t="s">
        <v>98</v>
      </c>
      <c r="G2" s="1" t="s">
        <v>97</v>
      </c>
      <c r="H2" s="1">
        <v>0.68773639382901097</v>
      </c>
      <c r="I2" s="3">
        <v>7.2833422805672698E-46</v>
      </c>
    </row>
    <row r="3" spans="1:9">
      <c r="A3" s="2" t="s">
        <v>96</v>
      </c>
      <c r="B3" s="1" t="s">
        <v>95</v>
      </c>
      <c r="C3" s="1" t="s">
        <v>94</v>
      </c>
      <c r="D3" s="1">
        <v>1.7801268176526801</v>
      </c>
      <c r="E3" s="1">
        <v>9.8735740433737694E-3</v>
      </c>
      <c r="F3" s="1" t="s">
        <v>93</v>
      </c>
      <c r="G3" s="1" t="s">
        <v>92</v>
      </c>
      <c r="H3" s="1">
        <v>1.35820252734219</v>
      </c>
      <c r="I3" s="3">
        <v>2.21040092246866E-28</v>
      </c>
    </row>
    <row r="4" spans="1:9">
      <c r="A4" s="2" t="s">
        <v>91</v>
      </c>
      <c r="B4" s="1" t="s">
        <v>90</v>
      </c>
      <c r="C4" s="1" t="s">
        <v>89</v>
      </c>
      <c r="D4" s="1">
        <v>0.90753995193803305</v>
      </c>
      <c r="E4" s="1">
        <v>0.67197288470644301</v>
      </c>
      <c r="F4" s="1" t="s">
        <v>88</v>
      </c>
      <c r="G4" s="1" t="s">
        <v>87</v>
      </c>
      <c r="H4" s="1">
        <v>1.13035376018363</v>
      </c>
      <c r="I4" s="3">
        <v>1.4370178138910799E-5</v>
      </c>
    </row>
    <row r="5" spans="1:9">
      <c r="A5" s="2" t="s">
        <v>86</v>
      </c>
      <c r="B5" s="1" t="s">
        <v>85</v>
      </c>
      <c r="C5" s="1" t="s">
        <v>84</v>
      </c>
      <c r="D5" s="1">
        <v>0.84803727560932296</v>
      </c>
      <c r="E5" s="1">
        <v>0.55312714683521802</v>
      </c>
      <c r="F5" s="1" t="s">
        <v>83</v>
      </c>
      <c r="G5" s="1" t="s">
        <v>82</v>
      </c>
      <c r="H5" s="1">
        <v>1.1061243733388599</v>
      </c>
      <c r="I5" s="1">
        <v>3.2946230869811801E-3</v>
      </c>
    </row>
    <row r="6" spans="1:9">
      <c r="A6" s="2" t="s">
        <v>81</v>
      </c>
      <c r="B6" s="1" t="s">
        <v>80</v>
      </c>
      <c r="C6" s="1" t="s">
        <v>79</v>
      </c>
      <c r="D6" s="1">
        <v>0.85510219785342401</v>
      </c>
      <c r="E6" s="1">
        <v>0.689311622168156</v>
      </c>
      <c r="F6" s="1" t="s">
        <v>78</v>
      </c>
      <c r="G6" s="1" t="s">
        <v>77</v>
      </c>
      <c r="H6" s="1">
        <v>0.86088595947693203</v>
      </c>
      <c r="I6" s="1">
        <v>6.17695307083789E-2</v>
      </c>
    </row>
    <row r="7" spans="1:9">
      <c r="A7" s="2" t="s">
        <v>76</v>
      </c>
      <c r="B7" s="1" t="s">
        <v>75</v>
      </c>
      <c r="C7" s="1" t="s">
        <v>74</v>
      </c>
      <c r="D7" s="1">
        <v>0.87877272556474595</v>
      </c>
      <c r="E7" s="1">
        <v>0.77444821615699899</v>
      </c>
      <c r="F7" s="1" t="s">
        <v>73</v>
      </c>
      <c r="G7" s="1" t="s">
        <v>72</v>
      </c>
      <c r="H7" s="1">
        <v>1.0390769143988401</v>
      </c>
      <c r="I7" s="1">
        <v>0.33758792200812598</v>
      </c>
    </row>
    <row r="8" spans="1:9">
      <c r="A8" s="2" t="s">
        <v>71</v>
      </c>
      <c r="B8" s="1" t="s">
        <v>70</v>
      </c>
      <c r="C8" s="1" t="s">
        <v>34</v>
      </c>
      <c r="D8" s="1">
        <v>3.6665383480339502</v>
      </c>
      <c r="E8" s="1">
        <v>4.2614374185031704E-3</v>
      </c>
      <c r="F8" s="1" t="s">
        <v>69</v>
      </c>
      <c r="G8" s="1" t="s">
        <v>68</v>
      </c>
      <c r="H8" s="1">
        <v>1.31042983743509</v>
      </c>
      <c r="I8" s="1">
        <v>1.02278450193666E-2</v>
      </c>
    </row>
    <row r="9" spans="1:9">
      <c r="A9" s="2" t="s">
        <v>67</v>
      </c>
      <c r="B9" s="1" t="s">
        <v>66</v>
      </c>
      <c r="C9" s="1" t="s">
        <v>56</v>
      </c>
      <c r="D9" s="1">
        <v>1.40006681184102</v>
      </c>
      <c r="E9" s="1">
        <v>0.40296077122235102</v>
      </c>
      <c r="F9" s="1" t="s">
        <v>65</v>
      </c>
      <c r="G9" s="1" t="s">
        <v>64</v>
      </c>
      <c r="H9" s="1">
        <v>0.76791019936022298</v>
      </c>
      <c r="I9" s="1">
        <v>1.57681418389553E-2</v>
      </c>
    </row>
    <row r="10" spans="1:9">
      <c r="A10" s="2" t="s">
        <v>63</v>
      </c>
      <c r="B10" s="1" t="s">
        <v>62</v>
      </c>
      <c r="C10" s="1" t="s">
        <v>61</v>
      </c>
      <c r="D10" s="1">
        <v>0.72650724316207005</v>
      </c>
      <c r="E10" s="1">
        <v>0.573479334694318</v>
      </c>
      <c r="F10" s="1" t="s">
        <v>60</v>
      </c>
      <c r="G10" s="1" t="s">
        <v>59</v>
      </c>
      <c r="H10" s="1">
        <v>0.910520195864579</v>
      </c>
      <c r="I10" s="1">
        <v>0.10954105593473699</v>
      </c>
    </row>
    <row r="11" spans="1:9">
      <c r="A11" s="2" t="s">
        <v>58</v>
      </c>
      <c r="B11" s="1" t="s">
        <v>57</v>
      </c>
      <c r="C11" s="1" t="s">
        <v>56</v>
      </c>
      <c r="D11" s="1">
        <v>1.1030772721539299</v>
      </c>
      <c r="E11" s="1">
        <v>0.82964178934377097</v>
      </c>
      <c r="F11" s="1" t="s">
        <v>55</v>
      </c>
      <c r="G11" s="1" t="s">
        <v>54</v>
      </c>
      <c r="H11" s="1">
        <v>0.66706906783080699</v>
      </c>
      <c r="I11" s="1">
        <v>3.7838720697452801E-3</v>
      </c>
    </row>
    <row r="12" spans="1:9">
      <c r="A12" s="2" t="s">
        <v>53</v>
      </c>
      <c r="B12" s="1" t="s">
        <v>48</v>
      </c>
      <c r="C12" s="1" t="s">
        <v>52</v>
      </c>
      <c r="D12" s="1">
        <v>0.94395016171927604</v>
      </c>
      <c r="E12" s="1">
        <v>1</v>
      </c>
      <c r="F12" s="1" t="s">
        <v>51</v>
      </c>
      <c r="G12" s="1" t="s">
        <v>50</v>
      </c>
      <c r="H12" s="1">
        <v>0.92645189058593302</v>
      </c>
      <c r="I12" s="1">
        <v>0.75990119425175895</v>
      </c>
    </row>
    <row r="13" spans="1:9">
      <c r="A13" s="2" t="s">
        <v>49</v>
      </c>
      <c r="B13" s="1" t="s">
        <v>48</v>
      </c>
      <c r="C13" s="1" t="s">
        <v>47</v>
      </c>
      <c r="D13" s="1">
        <v>1.60235750320458</v>
      </c>
      <c r="E13" s="1">
        <v>0.39955966217101302</v>
      </c>
      <c r="F13" s="1" t="s">
        <v>46</v>
      </c>
      <c r="G13" s="1" t="s">
        <v>45</v>
      </c>
      <c r="H13" s="1">
        <v>0.85647591592245897</v>
      </c>
      <c r="I13" s="1">
        <v>3.0242521987187002E-3</v>
      </c>
    </row>
    <row r="14" spans="1:9">
      <c r="A14" s="2" t="s">
        <v>44</v>
      </c>
      <c r="B14" s="1" t="s">
        <v>35</v>
      </c>
      <c r="C14" s="1" t="s">
        <v>43</v>
      </c>
      <c r="D14" s="1">
        <v>0.56875660070733702</v>
      </c>
      <c r="E14" s="1">
        <v>0.29390849929325402</v>
      </c>
      <c r="F14" s="1" t="s">
        <v>42</v>
      </c>
      <c r="G14" s="1" t="s">
        <v>41</v>
      </c>
      <c r="H14" s="1">
        <v>0.98856498073315902</v>
      </c>
      <c r="I14" s="1">
        <v>0.82377593607952004</v>
      </c>
    </row>
    <row r="15" spans="1:9">
      <c r="A15" s="2" t="s">
        <v>40</v>
      </c>
      <c r="B15" s="1" t="s">
        <v>35</v>
      </c>
      <c r="C15" s="1" t="s">
        <v>39</v>
      </c>
      <c r="D15" s="1">
        <v>0.98523219274325002</v>
      </c>
      <c r="E15" s="1">
        <v>1</v>
      </c>
      <c r="F15" s="1" t="s">
        <v>38</v>
      </c>
      <c r="G15" s="1" t="s">
        <v>37</v>
      </c>
      <c r="H15" s="1">
        <v>0.87265715051029902</v>
      </c>
      <c r="I15" s="1">
        <v>6.3742693541788201E-2</v>
      </c>
    </row>
    <row r="16" spans="1:9">
      <c r="A16" s="2" t="s">
        <v>36</v>
      </c>
      <c r="B16" s="1" t="s">
        <v>35</v>
      </c>
      <c r="C16" s="1" t="s">
        <v>34</v>
      </c>
      <c r="D16" s="1">
        <v>1.4493427346366099</v>
      </c>
      <c r="E16" s="1">
        <v>0.55271070967626301</v>
      </c>
      <c r="F16" s="1" t="s">
        <v>33</v>
      </c>
      <c r="G16" s="1" t="s">
        <v>32</v>
      </c>
      <c r="H16" s="1">
        <v>1.30672000767151</v>
      </c>
      <c r="I16" s="1">
        <v>6.5642263736457197E-3</v>
      </c>
    </row>
    <row r="17" spans="1:9">
      <c r="A17" s="2" t="s">
        <v>31</v>
      </c>
      <c r="B17" s="1" t="s">
        <v>30</v>
      </c>
      <c r="C17" s="1" t="s">
        <v>29</v>
      </c>
      <c r="D17" s="1">
        <v>0.83662033830998295</v>
      </c>
      <c r="E17" s="1">
        <v>1</v>
      </c>
      <c r="F17" s="1" t="s">
        <v>28</v>
      </c>
      <c r="G17" s="1" t="s">
        <v>27</v>
      </c>
      <c r="H17" s="1">
        <v>0.75265019327595195</v>
      </c>
      <c r="I17" s="1">
        <v>2.2062375335484799E-3</v>
      </c>
    </row>
    <row r="18" spans="1:9">
      <c r="A18" s="2" t="s">
        <v>26</v>
      </c>
      <c r="B18" s="1" t="s">
        <v>25</v>
      </c>
      <c r="C18" s="1" t="s">
        <v>24</v>
      </c>
      <c r="D18" s="1">
        <v>0.32252806319462601</v>
      </c>
      <c r="E18" s="1">
        <v>0.12654486756298799</v>
      </c>
      <c r="F18" s="1" t="s">
        <v>23</v>
      </c>
      <c r="G18" s="1" t="s">
        <v>22</v>
      </c>
      <c r="H18" s="1">
        <v>1.1562530490021701</v>
      </c>
      <c r="I18" s="1">
        <v>1.07272064567669E-2</v>
      </c>
    </row>
    <row r="19" spans="1:9">
      <c r="A19" s="2" t="s">
        <v>21</v>
      </c>
      <c r="B19" s="1" t="s">
        <v>12</v>
      </c>
      <c r="C19" s="1" t="s">
        <v>20</v>
      </c>
      <c r="D19" s="1">
        <v>0.78735550879891703</v>
      </c>
      <c r="E19" s="1">
        <v>1</v>
      </c>
      <c r="F19" s="1" t="s">
        <v>19</v>
      </c>
      <c r="G19" s="1" t="s">
        <v>18</v>
      </c>
      <c r="H19" s="1">
        <v>1.5436219202533801</v>
      </c>
      <c r="I19" s="3">
        <v>9.1137565120488303E-6</v>
      </c>
    </row>
    <row r="20" spans="1:9">
      <c r="A20" s="2" t="s">
        <v>17</v>
      </c>
      <c r="B20" s="1" t="s">
        <v>12</v>
      </c>
      <c r="C20" s="1" t="s">
        <v>16</v>
      </c>
      <c r="D20" s="1">
        <v>1.0517611908901801</v>
      </c>
      <c r="E20" s="1">
        <v>1</v>
      </c>
      <c r="F20" s="1" t="s">
        <v>15</v>
      </c>
      <c r="G20" s="1" t="s">
        <v>14</v>
      </c>
      <c r="H20" s="1">
        <v>0.75685186595179099</v>
      </c>
      <c r="I20" s="1">
        <v>0.133970298208092</v>
      </c>
    </row>
    <row r="21" spans="1:9">
      <c r="A21" s="2" t="s">
        <v>13</v>
      </c>
      <c r="B21" s="1" t="s">
        <v>12</v>
      </c>
      <c r="C21" s="1" t="s">
        <v>2</v>
      </c>
      <c r="D21" s="1" t="s">
        <v>11</v>
      </c>
      <c r="E21" s="1">
        <v>0.24070796460176999</v>
      </c>
      <c r="F21" s="1" t="s">
        <v>10</v>
      </c>
      <c r="G21" s="1" t="s">
        <v>4</v>
      </c>
      <c r="H21" s="1">
        <v>0.36826831081348899</v>
      </c>
      <c r="I21" s="1">
        <v>8.0520585557247198E-2</v>
      </c>
    </row>
    <row r="22" spans="1:9">
      <c r="A22" s="2" t="s">
        <v>9</v>
      </c>
      <c r="B22" s="1" t="s">
        <v>2</v>
      </c>
      <c r="C22" s="1" t="s">
        <v>2</v>
      </c>
      <c r="D22" s="1">
        <v>0</v>
      </c>
      <c r="E22" s="1">
        <v>1</v>
      </c>
      <c r="F22" s="1" t="s">
        <v>8</v>
      </c>
      <c r="G22" s="1" t="s">
        <v>7</v>
      </c>
      <c r="H22" s="1">
        <v>0.74225916275229298</v>
      </c>
      <c r="I22" s="1">
        <v>0.44806915742966003</v>
      </c>
    </row>
    <row r="23" spans="1:9">
      <c r="A23" s="2" t="s">
        <v>6</v>
      </c>
      <c r="B23" s="1" t="s">
        <v>2</v>
      </c>
      <c r="C23" s="1" t="s">
        <v>2</v>
      </c>
      <c r="D23" s="1">
        <v>0</v>
      </c>
      <c r="E23" s="1">
        <v>1</v>
      </c>
      <c r="F23" s="1" t="s">
        <v>5</v>
      </c>
      <c r="G23" s="1" t="s">
        <v>4</v>
      </c>
      <c r="H23" s="1">
        <v>0.73683919919456897</v>
      </c>
      <c r="I23" s="1">
        <v>0.55160331987272304</v>
      </c>
    </row>
    <row r="24" spans="1:9">
      <c r="A24" s="2" t="s">
        <v>3</v>
      </c>
      <c r="B24" s="1" t="s">
        <v>2</v>
      </c>
      <c r="C24" s="1" t="s">
        <v>2</v>
      </c>
      <c r="D24" s="1">
        <v>0</v>
      </c>
      <c r="E24" s="1">
        <v>1</v>
      </c>
      <c r="F24" s="1" t="s">
        <v>1</v>
      </c>
      <c r="G24" s="1" t="s">
        <v>0</v>
      </c>
      <c r="H24" s="1">
        <v>0.40378373042390298</v>
      </c>
      <c r="I24" s="1">
        <v>0.1949822185171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sheetPr codeName="Sheet3"/>
  <dimension ref="A1:I37"/>
  <sheetViews>
    <sheetView workbookViewId="0">
      <pane ySplit="1" topLeftCell="A7" activePane="bottomLeft" state="frozenSplit"/>
      <selection pane="bottomLeft" activeCell="A2" sqref="A2:A37"/>
    </sheetView>
  </sheetViews>
  <sheetFormatPr defaultColWidth="14.85546875" defaultRowHeight="14.25"/>
  <cols>
    <col min="1" max="1" width="6" style="1" bestFit="1" customWidth="1"/>
    <col min="2" max="2" width="13.85546875" style="1" bestFit="1" customWidth="1"/>
    <col min="3" max="3" width="17.42578125" style="1" bestFit="1" customWidth="1"/>
    <col min="4" max="5" width="13.7109375" style="1" bestFit="1" customWidth="1"/>
    <col min="6" max="6" width="18" style="1" bestFit="1" customWidth="1"/>
    <col min="7" max="7" width="21.5703125" style="1" bestFit="1" customWidth="1"/>
    <col min="8" max="9" width="13.7109375" style="1" bestFit="1" customWidth="1"/>
    <col min="10" max="16384" width="14.85546875" style="1"/>
  </cols>
  <sheetData>
    <row r="1" spans="1:9">
      <c r="A1" s="2" t="s">
        <v>248</v>
      </c>
      <c r="B1" s="1" t="s">
        <v>247</v>
      </c>
      <c r="C1" s="1" t="s">
        <v>246</v>
      </c>
      <c r="D1" s="1" t="s">
        <v>107</v>
      </c>
      <c r="E1" s="1" t="s">
        <v>106</v>
      </c>
      <c r="F1" s="1" t="s">
        <v>245</v>
      </c>
      <c r="G1" s="1" t="s">
        <v>244</v>
      </c>
      <c r="H1" s="1" t="s">
        <v>103</v>
      </c>
      <c r="I1" s="1" t="s">
        <v>102</v>
      </c>
    </row>
    <row r="2" spans="1:9">
      <c r="A2" s="2" t="s">
        <v>243</v>
      </c>
      <c r="B2" s="1" t="s">
        <v>242</v>
      </c>
      <c r="C2" s="1" t="s">
        <v>241</v>
      </c>
      <c r="D2" s="1">
        <v>1.19136753910999</v>
      </c>
      <c r="E2" s="1">
        <v>0.57220507795939601</v>
      </c>
      <c r="F2" s="1" t="s">
        <v>240</v>
      </c>
      <c r="G2" s="1" t="s">
        <v>239</v>
      </c>
      <c r="H2" s="1">
        <v>0.94095745354178095</v>
      </c>
      <c r="I2" s="1">
        <v>0.42913777466200598</v>
      </c>
    </row>
    <row r="3" spans="1:9">
      <c r="A3" s="2" t="s">
        <v>238</v>
      </c>
      <c r="B3" s="1" t="s">
        <v>237</v>
      </c>
      <c r="C3" s="1" t="s">
        <v>213</v>
      </c>
      <c r="D3" s="1">
        <v>1.8544013830418</v>
      </c>
      <c r="E3" s="1">
        <v>7.3288255383864298E-2</v>
      </c>
      <c r="F3" s="1" t="s">
        <v>236</v>
      </c>
      <c r="G3" s="1" t="s">
        <v>235</v>
      </c>
      <c r="H3" s="1">
        <v>1.8700224892442601</v>
      </c>
      <c r="I3" s="3">
        <v>1.54816835589831E-84</v>
      </c>
    </row>
    <row r="4" spans="1:9">
      <c r="A4" s="2" t="s">
        <v>234</v>
      </c>
      <c r="B4" s="1" t="s">
        <v>233</v>
      </c>
      <c r="C4" s="1" t="s">
        <v>232</v>
      </c>
      <c r="D4" s="1">
        <v>1.31493974675353</v>
      </c>
      <c r="E4" s="1">
        <v>0.48452685922147798</v>
      </c>
      <c r="F4" s="1" t="s">
        <v>231</v>
      </c>
      <c r="G4" s="1" t="s">
        <v>230</v>
      </c>
      <c r="H4" s="1">
        <v>0.96488468971020203</v>
      </c>
      <c r="I4" s="1">
        <v>0.31548194680346298</v>
      </c>
    </row>
    <row r="5" spans="1:9">
      <c r="A5" s="2" t="s">
        <v>229</v>
      </c>
      <c r="B5" s="1" t="s">
        <v>228</v>
      </c>
      <c r="C5" s="1" t="s">
        <v>227</v>
      </c>
      <c r="D5" s="1">
        <v>1.3628378546523601</v>
      </c>
      <c r="E5" s="1">
        <v>0.37033236305733103</v>
      </c>
      <c r="F5" s="1" t="s">
        <v>226</v>
      </c>
      <c r="G5" s="1" t="s">
        <v>225</v>
      </c>
      <c r="H5" s="1">
        <v>0.69609035338775205</v>
      </c>
      <c r="I5" s="3">
        <v>6.0328901951510299E-9</v>
      </c>
    </row>
    <row r="6" spans="1:9">
      <c r="A6" s="2" t="s">
        <v>224</v>
      </c>
      <c r="B6" s="1" t="s">
        <v>223</v>
      </c>
      <c r="C6" s="1" t="s">
        <v>222</v>
      </c>
      <c r="D6" s="1">
        <v>1.7147014993791601</v>
      </c>
      <c r="E6" s="1">
        <v>0.16737506616596501</v>
      </c>
      <c r="F6" s="1" t="s">
        <v>221</v>
      </c>
      <c r="G6" s="1" t="s">
        <v>220</v>
      </c>
      <c r="H6" s="1">
        <v>1.2050044709426999</v>
      </c>
      <c r="I6" s="1">
        <v>2.1431829784873601E-4</v>
      </c>
    </row>
    <row r="7" spans="1:9">
      <c r="A7" s="2" t="s">
        <v>219</v>
      </c>
      <c r="B7" s="1" t="s">
        <v>218</v>
      </c>
      <c r="C7" s="1" t="s">
        <v>217</v>
      </c>
      <c r="D7" s="1">
        <v>0.71328088583592997</v>
      </c>
      <c r="E7" s="1">
        <v>0.39957452014435701</v>
      </c>
      <c r="F7" s="1" t="s">
        <v>216</v>
      </c>
      <c r="G7" s="1" t="s">
        <v>215</v>
      </c>
      <c r="H7" s="1">
        <v>0.32396670334980299</v>
      </c>
      <c r="I7" s="3">
        <v>4.38728085120401E-11</v>
      </c>
    </row>
    <row r="8" spans="1:9">
      <c r="A8" s="2" t="s">
        <v>214</v>
      </c>
      <c r="B8" s="1" t="s">
        <v>209</v>
      </c>
      <c r="C8" s="1" t="s">
        <v>213</v>
      </c>
      <c r="D8" s="1">
        <v>0.62045200264826805</v>
      </c>
      <c r="E8" s="1">
        <v>0.31897396051528099</v>
      </c>
      <c r="F8" s="1" t="s">
        <v>212</v>
      </c>
      <c r="G8" s="1" t="s">
        <v>211</v>
      </c>
      <c r="H8" s="1">
        <v>0.62828060881080905</v>
      </c>
      <c r="I8" s="3">
        <v>1.0102435432295001E-29</v>
      </c>
    </row>
    <row r="9" spans="1:9">
      <c r="A9" s="2" t="s">
        <v>210</v>
      </c>
      <c r="B9" s="1" t="s">
        <v>209</v>
      </c>
      <c r="C9" s="1" t="s">
        <v>208</v>
      </c>
      <c r="D9" s="1">
        <v>0.59511195433444097</v>
      </c>
      <c r="E9" s="1">
        <v>0.31865028438030502</v>
      </c>
      <c r="F9" s="1" t="s">
        <v>207</v>
      </c>
      <c r="G9" s="1" t="s">
        <v>206</v>
      </c>
      <c r="H9" s="1">
        <v>0.39313269620671198</v>
      </c>
      <c r="I9" s="3">
        <v>2.41979655974042E-8</v>
      </c>
    </row>
    <row r="10" spans="1:9">
      <c r="A10" s="2" t="s">
        <v>205</v>
      </c>
      <c r="B10" s="1" t="s">
        <v>204</v>
      </c>
      <c r="C10" s="1" t="s">
        <v>156</v>
      </c>
      <c r="D10" s="1">
        <v>2.1561126621208699</v>
      </c>
      <c r="E10" s="1">
        <v>0.30388190488740002</v>
      </c>
      <c r="F10" s="1" t="s">
        <v>203</v>
      </c>
      <c r="G10" s="1" t="s">
        <v>202</v>
      </c>
      <c r="H10" s="1">
        <v>1.0608925194240899</v>
      </c>
      <c r="I10" s="1">
        <v>0.61927450917666504</v>
      </c>
    </row>
    <row r="11" spans="1:9">
      <c r="A11" s="2" t="s">
        <v>201</v>
      </c>
      <c r="B11" s="1" t="s">
        <v>189</v>
      </c>
      <c r="C11" s="1" t="s">
        <v>167</v>
      </c>
      <c r="D11" s="1">
        <v>1.1217643055925099</v>
      </c>
      <c r="E11" s="1">
        <v>1</v>
      </c>
      <c r="F11" s="1" t="s">
        <v>200</v>
      </c>
      <c r="G11" s="1" t="s">
        <v>199</v>
      </c>
      <c r="H11" s="1">
        <v>0.95142916696192203</v>
      </c>
      <c r="I11" s="1">
        <v>0.281279607170007</v>
      </c>
    </row>
    <row r="12" spans="1:9">
      <c r="A12" s="2" t="s">
        <v>198</v>
      </c>
      <c r="B12" s="1" t="s">
        <v>189</v>
      </c>
      <c r="C12" s="1" t="s">
        <v>197</v>
      </c>
      <c r="D12" s="1">
        <v>0.61029984195741904</v>
      </c>
      <c r="E12" s="1">
        <v>0.45322190485770902</v>
      </c>
      <c r="F12" s="1" t="s">
        <v>196</v>
      </c>
      <c r="G12" s="1" t="s">
        <v>195</v>
      </c>
      <c r="H12" s="1">
        <v>0.843639667515098</v>
      </c>
      <c r="I12" s="1">
        <v>6.6379621462155905E-4</v>
      </c>
    </row>
    <row r="13" spans="1:9">
      <c r="A13" s="2" t="s">
        <v>194</v>
      </c>
      <c r="B13" s="1" t="s">
        <v>189</v>
      </c>
      <c r="C13" s="1" t="s">
        <v>193</v>
      </c>
      <c r="D13" s="1">
        <v>0.53710833128685198</v>
      </c>
      <c r="E13" s="1">
        <v>0.33242833239203501</v>
      </c>
      <c r="F13" s="1" t="s">
        <v>192</v>
      </c>
      <c r="G13" s="1" t="s">
        <v>191</v>
      </c>
      <c r="H13" s="1">
        <v>0.569738220231371</v>
      </c>
      <c r="I13" s="3">
        <v>5.7086607977834404E-13</v>
      </c>
    </row>
    <row r="14" spans="1:9">
      <c r="A14" s="2" t="s">
        <v>190</v>
      </c>
      <c r="B14" s="1" t="s">
        <v>189</v>
      </c>
      <c r="C14" s="1" t="s">
        <v>188</v>
      </c>
      <c r="D14" s="1">
        <v>0.453415328376574</v>
      </c>
      <c r="E14" s="1">
        <v>0.17144891754609201</v>
      </c>
      <c r="F14" s="1" t="s">
        <v>187</v>
      </c>
      <c r="G14" s="1" t="s">
        <v>186</v>
      </c>
      <c r="H14" s="1">
        <v>0.772606813683408</v>
      </c>
      <c r="I14" s="3">
        <v>8.2745480411898805E-6</v>
      </c>
    </row>
    <row r="15" spans="1:9">
      <c r="A15" s="2" t="s">
        <v>185</v>
      </c>
      <c r="B15" s="1" t="s">
        <v>175</v>
      </c>
      <c r="C15" s="1" t="s">
        <v>156</v>
      </c>
      <c r="D15" s="1">
        <v>1.2644134337016599</v>
      </c>
      <c r="E15" s="1">
        <v>0.71746019254422</v>
      </c>
      <c r="F15" s="1" t="s">
        <v>184</v>
      </c>
      <c r="G15" s="1" t="s">
        <v>183</v>
      </c>
      <c r="H15" s="1">
        <v>1.1504469758265901</v>
      </c>
      <c r="I15" s="1">
        <v>1.3628040475869799E-2</v>
      </c>
    </row>
    <row r="16" spans="1:9">
      <c r="A16" s="2" t="s">
        <v>182</v>
      </c>
      <c r="B16" s="1" t="s">
        <v>175</v>
      </c>
      <c r="C16" s="1" t="s">
        <v>156</v>
      </c>
      <c r="D16" s="1">
        <v>1.2644134337016599</v>
      </c>
      <c r="E16" s="1">
        <v>0.71746019254422</v>
      </c>
      <c r="F16" s="1" t="s">
        <v>181</v>
      </c>
      <c r="G16" s="1" t="s">
        <v>180</v>
      </c>
      <c r="H16" s="1">
        <v>1.4714708960310301</v>
      </c>
      <c r="I16" s="3">
        <v>4.82771755545895E-5</v>
      </c>
    </row>
    <row r="17" spans="1:9">
      <c r="A17" s="2" t="s">
        <v>179</v>
      </c>
      <c r="B17" s="1" t="s">
        <v>175</v>
      </c>
      <c r="C17" s="1" t="s">
        <v>2</v>
      </c>
      <c r="D17" s="1" t="s">
        <v>11</v>
      </c>
      <c r="E17" s="1">
        <v>2.24975001859366E-2</v>
      </c>
      <c r="F17" s="1" t="s">
        <v>178</v>
      </c>
      <c r="G17" s="1" t="s">
        <v>177</v>
      </c>
      <c r="H17" s="1">
        <v>1.0926421620040001</v>
      </c>
      <c r="I17" s="1">
        <v>0.46768547399878901</v>
      </c>
    </row>
    <row r="18" spans="1:9">
      <c r="A18" s="2" t="s">
        <v>176</v>
      </c>
      <c r="B18" s="1" t="s">
        <v>175</v>
      </c>
      <c r="C18" s="1" t="s">
        <v>174</v>
      </c>
      <c r="D18" s="1">
        <v>0.52216472738646103</v>
      </c>
      <c r="E18" s="1">
        <v>0.412236387278136</v>
      </c>
      <c r="F18" s="1" t="s">
        <v>173</v>
      </c>
      <c r="G18" s="1" t="s">
        <v>172</v>
      </c>
      <c r="H18" s="1">
        <v>0.51056528269921697</v>
      </c>
      <c r="I18" s="1">
        <v>4.1044187355346898E-4</v>
      </c>
    </row>
    <row r="19" spans="1:9">
      <c r="A19" s="2" t="s">
        <v>171</v>
      </c>
      <c r="B19" s="1" t="s">
        <v>157</v>
      </c>
      <c r="C19" s="1" t="s">
        <v>119</v>
      </c>
      <c r="D19" s="1">
        <v>1.68775547573076</v>
      </c>
      <c r="E19" s="1">
        <v>0.62533091964857901</v>
      </c>
      <c r="F19" s="1" t="s">
        <v>170</v>
      </c>
      <c r="G19" s="1" t="s">
        <v>169</v>
      </c>
      <c r="H19" s="1">
        <v>0.78152422443448699</v>
      </c>
      <c r="I19" s="1">
        <v>1.0369521683755999E-4</v>
      </c>
    </row>
    <row r="20" spans="1:9">
      <c r="A20" s="2" t="s">
        <v>168</v>
      </c>
      <c r="B20" s="1" t="s">
        <v>157</v>
      </c>
      <c r="C20" s="1" t="s">
        <v>167</v>
      </c>
      <c r="D20" s="1">
        <v>0.548402009774974</v>
      </c>
      <c r="E20" s="1">
        <v>0.73423718515967795</v>
      </c>
      <c r="F20" s="1" t="s">
        <v>166</v>
      </c>
      <c r="G20" s="1" t="s">
        <v>165</v>
      </c>
      <c r="H20" s="1">
        <v>0.90512076997715596</v>
      </c>
      <c r="I20" s="1">
        <v>4.9155726595593703E-2</v>
      </c>
    </row>
    <row r="21" spans="1:9">
      <c r="A21" s="2" t="s">
        <v>164</v>
      </c>
      <c r="B21" s="1" t="s">
        <v>157</v>
      </c>
      <c r="C21" s="1" t="s">
        <v>163</v>
      </c>
      <c r="D21" s="1">
        <v>1.2611904571844501</v>
      </c>
      <c r="E21" s="1">
        <v>1</v>
      </c>
      <c r="F21" s="1" t="s">
        <v>118</v>
      </c>
      <c r="G21" s="1" t="s">
        <v>162</v>
      </c>
      <c r="H21" s="1">
        <v>0.53176305391001899</v>
      </c>
      <c r="I21" s="1">
        <v>1.8045487794852301E-2</v>
      </c>
    </row>
    <row r="22" spans="1:9">
      <c r="A22" s="2" t="s">
        <v>161</v>
      </c>
      <c r="B22" s="1" t="s">
        <v>157</v>
      </c>
      <c r="C22" s="1" t="s">
        <v>123</v>
      </c>
      <c r="D22" s="1">
        <v>5.0889791802221698</v>
      </c>
      <c r="E22" s="1">
        <v>0.196167227231032</v>
      </c>
      <c r="F22" s="1" t="s">
        <v>160</v>
      </c>
      <c r="G22" s="1" t="s">
        <v>159</v>
      </c>
      <c r="H22" s="1">
        <v>1.18745755804967</v>
      </c>
      <c r="I22" s="1">
        <v>0.192931656756585</v>
      </c>
    </row>
    <row r="23" spans="1:9">
      <c r="A23" s="2" t="s">
        <v>158</v>
      </c>
      <c r="B23" s="1" t="s">
        <v>157</v>
      </c>
      <c r="C23" s="1" t="s">
        <v>156</v>
      </c>
      <c r="D23" s="1">
        <v>0.83383678024033903</v>
      </c>
      <c r="E23" s="1">
        <v>1</v>
      </c>
      <c r="F23" s="1" t="s">
        <v>155</v>
      </c>
      <c r="G23" s="1" t="s">
        <v>154</v>
      </c>
      <c r="H23" s="1">
        <v>0.74984791762875602</v>
      </c>
      <c r="I23" s="1">
        <v>4.92734252131903E-3</v>
      </c>
    </row>
    <row r="24" spans="1:9">
      <c r="A24" s="2" t="s">
        <v>153</v>
      </c>
      <c r="B24" s="1" t="s">
        <v>144</v>
      </c>
      <c r="C24" s="1" t="s">
        <v>123</v>
      </c>
      <c r="D24" s="1">
        <v>2.5210052514564101</v>
      </c>
      <c r="E24" s="1">
        <v>0.48910411622276001</v>
      </c>
      <c r="F24" s="1" t="s">
        <v>152</v>
      </c>
      <c r="G24" s="1" t="s">
        <v>151</v>
      </c>
      <c r="H24" s="1">
        <v>1.24594434311794</v>
      </c>
      <c r="I24" s="1">
        <v>4.3193089258327003E-2</v>
      </c>
    </row>
    <row r="25" spans="1:9">
      <c r="A25" s="2" t="s">
        <v>150</v>
      </c>
      <c r="B25" s="1" t="s">
        <v>144</v>
      </c>
      <c r="C25" s="1" t="s">
        <v>140</v>
      </c>
      <c r="D25" s="1">
        <v>0.497383193056536</v>
      </c>
      <c r="E25" s="1">
        <v>0.67830137583619299</v>
      </c>
      <c r="F25" s="1" t="s">
        <v>133</v>
      </c>
      <c r="G25" s="1" t="s">
        <v>149</v>
      </c>
      <c r="H25" s="1">
        <v>0.94913753589987204</v>
      </c>
      <c r="I25" s="1">
        <v>1</v>
      </c>
    </row>
    <row r="26" spans="1:9">
      <c r="A26" s="2" t="s">
        <v>148</v>
      </c>
      <c r="B26" s="1" t="s">
        <v>144</v>
      </c>
      <c r="C26" s="1" t="s">
        <v>140</v>
      </c>
      <c r="D26" s="1">
        <v>0.497383193056536</v>
      </c>
      <c r="E26" s="1">
        <v>0.67830137583619299</v>
      </c>
      <c r="F26" s="1" t="s">
        <v>147</v>
      </c>
      <c r="G26" s="1" t="s">
        <v>146</v>
      </c>
      <c r="H26" s="1">
        <v>0.56514238416727403</v>
      </c>
      <c r="I26" s="3">
        <v>6.9488203372569697E-9</v>
      </c>
    </row>
    <row r="27" spans="1:9">
      <c r="A27" s="2" t="s">
        <v>145</v>
      </c>
      <c r="B27" s="1" t="s">
        <v>144</v>
      </c>
      <c r="C27" s="1" t="s">
        <v>2</v>
      </c>
      <c r="D27" s="1" t="s">
        <v>11</v>
      </c>
      <c r="E27" s="1">
        <v>0.28474576271186403</v>
      </c>
      <c r="F27" s="1" t="s">
        <v>143</v>
      </c>
      <c r="G27" s="1" t="s">
        <v>142</v>
      </c>
      <c r="H27" s="1">
        <v>2.0592567013491299</v>
      </c>
      <c r="I27" s="1">
        <v>1.8488247219428398E-2</v>
      </c>
    </row>
    <row r="28" spans="1:9">
      <c r="A28" s="2" t="s">
        <v>141</v>
      </c>
      <c r="B28" s="1" t="s">
        <v>2</v>
      </c>
      <c r="C28" s="1" t="s">
        <v>140</v>
      </c>
      <c r="D28" s="1">
        <v>0</v>
      </c>
      <c r="E28" s="1">
        <v>0.32631617282965603</v>
      </c>
      <c r="F28" s="1" t="s">
        <v>139</v>
      </c>
      <c r="G28" s="1" t="s">
        <v>138</v>
      </c>
      <c r="H28" s="1">
        <v>0.750392107689837</v>
      </c>
      <c r="I28" s="1">
        <v>0.34148970125038602</v>
      </c>
    </row>
    <row r="29" spans="1:9">
      <c r="A29" s="2" t="s">
        <v>137</v>
      </c>
      <c r="B29" s="1" t="s">
        <v>2</v>
      </c>
      <c r="C29" s="1" t="s">
        <v>127</v>
      </c>
      <c r="D29" s="1">
        <v>0</v>
      </c>
      <c r="E29" s="1">
        <v>1</v>
      </c>
      <c r="F29" s="1" t="s">
        <v>136</v>
      </c>
      <c r="G29" s="1" t="s">
        <v>135</v>
      </c>
      <c r="H29" s="1">
        <v>1.71924734249458</v>
      </c>
      <c r="I29" s="1">
        <v>3.9941220683330798E-3</v>
      </c>
    </row>
    <row r="30" spans="1:9">
      <c r="A30" s="2" t="s">
        <v>134</v>
      </c>
      <c r="B30" s="1" t="s">
        <v>2</v>
      </c>
      <c r="C30" s="1" t="s">
        <v>2</v>
      </c>
      <c r="D30" s="1">
        <v>0</v>
      </c>
      <c r="E30" s="1">
        <v>1</v>
      </c>
      <c r="F30" s="1" t="s">
        <v>133</v>
      </c>
      <c r="G30" s="1" t="s">
        <v>132</v>
      </c>
      <c r="H30" s="1">
        <v>0.78514220464496298</v>
      </c>
      <c r="I30" s="1">
        <v>0.53084157300184198</v>
      </c>
    </row>
    <row r="31" spans="1:9">
      <c r="A31" s="2" t="s">
        <v>131</v>
      </c>
      <c r="B31" s="1" t="s">
        <v>2</v>
      </c>
      <c r="C31" s="1" t="s">
        <v>2</v>
      </c>
      <c r="D31" s="1">
        <v>0</v>
      </c>
      <c r="E31" s="1">
        <v>1</v>
      </c>
      <c r="F31" s="1" t="s">
        <v>130</v>
      </c>
      <c r="G31" s="1" t="s">
        <v>129</v>
      </c>
      <c r="H31" s="1">
        <v>0.71507912144098495</v>
      </c>
      <c r="I31" s="1">
        <v>0.22387320142879999</v>
      </c>
    </row>
    <row r="32" spans="1:9">
      <c r="A32" s="2" t="s">
        <v>128</v>
      </c>
      <c r="B32" s="1" t="s">
        <v>2</v>
      </c>
      <c r="C32" s="1" t="s">
        <v>127</v>
      </c>
      <c r="D32" s="1">
        <v>0</v>
      </c>
      <c r="E32" s="1">
        <v>1</v>
      </c>
      <c r="F32" s="1" t="s">
        <v>126</v>
      </c>
      <c r="G32" s="1" t="s">
        <v>125</v>
      </c>
      <c r="H32" s="1">
        <v>1.1635467474811301</v>
      </c>
      <c r="I32" s="1">
        <v>0.450579677612092</v>
      </c>
    </row>
    <row r="33" spans="1:9">
      <c r="A33" s="2" t="s">
        <v>124</v>
      </c>
      <c r="B33" s="1" t="s">
        <v>2</v>
      </c>
      <c r="C33" s="1" t="s">
        <v>123</v>
      </c>
      <c r="D33" s="1">
        <v>0</v>
      </c>
      <c r="E33" s="1">
        <v>1</v>
      </c>
      <c r="F33" s="1" t="s">
        <v>122</v>
      </c>
      <c r="G33" s="1" t="s">
        <v>121</v>
      </c>
      <c r="H33" s="1">
        <v>0.95696432590162905</v>
      </c>
      <c r="I33" s="1">
        <v>0.92086976688768896</v>
      </c>
    </row>
    <row r="34" spans="1:9">
      <c r="A34" s="2" t="s">
        <v>120</v>
      </c>
      <c r="B34" s="1" t="s">
        <v>2</v>
      </c>
      <c r="C34" s="1" t="s">
        <v>119</v>
      </c>
      <c r="D34" s="1">
        <v>0</v>
      </c>
      <c r="E34" s="1">
        <v>0.56059466651240797</v>
      </c>
      <c r="F34" s="1" t="s">
        <v>118</v>
      </c>
      <c r="G34" s="1" t="s">
        <v>117</v>
      </c>
      <c r="H34" s="1">
        <v>0.83519854112124403</v>
      </c>
      <c r="I34" s="1">
        <v>0.58289822498221899</v>
      </c>
    </row>
    <row r="35" spans="1:9">
      <c r="A35" s="2" t="s">
        <v>116</v>
      </c>
      <c r="B35" s="1" t="s">
        <v>2</v>
      </c>
      <c r="C35" s="1" t="s">
        <v>2</v>
      </c>
      <c r="D35" s="1">
        <v>0</v>
      </c>
      <c r="E35" s="1">
        <v>1</v>
      </c>
      <c r="F35" s="1" t="s">
        <v>115</v>
      </c>
      <c r="G35" s="1" t="s">
        <v>114</v>
      </c>
      <c r="H35" s="1">
        <v>1.30195949081122</v>
      </c>
      <c r="I35" s="1">
        <v>0.73842761473540997</v>
      </c>
    </row>
    <row r="36" spans="1:9">
      <c r="A36" s="2" t="s">
        <v>113</v>
      </c>
      <c r="B36" s="1" t="s">
        <v>2</v>
      </c>
      <c r="C36" s="1" t="s">
        <v>2</v>
      </c>
      <c r="D36" s="1">
        <v>0</v>
      </c>
      <c r="E36" s="1">
        <v>1</v>
      </c>
      <c r="F36" s="1" t="s">
        <v>112</v>
      </c>
      <c r="G36" s="1" t="s">
        <v>10</v>
      </c>
      <c r="H36" s="1">
        <v>0.81361616626449296</v>
      </c>
      <c r="I36" s="1">
        <v>1</v>
      </c>
    </row>
    <row r="37" spans="1:9">
      <c r="A37" s="2" t="s">
        <v>111</v>
      </c>
      <c r="B37" s="1" t="s">
        <v>2</v>
      </c>
      <c r="C37" s="1" t="s">
        <v>2</v>
      </c>
      <c r="D37" s="1">
        <v>0</v>
      </c>
      <c r="E37" s="1">
        <v>1</v>
      </c>
      <c r="F37" s="1" t="s">
        <v>2</v>
      </c>
      <c r="G37" s="1" t="s">
        <v>2</v>
      </c>
      <c r="H37" s="1">
        <v>0</v>
      </c>
      <c r="I37" s="1">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Main Table for Manuscript</vt:lpstr>
      <vt:lpstr>DESCRIPTION OF SHEETS</vt:lpstr>
      <vt:lpstr>All_A</vt:lpstr>
      <vt:lpstr>All_B</vt:lpstr>
      <vt:lpstr>All_C</vt:lpstr>
      <vt:lpstr>All_DRB1</vt:lpstr>
      <vt:lpstr>All_DQB1</vt:lpstr>
      <vt:lpstr>WTCCC2_A</vt:lpstr>
      <vt:lpstr>WTCCC2_B</vt:lpstr>
      <vt:lpstr>WTCCC2_C</vt:lpstr>
      <vt:lpstr>WTCCC2_DRB1</vt:lpstr>
      <vt:lpstr>WTCCC2_DQB1</vt:lpstr>
      <vt:lpstr>GeneMSA_A</vt:lpstr>
      <vt:lpstr>GeneMSA_B</vt:lpstr>
      <vt:lpstr>GeneMSA_C</vt:lpstr>
      <vt:lpstr>GeneMSA_DRB1</vt:lpstr>
      <vt:lpstr>GeneMSA_DQB1</vt:lpstr>
      <vt:lpstr>IMSGC</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us</dc:creator>
  <cp:lastModifiedBy>Linus</cp:lastModifiedBy>
  <dcterms:created xsi:type="dcterms:W3CDTF">2013-12-31T22:59:57Z</dcterms:created>
  <dcterms:modified xsi:type="dcterms:W3CDTF">2015-06-14T09:31:23Z</dcterms:modified>
</cp:coreProperties>
</file>